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350" windowHeight="12880" firstSheet="9" activeTab="9"/>
  </bookViews>
  <sheets>
    <sheet name="S1-LA U-Pb dating of this study" sheetId="1" state="hidden" r:id="rId1"/>
    <sheet name="PlotDat4" sheetId="43" state="hidden" r:id="rId2"/>
    <sheet name="PlotDat7" sheetId="49" state="hidden" r:id="rId3"/>
    <sheet name="PlotDat10" sheetId="55" state="hidden" r:id="rId4"/>
    <sheet name="PlotDat11" sheetId="57" state="hidden" r:id="rId5"/>
    <sheet name="PlotDat12" sheetId="59" state="hidden" r:id="rId6"/>
    <sheet name="PlotDat13" sheetId="61" state="hidden" r:id="rId7"/>
    <sheet name="PlotDat2" sheetId="64" state="hidden" r:id="rId8"/>
    <sheet name="PlotDat5" sheetId="67" state="hidden" r:id="rId9"/>
    <sheet name="Supplementary Data 3" sheetId="4" r:id="rId10"/>
  </sheets>
  <definedNames>
    <definedName name="_xlnm._FilterDatabase" localSheetId="0" hidden="1">'S1-LA U-Pb dating of this study'!$A$3:$O$646</definedName>
    <definedName name="_xlnm._FilterDatabase" localSheetId="9" hidden="1">'Supplementary Data 3'!$H$1:$H$581</definedName>
    <definedName name="_gXY1">#REF!</definedName>
    <definedName name="ConcAgeTik1">#REF!</definedName>
    <definedName name="ConcAgeTik2">#REF!</definedName>
    <definedName name="ConcAgeTik3">#REF!</definedName>
    <definedName name="ConcAgeTik4">#REF!</definedName>
    <definedName name="ConcAgeTik5">#REF!</definedName>
    <definedName name="ConcAgeTikAge1">#REF!</definedName>
    <definedName name="ConcAgeTikAge2">#REF!</definedName>
    <definedName name="ConcAgeTikAge3">#REF!</definedName>
    <definedName name="ConcAgeTikAge4">#REF!</definedName>
    <definedName name="ConcAgeTikAge5">#REF!</definedName>
    <definedName name="Ellipse1_1">#REF!</definedName>
    <definedName name="Ellipse1_10">#REF!</definedName>
    <definedName name="Ellipse1_11">#REF!</definedName>
    <definedName name="Ellipse1_12">#REF!</definedName>
    <definedName name="Ellipse1_13">#REF!</definedName>
    <definedName name="Ellipse1_14">#REF!</definedName>
    <definedName name="Ellipse1_15">#REF!</definedName>
    <definedName name="Ellipse1_16">#REF!</definedName>
    <definedName name="Ellipse1_17">#REF!</definedName>
    <definedName name="Ellipse1_18">#REF!</definedName>
    <definedName name="Ellipse1_19">#REF!</definedName>
    <definedName name="Ellipse1_2">#REF!</definedName>
    <definedName name="Ellipse1_20">#REF!</definedName>
    <definedName name="Ellipse1_21">#REF!</definedName>
    <definedName name="Ellipse1_22">#REF!</definedName>
    <definedName name="Ellipse1_23">#REF!</definedName>
    <definedName name="Ellipse1_24">#REF!</definedName>
    <definedName name="Ellipse1_25">#REF!</definedName>
    <definedName name="Ellipse1_26">#REF!</definedName>
    <definedName name="Ellipse1_27">#REF!</definedName>
    <definedName name="Ellipse1_28">#REF!</definedName>
    <definedName name="Ellipse1_29">#REF!</definedName>
    <definedName name="Ellipse1_3">#REF!</definedName>
    <definedName name="Ellipse1_30">#REF!</definedName>
    <definedName name="Ellipse1_31">#REF!</definedName>
    <definedName name="Ellipse1_32">#REF!</definedName>
    <definedName name="Ellipse1_33">#REF!</definedName>
    <definedName name="Ellipse1_34">#REF!</definedName>
    <definedName name="Ellipse1_35">#REF!</definedName>
    <definedName name="Ellipse1_36">#REF!</definedName>
    <definedName name="Ellipse1_37">#REF!</definedName>
    <definedName name="Ellipse1_38">#REF!</definedName>
    <definedName name="Ellipse1_39">#REF!</definedName>
    <definedName name="Ellipse1_4">#REF!</definedName>
    <definedName name="Ellipse1_40">#REF!</definedName>
    <definedName name="Ellipse1_41">#REF!</definedName>
    <definedName name="Ellipse1_42">#REF!</definedName>
    <definedName name="Ellipse1_43">#REF!</definedName>
    <definedName name="Ellipse1_44">#REF!</definedName>
    <definedName name="Ellipse1_45">#REF!</definedName>
    <definedName name="Ellipse1_46">#REF!</definedName>
    <definedName name="Ellipse1_47">#REF!</definedName>
    <definedName name="Ellipse1_48">#REF!</definedName>
    <definedName name="Ellipse1_49">#REF!</definedName>
    <definedName name="Ellipse1_5">#REF!</definedName>
    <definedName name="Ellipse1_50">#REF!</definedName>
    <definedName name="Ellipse1_51">#REF!</definedName>
    <definedName name="Ellipse1_52">#REF!</definedName>
    <definedName name="Ellipse1_53">#REF!</definedName>
    <definedName name="Ellipse1_54">#REF!</definedName>
    <definedName name="Ellipse1_55">#REF!</definedName>
    <definedName name="Ellipse1_56">#REF!</definedName>
    <definedName name="Ellipse1_57">#REF!</definedName>
    <definedName name="Ellipse1_58">#REF!</definedName>
    <definedName name="Ellipse1_59">#REF!</definedName>
    <definedName name="Ellipse1_6">#REF!</definedName>
    <definedName name="Ellipse1_60">#REF!</definedName>
    <definedName name="Ellipse1_61">#REF!</definedName>
    <definedName name="Ellipse1_62">#REF!</definedName>
    <definedName name="Ellipse1_63">#REF!</definedName>
    <definedName name="Ellipse1_64">#REF!</definedName>
    <definedName name="Ellipse1_65">#REF!</definedName>
    <definedName name="Ellipse1_66">#REF!</definedName>
    <definedName name="Ellipse1_67">#REF!</definedName>
    <definedName name="Ellipse1_68">#REF!</definedName>
    <definedName name="Ellipse1_69">#REF!</definedName>
    <definedName name="Ellipse1_7">#REF!</definedName>
    <definedName name="Ellipse1_70">#REF!</definedName>
    <definedName name="Ellipse1_71">#REF!</definedName>
    <definedName name="Ellipse1_72">#REF!</definedName>
    <definedName name="Ellipse1_73">#REF!</definedName>
    <definedName name="Ellipse1_74">#REF!</definedName>
    <definedName name="Ellipse1_75">#REF!</definedName>
    <definedName name="Ellipse1_76">#REF!</definedName>
    <definedName name="Ellipse1_77">#REF!</definedName>
    <definedName name="Ellipse1_78">#REF!</definedName>
    <definedName name="Ellipse1_79">#REF!</definedName>
    <definedName name="Ellipse1_8">#REF!</definedName>
    <definedName name="Ellipse1_80">#REF!</definedName>
    <definedName name="Ellipse1_9">#REF!</definedName>
    <definedName name="gauss">#REF!</definedName>
  </definedNames>
  <calcPr calcId="191029" calcMode="manual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47" uniqueCount="409">
  <si>
    <t>Table S1. LA-ICP-MS zircon U-Pb data</t>
  </si>
  <si>
    <t>Spot</t>
  </si>
  <si>
    <t>U</t>
  </si>
  <si>
    <t>Th</t>
  </si>
  <si>
    <t>Th/U</t>
  </si>
  <si>
    <t>Isotopic ratios</t>
  </si>
  <si>
    <t>Age (Ma)</t>
  </si>
  <si>
    <t>Discordance
(%)</t>
  </si>
  <si>
    <t>ppm</t>
  </si>
  <si>
    <r>
      <rPr>
        <b/>
        <vertAlign val="superscript"/>
        <sz val="10"/>
        <color theme="1"/>
        <rFont val="Times New Roman"/>
        <charset val="134"/>
      </rPr>
      <t>207</t>
    </r>
    <r>
      <rPr>
        <b/>
        <sz val="10"/>
        <color theme="1"/>
        <rFont val="Times New Roman"/>
        <charset val="134"/>
      </rPr>
      <t>Pb/</t>
    </r>
    <r>
      <rPr>
        <b/>
        <vertAlign val="superscript"/>
        <sz val="10"/>
        <color theme="1"/>
        <rFont val="Times New Roman"/>
        <charset val="134"/>
      </rPr>
      <t>206</t>
    </r>
    <r>
      <rPr>
        <b/>
        <sz val="10"/>
        <color theme="1"/>
        <rFont val="Times New Roman"/>
        <charset val="134"/>
      </rPr>
      <t>Pb</t>
    </r>
  </si>
  <si>
    <t>1σ</t>
  </si>
  <si>
    <r>
      <rPr>
        <b/>
        <vertAlign val="superscript"/>
        <sz val="10"/>
        <color theme="1"/>
        <rFont val="Times New Roman"/>
        <charset val="134"/>
      </rPr>
      <t>207</t>
    </r>
    <r>
      <rPr>
        <b/>
        <sz val="10"/>
        <color theme="1"/>
        <rFont val="Times New Roman"/>
        <charset val="134"/>
      </rPr>
      <t>Pb/</t>
    </r>
    <r>
      <rPr>
        <b/>
        <vertAlign val="superscript"/>
        <sz val="10"/>
        <color theme="1"/>
        <rFont val="Times New Roman"/>
        <charset val="134"/>
      </rPr>
      <t>235</t>
    </r>
    <r>
      <rPr>
        <b/>
        <sz val="10"/>
        <color theme="1"/>
        <rFont val="Times New Roman"/>
        <charset val="134"/>
      </rPr>
      <t>U</t>
    </r>
  </si>
  <si>
    <r>
      <rPr>
        <b/>
        <vertAlign val="superscript"/>
        <sz val="10"/>
        <color theme="1"/>
        <rFont val="Times New Roman"/>
        <charset val="134"/>
      </rPr>
      <t>206</t>
    </r>
    <r>
      <rPr>
        <b/>
        <sz val="10"/>
        <color theme="1"/>
        <rFont val="Times New Roman"/>
        <charset val="134"/>
      </rPr>
      <t>Pb/</t>
    </r>
    <r>
      <rPr>
        <b/>
        <vertAlign val="superscript"/>
        <sz val="10"/>
        <color theme="1"/>
        <rFont val="Times New Roman"/>
        <charset val="134"/>
      </rPr>
      <t>238</t>
    </r>
    <r>
      <rPr>
        <b/>
        <sz val="10"/>
        <color theme="1"/>
        <rFont val="Times New Roman"/>
        <charset val="134"/>
      </rPr>
      <t>U</t>
    </r>
  </si>
  <si>
    <t>22BS20-3 (~3.57 Ga tonalite)</t>
  </si>
  <si>
    <t>21LJ38-1 (~3.2 Ga monzogranite with ~3.57 Ga xenocrysts)</t>
  </si>
  <si>
    <t>Z2010-3 (~3.2 Ga monzogranite with ~3.57 Ga xenocrysts)</t>
  </si>
  <si>
    <t>21LJ39-1 (~2.5 Ga monzogranite with 3.6-3.2 Ga xenocrysts)</t>
  </si>
  <si>
    <t>21LJ35-1 (~2.5 Ga monzogranite with 3.6-3.2 Ga xenocrysts)</t>
  </si>
  <si>
    <t>22BS16-1 (~2.5 Ga monzogranite with 3.6-3.2 Ga xenocrysts)</t>
  </si>
  <si>
    <t>22BS15-1 (~2.7 Ga monzogranite)</t>
  </si>
  <si>
    <t>22BS19-1 (~2.6 Ga monzogranite)</t>
  </si>
  <si>
    <t>21LJ06-3(~2.5 Ga syenogranite)</t>
  </si>
  <si>
    <t>21LJ18-1(~2.5 Ga syenogranite)</t>
  </si>
  <si>
    <t>21LJ19-1(~2.5 Ga syenogranite)</t>
  </si>
  <si>
    <t>22BS23-1 (~2.5 Ga monzogranite)</t>
  </si>
  <si>
    <t>22BS27-1(~2.5 Ga syenogranite)</t>
  </si>
  <si>
    <t>22BS28-1(~2.5 Ga syenogranite)</t>
  </si>
  <si>
    <t>22BS29-1(~2.5 Ga granodiorite)</t>
  </si>
  <si>
    <t>22BS32-1(~2.5 Ga granodiorite)</t>
  </si>
  <si>
    <t>22BS18-4(~2.5 Ga syenogranite)</t>
  </si>
  <si>
    <t>23HX22-1(~2.5 Ga syenogranite)</t>
  </si>
  <si>
    <t>23HX23-1(~2.5 Ga syenogranite)</t>
  </si>
  <si>
    <t>23HX28-1(~2.5 Ga syenogranite)</t>
  </si>
  <si>
    <t>23HX29-1(~2.5 Ga syenogranite)</t>
  </si>
  <si>
    <t>Source sheet</t>
  </si>
  <si>
    <t>Table S1-LA U-Pb dating</t>
  </si>
  <si>
    <t>Plot name</t>
  </si>
  <si>
    <t>Average4</t>
  </si>
  <si>
    <t>Plot Type</t>
  </si>
  <si>
    <t>1st free col</t>
  </si>
  <si>
    <t>Sigma Level</t>
  </si>
  <si>
    <t>Absolute Errs</t>
  </si>
  <si>
    <t>ErrBox</t>
  </si>
  <si>
    <t>Symbol Type</t>
  </si>
  <si>
    <t>Inverse Plot</t>
  </si>
  <si>
    <t>Color Plot</t>
  </si>
  <si>
    <t>3D plot</t>
  </si>
  <si>
    <t>Linear</t>
  </si>
  <si>
    <t>Data Range</t>
  </si>
  <si>
    <t>O753:P803</t>
  </si>
  <si>
    <t>Filled Symbols</t>
  </si>
  <si>
    <t>ConcAge</t>
  </si>
  <si>
    <t>ConcSwap</t>
  </si>
  <si>
    <t>1st Symbol-row</t>
  </si>
  <si>
    <t>IsoLine</t>
  </si>
  <si>
    <t>Average7</t>
  </si>
  <si>
    <t>O804:P832</t>
  </si>
  <si>
    <t>Average10</t>
  </si>
  <si>
    <t>O834:P975</t>
  </si>
  <si>
    <t>Average11</t>
  </si>
  <si>
    <t>O976:P1024</t>
  </si>
  <si>
    <t>Average12</t>
  </si>
  <si>
    <t>O1026:P1043</t>
  </si>
  <si>
    <t>Average13</t>
  </si>
  <si>
    <t>O1044:P1048</t>
  </si>
  <si>
    <t>S2-SHRIMP-O of this study</t>
  </si>
  <si>
    <t>Average2</t>
  </si>
  <si>
    <t>M151:N191</t>
  </si>
  <si>
    <t>P153:Q185</t>
  </si>
  <si>
    <t>Supplementary Data 3. Zircon Lu-Hf isotopic data of Palaeo-Neoarchaean granitoids from the Baishan nucleus and standard materials</t>
  </si>
  <si>
    <t>Test No.</t>
  </si>
  <si>
    <r>
      <rPr>
        <b/>
        <vertAlign val="superscript"/>
        <sz val="10"/>
        <color theme="1"/>
        <rFont val="Arial"/>
        <charset val="134"/>
      </rPr>
      <t>176</t>
    </r>
    <r>
      <rPr>
        <b/>
        <sz val="10"/>
        <color theme="1"/>
        <rFont val="Arial"/>
        <charset val="134"/>
      </rPr>
      <t>Hf /</t>
    </r>
    <r>
      <rPr>
        <b/>
        <vertAlign val="superscript"/>
        <sz val="10"/>
        <color theme="1"/>
        <rFont val="Arial"/>
        <charset val="134"/>
      </rPr>
      <t>177</t>
    </r>
    <r>
      <rPr>
        <b/>
        <sz val="10"/>
        <color theme="1"/>
        <rFont val="Arial"/>
        <charset val="134"/>
      </rPr>
      <t>Hf</t>
    </r>
  </si>
  <si>
    <t>SE</t>
  </si>
  <si>
    <r>
      <rPr>
        <b/>
        <vertAlign val="superscript"/>
        <sz val="10"/>
        <color theme="1"/>
        <rFont val="Arial"/>
        <charset val="134"/>
      </rPr>
      <t>176</t>
    </r>
    <r>
      <rPr>
        <b/>
        <sz val="10"/>
        <color theme="1"/>
        <rFont val="Arial"/>
        <charset val="134"/>
      </rPr>
      <t>Lu/</t>
    </r>
    <r>
      <rPr>
        <b/>
        <vertAlign val="superscript"/>
        <sz val="10"/>
        <color theme="1"/>
        <rFont val="Arial"/>
        <charset val="134"/>
      </rPr>
      <t>177</t>
    </r>
    <r>
      <rPr>
        <b/>
        <sz val="10"/>
        <color theme="1"/>
        <rFont val="Arial"/>
        <charset val="134"/>
      </rPr>
      <t>Hf</t>
    </r>
  </si>
  <si>
    <r>
      <rPr>
        <b/>
        <vertAlign val="superscript"/>
        <sz val="10"/>
        <color theme="1"/>
        <rFont val="Arial"/>
        <charset val="134"/>
      </rPr>
      <t>176</t>
    </r>
    <r>
      <rPr>
        <b/>
        <sz val="10"/>
        <color theme="1"/>
        <rFont val="Arial"/>
        <charset val="134"/>
      </rPr>
      <t>Yb/</t>
    </r>
    <r>
      <rPr>
        <b/>
        <vertAlign val="superscript"/>
        <sz val="10"/>
        <color theme="1"/>
        <rFont val="Arial"/>
        <charset val="134"/>
      </rPr>
      <t>177</t>
    </r>
    <r>
      <rPr>
        <b/>
        <sz val="10"/>
        <color theme="1"/>
        <rFont val="Arial"/>
        <charset val="134"/>
      </rPr>
      <t>Hf</t>
    </r>
  </si>
  <si>
    <r>
      <rPr>
        <b/>
        <vertAlign val="superscript"/>
        <sz val="10"/>
        <color theme="1"/>
        <rFont val="Arial"/>
        <charset val="134"/>
      </rPr>
      <t>178</t>
    </r>
    <r>
      <rPr>
        <b/>
        <sz val="10"/>
        <color theme="1"/>
        <rFont val="Arial"/>
        <charset val="134"/>
      </rPr>
      <t>Hf /</t>
    </r>
    <r>
      <rPr>
        <b/>
        <vertAlign val="superscript"/>
        <sz val="10"/>
        <color theme="1"/>
        <rFont val="Arial"/>
        <charset val="134"/>
      </rPr>
      <t>177</t>
    </r>
    <r>
      <rPr>
        <b/>
        <sz val="10"/>
        <color theme="1"/>
        <rFont val="Arial"/>
        <charset val="134"/>
      </rPr>
      <t>Hf</t>
    </r>
  </si>
  <si>
    <r>
      <rPr>
        <b/>
        <vertAlign val="superscript"/>
        <sz val="10"/>
        <color theme="1"/>
        <rFont val="Arial"/>
        <charset val="134"/>
      </rPr>
      <t>176</t>
    </r>
    <r>
      <rPr>
        <b/>
        <sz val="10"/>
        <color theme="1"/>
        <rFont val="Arial"/>
        <charset val="134"/>
      </rPr>
      <t>Hf /</t>
    </r>
    <r>
      <rPr>
        <b/>
        <vertAlign val="superscript"/>
        <sz val="10"/>
        <color theme="1"/>
        <rFont val="Arial"/>
        <charset val="134"/>
      </rPr>
      <t>177</t>
    </r>
    <r>
      <rPr>
        <b/>
        <sz val="10"/>
        <color theme="1"/>
        <rFont val="Arial"/>
        <charset val="134"/>
      </rPr>
      <t>Hf(i)</t>
    </r>
  </si>
  <si>
    <r>
      <rPr>
        <b/>
        <sz val="10"/>
        <color theme="1"/>
        <rFont val="Arial"/>
        <charset val="134"/>
      </rPr>
      <t>εHf</t>
    </r>
    <r>
      <rPr>
        <b/>
        <vertAlign val="subscript"/>
        <sz val="10"/>
        <color theme="1"/>
        <rFont val="Arial"/>
        <charset val="134"/>
      </rPr>
      <t>(t)</t>
    </r>
  </si>
  <si>
    <t>±(2σ)</t>
  </si>
  <si>
    <r>
      <rPr>
        <b/>
        <sz val="10"/>
        <color theme="1"/>
        <rFont val="Arial"/>
        <charset val="134"/>
      </rPr>
      <t xml:space="preserve">Assigned age </t>
    </r>
    <r>
      <rPr>
        <b/>
        <sz val="10"/>
        <color theme="1"/>
        <rFont val="宋体"/>
        <charset val="134"/>
      </rPr>
      <t>(</t>
    </r>
    <r>
      <rPr>
        <b/>
        <sz val="10"/>
        <color theme="1"/>
        <rFont val="Arial"/>
        <charset val="134"/>
      </rPr>
      <t>Ma</t>
    </r>
    <r>
      <rPr>
        <b/>
        <sz val="10"/>
        <color theme="1"/>
        <rFont val="宋体"/>
        <charset val="134"/>
      </rPr>
      <t>)</t>
    </r>
  </si>
  <si>
    <r>
      <rPr>
        <b/>
        <sz val="10"/>
        <color theme="1"/>
        <rFont val="Arial"/>
        <charset val="134"/>
      </rPr>
      <t>T</t>
    </r>
    <r>
      <rPr>
        <b/>
        <vertAlign val="subscript"/>
        <sz val="10"/>
        <color theme="1"/>
        <rFont val="Arial"/>
        <charset val="134"/>
      </rPr>
      <t>DM</t>
    </r>
    <r>
      <rPr>
        <b/>
        <vertAlign val="superscript"/>
        <sz val="10"/>
        <color theme="1"/>
        <rFont val="Arial"/>
        <charset val="134"/>
      </rPr>
      <t xml:space="preserve">1 </t>
    </r>
    <r>
      <rPr>
        <b/>
        <sz val="10"/>
        <color theme="1"/>
        <rFont val="宋体"/>
        <charset val="134"/>
      </rPr>
      <t>(</t>
    </r>
    <r>
      <rPr>
        <b/>
        <sz val="10"/>
        <color theme="1"/>
        <rFont val="Arial"/>
        <charset val="134"/>
      </rPr>
      <t>Ma</t>
    </r>
    <r>
      <rPr>
        <b/>
        <sz val="10"/>
        <color theme="1"/>
        <rFont val="宋体"/>
        <charset val="134"/>
      </rPr>
      <t>)</t>
    </r>
  </si>
  <si>
    <r>
      <rPr>
        <b/>
        <sz val="10"/>
        <color theme="1"/>
        <rFont val="Arial"/>
        <charset val="134"/>
      </rPr>
      <t>T</t>
    </r>
    <r>
      <rPr>
        <b/>
        <vertAlign val="subscript"/>
        <sz val="10"/>
        <color theme="1"/>
        <rFont val="Arial"/>
        <charset val="134"/>
      </rPr>
      <t>DM</t>
    </r>
    <r>
      <rPr>
        <b/>
        <vertAlign val="superscript"/>
        <sz val="10"/>
        <color theme="1"/>
        <rFont val="Arial"/>
        <charset val="134"/>
      </rPr>
      <t xml:space="preserve">2 </t>
    </r>
    <r>
      <rPr>
        <b/>
        <sz val="10"/>
        <color theme="1"/>
        <rFont val="Arial"/>
        <charset val="134"/>
      </rPr>
      <t>(Ma)</t>
    </r>
  </si>
  <si>
    <t>22BS20-3 (SHRIMP; ~3.3 Ga monzogranite)</t>
  </si>
  <si>
    <t>1x</t>
  </si>
  <si>
    <t>3i</t>
  </si>
  <si>
    <t>6x</t>
  </si>
  <si>
    <t>9i</t>
  </si>
  <si>
    <t>13x</t>
  </si>
  <si>
    <t>14x</t>
  </si>
  <si>
    <t>16i</t>
  </si>
  <si>
    <t>18x</t>
  </si>
  <si>
    <t>20x</t>
  </si>
  <si>
    <t>21m</t>
  </si>
  <si>
    <t>25i</t>
  </si>
  <si>
    <t>26x</t>
  </si>
  <si>
    <t>28x</t>
  </si>
  <si>
    <t>30x</t>
  </si>
  <si>
    <t>32i</t>
  </si>
  <si>
    <t>33i</t>
  </si>
  <si>
    <t>37x</t>
  </si>
  <si>
    <t>38i</t>
  </si>
  <si>
    <t>39x</t>
  </si>
  <si>
    <t>41x</t>
  </si>
  <si>
    <t>45i</t>
  </si>
  <si>
    <t>55i</t>
  </si>
  <si>
    <t>56m</t>
  </si>
  <si>
    <t>58m</t>
  </si>
  <si>
    <t>63i</t>
  </si>
  <si>
    <t xml:space="preserve">22BS20-3 (LA-ICP-MS; ~3.3 Ga monzogranite) </t>
  </si>
  <si>
    <t>4m</t>
  </si>
  <si>
    <t>6m</t>
  </si>
  <si>
    <t>7i</t>
  </si>
  <si>
    <t>8x</t>
  </si>
  <si>
    <t>10i</t>
  </si>
  <si>
    <t>11m</t>
  </si>
  <si>
    <t>12i</t>
  </si>
  <si>
    <t>13m</t>
  </si>
  <si>
    <t>14i</t>
  </si>
  <si>
    <t>16m</t>
  </si>
  <si>
    <t>17x</t>
  </si>
  <si>
    <t>19i</t>
  </si>
  <si>
    <t>27x</t>
  </si>
  <si>
    <t>28i</t>
  </si>
  <si>
    <t>29x</t>
  </si>
  <si>
    <t>2x</t>
  </si>
  <si>
    <t>4x</t>
  </si>
  <si>
    <t>9m</t>
  </si>
  <si>
    <t>12x</t>
  </si>
  <si>
    <t>15i</t>
  </si>
  <si>
    <t>17i</t>
  </si>
  <si>
    <t>20i</t>
  </si>
  <si>
    <t>23x</t>
  </si>
  <si>
    <t>27i</t>
  </si>
  <si>
    <t>28m</t>
  </si>
  <si>
    <t>30m</t>
  </si>
  <si>
    <t>48x</t>
  </si>
  <si>
    <t>49x</t>
  </si>
  <si>
    <t>50i</t>
  </si>
  <si>
    <t>2m</t>
  </si>
  <si>
    <t>5m</t>
  </si>
  <si>
    <t>6i</t>
  </si>
  <si>
    <t>10m</t>
  </si>
  <si>
    <t>11x</t>
  </si>
  <si>
    <t>16x</t>
  </si>
  <si>
    <t>22x</t>
  </si>
  <si>
    <t>29i</t>
  </si>
  <si>
    <t>35i</t>
  </si>
  <si>
    <t>39i</t>
  </si>
  <si>
    <t>41i</t>
  </si>
  <si>
    <t>42m</t>
  </si>
  <si>
    <t>43x</t>
  </si>
  <si>
    <t>45m</t>
  </si>
  <si>
    <t>47i</t>
  </si>
  <si>
    <t>48m</t>
  </si>
  <si>
    <t xml:space="preserve">22BS15-1 (LA-ICP-MS; 2.7 Ga monzogranite) </t>
  </si>
  <si>
    <t>22BS15-1 (SHRIMP; 2.7 Ga monzogranite)</t>
  </si>
  <si>
    <t>22BS19-1(2.63 Ga monzogranite)</t>
  </si>
  <si>
    <t>21LJ39-1*(SHRIMP; ~2.5 Ga monzogranite with 3.6-3.2 Ga xenocrysts)</t>
  </si>
  <si>
    <t>15x</t>
  </si>
  <si>
    <t>33x</t>
  </si>
  <si>
    <t>61x</t>
  </si>
  <si>
    <t>67x</t>
  </si>
  <si>
    <t>68x</t>
  </si>
  <si>
    <t>21LJ39-1(LA-ICP-MS; ~2.5 Ga monzogranite with 3.6-3.2 Ga xenocrysts)</t>
  </si>
  <si>
    <t>32x</t>
  </si>
  <si>
    <t>38x</t>
  </si>
  <si>
    <t>42x</t>
  </si>
  <si>
    <t>21LJ35-1(~2.5 Ga monzogranite with 3.6 Ga xenocrysts)</t>
  </si>
  <si>
    <t>10x</t>
  </si>
  <si>
    <t>22BS16-1 (~2.5 Ga monzogranite with 3.6-2.7 Ga xenocrysts)</t>
  </si>
  <si>
    <t>19x</t>
  </si>
  <si>
    <t>22BS23-1 (2.5 Ga monzogranite)</t>
  </si>
  <si>
    <t>25x</t>
  </si>
  <si>
    <t>31x</t>
  </si>
  <si>
    <t>35x</t>
  </si>
  <si>
    <t>Gray ones experienced Pb loss</t>
  </si>
  <si>
    <t>Plešovice</t>
  </si>
  <si>
    <t>MAR26B001</t>
  </si>
  <si>
    <r>
      <rPr>
        <b/>
        <sz val="10"/>
        <color theme="1"/>
        <rFont val="Arial"/>
        <charset val="134"/>
      </rPr>
      <t>Recommend 176Hf/177Hf ratio of Plešovice</t>
    </r>
    <r>
      <rPr>
        <b/>
        <sz val="10"/>
        <color theme="1"/>
        <rFont val="Microsoft YaHei UI"/>
        <charset val="134"/>
      </rPr>
      <t xml:space="preserve"> is 0.282478 ± 8 (Zhang and Hu, 2020)</t>
    </r>
  </si>
  <si>
    <t>MAR26B002</t>
  </si>
  <si>
    <t>MAR26B007</t>
  </si>
  <si>
    <t>MAR26B008</t>
  </si>
  <si>
    <t>MAR26B019</t>
  </si>
  <si>
    <t>MAR26B020</t>
  </si>
  <si>
    <t>MAR26B031</t>
  </si>
  <si>
    <t>MAR26B032</t>
  </si>
  <si>
    <t>MAR26B043</t>
  </si>
  <si>
    <t>MAR26B044</t>
  </si>
  <si>
    <t>MAR26B055</t>
  </si>
  <si>
    <t>MAR26B056</t>
  </si>
  <si>
    <t>MAR26B067</t>
  </si>
  <si>
    <t>MAR26B068</t>
  </si>
  <si>
    <t>MAR26B083</t>
  </si>
  <si>
    <t>MAR26B084</t>
  </si>
  <si>
    <t>MAR26C001</t>
  </si>
  <si>
    <t>MAR26C002</t>
  </si>
  <si>
    <t>MAR26C007</t>
  </si>
  <si>
    <t>MAR26C008</t>
  </si>
  <si>
    <t>MAR26C019</t>
  </si>
  <si>
    <t>MAR26C020</t>
  </si>
  <si>
    <t>MAR26C031</t>
  </si>
  <si>
    <t>MAR26C032</t>
  </si>
  <si>
    <t>MAR26C043</t>
  </si>
  <si>
    <t>MAR26C044</t>
  </si>
  <si>
    <t>MAR26C055</t>
  </si>
  <si>
    <t>MAR26C056</t>
  </si>
  <si>
    <t>MAR26C067</t>
  </si>
  <si>
    <t>MAR26C068</t>
  </si>
  <si>
    <t>MAR26C079</t>
  </si>
  <si>
    <t>MAR26C080</t>
  </si>
  <si>
    <t>MAR26C091</t>
  </si>
  <si>
    <t>MAR26C092</t>
  </si>
  <si>
    <t>MAR26C101</t>
  </si>
  <si>
    <t>MAR26C102</t>
  </si>
  <si>
    <t>MAR26D001</t>
  </si>
  <si>
    <t>MAR26D002</t>
  </si>
  <si>
    <t>MAR26D007</t>
  </si>
  <si>
    <t>MAR26D008</t>
  </si>
  <si>
    <t>MAR26D019</t>
  </si>
  <si>
    <t>MAR26D020</t>
  </si>
  <si>
    <t>MAR26D031</t>
  </si>
  <si>
    <t>MAR26D032</t>
  </si>
  <si>
    <t>MAR26D043</t>
  </si>
  <si>
    <t>MAR26D044</t>
  </si>
  <si>
    <t>MAR26D055</t>
  </si>
  <si>
    <t>MAR26D056</t>
  </si>
  <si>
    <t>MAR26D067</t>
  </si>
  <si>
    <t>MAR26D068</t>
  </si>
  <si>
    <t>MAR26D079</t>
  </si>
  <si>
    <t>MAR26D080</t>
  </si>
  <si>
    <t>MAR26D085</t>
  </si>
  <si>
    <t>MAR26D086</t>
  </si>
  <si>
    <t>MAR26D102</t>
  </si>
  <si>
    <t>MAR26D103</t>
  </si>
  <si>
    <t>MAR26E001</t>
  </si>
  <si>
    <t>MAR26E002</t>
  </si>
  <si>
    <t>MAR26E007</t>
  </si>
  <si>
    <t>MAR26E008</t>
  </si>
  <si>
    <t>MAR26E019</t>
  </si>
  <si>
    <t>MAR26E020</t>
  </si>
  <si>
    <t>MAR26E031</t>
  </si>
  <si>
    <t>MAR26E032</t>
  </si>
  <si>
    <t>MAR26E043</t>
  </si>
  <si>
    <t>MAR26E044</t>
  </si>
  <si>
    <t>MAR26E055</t>
  </si>
  <si>
    <t>MAR26E056</t>
  </si>
  <si>
    <t>MAR26E067</t>
  </si>
  <si>
    <t>MAR26E068</t>
  </si>
  <si>
    <t>MAR26E083</t>
  </si>
  <si>
    <t>MAR26E084</t>
  </si>
  <si>
    <t>MAR26F001</t>
  </si>
  <si>
    <t>MAR26F002</t>
  </si>
  <si>
    <t>MAR26F007</t>
  </si>
  <si>
    <t>MAR26F008</t>
  </si>
  <si>
    <t>MAR26F019</t>
  </si>
  <si>
    <t>MAR26F020</t>
  </si>
  <si>
    <t>MAR26F031</t>
  </si>
  <si>
    <t>MAR26F032</t>
  </si>
  <si>
    <t>MAR26F043</t>
  </si>
  <si>
    <t>MAR26F044</t>
  </si>
  <si>
    <t>MAR26F059</t>
  </si>
  <si>
    <t>MAR26F060</t>
  </si>
  <si>
    <t>JUL30B001</t>
  </si>
  <si>
    <t>JUL30B002</t>
  </si>
  <si>
    <t>JUL30B007</t>
  </si>
  <si>
    <t>JUL30B008</t>
  </si>
  <si>
    <t>JUL30B019</t>
  </si>
  <si>
    <t>JUL30B020</t>
  </si>
  <si>
    <t>JUL30B031</t>
  </si>
  <si>
    <t>JUL30B032</t>
  </si>
  <si>
    <t>JUL30B043</t>
  </si>
  <si>
    <t>JUL30B044</t>
  </si>
  <si>
    <t>JUL30B055</t>
  </si>
  <si>
    <t>JUL30B056</t>
  </si>
  <si>
    <t>JUL30B067</t>
  </si>
  <si>
    <t>JUL30B068</t>
  </si>
  <si>
    <t>JUL30B079</t>
  </si>
  <si>
    <t>JUL30B080</t>
  </si>
  <si>
    <t>JUL30B091</t>
  </si>
  <si>
    <t>JUL30B092</t>
  </si>
  <si>
    <t>JUL30B106</t>
  </si>
  <si>
    <t>JUL30B107</t>
  </si>
  <si>
    <t>JUL30C001</t>
  </si>
  <si>
    <t>JUL30C002</t>
  </si>
  <si>
    <t>JUL30C007</t>
  </si>
  <si>
    <t>JUL30C008</t>
  </si>
  <si>
    <t>JUL30C019</t>
  </si>
  <si>
    <t>JUL30C020</t>
  </si>
  <si>
    <t>JUL30C031</t>
  </si>
  <si>
    <t>JUL30C032</t>
  </si>
  <si>
    <t>JUL30C043</t>
  </si>
  <si>
    <t>JUL30C044</t>
  </si>
  <si>
    <t>JUL30C055</t>
  </si>
  <si>
    <t>JUL30C056</t>
  </si>
  <si>
    <t>JUL30C067</t>
  </si>
  <si>
    <t>JUL30C068</t>
  </si>
  <si>
    <t>JUL30C079</t>
  </si>
  <si>
    <t>JUL30C080</t>
  </si>
  <si>
    <t>JUL30C091</t>
  </si>
  <si>
    <t>JUL30C092</t>
  </si>
  <si>
    <t>JUL30C107</t>
  </si>
  <si>
    <t>JUL30C108</t>
  </si>
  <si>
    <t>JUL30D001</t>
  </si>
  <si>
    <t>JUL30D002</t>
  </si>
  <si>
    <t>JUL30D007</t>
  </si>
  <si>
    <t>JUL30D008</t>
  </si>
  <si>
    <t>JUL30D020</t>
  </si>
  <si>
    <t>JUL30D021</t>
  </si>
  <si>
    <t>JUL30D026</t>
  </si>
  <si>
    <t>JUL30D027</t>
  </si>
  <si>
    <t>JUL30D038</t>
  </si>
  <si>
    <t>JUL30D039</t>
  </si>
  <si>
    <t>JUL30D050</t>
  </si>
  <si>
    <t>JUL30D051</t>
  </si>
  <si>
    <t>JUL30D062</t>
  </si>
  <si>
    <t>JUL30D063</t>
  </si>
  <si>
    <t>JUL30D075</t>
  </si>
  <si>
    <t>JUL30D076</t>
  </si>
  <si>
    <t>JUL30E001</t>
  </si>
  <si>
    <t>JUL30E002</t>
  </si>
  <si>
    <t>JUL30E007</t>
  </si>
  <si>
    <t>JUL30E008</t>
  </si>
  <si>
    <t>JUL30E019</t>
  </si>
  <si>
    <t>JUL30E020</t>
  </si>
  <si>
    <t>JUL30E031</t>
  </si>
  <si>
    <t>JUL30E032</t>
  </si>
  <si>
    <t>JUL30E043</t>
  </si>
  <si>
    <t>JUL30E044</t>
  </si>
  <si>
    <t>JUL30E054</t>
  </si>
  <si>
    <t>JUL30E055</t>
  </si>
  <si>
    <t>JUL30E066</t>
  </si>
  <si>
    <t>JUL30E067</t>
  </si>
  <si>
    <t>JUL30E074</t>
  </si>
  <si>
    <t>JUL30E075</t>
  </si>
  <si>
    <t>GJ-1</t>
  </si>
  <si>
    <t>Recommend 176Hf/177Hf ratio of GJ-1 is 0.282009 ± 10 (Zhang and Hu, 2020)</t>
  </si>
  <si>
    <t>MAR26B003</t>
  </si>
  <si>
    <t>MAR26B004</t>
  </si>
  <si>
    <t>MAR26B079</t>
  </si>
  <si>
    <t>MAR26B080</t>
  </si>
  <si>
    <t>MAR26C003</t>
  </si>
  <si>
    <t>MAR26C004</t>
  </si>
  <si>
    <t>MAR26C097</t>
  </si>
  <si>
    <t>MAR26C098</t>
  </si>
  <si>
    <t>MAR26D003</t>
  </si>
  <si>
    <t>MAR26D004</t>
  </si>
  <si>
    <t>MAR26D098</t>
  </si>
  <si>
    <t>MAR26D099</t>
  </si>
  <si>
    <t>MAR26E003</t>
  </si>
  <si>
    <t>MAR26E004</t>
  </si>
  <si>
    <t>MAR26E079</t>
  </si>
  <si>
    <t>MAR26E080</t>
  </si>
  <si>
    <t>MAR26F003</t>
  </si>
  <si>
    <t>MAR26F004</t>
  </si>
  <si>
    <t>MAR26F055</t>
  </si>
  <si>
    <t>MAR26F056</t>
  </si>
  <si>
    <t>JUL30B003</t>
  </si>
  <si>
    <t>JUL30B004</t>
  </si>
  <si>
    <t>JUL30B102</t>
  </si>
  <si>
    <t>JUL30B103</t>
  </si>
  <si>
    <t>JUL30C003</t>
  </si>
  <si>
    <t>JUL30C004</t>
  </si>
  <si>
    <t>JUL30C103</t>
  </si>
  <si>
    <t>JUL30C104</t>
  </si>
  <si>
    <t>JUL30D003</t>
  </si>
  <si>
    <t>JUL30D004</t>
  </si>
  <si>
    <t>JUL30D071</t>
  </si>
  <si>
    <t>JUL30D072</t>
  </si>
  <si>
    <t>JUL30E003</t>
  </si>
  <si>
    <t>JUL30E004</t>
  </si>
  <si>
    <t>JUL30E070</t>
  </si>
  <si>
    <t>JUL30E071</t>
  </si>
  <si>
    <t>Recommend 176Hf/177Hf ratio of 91500 is 0.282300 ± 11 (Zhang and Hu, 2020)</t>
  </si>
  <si>
    <t>MAR26B005</t>
  </si>
  <si>
    <t>MAR26B006</t>
  </si>
  <si>
    <t>MAR26B081</t>
  </si>
  <si>
    <t>MAR26B082</t>
  </si>
  <si>
    <t>MAR26C005</t>
  </si>
  <si>
    <t>MAR26C006</t>
  </si>
  <si>
    <t>MAR26C099</t>
  </si>
  <si>
    <t>MAR26C100</t>
  </si>
  <si>
    <t>MAR26D005</t>
  </si>
  <si>
    <t>MAR26D006</t>
  </si>
  <si>
    <t>MAR26D100</t>
  </si>
  <si>
    <t>MAR26D101</t>
  </si>
  <si>
    <t>MAR26E005</t>
  </si>
  <si>
    <t>MAR26E006</t>
  </si>
  <si>
    <t>MAR26E081</t>
  </si>
  <si>
    <t>MAR26E082</t>
  </si>
  <si>
    <t>MAR26F005</t>
  </si>
  <si>
    <t>MAR26F006</t>
  </si>
  <si>
    <t>MAR26F057</t>
  </si>
  <si>
    <t>MAR26F058</t>
  </si>
  <si>
    <t>JUL30B005</t>
  </si>
  <si>
    <t>JUL30B006</t>
  </si>
  <si>
    <t>JUL30B104</t>
  </si>
  <si>
    <t>JUL30B105</t>
  </si>
  <si>
    <t>JUL30C005</t>
  </si>
  <si>
    <t>JUL30C006</t>
  </si>
  <si>
    <t>JUL30C105</t>
  </si>
  <si>
    <t>JUL30C106</t>
  </si>
  <si>
    <t>JUL30D005</t>
  </si>
  <si>
    <t>JUL30D006</t>
  </si>
  <si>
    <t>JUL30D073</t>
  </si>
  <si>
    <t>JUL30D074</t>
  </si>
  <si>
    <t>JUL30E005</t>
  </si>
  <si>
    <t>JUL30E006</t>
  </si>
  <si>
    <t>JUL30E072</t>
  </si>
  <si>
    <t>JUL30E07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_)"/>
    <numFmt numFmtId="177" formatCode="0.00000_)"/>
    <numFmt numFmtId="178" formatCode="0.000000_ "/>
    <numFmt numFmtId="179" formatCode="0.0_ "/>
    <numFmt numFmtId="180" formatCode="0_ "/>
    <numFmt numFmtId="181" formatCode="0.00_ "/>
    <numFmt numFmtId="182" formatCode="0.0000000_)"/>
    <numFmt numFmtId="183" formatCode="0.000000_);[Red]\(0.000000\)"/>
    <numFmt numFmtId="184" formatCode="0.0000_ "/>
    <numFmt numFmtId="185" formatCode="0.0000\ "/>
    <numFmt numFmtId="186" formatCode="0.00000\ "/>
    <numFmt numFmtId="187" formatCode="0.00000"/>
  </numFmts>
  <fonts count="41">
    <font>
      <sz val="11"/>
      <color theme="1"/>
      <name val="宋体"/>
      <charset val="134"/>
      <scheme val="minor"/>
    </font>
    <font>
      <b/>
      <sz val="10"/>
      <color theme="1"/>
      <name val="Arial"/>
      <charset val="134"/>
    </font>
    <font>
      <sz val="10"/>
      <color theme="0" tint="-0.349986266670736"/>
      <name val="Arial"/>
      <charset val="134"/>
    </font>
    <font>
      <sz val="10"/>
      <color theme="1"/>
      <name val="Arial"/>
      <charset val="134"/>
    </font>
    <font>
      <b/>
      <sz val="11"/>
      <color theme="1"/>
      <name val="Arial"/>
      <charset val="134"/>
    </font>
    <font>
      <b/>
      <vertAlign val="superscript"/>
      <sz val="10"/>
      <color theme="1"/>
      <name val="Arial"/>
      <charset val="134"/>
    </font>
    <font>
      <vertAlign val="superscript"/>
      <sz val="10"/>
      <color theme="1"/>
      <name val="Arial"/>
      <charset val="134"/>
    </font>
    <font>
      <sz val="9"/>
      <color theme="1"/>
      <name val="Arial"/>
      <charset val="134"/>
    </font>
    <font>
      <sz val="9"/>
      <color theme="0" tint="-0.349986266670736"/>
      <name val="Arial"/>
      <charset val="134"/>
    </font>
    <font>
      <b/>
      <sz val="10.5"/>
      <color rgb="FF000000"/>
      <name val="Arial"/>
      <charset val="134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vertAlign val="superscript"/>
      <sz val="10"/>
      <color theme="1"/>
      <name val="Times New Roman"/>
      <charset val="134"/>
    </font>
    <font>
      <sz val="9"/>
      <color theme="1"/>
      <name val="Times New Roman"/>
      <charset val="134"/>
    </font>
    <font>
      <sz val="10"/>
      <color theme="0" tint="-0.499984740745262"/>
      <name val="Times New Roman"/>
      <charset val="134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  <font>
      <sz val="10"/>
      <name val="宋体"/>
      <charset val="134"/>
    </font>
    <font>
      <b/>
      <vertAlign val="subscript"/>
      <sz val="10"/>
      <color theme="1"/>
      <name val="Arial"/>
      <charset val="134"/>
    </font>
    <font>
      <b/>
      <sz val="10"/>
      <color theme="1"/>
      <name val="宋体"/>
      <charset val="134"/>
    </font>
    <font>
      <b/>
      <sz val="10"/>
      <color theme="1"/>
      <name val="Microsoft YaHei UI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3" borderId="7" applyNumberFormat="0" applyAlignment="0" applyProtection="0">
      <alignment vertical="center"/>
    </xf>
    <xf numFmtId="0" fontId="26" fillId="4" borderId="8" applyNumberFormat="0" applyAlignment="0" applyProtection="0">
      <alignment vertical="center"/>
    </xf>
    <xf numFmtId="0" fontId="27" fillId="4" borderId="7" applyNumberFormat="0" applyAlignment="0" applyProtection="0">
      <alignment vertical="center"/>
    </xf>
    <xf numFmtId="0" fontId="28" fillId="5" borderId="9" applyNumberFormat="0" applyAlignment="0" applyProtection="0">
      <alignment vertical="center"/>
    </xf>
    <xf numFmtId="0" fontId="29" fillId="0" borderId="10" applyNumberFormat="0" applyFill="0" applyAlignment="0" applyProtection="0">
      <alignment vertical="center"/>
    </xf>
    <xf numFmtId="0" fontId="30" fillId="0" borderId="11" applyNumberFormat="0" applyFill="0" applyAlignment="0" applyProtection="0">
      <alignment vertical="center"/>
    </xf>
    <xf numFmtId="0" fontId="31" fillId="6" borderId="0" applyNumberFormat="0" applyBorder="0" applyAlignment="0" applyProtection="0">
      <alignment vertical="center"/>
    </xf>
    <xf numFmtId="0" fontId="32" fillId="7" borderId="0" applyNumberFormat="0" applyBorder="0" applyAlignment="0" applyProtection="0">
      <alignment vertical="center"/>
    </xf>
    <xf numFmtId="0" fontId="33" fillId="8" borderId="0" applyNumberFormat="0" applyBorder="0" applyAlignment="0" applyProtection="0">
      <alignment vertical="center"/>
    </xf>
    <xf numFmtId="0" fontId="34" fillId="9" borderId="0" applyNumberFormat="0" applyBorder="0" applyAlignment="0" applyProtection="0">
      <alignment vertical="center"/>
    </xf>
    <xf numFmtId="0" fontId="35" fillId="10" borderId="0" applyNumberFormat="0" applyBorder="0" applyAlignment="0" applyProtection="0">
      <alignment vertical="center"/>
    </xf>
    <xf numFmtId="0" fontId="35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36" fillId="0" borderId="0">
      <alignment vertical="center"/>
    </xf>
    <xf numFmtId="0" fontId="37" fillId="0" borderId="0"/>
    <xf numFmtId="0" fontId="36" fillId="0" borderId="0"/>
  </cellStyleXfs>
  <cellXfs count="7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7" fontId="1" fillId="0" borderId="0" xfId="0" applyNumberFormat="1" applyFont="1">
      <alignment vertical="center"/>
    </xf>
    <xf numFmtId="178" fontId="2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79" fontId="3" fillId="0" borderId="0" xfId="0" applyNumberFormat="1" applyFont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179" fontId="1" fillId="0" borderId="0" xfId="0" applyNumberFormat="1" applyFont="1">
      <alignment vertical="center"/>
    </xf>
    <xf numFmtId="179" fontId="3" fillId="0" borderId="0" xfId="0" applyNumberFormat="1" applyFont="1">
      <alignment vertical="center"/>
    </xf>
    <xf numFmtId="0" fontId="7" fillId="0" borderId="0" xfId="0" applyFont="1" applyAlignment="1">
      <alignment horizontal="center" vertical="center"/>
    </xf>
    <xf numFmtId="176" fontId="3" fillId="0" borderId="0" xfId="0" applyNumberFormat="1" applyFont="1">
      <alignment vertical="center"/>
    </xf>
    <xf numFmtId="0" fontId="8" fillId="0" borderId="0" xfId="0" applyFont="1" applyAlignment="1">
      <alignment horizontal="center" vertical="center"/>
    </xf>
    <xf numFmtId="176" fontId="2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81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82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horizontal="justify" vertical="center"/>
    </xf>
    <xf numFmtId="179" fontId="3" fillId="0" borderId="1" xfId="0" applyNumberFormat="1" applyFont="1" applyBorder="1" applyAlignment="1">
      <alignment horizontal="center" vertical="center"/>
    </xf>
    <xf numFmtId="180" fontId="3" fillId="0" borderId="1" xfId="0" applyNumberFormat="1" applyFont="1" applyBorder="1" applyAlignment="1">
      <alignment horizontal="center" vertical="center"/>
    </xf>
    <xf numFmtId="180" fontId="1" fillId="0" borderId="0" xfId="0" applyNumberFormat="1" applyFont="1">
      <alignment vertical="center"/>
    </xf>
    <xf numFmtId="180" fontId="3" fillId="0" borderId="0" xfId="0" applyNumberFormat="1" applyFont="1" applyAlignment="1">
      <alignment horizontal="left" vertical="top"/>
    </xf>
    <xf numFmtId="180" fontId="1" fillId="0" borderId="0" xfId="0" applyNumberFormat="1" applyFont="1" applyAlignment="1">
      <alignment horizontal="left" vertical="center"/>
    </xf>
    <xf numFmtId="183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1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80" fontId="10" fillId="0" borderId="0" xfId="0" applyNumberFormat="1" applyFont="1" applyAlignment="1">
      <alignment horizontal="center" vertical="center"/>
    </xf>
    <xf numFmtId="181" fontId="10" fillId="0" borderId="0" xfId="0" applyNumberFormat="1" applyFont="1" applyAlignment="1">
      <alignment horizontal="center" vertical="center"/>
    </xf>
    <xf numFmtId="184" fontId="10" fillId="0" borderId="0" xfId="0" applyNumberFormat="1" applyFont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center"/>
    </xf>
    <xf numFmtId="1" fontId="10" fillId="0" borderId="0" xfId="0" applyNumberFormat="1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1" fontId="10" fillId="0" borderId="0" xfId="0" applyNumberFormat="1" applyFont="1" applyAlignment="1">
      <alignment horizontal="center" vertical="center"/>
    </xf>
    <xf numFmtId="184" fontId="12" fillId="0" borderId="0" xfId="0" applyNumberFormat="1" applyFont="1" applyAlignment="1">
      <alignment horizontal="center" vertical="center"/>
    </xf>
    <xf numFmtId="185" fontId="10" fillId="0" borderId="0" xfId="0" applyNumberFormat="1" applyFont="1" applyAlignment="1">
      <alignment horizontal="center" vertical="center"/>
    </xf>
    <xf numFmtId="186" fontId="10" fillId="0" borderId="0" xfId="0" applyNumberFormat="1" applyFont="1" applyAlignment="1">
      <alignment horizontal="center" vertical="center"/>
    </xf>
    <xf numFmtId="187" fontId="10" fillId="0" borderId="0" xfId="0" applyNumberFormat="1" applyFont="1" applyAlignment="1">
      <alignment horizontal="center" vertical="center"/>
    </xf>
    <xf numFmtId="180" fontId="16" fillId="0" borderId="0" xfId="0" applyNumberFormat="1" applyFont="1">
      <alignment vertical="center"/>
    </xf>
    <xf numFmtId="179" fontId="10" fillId="0" borderId="0" xfId="0" applyNumberFormat="1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80" fontId="10" fillId="0" borderId="1" xfId="0" applyNumberFormat="1" applyFont="1" applyBorder="1" applyAlignment="1">
      <alignment horizontal="center" vertical="center"/>
    </xf>
    <xf numFmtId="181" fontId="10" fillId="0" borderId="1" xfId="0" applyNumberFormat="1" applyFont="1" applyBorder="1" applyAlignment="1">
      <alignment horizontal="center" vertical="center"/>
    </xf>
    <xf numFmtId="185" fontId="10" fillId="0" borderId="1" xfId="0" applyNumberFormat="1" applyFont="1" applyBorder="1" applyAlignment="1">
      <alignment horizontal="center" vertical="center"/>
    </xf>
    <xf numFmtId="186" fontId="10" fillId="0" borderId="1" xfId="0" applyNumberFormat="1" applyFont="1" applyBorder="1" applyAlignment="1">
      <alignment horizontal="center" vertical="center"/>
    </xf>
    <xf numFmtId="179" fontId="10" fillId="0" borderId="1" xfId="0" applyNumberFormat="1" applyFont="1" applyBorder="1" applyAlignment="1">
      <alignment horizontal="center" vertical="center"/>
    </xf>
  </cellXfs>
  <cellStyles count="54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2 2" xfId="50"/>
    <cellStyle name="常规 4" xfId="51"/>
    <cellStyle name="常规_REE配分模式" xfId="52"/>
    <cellStyle name="常规_羊拉 REE" xfId="53"/>
  </cellStyles>
  <dxfs count="1">
    <dxf>
      <fill>
        <patternFill patternType="solid">
          <bgColor theme="5" tint="0.398846400341807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  <mruColors>
      <color rgb="000000CC"/>
      <color rgb="000766D4"/>
      <color rgb="00FFFF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509867</xdr:colOff>
      <xdr:row>545</xdr:row>
      <xdr:rowOff>84791</xdr:rowOff>
    </xdr:from>
    <xdr:to>
      <xdr:col>23</xdr:col>
      <xdr:colOff>502203</xdr:colOff>
      <xdr:row>573</xdr:row>
      <xdr:rowOff>14497</xdr:rowOff>
    </xdr:to>
    <xdr:pic>
      <xdr:nvPicPr>
        <xdr:cNvPr id="9" name="图片 8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9324340" y="90464005"/>
          <a:ext cx="7741920" cy="4552315"/>
        </a:xfrm>
        <a:prstGeom prst="rect">
          <a:avLst/>
        </a:prstGeom>
      </xdr:spPr>
    </xdr:pic>
    <xdr:clientData/>
  </xdr:twoCellAnchor>
  <xdr:twoCellAnchor editAs="oneCell">
    <xdr:from>
      <xdr:col>12</xdr:col>
      <xdr:colOff>466164</xdr:colOff>
      <xdr:row>507</xdr:row>
      <xdr:rowOff>29882</xdr:rowOff>
    </xdr:from>
    <xdr:to>
      <xdr:col>23</xdr:col>
      <xdr:colOff>205061</xdr:colOff>
      <xdr:row>535</xdr:row>
      <xdr:rowOff>107146</xdr:rowOff>
    </xdr:to>
    <xdr:pic>
      <xdr:nvPicPr>
        <xdr:cNvPr id="11" name="图片 10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9281160" y="84135595"/>
          <a:ext cx="7487920" cy="4699635"/>
        </a:xfrm>
        <a:prstGeom prst="rect">
          <a:avLst/>
        </a:prstGeom>
      </xdr:spPr>
    </xdr:pic>
    <xdr:clientData/>
  </xdr:twoCellAnchor>
  <xdr:twoCellAnchor editAs="oneCell">
    <xdr:from>
      <xdr:col>13</xdr:col>
      <xdr:colOff>14940</xdr:colOff>
      <xdr:row>350</xdr:row>
      <xdr:rowOff>44823</xdr:rowOff>
    </xdr:from>
    <xdr:to>
      <xdr:col>24</xdr:col>
      <xdr:colOff>287077</xdr:colOff>
      <xdr:row>381</xdr:row>
      <xdr:rowOff>52676</xdr:rowOff>
    </xdr:to>
    <xdr:pic>
      <xdr:nvPicPr>
        <xdr:cNvPr id="13" name="图片 1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9585325" y="58229500"/>
          <a:ext cx="7875270" cy="51257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48"/>
  <sheetViews>
    <sheetView workbookViewId="0">
      <pane ySplit="3" topLeftCell="A724" activePane="bottomLeft" state="frozen"/>
      <selection/>
      <selection pane="bottomLeft" activeCell="F21" sqref="F21"/>
    </sheetView>
  </sheetViews>
  <sheetFormatPr defaultColWidth="9" defaultRowHeight="13"/>
  <cols>
    <col min="1" max="1" width="7" style="52" customWidth="1"/>
    <col min="2" max="2" width="7.45454545454545" style="52" customWidth="1"/>
    <col min="3" max="3" width="7.71818181818182" style="52" customWidth="1"/>
    <col min="4" max="4" width="8.27272727272727" style="52" customWidth="1"/>
    <col min="5" max="5" width="10.7181818181818" style="52" customWidth="1"/>
    <col min="6" max="6" width="7.27272727272727" style="52" customWidth="1"/>
    <col min="7" max="7" width="10.9090909090909" style="52" customWidth="1"/>
    <col min="8" max="8" width="9.54545454545454" style="52" customWidth="1"/>
    <col min="9" max="9" width="9.36363636363636" style="52" customWidth="1"/>
    <col min="10" max="10" width="8.27272727272727" style="52" customWidth="1"/>
    <col min="11" max="11" width="8.45454545454546" style="52" customWidth="1"/>
    <col min="12" max="12" width="5" style="52" customWidth="1"/>
    <col min="13" max="13" width="9.62727272727273" style="52" customWidth="1"/>
    <col min="14" max="14" width="5" style="52" customWidth="1"/>
    <col min="15" max="15" width="10.1727272727273" style="52" customWidth="1"/>
    <col min="16" max="16384" width="9" style="52"/>
  </cols>
  <sheetData>
    <row r="1" s="48" customFormat="1" ht="21" customHeight="1" spans="1:14">
      <c r="A1" s="53" t="s">
        <v>0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</row>
    <row r="2" s="49" customFormat="1" ht="18" customHeight="1" spans="1:15">
      <c r="A2" s="54" t="s">
        <v>1</v>
      </c>
      <c r="B2" s="54" t="s">
        <v>2</v>
      </c>
      <c r="C2" s="54" t="s">
        <v>3</v>
      </c>
      <c r="D2" s="54" t="s">
        <v>4</v>
      </c>
      <c r="E2" s="54" t="s">
        <v>5</v>
      </c>
      <c r="F2" s="54"/>
      <c r="G2" s="54"/>
      <c r="H2" s="54"/>
      <c r="I2" s="54"/>
      <c r="J2" s="54"/>
      <c r="K2" s="54" t="s">
        <v>6</v>
      </c>
      <c r="L2" s="54"/>
      <c r="M2" s="54"/>
      <c r="N2" s="54"/>
      <c r="O2" s="60" t="s">
        <v>7</v>
      </c>
    </row>
    <row r="3" s="49" customFormat="1" ht="21" customHeight="1" spans="1:15">
      <c r="A3" s="55"/>
      <c r="B3" s="55" t="s">
        <v>8</v>
      </c>
      <c r="C3" s="55" t="s">
        <v>8</v>
      </c>
      <c r="D3" s="55"/>
      <c r="E3" s="56" t="s">
        <v>9</v>
      </c>
      <c r="F3" s="55" t="s">
        <v>10</v>
      </c>
      <c r="G3" s="56" t="s">
        <v>11</v>
      </c>
      <c r="H3" s="55" t="s">
        <v>10</v>
      </c>
      <c r="I3" s="56" t="s">
        <v>12</v>
      </c>
      <c r="J3" s="55" t="s">
        <v>10</v>
      </c>
      <c r="K3" s="56" t="s">
        <v>9</v>
      </c>
      <c r="L3" s="55" t="s">
        <v>10</v>
      </c>
      <c r="M3" s="56" t="s">
        <v>12</v>
      </c>
      <c r="N3" s="55" t="s">
        <v>10</v>
      </c>
      <c r="O3" s="61"/>
    </row>
    <row r="4" s="48" customFormat="1" spans="1:14">
      <c r="A4" s="49" t="s">
        <v>13</v>
      </c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</row>
    <row r="5" s="48" customFormat="1" spans="1:15">
      <c r="A5" s="50">
        <v>1</v>
      </c>
      <c r="B5" s="57">
        <v>561.402027454285</v>
      </c>
      <c r="C5" s="57">
        <v>263.170760632117</v>
      </c>
      <c r="D5" s="58">
        <v>0.468774154282061</v>
      </c>
      <c r="E5" s="59">
        <v>0.297647258041141</v>
      </c>
      <c r="F5" s="59">
        <v>0.00670825226356213</v>
      </c>
      <c r="G5" s="59">
        <v>28.1799145749283</v>
      </c>
      <c r="H5" s="59">
        <v>0.802429342252912</v>
      </c>
      <c r="I5" s="59">
        <v>0.668851330963005</v>
      </c>
      <c r="J5" s="59">
        <v>0.0140443371542236</v>
      </c>
      <c r="K5" s="57">
        <v>3457.98</v>
      </c>
      <c r="L5" s="57">
        <v>29.6025</v>
      </c>
      <c r="M5" s="57">
        <v>3301.43796291594</v>
      </c>
      <c r="N5" s="57">
        <v>54.279542334245</v>
      </c>
      <c r="O5" s="58">
        <f>(K5/M5-1)*100</f>
        <v>4.74163194469954</v>
      </c>
    </row>
    <row r="6" s="48" customFormat="1" spans="1:15">
      <c r="A6" s="50">
        <v>2</v>
      </c>
      <c r="B6" s="57">
        <v>813.203462144618</v>
      </c>
      <c r="C6" s="57">
        <v>479.599742708133</v>
      </c>
      <c r="D6" s="58">
        <v>0.589765987276186</v>
      </c>
      <c r="E6" s="59">
        <v>0.315779131765928</v>
      </c>
      <c r="F6" s="59">
        <v>0.00595245038893761</v>
      </c>
      <c r="G6" s="59">
        <v>30.4788624859509</v>
      </c>
      <c r="H6" s="59">
        <v>0.724073131873789</v>
      </c>
      <c r="I6" s="59">
        <v>0.694876104626741</v>
      </c>
      <c r="J6" s="59">
        <v>0.0124141177328247</v>
      </c>
      <c r="K6" s="57">
        <v>3549.695</v>
      </c>
      <c r="L6" s="57">
        <v>34.4100000000001</v>
      </c>
      <c r="M6" s="57">
        <v>3401.19028876957</v>
      </c>
      <c r="N6" s="57">
        <v>47.2524594140558</v>
      </c>
      <c r="O6" s="58">
        <f t="shared" ref="O6:O69" si="0">(K6/M6-1)*100</f>
        <v>4.36625706361622</v>
      </c>
    </row>
    <row r="7" s="48" customFormat="1" spans="1:15">
      <c r="A7" s="50">
        <v>3</v>
      </c>
      <c r="B7" s="57">
        <v>491.035661003299</v>
      </c>
      <c r="C7" s="57">
        <v>125.721453982602</v>
      </c>
      <c r="D7" s="58">
        <v>0.256033245580828</v>
      </c>
      <c r="E7" s="59">
        <v>0.258662225809611</v>
      </c>
      <c r="F7" s="59">
        <v>0.00518262549763569</v>
      </c>
      <c r="G7" s="59">
        <v>22.9668962877502</v>
      </c>
      <c r="H7" s="59">
        <v>0.48366293008287</v>
      </c>
      <c r="I7" s="59">
        <v>0.642263644973653</v>
      </c>
      <c r="J7" s="59">
        <v>0.00997033156858362</v>
      </c>
      <c r="K7" s="57">
        <v>3238.575</v>
      </c>
      <c r="L7" s="57">
        <v>31.7850000000001</v>
      </c>
      <c r="M7" s="57">
        <v>3197.90853481176</v>
      </c>
      <c r="N7" s="57">
        <v>39.1748449842465</v>
      </c>
      <c r="O7" s="58">
        <f t="shared" si="0"/>
        <v>1.27165817113133</v>
      </c>
    </row>
    <row r="8" s="48" customFormat="1" spans="1:15">
      <c r="A8" s="50">
        <v>4</v>
      </c>
      <c r="B8" s="57">
        <v>906.399814931721</v>
      </c>
      <c r="C8" s="57">
        <v>581.051519170527</v>
      </c>
      <c r="D8" s="58">
        <v>0.64105432238454</v>
      </c>
      <c r="E8" s="59">
        <v>0.168922091079519</v>
      </c>
      <c r="F8" s="59">
        <v>0.00354826717598876</v>
      </c>
      <c r="G8" s="59">
        <v>11.0511273159831</v>
      </c>
      <c r="H8" s="59">
        <v>0.331779195077576</v>
      </c>
      <c r="I8" s="59">
        <v>0.469705911491561</v>
      </c>
      <c r="J8" s="59">
        <v>0.00991946148979132</v>
      </c>
      <c r="K8" s="57">
        <v>2547.215</v>
      </c>
      <c r="L8" s="57">
        <v>30.5574999999999</v>
      </c>
      <c r="M8" s="57">
        <v>2482.27120429401</v>
      </c>
      <c r="N8" s="57">
        <v>43.5293184597161</v>
      </c>
      <c r="O8" s="58">
        <f t="shared" si="0"/>
        <v>2.61630540585758</v>
      </c>
    </row>
    <row r="9" s="48" customFormat="1" spans="1:15">
      <c r="A9" s="50">
        <v>5</v>
      </c>
      <c r="B9" s="57">
        <v>774.693942993169</v>
      </c>
      <c r="C9" s="57">
        <v>298.609668749494</v>
      </c>
      <c r="D9" s="58">
        <v>0.385455019301896</v>
      </c>
      <c r="E9" s="59">
        <v>0.320009575156767</v>
      </c>
      <c r="F9" s="59">
        <v>0.00730791416687071</v>
      </c>
      <c r="G9" s="59">
        <v>32.3932306228834</v>
      </c>
      <c r="H9" s="59">
        <v>0.998043540440216</v>
      </c>
      <c r="I9" s="59">
        <v>0.728822249228805</v>
      </c>
      <c r="J9" s="59">
        <v>0.0165968893365488</v>
      </c>
      <c r="K9" s="57">
        <v>3570.06</v>
      </c>
      <c r="L9" s="57">
        <v>35.1824999999999</v>
      </c>
      <c r="M9" s="57">
        <v>3529.0275318654</v>
      </c>
      <c r="N9" s="57">
        <v>61.9156399565651</v>
      </c>
      <c r="O9" s="58">
        <f t="shared" si="0"/>
        <v>1.16271317704657</v>
      </c>
    </row>
    <row r="10" s="48" customFormat="1" spans="1:15">
      <c r="A10" s="50">
        <v>6</v>
      </c>
      <c r="B10" s="57">
        <v>1825.71644054195</v>
      </c>
      <c r="C10" s="57">
        <v>1972.96733899266</v>
      </c>
      <c r="D10" s="58">
        <v>1.08065376154853</v>
      </c>
      <c r="E10" s="59">
        <v>0.162024438688788</v>
      </c>
      <c r="F10" s="59">
        <v>0.00388227244390169</v>
      </c>
      <c r="G10" s="59">
        <v>9.45935166844942</v>
      </c>
      <c r="H10" s="59">
        <v>0.266486000594855</v>
      </c>
      <c r="I10" s="59">
        <v>0.415910188856997</v>
      </c>
      <c r="J10" s="59">
        <v>0.00846483944156914</v>
      </c>
      <c r="K10" s="57">
        <v>2476.845</v>
      </c>
      <c r="L10" s="57">
        <v>40.4325000000001</v>
      </c>
      <c r="M10" s="57">
        <v>2241.88601006652</v>
      </c>
      <c r="N10" s="57">
        <v>38.5580791370411</v>
      </c>
      <c r="O10" s="58">
        <f t="shared" si="0"/>
        <v>10.4804164385908</v>
      </c>
    </row>
    <row r="11" s="48" customFormat="1" spans="1:15">
      <c r="A11" s="50">
        <v>7</v>
      </c>
      <c r="B11" s="57">
        <v>2574.43906971115</v>
      </c>
      <c r="C11" s="57">
        <v>2075.87713422604</v>
      </c>
      <c r="D11" s="58">
        <v>0.806341528393194</v>
      </c>
      <c r="E11" s="59">
        <v>0.233384118724249</v>
      </c>
      <c r="F11" s="59">
        <v>0.00711778406660345</v>
      </c>
      <c r="G11" s="59">
        <v>20.7828450165279</v>
      </c>
      <c r="H11" s="59">
        <v>0.628008200753264</v>
      </c>
      <c r="I11" s="59">
        <v>0.607557096126371</v>
      </c>
      <c r="J11" s="59">
        <v>0.0134224390301839</v>
      </c>
      <c r="K11" s="57">
        <v>3075.62</v>
      </c>
      <c r="L11" s="57">
        <v>48.7724999999998</v>
      </c>
      <c r="M11" s="57">
        <v>3060.21398926336</v>
      </c>
      <c r="N11" s="57">
        <v>53.8502623932991</v>
      </c>
      <c r="O11" s="58">
        <f t="shared" si="0"/>
        <v>0.503429197784566</v>
      </c>
    </row>
    <row r="12" s="48" customFormat="1" spans="1:15">
      <c r="A12" s="50">
        <v>8</v>
      </c>
      <c r="B12" s="57">
        <v>504.908156308909</v>
      </c>
      <c r="C12" s="57">
        <v>121.20458507748</v>
      </c>
      <c r="D12" s="58">
        <v>0.240052737439491</v>
      </c>
      <c r="E12" s="59">
        <v>0.28790114530155</v>
      </c>
      <c r="F12" s="59">
        <v>0.00757006907791255</v>
      </c>
      <c r="G12" s="59">
        <v>28.3772868454419</v>
      </c>
      <c r="H12" s="59">
        <v>0.977247927625355</v>
      </c>
      <c r="I12" s="59">
        <v>0.68793103460748</v>
      </c>
      <c r="J12" s="59">
        <v>0.0154991272083294</v>
      </c>
      <c r="K12" s="57">
        <v>3406.48</v>
      </c>
      <c r="L12" s="57">
        <v>40.925</v>
      </c>
      <c r="M12" s="57">
        <v>3374.72063860716</v>
      </c>
      <c r="N12" s="57">
        <v>59.2210995990071</v>
      </c>
      <c r="O12" s="58">
        <f t="shared" si="0"/>
        <v>0.941096013385812</v>
      </c>
    </row>
    <row r="13" s="48" customFormat="1" spans="1:15">
      <c r="A13" s="50">
        <v>9</v>
      </c>
      <c r="B13" s="57">
        <v>1016.00694393361</v>
      </c>
      <c r="C13" s="57">
        <v>140.793119412279</v>
      </c>
      <c r="D13" s="58">
        <v>0.138574957831665</v>
      </c>
      <c r="E13" s="59">
        <v>0.30811904774782</v>
      </c>
      <c r="F13" s="59">
        <v>0.00680838787687462</v>
      </c>
      <c r="G13" s="59">
        <v>29.7290461119623</v>
      </c>
      <c r="H13" s="59">
        <v>0.839813975888186</v>
      </c>
      <c r="I13" s="59">
        <v>0.684996125709928</v>
      </c>
      <c r="J13" s="59">
        <v>0.0150209109591866</v>
      </c>
      <c r="K13" s="57">
        <v>3522.225</v>
      </c>
      <c r="L13" s="57">
        <v>34.26</v>
      </c>
      <c r="M13" s="57">
        <v>3363.50210810469</v>
      </c>
      <c r="N13" s="57">
        <v>57.4953046540124</v>
      </c>
      <c r="O13" s="58">
        <f t="shared" si="0"/>
        <v>4.71897703030575</v>
      </c>
    </row>
    <row r="14" s="48" customFormat="1" spans="1:15">
      <c r="A14" s="50">
        <v>10</v>
      </c>
      <c r="B14" s="57">
        <v>474.571106240015</v>
      </c>
      <c r="C14" s="57">
        <v>197.102619132982</v>
      </c>
      <c r="D14" s="58">
        <v>0.415327896159985</v>
      </c>
      <c r="E14" s="59">
        <v>0.252899679058082</v>
      </c>
      <c r="F14" s="59">
        <v>0.00472829559119698</v>
      </c>
      <c r="G14" s="59">
        <v>21.095848801223</v>
      </c>
      <c r="H14" s="59">
        <v>0.425650733519568</v>
      </c>
      <c r="I14" s="59">
        <v>0.600528803793247</v>
      </c>
      <c r="J14" s="59">
        <v>0.00804542577562598</v>
      </c>
      <c r="K14" s="57">
        <v>3202.775</v>
      </c>
      <c r="L14" s="57">
        <v>29.6274999999998</v>
      </c>
      <c r="M14" s="57">
        <v>3031.96826438445</v>
      </c>
      <c r="N14" s="57">
        <v>32.4457178183196</v>
      </c>
      <c r="O14" s="58">
        <f t="shared" si="0"/>
        <v>5.63352649900599</v>
      </c>
    </row>
    <row r="15" s="48" customFormat="1" spans="1:15">
      <c r="A15" s="50">
        <v>11</v>
      </c>
      <c r="B15" s="57">
        <v>1383.73858967843</v>
      </c>
      <c r="C15" s="57">
        <v>196.296186336997</v>
      </c>
      <c r="D15" s="58">
        <v>0.141859299004312</v>
      </c>
      <c r="E15" s="59">
        <v>0.162845751594901</v>
      </c>
      <c r="F15" s="59">
        <v>0.00302559279869331</v>
      </c>
      <c r="G15" s="59">
        <v>10.3860122530103</v>
      </c>
      <c r="H15" s="59">
        <v>0.210059297942928</v>
      </c>
      <c r="I15" s="59">
        <v>0.460281338200834</v>
      </c>
      <c r="J15" s="59">
        <v>0.00710598624571836</v>
      </c>
      <c r="K15" s="57">
        <v>2487.035</v>
      </c>
      <c r="L15" s="57">
        <v>31.1724999999999</v>
      </c>
      <c r="M15" s="57">
        <v>2440.80009382316</v>
      </c>
      <c r="N15" s="57">
        <v>31.3970643974281</v>
      </c>
      <c r="O15" s="58">
        <f t="shared" si="0"/>
        <v>1.89425206488008</v>
      </c>
    </row>
    <row r="16" s="48" customFormat="1" spans="1:15">
      <c r="A16" s="50">
        <v>12</v>
      </c>
      <c r="B16" s="57">
        <v>1215.81201208381</v>
      </c>
      <c r="C16" s="57">
        <v>685.358949596562</v>
      </c>
      <c r="D16" s="58">
        <v>0.563704703346292</v>
      </c>
      <c r="E16" s="59">
        <v>0.238212976350316</v>
      </c>
      <c r="F16" s="59">
        <v>0.00522281243440751</v>
      </c>
      <c r="G16" s="59">
        <v>19.1806562323854</v>
      </c>
      <c r="H16" s="59">
        <v>0.471717206729387</v>
      </c>
      <c r="I16" s="59">
        <v>0.571017634385744</v>
      </c>
      <c r="J16" s="59">
        <v>0.0102471016567452</v>
      </c>
      <c r="K16" s="57">
        <v>3109.26</v>
      </c>
      <c r="L16" s="57">
        <v>34.8800000000001</v>
      </c>
      <c r="M16" s="57">
        <v>2911.99731928232</v>
      </c>
      <c r="N16" s="57">
        <v>42.0767008025889</v>
      </c>
      <c r="O16" s="58">
        <f t="shared" si="0"/>
        <v>6.77413675525969</v>
      </c>
    </row>
    <row r="17" s="48" customFormat="1" spans="1:15">
      <c r="A17" s="50">
        <v>13</v>
      </c>
      <c r="B17" s="57">
        <v>832.798621879773</v>
      </c>
      <c r="C17" s="57">
        <v>421.139227242372</v>
      </c>
      <c r="D17" s="58">
        <v>0.505691551568357</v>
      </c>
      <c r="E17" s="59">
        <v>0.161518871845268</v>
      </c>
      <c r="F17" s="59">
        <v>0.00420305546053109</v>
      </c>
      <c r="G17" s="59">
        <v>10.1776849628069</v>
      </c>
      <c r="H17" s="59">
        <v>0.234343895832876</v>
      </c>
      <c r="I17" s="59">
        <v>0.442507198784487</v>
      </c>
      <c r="J17" s="59">
        <v>0.00695158934289507</v>
      </c>
      <c r="K17" s="57">
        <v>2471.91</v>
      </c>
      <c r="L17" s="57">
        <v>44.9075</v>
      </c>
      <c r="M17" s="57">
        <v>2361.85469704761</v>
      </c>
      <c r="N17" s="57">
        <v>31.0920971231387</v>
      </c>
      <c r="O17" s="58">
        <f t="shared" si="0"/>
        <v>4.65969829092205</v>
      </c>
    </row>
    <row r="18" s="48" customFormat="1" spans="1:15">
      <c r="A18" s="50">
        <v>14</v>
      </c>
      <c r="B18" s="57">
        <v>1551.13105098733</v>
      </c>
      <c r="C18" s="57">
        <v>697.467812508634</v>
      </c>
      <c r="D18" s="58">
        <v>0.449651118817253</v>
      </c>
      <c r="E18" s="59">
        <v>0.253543857044708</v>
      </c>
      <c r="F18" s="59">
        <v>0.00612171381898791</v>
      </c>
      <c r="G18" s="59">
        <v>22.0991021826362</v>
      </c>
      <c r="H18" s="59">
        <v>0.590369996579873</v>
      </c>
      <c r="I18" s="59">
        <v>0.61986277767217</v>
      </c>
      <c r="J18" s="59">
        <v>0.0127429328675461</v>
      </c>
      <c r="K18" s="57">
        <v>3207.1</v>
      </c>
      <c r="L18" s="57">
        <v>43.6700000000001</v>
      </c>
      <c r="M18" s="57">
        <v>3109.37270276212</v>
      </c>
      <c r="N18" s="57">
        <v>50.7396298276425</v>
      </c>
      <c r="O18" s="58">
        <f t="shared" si="0"/>
        <v>3.14299077595512</v>
      </c>
    </row>
    <row r="19" s="48" customFormat="1" spans="1:15">
      <c r="A19" s="50">
        <v>15</v>
      </c>
      <c r="B19" s="57">
        <v>1021.05951403844</v>
      </c>
      <c r="C19" s="57">
        <v>1112.17215410493</v>
      </c>
      <c r="D19" s="58">
        <v>1.08923342744844</v>
      </c>
      <c r="E19" s="59">
        <v>0.155484738996099</v>
      </c>
      <c r="F19" s="59">
        <v>0.00476053108716618</v>
      </c>
      <c r="G19" s="59">
        <v>9.3914651034994</v>
      </c>
      <c r="H19" s="59">
        <v>0.289762177691201</v>
      </c>
      <c r="I19" s="59">
        <v>0.416795170750561</v>
      </c>
      <c r="J19" s="59">
        <v>0.00873193586175043</v>
      </c>
      <c r="K19" s="57">
        <v>2407.1</v>
      </c>
      <c r="L19" s="57">
        <v>52.1524999999999</v>
      </c>
      <c r="M19" s="57">
        <v>2245.91393340549</v>
      </c>
      <c r="N19" s="57">
        <v>39.7487908302662</v>
      </c>
      <c r="O19" s="58">
        <f t="shared" si="0"/>
        <v>7.17685856955805</v>
      </c>
    </row>
    <row r="20" s="48" customFormat="1" spans="1:15">
      <c r="A20" s="50">
        <v>16</v>
      </c>
      <c r="B20" s="57">
        <v>812.298772592726</v>
      </c>
      <c r="C20" s="57">
        <v>431.097935725706</v>
      </c>
      <c r="D20" s="58">
        <v>0.530713513636997</v>
      </c>
      <c r="E20" s="59">
        <v>0.163274086569349</v>
      </c>
      <c r="F20" s="59">
        <v>0.00462403703989202</v>
      </c>
      <c r="G20" s="59">
        <v>10.1801807465605</v>
      </c>
      <c r="H20" s="59">
        <v>0.252534685550445</v>
      </c>
      <c r="I20" s="59">
        <v>0.438442204311683</v>
      </c>
      <c r="J20" s="59">
        <v>0.00669724386218433</v>
      </c>
      <c r="K20" s="57">
        <v>2500</v>
      </c>
      <c r="L20" s="57">
        <v>47.0650000000001</v>
      </c>
      <c r="M20" s="57">
        <v>2343.66301663713</v>
      </c>
      <c r="N20" s="57">
        <v>30.0405340032617</v>
      </c>
      <c r="O20" s="58">
        <f t="shared" si="0"/>
        <v>6.67062552308371</v>
      </c>
    </row>
    <row r="21" s="48" customFormat="1" spans="1:15">
      <c r="A21" s="50">
        <v>17</v>
      </c>
      <c r="B21" s="57">
        <v>775.993240082994</v>
      </c>
      <c r="C21" s="57">
        <v>131.571923307428</v>
      </c>
      <c r="D21" s="58">
        <v>0.169552924576194</v>
      </c>
      <c r="E21" s="59">
        <v>0.280204540120197</v>
      </c>
      <c r="F21" s="59">
        <v>0.0075309872075725</v>
      </c>
      <c r="G21" s="59">
        <v>25.1723950793084</v>
      </c>
      <c r="H21" s="59">
        <v>0.765410688279956</v>
      </c>
      <c r="I21" s="59">
        <v>0.628916431892447</v>
      </c>
      <c r="J21" s="59">
        <v>0.0118267064754573</v>
      </c>
      <c r="K21" s="57">
        <v>3363.885</v>
      </c>
      <c r="L21" s="57">
        <v>41.9775</v>
      </c>
      <c r="M21" s="57">
        <v>3145.30235651132</v>
      </c>
      <c r="N21" s="57">
        <v>46.8348342901157</v>
      </c>
      <c r="O21" s="58">
        <f t="shared" si="0"/>
        <v>6.94949542883139</v>
      </c>
    </row>
    <row r="22" s="48" customFormat="1" spans="1:15">
      <c r="A22" s="50">
        <v>18</v>
      </c>
      <c r="B22" s="57">
        <v>1703.91003825707</v>
      </c>
      <c r="C22" s="57">
        <v>2263.81081624863</v>
      </c>
      <c r="D22" s="58">
        <v>1.32859761690487</v>
      </c>
      <c r="E22" s="59">
        <v>0.149511544862699</v>
      </c>
      <c r="F22" s="59">
        <v>0.00432777756415243</v>
      </c>
      <c r="G22" s="59">
        <v>7.9669623401029</v>
      </c>
      <c r="H22" s="59">
        <v>0.253226033645767</v>
      </c>
      <c r="I22" s="59">
        <v>0.367385505361767</v>
      </c>
      <c r="J22" s="59">
        <v>0.00836464741678416</v>
      </c>
      <c r="K22" s="57">
        <v>2340.44</v>
      </c>
      <c r="L22" s="57">
        <v>45.3699999999999</v>
      </c>
      <c r="M22" s="57">
        <v>2017.08639030719</v>
      </c>
      <c r="N22" s="57">
        <v>39.4494069509022</v>
      </c>
      <c r="O22" s="58">
        <f t="shared" si="0"/>
        <v>16.0307268566502</v>
      </c>
    </row>
    <row r="23" s="48" customFormat="1" spans="1:15">
      <c r="A23" s="50">
        <v>19</v>
      </c>
      <c r="B23" s="57">
        <v>503.674036856136</v>
      </c>
      <c r="C23" s="57">
        <v>191.256645298944</v>
      </c>
      <c r="D23" s="58">
        <v>0.379723057580537</v>
      </c>
      <c r="E23" s="59">
        <v>0.254998472944065</v>
      </c>
      <c r="F23" s="59">
        <v>0.00568900835332828</v>
      </c>
      <c r="G23" s="59">
        <v>23.3625030495471</v>
      </c>
      <c r="H23" s="59">
        <v>0.509202764693968</v>
      </c>
      <c r="I23" s="59">
        <v>0.64993677050584</v>
      </c>
      <c r="J23" s="59">
        <v>0.00951669109453144</v>
      </c>
      <c r="K23" s="57">
        <v>3216.355</v>
      </c>
      <c r="L23" s="57">
        <v>35.1824999999999</v>
      </c>
      <c r="M23" s="57">
        <v>3227.9578808875</v>
      </c>
      <c r="N23" s="57">
        <v>37.2231891156952</v>
      </c>
      <c r="O23" s="58">
        <f t="shared" si="0"/>
        <v>-0.359449575107518</v>
      </c>
    </row>
    <row r="24" s="48" customFormat="1" spans="1:15">
      <c r="A24" s="50">
        <v>20</v>
      </c>
      <c r="B24" s="57">
        <v>618.720231098037</v>
      </c>
      <c r="C24" s="57">
        <v>349.64855822398</v>
      </c>
      <c r="D24" s="58">
        <v>0.565115767434115</v>
      </c>
      <c r="E24" s="59">
        <v>0.311219819263089</v>
      </c>
      <c r="F24" s="59">
        <v>0.00588422063352454</v>
      </c>
      <c r="G24" s="59">
        <v>29.9553356898738</v>
      </c>
      <c r="H24" s="59">
        <v>0.576215317196848</v>
      </c>
      <c r="I24" s="59">
        <v>0.691859317830692</v>
      </c>
      <c r="J24" s="59">
        <v>0.00939553338152271</v>
      </c>
      <c r="K24" s="57">
        <v>3526.86</v>
      </c>
      <c r="L24" s="57">
        <v>34.595</v>
      </c>
      <c r="M24" s="57">
        <v>3389.70580007812</v>
      </c>
      <c r="N24" s="57">
        <v>35.8461363140318</v>
      </c>
      <c r="O24" s="58">
        <f t="shared" si="0"/>
        <v>4.04619775317137</v>
      </c>
    </row>
    <row r="25" s="48" customFormat="1" spans="1:15">
      <c r="A25" s="50">
        <v>21</v>
      </c>
      <c r="B25" s="57">
        <v>1451.98047468657</v>
      </c>
      <c r="C25" s="57">
        <v>854.300040772659</v>
      </c>
      <c r="D25" s="58">
        <v>0.588368821527763</v>
      </c>
      <c r="E25" s="59">
        <v>0.158927588958486</v>
      </c>
      <c r="F25" s="59">
        <v>0.00352506632496634</v>
      </c>
      <c r="G25" s="59">
        <v>9.67154979272636</v>
      </c>
      <c r="H25" s="59">
        <v>0.209813133661228</v>
      </c>
      <c r="I25" s="59">
        <v>0.434861567322403</v>
      </c>
      <c r="J25" s="59">
        <v>0.00726818949741825</v>
      </c>
      <c r="K25" s="57">
        <v>2444.13</v>
      </c>
      <c r="L25" s="57">
        <v>37.345</v>
      </c>
      <c r="M25" s="57">
        <v>2327.59629842577</v>
      </c>
      <c r="N25" s="57">
        <v>32.678034993692</v>
      </c>
      <c r="O25" s="58">
        <f t="shared" si="0"/>
        <v>5.00661139790632</v>
      </c>
    </row>
    <row r="26" s="48" customFormat="1" spans="1:15">
      <c r="A26" s="50">
        <v>22</v>
      </c>
      <c r="B26" s="57">
        <v>592.343221969808</v>
      </c>
      <c r="C26" s="57">
        <v>82.4240559118443</v>
      </c>
      <c r="D26" s="58">
        <v>0.139149150112239</v>
      </c>
      <c r="E26" s="59">
        <v>0.243387394153716</v>
      </c>
      <c r="F26" s="59">
        <v>0.00671628793251051</v>
      </c>
      <c r="G26" s="59">
        <v>21.5226089672115</v>
      </c>
      <c r="H26" s="59">
        <v>0.701708237336152</v>
      </c>
      <c r="I26" s="59">
        <v>0.614536931218728</v>
      </c>
      <c r="J26" s="59">
        <v>0.00993926827401424</v>
      </c>
      <c r="K26" s="57">
        <v>3142.29</v>
      </c>
      <c r="L26" s="57">
        <v>44.5999999999999</v>
      </c>
      <c r="M26" s="57">
        <v>3088.14301798046</v>
      </c>
      <c r="N26" s="57">
        <v>39.7198617140285</v>
      </c>
      <c r="O26" s="58">
        <f t="shared" si="0"/>
        <v>1.75338323724883</v>
      </c>
    </row>
    <row r="27" s="48" customFormat="1" spans="1:15">
      <c r="A27" s="50">
        <v>23</v>
      </c>
      <c r="B27" s="57">
        <v>1151.22335223584</v>
      </c>
      <c r="C27" s="57">
        <v>777.460820247284</v>
      </c>
      <c r="D27" s="58">
        <v>0.675334476787101</v>
      </c>
      <c r="E27" s="59">
        <v>0.156199895952462</v>
      </c>
      <c r="F27" s="59">
        <v>0.00387794132336215</v>
      </c>
      <c r="G27" s="59">
        <v>9.75811647555008</v>
      </c>
      <c r="H27" s="59">
        <v>0.218831375880732</v>
      </c>
      <c r="I27" s="59">
        <v>0.437508733294586</v>
      </c>
      <c r="J27" s="59">
        <v>0.00577870790384962</v>
      </c>
      <c r="K27" s="57">
        <v>2416.665</v>
      </c>
      <c r="L27" s="57">
        <v>42.7425000000001</v>
      </c>
      <c r="M27" s="57">
        <v>2339.4782852943</v>
      </c>
      <c r="N27" s="57">
        <v>25.9450138813617</v>
      </c>
      <c r="O27" s="58">
        <f t="shared" si="0"/>
        <v>3.29931314989702</v>
      </c>
    </row>
    <row r="28" s="48" customFormat="1" spans="1:15">
      <c r="A28" s="50">
        <v>24</v>
      </c>
      <c r="B28" s="57">
        <v>371.85263119406</v>
      </c>
      <c r="C28" s="57">
        <v>200.013043418567</v>
      </c>
      <c r="D28" s="58">
        <v>0.537882555184033</v>
      </c>
      <c r="E28" s="59">
        <v>0.165812897664934</v>
      </c>
      <c r="F28" s="59">
        <v>0.0035553499858181</v>
      </c>
      <c r="G28" s="59">
        <v>11.3367242856171</v>
      </c>
      <c r="H28" s="59">
        <v>0.308609443264912</v>
      </c>
      <c r="I28" s="59">
        <v>0.489342444150562</v>
      </c>
      <c r="J28" s="59">
        <v>0.00975487359166859</v>
      </c>
      <c r="K28" s="57">
        <v>2516.665</v>
      </c>
      <c r="L28" s="57">
        <v>36.1125</v>
      </c>
      <c r="M28" s="57">
        <v>2567.83052312426</v>
      </c>
      <c r="N28" s="57">
        <v>42.2453932524872</v>
      </c>
      <c r="O28" s="58">
        <f t="shared" si="0"/>
        <v>-1.99255841316222</v>
      </c>
    </row>
    <row r="29" s="48" customFormat="1" spans="1:15">
      <c r="A29" s="50">
        <v>25</v>
      </c>
      <c r="B29" s="57">
        <v>598.188299188774</v>
      </c>
      <c r="C29" s="57">
        <v>292.769987337924</v>
      </c>
      <c r="D29" s="58">
        <v>0.489427806820964</v>
      </c>
      <c r="E29" s="59">
        <v>0.299497139987061</v>
      </c>
      <c r="F29" s="59">
        <v>0.00812880492452488</v>
      </c>
      <c r="G29" s="59">
        <v>30.3943170815465</v>
      </c>
      <c r="H29" s="59">
        <v>0.778922968409659</v>
      </c>
      <c r="I29" s="59">
        <v>0.710227230041512</v>
      </c>
      <c r="J29" s="59">
        <v>0.011238063618523</v>
      </c>
      <c r="K29" s="57">
        <v>3467.595</v>
      </c>
      <c r="L29" s="57">
        <v>41.9775</v>
      </c>
      <c r="M29" s="57">
        <v>3459.31503465984</v>
      </c>
      <c r="N29" s="57">
        <v>42.4011615811767</v>
      </c>
      <c r="O29" s="58">
        <f t="shared" si="0"/>
        <v>0.239352740562815</v>
      </c>
    </row>
    <row r="30" s="48" customFormat="1" spans="1:15">
      <c r="A30" s="50">
        <v>26</v>
      </c>
      <c r="B30" s="57">
        <v>420.40942048407</v>
      </c>
      <c r="C30" s="57">
        <v>201.522741673763</v>
      </c>
      <c r="D30" s="58">
        <v>0.479348777298388</v>
      </c>
      <c r="E30" s="59">
        <v>0.305784819790521</v>
      </c>
      <c r="F30" s="59">
        <v>0.00736219278448813</v>
      </c>
      <c r="G30" s="59">
        <v>30.6097370840642</v>
      </c>
      <c r="H30" s="59">
        <v>0.857317645826465</v>
      </c>
      <c r="I30" s="59">
        <v>0.714707461349697</v>
      </c>
      <c r="J30" s="59">
        <v>0.0122503885462063</v>
      </c>
      <c r="K30" s="57">
        <v>3499.69</v>
      </c>
      <c r="L30" s="57">
        <v>37.345</v>
      </c>
      <c r="M30" s="57">
        <v>3476.18043252604</v>
      </c>
      <c r="N30" s="57">
        <v>46.0933707543657</v>
      </c>
      <c r="O30" s="58">
        <f t="shared" si="0"/>
        <v>0.676304579992015</v>
      </c>
    </row>
    <row r="31" s="48" customFormat="1" spans="1:15">
      <c r="A31" s="50">
        <v>27</v>
      </c>
      <c r="B31" s="57">
        <v>627.223117484917</v>
      </c>
      <c r="C31" s="57">
        <v>201.452283142979</v>
      </c>
      <c r="D31" s="58">
        <v>0.321181215307842</v>
      </c>
      <c r="E31" s="59">
        <v>0.306404110812939</v>
      </c>
      <c r="F31" s="59">
        <v>0.00799753348705277</v>
      </c>
      <c r="G31" s="59">
        <v>31.7546128293119</v>
      </c>
      <c r="H31" s="59">
        <v>0.848274645300685</v>
      </c>
      <c r="I31" s="59">
        <v>0.726143155563258</v>
      </c>
      <c r="J31" s="59">
        <v>0.0136983943980086</v>
      </c>
      <c r="K31" s="57">
        <v>3502.775</v>
      </c>
      <c r="L31" s="57">
        <v>40.4349999999999</v>
      </c>
      <c r="M31" s="57">
        <v>3519.03000723699</v>
      </c>
      <c r="N31" s="57">
        <v>51.1929870573677</v>
      </c>
      <c r="O31" s="58">
        <f t="shared" si="0"/>
        <v>-0.461917267075329</v>
      </c>
    </row>
    <row r="32" s="48" customFormat="1" spans="1:15">
      <c r="A32" s="50">
        <v>28</v>
      </c>
      <c r="B32" s="57">
        <v>742.435938541654</v>
      </c>
      <c r="C32" s="57">
        <v>242.119684773704</v>
      </c>
      <c r="D32" s="58">
        <v>0.326115254131276</v>
      </c>
      <c r="E32" s="59">
        <v>0.256771187449291</v>
      </c>
      <c r="F32" s="59">
        <v>0.00641525386437836</v>
      </c>
      <c r="G32" s="59">
        <v>24.610034535495</v>
      </c>
      <c r="H32" s="59">
        <v>0.540374293134044</v>
      </c>
      <c r="I32" s="59">
        <v>0.675431043542271</v>
      </c>
      <c r="J32" s="59">
        <v>0.0103387863304365</v>
      </c>
      <c r="K32" s="57">
        <v>3226.85</v>
      </c>
      <c r="L32" s="57">
        <v>39.5024999999998</v>
      </c>
      <c r="M32" s="57">
        <v>3326.80400708551</v>
      </c>
      <c r="N32" s="57">
        <v>39.8202171355205</v>
      </c>
      <c r="O32" s="58">
        <f t="shared" si="0"/>
        <v>-3.00450543141783</v>
      </c>
    </row>
    <row r="33" s="48" customFormat="1" spans="1:15">
      <c r="A33" s="50">
        <v>29</v>
      </c>
      <c r="B33" s="57">
        <v>657.971758072991</v>
      </c>
      <c r="C33" s="57">
        <v>278.568512200553</v>
      </c>
      <c r="D33" s="58">
        <v>0.423374573122104</v>
      </c>
      <c r="E33" s="59">
        <v>0.289889849032788</v>
      </c>
      <c r="F33" s="59">
        <v>0.0091070820408103</v>
      </c>
      <c r="G33" s="59">
        <v>28.1009346530025</v>
      </c>
      <c r="H33" s="59">
        <v>0.60382826845178</v>
      </c>
      <c r="I33" s="59">
        <v>0.662717820886778</v>
      </c>
      <c r="J33" s="59">
        <v>0.0105481616355988</v>
      </c>
      <c r="K33" s="57">
        <v>3416.97</v>
      </c>
      <c r="L33" s="57">
        <v>48.77</v>
      </c>
      <c r="M33" s="57">
        <v>3277.70188588405</v>
      </c>
      <c r="N33" s="57">
        <v>40.933869422898</v>
      </c>
      <c r="O33" s="58">
        <f t="shared" si="0"/>
        <v>4.2489560968229</v>
      </c>
    </row>
    <row r="34" s="48" customFormat="1" spans="1:15">
      <c r="A34" s="50">
        <v>30</v>
      </c>
      <c r="B34" s="57">
        <v>1297.1947200455</v>
      </c>
      <c r="C34" s="57">
        <v>162.121815766054</v>
      </c>
      <c r="D34" s="58">
        <v>0.124978781720887</v>
      </c>
      <c r="E34" s="59">
        <v>0.203044618489278</v>
      </c>
      <c r="F34" s="59">
        <v>0.00463956433569875</v>
      </c>
      <c r="G34" s="59">
        <v>15.6814720013131</v>
      </c>
      <c r="H34" s="59">
        <v>0.537221725313555</v>
      </c>
      <c r="I34" s="59">
        <v>0.54567830662923</v>
      </c>
      <c r="J34" s="59">
        <v>0.0110851942264045</v>
      </c>
      <c r="K34" s="57">
        <v>2850.92</v>
      </c>
      <c r="L34" s="57">
        <v>37.0375000000001</v>
      </c>
      <c r="M34" s="57">
        <v>2807.17387538897</v>
      </c>
      <c r="N34" s="57">
        <v>46.2568149982246</v>
      </c>
      <c r="O34" s="58">
        <f t="shared" si="0"/>
        <v>1.55836889886163</v>
      </c>
    </row>
    <row r="35" s="48" customFormat="1" spans="1:15">
      <c r="A35" s="50">
        <v>31</v>
      </c>
      <c r="B35" s="57">
        <v>737.251422793798</v>
      </c>
      <c r="C35" s="57">
        <v>225.425136609467</v>
      </c>
      <c r="D35" s="58">
        <v>0.30576426120037</v>
      </c>
      <c r="E35" s="59">
        <v>0.291760079657905</v>
      </c>
      <c r="F35" s="59">
        <v>0.00844102076490216</v>
      </c>
      <c r="G35" s="59">
        <v>29.248328910142</v>
      </c>
      <c r="H35" s="59">
        <v>1.10533503821391</v>
      </c>
      <c r="I35" s="59">
        <v>0.696018175279606</v>
      </c>
      <c r="J35" s="59">
        <v>0.0153171692395999</v>
      </c>
      <c r="K35" s="57">
        <v>3426.85</v>
      </c>
      <c r="L35" s="57">
        <v>45.0650000000001</v>
      </c>
      <c r="M35" s="57">
        <v>3405.53265991079</v>
      </c>
      <c r="N35" s="57">
        <v>58.2482345340936</v>
      </c>
      <c r="O35" s="58">
        <f t="shared" si="0"/>
        <v>0.625961992382384</v>
      </c>
    </row>
    <row r="36" s="48" customFormat="1" spans="1:15">
      <c r="A36" s="50">
        <v>32</v>
      </c>
      <c r="B36" s="57">
        <v>490.451797589887</v>
      </c>
      <c r="C36" s="57">
        <v>133.866296892842</v>
      </c>
      <c r="D36" s="58">
        <v>0.272944859312719</v>
      </c>
      <c r="E36" s="59">
        <v>0.25853464578336</v>
      </c>
      <c r="F36" s="59">
        <v>0.00532462306762623</v>
      </c>
      <c r="G36" s="59">
        <v>23.2168250175072</v>
      </c>
      <c r="H36" s="59">
        <v>0.559863160883311</v>
      </c>
      <c r="I36" s="59">
        <v>0.645799239764858</v>
      </c>
      <c r="J36" s="59">
        <v>0.0101904444663069</v>
      </c>
      <c r="K36" s="57">
        <v>3237.96</v>
      </c>
      <c r="L36" s="57">
        <v>32.4000000000001</v>
      </c>
      <c r="M36" s="57">
        <v>3211.77196625296</v>
      </c>
      <c r="N36" s="57">
        <v>39.9525098997632</v>
      </c>
      <c r="O36" s="58">
        <f t="shared" si="0"/>
        <v>0.815376496905929</v>
      </c>
    </row>
    <row r="37" s="48" customFormat="1" spans="1:15">
      <c r="A37" s="50">
        <v>33</v>
      </c>
      <c r="B37" s="57">
        <v>1040.72884205425</v>
      </c>
      <c r="C37" s="57">
        <v>300.156436404027</v>
      </c>
      <c r="D37" s="58">
        <v>0.288409837678334</v>
      </c>
      <c r="E37" s="59">
        <v>0.287538475430565</v>
      </c>
      <c r="F37" s="59">
        <v>0.0059554207249906</v>
      </c>
      <c r="G37" s="59">
        <v>26.5676921926749</v>
      </c>
      <c r="H37" s="59">
        <v>0.647943478567059</v>
      </c>
      <c r="I37" s="59">
        <v>0.663968848992587</v>
      </c>
      <c r="J37" s="59">
        <v>0.0107560567467494</v>
      </c>
      <c r="K37" s="57">
        <v>3404.63</v>
      </c>
      <c r="L37" s="57">
        <v>32.0999999999999</v>
      </c>
      <c r="M37" s="57">
        <v>3282.55034112132</v>
      </c>
      <c r="N37" s="57">
        <v>41.7079333688216</v>
      </c>
      <c r="O37" s="58">
        <f t="shared" si="0"/>
        <v>3.71904909878633</v>
      </c>
    </row>
    <row r="38" s="48" customFormat="1" spans="1:15">
      <c r="A38" s="50">
        <v>34</v>
      </c>
      <c r="B38" s="57">
        <v>809.076072273983</v>
      </c>
      <c r="C38" s="57">
        <v>180.558971534355</v>
      </c>
      <c r="D38" s="58">
        <v>0.223166866159912</v>
      </c>
      <c r="E38" s="59">
        <v>0.234182798733824</v>
      </c>
      <c r="F38" s="59">
        <v>0.00536934057207315</v>
      </c>
      <c r="G38" s="59">
        <v>20.1408765247312</v>
      </c>
      <c r="H38" s="59">
        <v>0.519772258684776</v>
      </c>
      <c r="I38" s="59">
        <v>0.623020606645038</v>
      </c>
      <c r="J38" s="59">
        <v>0.0122671421151583</v>
      </c>
      <c r="K38" s="57">
        <v>3080.555</v>
      </c>
      <c r="L38" s="57">
        <v>36.73</v>
      </c>
      <c r="M38" s="57">
        <v>3121.92738172968</v>
      </c>
      <c r="N38" s="57">
        <v>48.7525544676497</v>
      </c>
      <c r="O38" s="58">
        <f t="shared" si="0"/>
        <v>-1.32521922104281</v>
      </c>
    </row>
    <row r="39" s="48" customFormat="1" spans="1:15">
      <c r="A39" s="50">
        <v>35</v>
      </c>
      <c r="B39" s="57">
        <v>1337.26607195863</v>
      </c>
      <c r="C39" s="57">
        <v>467.838423669202</v>
      </c>
      <c r="D39" s="58">
        <v>0.349846925364659</v>
      </c>
      <c r="E39" s="59">
        <v>0.245325780522682</v>
      </c>
      <c r="F39" s="59">
        <v>0.00656937069277613</v>
      </c>
      <c r="G39" s="59">
        <v>20.9066364498935</v>
      </c>
      <c r="H39" s="59">
        <v>0.565167618809027</v>
      </c>
      <c r="I39" s="59">
        <v>0.601893218936761</v>
      </c>
      <c r="J39" s="59">
        <v>0.00967408482741506</v>
      </c>
      <c r="K39" s="57">
        <v>3154.635</v>
      </c>
      <c r="L39" s="57">
        <v>37.9624999999999</v>
      </c>
      <c r="M39" s="57">
        <v>3037.46134780769</v>
      </c>
      <c r="N39" s="57">
        <v>38.9654456391581</v>
      </c>
      <c r="O39" s="58">
        <f t="shared" si="0"/>
        <v>3.85761788464836</v>
      </c>
    </row>
    <row r="40" s="48" customFormat="1" spans="1:15">
      <c r="A40" s="49" t="s">
        <v>14</v>
      </c>
      <c r="B40" s="49"/>
      <c r="C40" s="49"/>
      <c r="D40" s="49"/>
      <c r="E40" s="49"/>
      <c r="F40" s="49"/>
      <c r="G40" s="49"/>
      <c r="H40" s="49"/>
      <c r="I40" s="49"/>
      <c r="J40" s="49"/>
      <c r="K40" s="49"/>
      <c r="L40" s="49"/>
      <c r="M40" s="49"/>
      <c r="N40" s="49"/>
      <c r="O40" s="58"/>
    </row>
    <row r="41" s="48" customFormat="1" spans="1:15">
      <c r="A41" s="50">
        <v>1</v>
      </c>
      <c r="B41" s="57">
        <v>929.279644545229</v>
      </c>
      <c r="C41" s="57">
        <v>51.685986823316</v>
      </c>
      <c r="D41" s="58">
        <v>0.0556194113652517</v>
      </c>
      <c r="E41" s="59">
        <v>0.193375079948194</v>
      </c>
      <c r="F41" s="59">
        <v>0.00179328809518474</v>
      </c>
      <c r="G41" s="59">
        <v>14.2428088448668</v>
      </c>
      <c r="H41" s="59">
        <v>0.334395239498308</v>
      </c>
      <c r="I41" s="59">
        <v>0.607426647228922</v>
      </c>
      <c r="J41" s="59">
        <v>0.0159710950582419</v>
      </c>
      <c r="K41" s="57">
        <v>2771.08093425632</v>
      </c>
      <c r="L41" s="57">
        <v>15.2112334753381</v>
      </c>
      <c r="M41" s="57">
        <v>3059.69085901441</v>
      </c>
      <c r="N41" s="57">
        <v>64.050383801205</v>
      </c>
      <c r="O41" s="58">
        <f t="shared" si="0"/>
        <v>-9.43264983479597</v>
      </c>
    </row>
    <row r="42" s="48" customFormat="1" spans="1:15">
      <c r="A42" s="50">
        <v>2</v>
      </c>
      <c r="B42" s="57">
        <v>496.84834568342</v>
      </c>
      <c r="C42" s="57">
        <v>186.174253980967</v>
      </c>
      <c r="D42" s="58">
        <v>0.374710423408741</v>
      </c>
      <c r="E42" s="59">
        <v>0.273862120361377</v>
      </c>
      <c r="F42" s="59">
        <v>0.00212614482604853</v>
      </c>
      <c r="G42" s="59">
        <v>27.6502064846844</v>
      </c>
      <c r="H42" s="59">
        <v>0.605743753114368</v>
      </c>
      <c r="I42" s="59">
        <v>0.732458260037134</v>
      </c>
      <c r="J42" s="59">
        <v>0.0141109173293921</v>
      </c>
      <c r="K42" s="57">
        <v>3328.27782353759</v>
      </c>
      <c r="L42" s="57">
        <v>12.1537280859033</v>
      </c>
      <c r="M42" s="57">
        <v>3542.57121328631</v>
      </c>
      <c r="N42" s="57">
        <v>52.5062102176375</v>
      </c>
      <c r="O42" s="58">
        <f t="shared" si="0"/>
        <v>-6.04909194048151</v>
      </c>
    </row>
    <row r="43" s="48" customFormat="1" spans="1:15">
      <c r="A43" s="50">
        <v>3</v>
      </c>
      <c r="B43" s="57">
        <v>464.954012067033</v>
      </c>
      <c r="C43" s="57">
        <v>223.440104129492</v>
      </c>
      <c r="D43" s="58">
        <v>0.480563880148384</v>
      </c>
      <c r="E43" s="59">
        <v>0.257879472316048</v>
      </c>
      <c r="F43" s="59">
        <v>0.00222846392238746</v>
      </c>
      <c r="G43" s="59">
        <v>24.1227250873148</v>
      </c>
      <c r="H43" s="59">
        <v>0.198895006455497</v>
      </c>
      <c r="I43" s="59">
        <v>0.680241327333124</v>
      </c>
      <c r="J43" s="59">
        <v>0.00685011829879157</v>
      </c>
      <c r="K43" s="57">
        <v>3233.79789817147</v>
      </c>
      <c r="L43" s="57">
        <v>13.6276489600705</v>
      </c>
      <c r="M43" s="57">
        <v>3345.28561044958</v>
      </c>
      <c r="N43" s="57">
        <v>26.2811651112986</v>
      </c>
      <c r="O43" s="58">
        <f t="shared" si="0"/>
        <v>-3.33268142875032</v>
      </c>
    </row>
    <row r="44" s="48" customFormat="1" spans="1:15">
      <c r="A44" s="50">
        <v>4</v>
      </c>
      <c r="B44" s="57">
        <v>330.165294061091</v>
      </c>
      <c r="C44" s="57">
        <v>75.9284389340862</v>
      </c>
      <c r="D44" s="58">
        <v>0.229970988168239</v>
      </c>
      <c r="E44" s="59">
        <v>0.299215415915309</v>
      </c>
      <c r="F44" s="59">
        <v>0.00177718963647318</v>
      </c>
      <c r="G44" s="59">
        <v>29.8959393955287</v>
      </c>
      <c r="H44" s="59">
        <v>0.313876198810893</v>
      </c>
      <c r="I44" s="59">
        <v>0.725633904326119</v>
      </c>
      <c r="J44" s="59">
        <v>0.0087487485831569</v>
      </c>
      <c r="K44" s="57">
        <v>3466.16627445817</v>
      </c>
      <c r="L44" s="57">
        <v>9.20292703193066</v>
      </c>
      <c r="M44" s="57">
        <v>3517.12788878367</v>
      </c>
      <c r="N44" s="57">
        <v>32.6825155676412</v>
      </c>
      <c r="O44" s="58">
        <f t="shared" si="0"/>
        <v>-1.44895539590755</v>
      </c>
    </row>
    <row r="45" s="48" customFormat="1" spans="1:15">
      <c r="A45" s="50">
        <v>5</v>
      </c>
      <c r="B45" s="57">
        <v>220.057703387421</v>
      </c>
      <c r="C45" s="57">
        <v>156.567215488354</v>
      </c>
      <c r="D45" s="58">
        <v>0.7114825478875</v>
      </c>
      <c r="E45" s="59">
        <v>0.164004107245618</v>
      </c>
      <c r="F45" s="59">
        <v>0.000934089745029936</v>
      </c>
      <c r="G45" s="59">
        <v>10.611209122881</v>
      </c>
      <c r="H45" s="59">
        <v>0.100376065902156</v>
      </c>
      <c r="I45" s="59">
        <v>0.468825622264519</v>
      </c>
      <c r="J45" s="59">
        <v>0.0045823401757388</v>
      </c>
      <c r="K45" s="57">
        <v>2497.36505797505</v>
      </c>
      <c r="L45" s="57">
        <v>9.58975545707868</v>
      </c>
      <c r="M45" s="57">
        <v>2478.40892882607</v>
      </c>
      <c r="N45" s="57">
        <v>20.1110753028658</v>
      </c>
      <c r="O45" s="58">
        <f t="shared" si="0"/>
        <v>0.764850744705736</v>
      </c>
    </row>
    <row r="46" s="48" customFormat="1" spans="1:15">
      <c r="A46" s="50">
        <v>6</v>
      </c>
      <c r="B46" s="57">
        <v>522.171984828897</v>
      </c>
      <c r="C46" s="57">
        <v>0</v>
      </c>
      <c r="D46" s="58">
        <v>0</v>
      </c>
      <c r="E46" s="59">
        <v>0.166443885415638</v>
      </c>
      <c r="F46" s="59">
        <v>0.00143003782762779</v>
      </c>
      <c r="G46" s="59">
        <v>10.3819625228794</v>
      </c>
      <c r="H46" s="59">
        <v>0.0586155888454578</v>
      </c>
      <c r="I46" s="59">
        <v>0.452878137917056</v>
      </c>
      <c r="J46" s="59">
        <v>0.00402106766455167</v>
      </c>
      <c r="K46" s="57">
        <v>2522.19749549031</v>
      </c>
      <c r="L46" s="57">
        <v>14.430526017223</v>
      </c>
      <c r="M46" s="57">
        <v>2408.0355312024</v>
      </c>
      <c r="N46" s="57">
        <v>17.8414603011078</v>
      </c>
      <c r="O46" s="58">
        <f t="shared" si="0"/>
        <v>4.74087540688843</v>
      </c>
    </row>
    <row r="47" s="48" customFormat="1" spans="1:15">
      <c r="A47" s="50">
        <v>7</v>
      </c>
      <c r="B47" s="57">
        <v>422.720092302382</v>
      </c>
      <c r="C47" s="57">
        <v>204.544656901371</v>
      </c>
      <c r="D47" s="58">
        <v>0.483877299958232</v>
      </c>
      <c r="E47" s="59">
        <v>0.255351933757641</v>
      </c>
      <c r="F47" s="59">
        <v>0.00136413135230653</v>
      </c>
      <c r="G47" s="59">
        <v>22.8088937886879</v>
      </c>
      <c r="H47" s="59">
        <v>0.207391429381336</v>
      </c>
      <c r="I47" s="59">
        <v>0.648372288184602</v>
      </c>
      <c r="J47" s="59">
        <v>0.00722150358101898</v>
      </c>
      <c r="K47" s="57">
        <v>3218.25553485751</v>
      </c>
      <c r="L47" s="57">
        <v>8.4349466034126</v>
      </c>
      <c r="M47" s="57">
        <v>3221.84244318885</v>
      </c>
      <c r="N47" s="57">
        <v>28.2416802530195</v>
      </c>
      <c r="O47" s="58">
        <f t="shared" si="0"/>
        <v>-0.111330966507162</v>
      </c>
    </row>
    <row r="48" s="48" customFormat="1" spans="1:15">
      <c r="A48" s="50">
        <v>8</v>
      </c>
      <c r="B48" s="57">
        <v>295.576518023727</v>
      </c>
      <c r="C48" s="57">
        <v>151.723069690347</v>
      </c>
      <c r="D48" s="58">
        <v>0.513312325027686</v>
      </c>
      <c r="E48" s="59">
        <v>0.164225418159675</v>
      </c>
      <c r="F48" s="59">
        <v>0.000963154982601153</v>
      </c>
      <c r="G48" s="59">
        <v>10.754467116616</v>
      </c>
      <c r="H48" s="59">
        <v>0.12353890259148</v>
      </c>
      <c r="I48" s="59">
        <v>0.473956419801788</v>
      </c>
      <c r="J48" s="59">
        <v>0.00538205583690969</v>
      </c>
      <c r="K48" s="57">
        <v>2499.63558338583</v>
      </c>
      <c r="L48" s="57">
        <v>9.87258995573189</v>
      </c>
      <c r="M48" s="57">
        <v>2500.88784778897</v>
      </c>
      <c r="N48" s="57">
        <v>23.5386613945036</v>
      </c>
      <c r="O48" s="58">
        <f t="shared" si="0"/>
        <v>-0.0500727933180567</v>
      </c>
    </row>
    <row r="49" s="48" customFormat="1" spans="1:15">
      <c r="A49" s="50">
        <v>9</v>
      </c>
      <c r="B49" s="57">
        <v>230.565730747292</v>
      </c>
      <c r="C49" s="57">
        <v>219.106457977639</v>
      </c>
      <c r="D49" s="58">
        <v>0.950299323613652</v>
      </c>
      <c r="E49" s="59">
        <v>0.167316174908745</v>
      </c>
      <c r="F49" s="59">
        <v>0.00134824593373826</v>
      </c>
      <c r="G49" s="59">
        <v>10.6902118226825</v>
      </c>
      <c r="H49" s="59">
        <v>0.106978185041799</v>
      </c>
      <c r="I49" s="59">
        <v>0.462960554527322</v>
      </c>
      <c r="J49" s="59">
        <v>0.00351113908756586</v>
      </c>
      <c r="K49" s="57">
        <v>2530.97324457765</v>
      </c>
      <c r="L49" s="57">
        <v>13.5225008797284</v>
      </c>
      <c r="M49" s="57">
        <v>2452.61666158858</v>
      </c>
      <c r="N49" s="57">
        <v>15.4715427831631</v>
      </c>
      <c r="O49" s="58">
        <f t="shared" si="0"/>
        <v>3.19481573358951</v>
      </c>
    </row>
    <row r="50" s="48" customFormat="1" spans="1:15">
      <c r="A50" s="50">
        <v>10</v>
      </c>
      <c r="B50" s="57">
        <v>510.476933256185</v>
      </c>
      <c r="C50" s="57">
        <v>251.683779656229</v>
      </c>
      <c r="D50" s="58">
        <v>0.493036537519552</v>
      </c>
      <c r="E50" s="59">
        <v>0.259542487706353</v>
      </c>
      <c r="F50" s="59">
        <v>0.00164558071408194</v>
      </c>
      <c r="G50" s="59">
        <v>24.8426553594525</v>
      </c>
      <c r="H50" s="59">
        <v>0.3652647880951</v>
      </c>
      <c r="I50" s="59">
        <v>0.698914855032058</v>
      </c>
      <c r="J50" s="59">
        <v>0.0108278460754886</v>
      </c>
      <c r="K50" s="57">
        <v>3243.93073990941</v>
      </c>
      <c r="L50" s="57">
        <v>9.99071889172602</v>
      </c>
      <c r="M50" s="57">
        <v>3416.53329043985</v>
      </c>
      <c r="N50" s="57">
        <v>41.0855083737731</v>
      </c>
      <c r="O50" s="58">
        <f t="shared" si="0"/>
        <v>-5.05197918057514</v>
      </c>
    </row>
    <row r="51" s="48" customFormat="1" spans="1:15">
      <c r="A51" s="50">
        <v>11</v>
      </c>
      <c r="B51" s="57">
        <v>163.36569120568</v>
      </c>
      <c r="C51" s="57">
        <v>149.231410757772</v>
      </c>
      <c r="D51" s="58">
        <v>0.913480729377182</v>
      </c>
      <c r="E51" s="59">
        <v>0.163545688023554</v>
      </c>
      <c r="F51" s="59">
        <v>0.00116042605246929</v>
      </c>
      <c r="G51" s="59">
        <v>10.9302957290271</v>
      </c>
      <c r="H51" s="59">
        <v>0.138972904960316</v>
      </c>
      <c r="I51" s="59">
        <v>0.48409006978172</v>
      </c>
      <c r="J51" s="59">
        <v>0.00516220805210963</v>
      </c>
      <c r="K51" s="57">
        <v>2492.6513113305</v>
      </c>
      <c r="L51" s="57">
        <v>11.9524306268121</v>
      </c>
      <c r="M51" s="57">
        <v>2545.05616004112</v>
      </c>
      <c r="N51" s="57">
        <v>22.4229862295505</v>
      </c>
      <c r="O51" s="58">
        <f t="shared" si="0"/>
        <v>-2.05908417792138</v>
      </c>
    </row>
    <row r="52" s="48" customFormat="1" spans="1:15">
      <c r="A52" s="50">
        <v>12</v>
      </c>
      <c r="B52" s="57">
        <v>405.315757926143</v>
      </c>
      <c r="C52" s="57">
        <v>154.891287125521</v>
      </c>
      <c r="D52" s="58">
        <v>0.382149679839848</v>
      </c>
      <c r="E52" s="59">
        <v>0.304693639111793</v>
      </c>
      <c r="F52" s="59">
        <v>0.00332629793433139</v>
      </c>
      <c r="G52" s="59">
        <v>30.368902687767</v>
      </c>
      <c r="H52" s="59">
        <v>0.435441335304716</v>
      </c>
      <c r="I52" s="59">
        <v>0.725044476213851</v>
      </c>
      <c r="J52" s="59">
        <v>0.00730615603994663</v>
      </c>
      <c r="K52" s="57">
        <v>3494.24938675761</v>
      </c>
      <c r="L52" s="57">
        <v>16.8805897569717</v>
      </c>
      <c r="M52" s="57">
        <v>3514.92559847424</v>
      </c>
      <c r="N52" s="57">
        <v>27.3027788918242</v>
      </c>
      <c r="O52" s="58">
        <f t="shared" si="0"/>
        <v>-0.588240380553295</v>
      </c>
    </row>
    <row r="53" s="48" customFormat="1" spans="1:15">
      <c r="A53" s="50">
        <v>13</v>
      </c>
      <c r="B53" s="57">
        <v>240.651906813122</v>
      </c>
      <c r="C53" s="57">
        <v>489.574612660529</v>
      </c>
      <c r="D53" s="58">
        <v>2.03436830874857</v>
      </c>
      <c r="E53" s="59">
        <v>0.300768465467701</v>
      </c>
      <c r="F53" s="59">
        <v>0.00213488737252711</v>
      </c>
      <c r="G53" s="59">
        <v>29.9382093096227</v>
      </c>
      <c r="H53" s="59">
        <v>0.391581916296541</v>
      </c>
      <c r="I53" s="59">
        <v>0.720890001008067</v>
      </c>
      <c r="J53" s="59">
        <v>0.00663457420071023</v>
      </c>
      <c r="K53" s="57">
        <v>3474.18508240581</v>
      </c>
      <c r="L53" s="57">
        <v>10.9917039637853</v>
      </c>
      <c r="M53" s="57">
        <v>3499.38178530045</v>
      </c>
      <c r="N53" s="57">
        <v>24.85296166209</v>
      </c>
      <c r="O53" s="58">
        <f t="shared" si="0"/>
        <v>-0.720032978410112</v>
      </c>
    </row>
    <row r="54" s="48" customFormat="1" spans="1:15">
      <c r="A54" s="50">
        <v>14</v>
      </c>
      <c r="B54" s="57">
        <v>609.127222462029</v>
      </c>
      <c r="C54" s="57">
        <v>275.482082250769</v>
      </c>
      <c r="D54" s="58">
        <v>0.452257052537069</v>
      </c>
      <c r="E54" s="59">
        <v>0.305646278406361</v>
      </c>
      <c r="F54" s="59">
        <v>0.00290377254450914</v>
      </c>
      <c r="G54" s="59">
        <v>30.3351125343188</v>
      </c>
      <c r="H54" s="59">
        <v>0.292777498394405</v>
      </c>
      <c r="I54" s="59">
        <v>0.720610234521653</v>
      </c>
      <c r="J54" s="59">
        <v>0.00685168516440741</v>
      </c>
      <c r="K54" s="57">
        <v>3499.07548253983</v>
      </c>
      <c r="L54" s="57">
        <v>14.685268005835</v>
      </c>
      <c r="M54" s="57">
        <v>3498.33370131019</v>
      </c>
      <c r="N54" s="57">
        <v>25.670427577967</v>
      </c>
      <c r="O54" s="58">
        <f t="shared" si="0"/>
        <v>0.0212038442576779</v>
      </c>
    </row>
    <row r="55" s="48" customFormat="1" spans="1:15">
      <c r="A55" s="50">
        <v>15</v>
      </c>
      <c r="B55" s="57">
        <v>461.382872417095</v>
      </c>
      <c r="C55" s="57">
        <v>174.899374933708</v>
      </c>
      <c r="D55" s="58">
        <v>0.379076436057204</v>
      </c>
      <c r="E55" s="59">
        <v>0.256300718399321</v>
      </c>
      <c r="F55" s="59">
        <v>0.00206379650454416</v>
      </c>
      <c r="G55" s="59">
        <v>22.9346779483831</v>
      </c>
      <c r="H55" s="59">
        <v>0.332476436358541</v>
      </c>
      <c r="I55" s="59">
        <v>0.648122647056247</v>
      </c>
      <c r="J55" s="59">
        <v>0.00718792118693097</v>
      </c>
      <c r="K55" s="57">
        <v>3224.10961034894</v>
      </c>
      <c r="L55" s="57">
        <v>12.708120100663</v>
      </c>
      <c r="M55" s="57">
        <v>3220.86607881096</v>
      </c>
      <c r="N55" s="57">
        <v>28.1146049185671</v>
      </c>
      <c r="O55" s="58">
        <f t="shared" si="0"/>
        <v>0.100703706972416</v>
      </c>
    </row>
    <row r="56" s="48" customFormat="1" spans="1:15">
      <c r="A56" s="50">
        <v>16</v>
      </c>
      <c r="B56" s="57">
        <v>298.141068715604</v>
      </c>
      <c r="C56" s="57">
        <v>200.498202140868</v>
      </c>
      <c r="D56" s="58">
        <v>0.672494410128122</v>
      </c>
      <c r="E56" s="59">
        <v>0.164400810339388</v>
      </c>
      <c r="F56" s="59">
        <v>0.000987318717195893</v>
      </c>
      <c r="G56" s="59">
        <v>10.8326250295685</v>
      </c>
      <c r="H56" s="59">
        <v>0.0731619455381944</v>
      </c>
      <c r="I56" s="59">
        <v>0.477139944618967</v>
      </c>
      <c r="J56" s="59">
        <v>0.00304042338099101</v>
      </c>
      <c r="K56" s="57">
        <v>2501.43227556348</v>
      </c>
      <c r="L56" s="57">
        <v>10.107668477156</v>
      </c>
      <c r="M56" s="57">
        <v>2514.7961211607</v>
      </c>
      <c r="N56" s="57">
        <v>13.2687687948882</v>
      </c>
      <c r="O56" s="58">
        <f t="shared" si="0"/>
        <v>-0.531408708832104</v>
      </c>
    </row>
    <row r="57" s="48" customFormat="1" spans="1:15">
      <c r="A57" s="50">
        <v>17</v>
      </c>
      <c r="B57" s="57">
        <v>625.439016194598</v>
      </c>
      <c r="C57" s="57">
        <v>197.642720339645</v>
      </c>
      <c r="D57" s="58">
        <v>0.316006381472931</v>
      </c>
      <c r="E57" s="59">
        <v>0.255961520780058</v>
      </c>
      <c r="F57" s="59">
        <v>0.00167903280272654</v>
      </c>
      <c r="G57" s="59">
        <v>23.7236407441749</v>
      </c>
      <c r="H57" s="59">
        <v>0.323496382751633</v>
      </c>
      <c r="I57" s="59">
        <v>0.671933468573211</v>
      </c>
      <c r="J57" s="59">
        <v>0.00833326781237417</v>
      </c>
      <c r="K57" s="57">
        <v>3222.01967798173</v>
      </c>
      <c r="L57" s="57">
        <v>10.3542929704869</v>
      </c>
      <c r="M57" s="57">
        <v>3313.33261787337</v>
      </c>
      <c r="N57" s="57">
        <v>32.130283183375</v>
      </c>
      <c r="O57" s="58">
        <f t="shared" si="0"/>
        <v>-2.75592433428093</v>
      </c>
    </row>
    <row r="58" s="48" customFormat="1" spans="1:15">
      <c r="A58" s="50">
        <v>18</v>
      </c>
      <c r="B58" s="57">
        <v>816.588401623448</v>
      </c>
      <c r="C58" s="57">
        <v>303.298832701673</v>
      </c>
      <c r="D58" s="58">
        <v>0.371421920882894</v>
      </c>
      <c r="E58" s="59">
        <v>0.166287385247906</v>
      </c>
      <c r="F58" s="59">
        <v>0.00164312346347383</v>
      </c>
      <c r="G58" s="59">
        <v>10.5873915653919</v>
      </c>
      <c r="H58" s="59">
        <v>0.150448691030708</v>
      </c>
      <c r="I58" s="59">
        <v>0.461182823779406</v>
      </c>
      <c r="J58" s="59">
        <v>0.00437593106635084</v>
      </c>
      <c r="K58" s="57">
        <v>2520.6177533716</v>
      </c>
      <c r="L58" s="57">
        <v>16.59897150053</v>
      </c>
      <c r="M58" s="57">
        <v>2444.77847540234</v>
      </c>
      <c r="N58" s="57">
        <v>19.3056362468737</v>
      </c>
      <c r="O58" s="58">
        <f t="shared" si="0"/>
        <v>3.10209201906437</v>
      </c>
    </row>
    <row r="59" s="48" customFormat="1" spans="1:15">
      <c r="A59" s="50">
        <v>19</v>
      </c>
      <c r="B59" s="57">
        <v>523.676643444029</v>
      </c>
      <c r="C59" s="57">
        <v>229.892515827525</v>
      </c>
      <c r="D59" s="58">
        <v>0.438997077119205</v>
      </c>
      <c r="E59" s="59">
        <v>0.258299594844261</v>
      </c>
      <c r="F59" s="59">
        <v>0.00137407492679551</v>
      </c>
      <c r="G59" s="59">
        <v>23.0473528242835</v>
      </c>
      <c r="H59" s="59">
        <v>0.3568330823927</v>
      </c>
      <c r="I59" s="59">
        <v>0.646740463551587</v>
      </c>
      <c r="J59" s="59">
        <v>0.01027145838296</v>
      </c>
      <c r="K59" s="57">
        <v>3236.36460660398</v>
      </c>
      <c r="L59" s="57">
        <v>8.38747095557867</v>
      </c>
      <c r="M59" s="57">
        <v>3215.45758226936</v>
      </c>
      <c r="N59" s="57">
        <v>40.2091747038703</v>
      </c>
      <c r="O59" s="58">
        <f t="shared" si="0"/>
        <v>0.650203705062236</v>
      </c>
    </row>
    <row r="60" s="48" customFormat="1" spans="1:15">
      <c r="A60" s="50">
        <v>20</v>
      </c>
      <c r="B60" s="57">
        <v>741.784537577203</v>
      </c>
      <c r="C60" s="57">
        <v>411.48179273644</v>
      </c>
      <c r="D60" s="58">
        <v>0.55471875172865</v>
      </c>
      <c r="E60" s="59">
        <v>0.259662700074768</v>
      </c>
      <c r="F60" s="59">
        <v>0.00162695550455896</v>
      </c>
      <c r="G60" s="59">
        <v>22.9357651515955</v>
      </c>
      <c r="H60" s="59">
        <v>0.209206020945044</v>
      </c>
      <c r="I60" s="59">
        <v>0.64152352435433</v>
      </c>
      <c r="J60" s="59">
        <v>0.00569232679417099</v>
      </c>
      <c r="K60" s="57">
        <v>3244.66026428342</v>
      </c>
      <c r="L60" s="57">
        <v>9.87250305711687</v>
      </c>
      <c r="M60" s="57">
        <v>3195.00266796251</v>
      </c>
      <c r="N60" s="57">
        <v>22.3542919920011</v>
      </c>
      <c r="O60" s="58">
        <f t="shared" si="0"/>
        <v>1.55422706900517</v>
      </c>
    </row>
    <row r="61" s="48" customFormat="1" spans="1:15">
      <c r="A61" s="50">
        <v>21</v>
      </c>
      <c r="B61" s="57">
        <v>633.02708842145</v>
      </c>
      <c r="C61" s="57">
        <v>101.763291018142</v>
      </c>
      <c r="D61" s="58">
        <v>0.160756613546988</v>
      </c>
      <c r="E61" s="59">
        <v>0.194613520610284</v>
      </c>
      <c r="F61" s="59">
        <v>0.00119632021832936</v>
      </c>
      <c r="G61" s="59">
        <v>14.7246309338293</v>
      </c>
      <c r="H61" s="59">
        <v>0.220491242527944</v>
      </c>
      <c r="I61" s="59">
        <v>0.548791028225197</v>
      </c>
      <c r="J61" s="59">
        <v>0.00764044190621444</v>
      </c>
      <c r="K61" s="57">
        <v>2781.5475918795</v>
      </c>
      <c r="L61" s="57">
        <v>10.0733533948179</v>
      </c>
      <c r="M61" s="57">
        <v>2820.14275453278</v>
      </c>
      <c r="N61" s="57">
        <v>31.8012257071623</v>
      </c>
      <c r="O61" s="58">
        <f t="shared" si="0"/>
        <v>-1.36855350996848</v>
      </c>
    </row>
    <row r="62" s="48" customFormat="1" spans="1:15">
      <c r="A62" s="50">
        <v>22</v>
      </c>
      <c r="B62" s="57">
        <v>695.904340461039</v>
      </c>
      <c r="C62" s="57">
        <v>354.112224432616</v>
      </c>
      <c r="D62" s="58">
        <v>0.508851869206643</v>
      </c>
      <c r="E62" s="59">
        <v>0.165871056579295</v>
      </c>
      <c r="F62" s="59">
        <v>0.00202770837768021</v>
      </c>
      <c r="G62" s="59">
        <v>11.0091159206336</v>
      </c>
      <c r="H62" s="59">
        <v>0.232073190293314</v>
      </c>
      <c r="I62" s="59">
        <v>0.484546721281103</v>
      </c>
      <c r="J62" s="59">
        <v>0.00925042923510678</v>
      </c>
      <c r="K62" s="57">
        <v>2516.40540573001</v>
      </c>
      <c r="L62" s="57">
        <v>20.544070341484</v>
      </c>
      <c r="M62" s="57">
        <v>2547.03940348403</v>
      </c>
      <c r="N62" s="57">
        <v>40.168556069659</v>
      </c>
      <c r="O62" s="58">
        <f t="shared" si="0"/>
        <v>-1.2027296363031</v>
      </c>
    </row>
    <row r="63" s="48" customFormat="1" spans="1:15">
      <c r="A63" s="50">
        <v>23</v>
      </c>
      <c r="B63" s="57">
        <v>652.80522970396</v>
      </c>
      <c r="C63" s="57">
        <v>279.279000386171</v>
      </c>
      <c r="D63" s="58">
        <v>0.427813668883782</v>
      </c>
      <c r="E63" s="59">
        <v>0.311918207653421</v>
      </c>
      <c r="F63" s="59">
        <v>0.00351513540301336</v>
      </c>
      <c r="G63" s="59">
        <v>30.6887707305091</v>
      </c>
      <c r="H63" s="59">
        <v>0.612771800431673</v>
      </c>
      <c r="I63" s="59">
        <v>0.738678859351552</v>
      </c>
      <c r="J63" s="59">
        <v>0.0100693183926392</v>
      </c>
      <c r="K63" s="57">
        <v>3530.4380274266</v>
      </c>
      <c r="L63" s="57">
        <v>17.3804575711314</v>
      </c>
      <c r="M63" s="57">
        <v>3565.67638095411</v>
      </c>
      <c r="N63" s="57">
        <v>37.3335170790028</v>
      </c>
      <c r="O63" s="58">
        <f t="shared" si="0"/>
        <v>-0.988265612542227</v>
      </c>
    </row>
    <row r="64" s="48" customFormat="1" spans="1:15">
      <c r="A64" s="50">
        <v>24</v>
      </c>
      <c r="B64" s="57">
        <v>239.909857926182</v>
      </c>
      <c r="C64" s="57">
        <v>188.231035691899</v>
      </c>
      <c r="D64" s="58">
        <v>0.784590668007548</v>
      </c>
      <c r="E64" s="59">
        <v>0.165519979981753</v>
      </c>
      <c r="F64" s="59">
        <v>0.00156195090092216</v>
      </c>
      <c r="G64" s="59">
        <v>10.8685271017133</v>
      </c>
      <c r="H64" s="59">
        <v>0.138030369152807</v>
      </c>
      <c r="I64" s="59">
        <v>0.476122474416176</v>
      </c>
      <c r="J64" s="59">
        <v>0.00496031203930112</v>
      </c>
      <c r="K64" s="57">
        <v>2512.84450428188</v>
      </c>
      <c r="L64" s="57">
        <v>15.8643328406488</v>
      </c>
      <c r="M64" s="57">
        <v>2510.35423034708</v>
      </c>
      <c r="N64" s="57">
        <v>21.6623121943148</v>
      </c>
      <c r="O64" s="58">
        <f t="shared" si="0"/>
        <v>0.0992001011130395</v>
      </c>
    </row>
    <row r="65" s="48" customFormat="1" spans="1:15">
      <c r="A65" s="50">
        <v>25</v>
      </c>
      <c r="B65" s="57">
        <v>1109.72658255757</v>
      </c>
      <c r="C65" s="57">
        <v>20.4965153148402</v>
      </c>
      <c r="D65" s="58">
        <v>0.0184698786502908</v>
      </c>
      <c r="E65" s="59">
        <v>0.189750496756385</v>
      </c>
      <c r="F65" s="59">
        <v>0.00275741254403708</v>
      </c>
      <c r="G65" s="59">
        <v>12.6606055584627</v>
      </c>
      <c r="H65" s="59">
        <v>0.355618843491106</v>
      </c>
      <c r="I65" s="59">
        <v>0.47992149322604</v>
      </c>
      <c r="J65" s="59">
        <v>0.0141423436754246</v>
      </c>
      <c r="K65" s="57">
        <v>2739.99985823035</v>
      </c>
      <c r="L65" s="57">
        <v>23.9042277615481</v>
      </c>
      <c r="M65" s="57">
        <v>2526.92371475611</v>
      </c>
      <c r="N65" s="57">
        <v>61.6028655944544</v>
      </c>
      <c r="O65" s="58">
        <f t="shared" si="0"/>
        <v>8.43223490404441</v>
      </c>
    </row>
    <row r="66" s="48" customFormat="1" spans="1:15">
      <c r="A66" s="50">
        <v>26</v>
      </c>
      <c r="B66" s="57">
        <v>502.598362394423</v>
      </c>
      <c r="C66" s="57">
        <v>262.131578957877</v>
      </c>
      <c r="D66" s="58">
        <v>0.521552791594981</v>
      </c>
      <c r="E66" s="59">
        <v>0.256945231691312</v>
      </c>
      <c r="F66" s="59">
        <v>0.00144159282280448</v>
      </c>
      <c r="G66" s="59">
        <v>23.0113006169998</v>
      </c>
      <c r="H66" s="59">
        <v>0.295675192763338</v>
      </c>
      <c r="I66" s="59">
        <v>0.652915333753334</v>
      </c>
      <c r="J66" s="59">
        <v>0.0053659335703496</v>
      </c>
      <c r="K66" s="57">
        <v>3228.07282303274</v>
      </c>
      <c r="L66" s="57">
        <v>8.85177398156294</v>
      </c>
      <c r="M66" s="57">
        <v>3239.58483659734</v>
      </c>
      <c r="N66" s="57">
        <v>20.9272849986945</v>
      </c>
      <c r="O66" s="58">
        <f t="shared" si="0"/>
        <v>-0.355354594655155</v>
      </c>
    </row>
    <row r="67" s="48" customFormat="1" spans="1:15">
      <c r="A67" s="50">
        <v>27</v>
      </c>
      <c r="B67" s="57">
        <v>378.79861118349</v>
      </c>
      <c r="C67" s="57">
        <v>182.015691768376</v>
      </c>
      <c r="D67" s="58">
        <v>0.480507811788696</v>
      </c>
      <c r="E67" s="59">
        <v>0.257283667153475</v>
      </c>
      <c r="F67" s="59">
        <v>0.00162178868323781</v>
      </c>
      <c r="G67" s="59">
        <v>23.0885730110184</v>
      </c>
      <c r="H67" s="59">
        <v>0.34532217118835</v>
      </c>
      <c r="I67" s="59">
        <v>0.649887637501993</v>
      </c>
      <c r="J67" s="59">
        <v>0.00780588239972502</v>
      </c>
      <c r="K67" s="57">
        <v>3230.14964303374</v>
      </c>
      <c r="L67" s="57">
        <v>9.94349515131747</v>
      </c>
      <c r="M67" s="57">
        <v>3227.76591207118</v>
      </c>
      <c r="N67" s="57">
        <v>30.4990169401271</v>
      </c>
      <c r="O67" s="58">
        <f t="shared" si="0"/>
        <v>0.0738508004451521</v>
      </c>
    </row>
    <row r="68" s="48" customFormat="1" spans="1:15">
      <c r="A68" s="50">
        <v>28</v>
      </c>
      <c r="B68" s="57">
        <v>128.105972461366</v>
      </c>
      <c r="C68" s="57">
        <v>76.1335994232748</v>
      </c>
      <c r="D68" s="58">
        <v>0.594301717246126</v>
      </c>
      <c r="E68" s="59">
        <v>0.167497472531522</v>
      </c>
      <c r="F68" s="59">
        <v>0.000797086567441228</v>
      </c>
      <c r="G68" s="59">
        <v>11.939652809697</v>
      </c>
      <c r="H68" s="59">
        <v>0.0914347514130974</v>
      </c>
      <c r="I68" s="59">
        <v>0.517115941593571</v>
      </c>
      <c r="J68" s="59">
        <v>0.00364929432632564</v>
      </c>
      <c r="K68" s="57">
        <v>2532.79064833373</v>
      </c>
      <c r="L68" s="57">
        <v>7.98445264487137</v>
      </c>
      <c r="M68" s="57">
        <v>2686.93715168574</v>
      </c>
      <c r="N68" s="57">
        <v>15.5063051247179</v>
      </c>
      <c r="O68" s="58">
        <f t="shared" si="0"/>
        <v>-5.73688533262867</v>
      </c>
    </row>
    <row r="69" s="48" customFormat="1" spans="1:15">
      <c r="A69" s="50">
        <v>29</v>
      </c>
      <c r="B69" s="57">
        <v>643.182383171513</v>
      </c>
      <c r="C69" s="57">
        <v>428.062561566385</v>
      </c>
      <c r="D69" s="58">
        <v>0.665538380351187</v>
      </c>
      <c r="E69" s="59">
        <v>0.301577391440604</v>
      </c>
      <c r="F69" s="59">
        <v>0.00292035908662728</v>
      </c>
      <c r="G69" s="59">
        <v>29.5548509559748</v>
      </c>
      <c r="H69" s="59">
        <v>0.308034318516167</v>
      </c>
      <c r="I69" s="59">
        <v>0.710933976789245</v>
      </c>
      <c r="J69" s="59">
        <v>0.00625418117831193</v>
      </c>
      <c r="K69" s="57">
        <v>3478.34408655763</v>
      </c>
      <c r="L69" s="57">
        <v>14.9909204860412</v>
      </c>
      <c r="M69" s="57">
        <v>3461.97844748789</v>
      </c>
      <c r="N69" s="57">
        <v>23.5643471883248</v>
      </c>
      <c r="O69" s="58">
        <f t="shared" si="0"/>
        <v>0.472725041994848</v>
      </c>
    </row>
    <row r="70" s="48" customFormat="1" spans="1:15">
      <c r="A70" s="50">
        <v>30</v>
      </c>
      <c r="B70" s="57">
        <v>291.588403927441</v>
      </c>
      <c r="C70" s="57">
        <v>293.107891637419</v>
      </c>
      <c r="D70" s="58">
        <v>1.00521107043185</v>
      </c>
      <c r="E70" s="59">
        <v>0.16594632480657</v>
      </c>
      <c r="F70" s="59">
        <v>0.00145569604874457</v>
      </c>
      <c r="G70" s="59">
        <v>10.5448224117649</v>
      </c>
      <c r="H70" s="59">
        <v>0.118513013459108</v>
      </c>
      <c r="I70" s="59">
        <v>0.460914546964963</v>
      </c>
      <c r="J70" s="59">
        <v>0.00281973310298436</v>
      </c>
      <c r="K70" s="57">
        <v>2517.16830703616</v>
      </c>
      <c r="L70" s="57">
        <v>14.7408220554337</v>
      </c>
      <c r="M70" s="57">
        <v>2443.59478899713</v>
      </c>
      <c r="N70" s="57">
        <v>12.4423208069286</v>
      </c>
      <c r="O70" s="58">
        <f t="shared" ref="O70:O133" si="1">(K70/M70-1)*100</f>
        <v>3.01087227597279</v>
      </c>
    </row>
    <row r="71" s="48" customFormat="1" spans="1:15">
      <c r="A71" s="50">
        <v>31</v>
      </c>
      <c r="B71" s="57">
        <v>610.892154857388</v>
      </c>
      <c r="C71" s="57">
        <v>5.26319190477126</v>
      </c>
      <c r="D71" s="58">
        <v>0.00861558273898597</v>
      </c>
      <c r="E71" s="59">
        <v>0.204923763269731</v>
      </c>
      <c r="F71" s="59">
        <v>0.00350069850841356</v>
      </c>
      <c r="G71" s="59">
        <v>17.2055901254481</v>
      </c>
      <c r="H71" s="59">
        <v>0.433283403994977</v>
      </c>
      <c r="I71" s="59">
        <v>0.610905481272296</v>
      </c>
      <c r="J71" s="59">
        <v>0.00827260080198926</v>
      </c>
      <c r="K71" s="57">
        <v>2865.81897208095</v>
      </c>
      <c r="L71" s="57">
        <v>27.7823913406203</v>
      </c>
      <c r="M71" s="57">
        <v>3073.62727884522</v>
      </c>
      <c r="N71" s="57">
        <v>33.104742489776</v>
      </c>
      <c r="O71" s="58">
        <f t="shared" si="1"/>
        <v>-6.7610119221204</v>
      </c>
    </row>
    <row r="72" s="48" customFormat="1" spans="1:15">
      <c r="A72" s="50">
        <v>32</v>
      </c>
      <c r="B72" s="57">
        <v>765.864056641696</v>
      </c>
      <c r="C72" s="57">
        <v>223.227725030163</v>
      </c>
      <c r="D72" s="58">
        <v>0.291471734564766</v>
      </c>
      <c r="E72" s="59">
        <v>0.300849544982464</v>
      </c>
      <c r="F72" s="59">
        <v>0.00313186094082159</v>
      </c>
      <c r="G72" s="59">
        <v>29.7302347249742</v>
      </c>
      <c r="H72" s="59">
        <v>0.638049129335461</v>
      </c>
      <c r="I72" s="59">
        <v>0.719450226411191</v>
      </c>
      <c r="J72" s="59">
        <v>0.0130683229806098</v>
      </c>
      <c r="K72" s="57">
        <v>3474.60296457633</v>
      </c>
      <c r="L72" s="57">
        <v>16.1198914714845</v>
      </c>
      <c r="M72" s="57">
        <v>3493.98616550203</v>
      </c>
      <c r="N72" s="57">
        <v>48.9946270642828</v>
      </c>
      <c r="O72" s="58">
        <f t="shared" si="1"/>
        <v>-0.55475894887852</v>
      </c>
    </row>
    <row r="73" s="48" customFormat="1" spans="1:15">
      <c r="A73" s="50">
        <v>33</v>
      </c>
      <c r="B73" s="57">
        <v>354.942165446339</v>
      </c>
      <c r="C73" s="57">
        <v>127.330450842026</v>
      </c>
      <c r="D73" s="58">
        <v>0.358735769479257</v>
      </c>
      <c r="E73" s="59">
        <v>0.259228646968453</v>
      </c>
      <c r="F73" s="59">
        <v>0.00320491176121235</v>
      </c>
      <c r="G73" s="59">
        <v>23.3896186059231</v>
      </c>
      <c r="H73" s="59">
        <v>0.395510814317224</v>
      </c>
      <c r="I73" s="59">
        <v>0.654717479161992</v>
      </c>
      <c r="J73" s="59">
        <v>0.0100968560496522</v>
      </c>
      <c r="K73" s="57">
        <v>3242.02423166484</v>
      </c>
      <c r="L73" s="57">
        <v>19.4842676813281</v>
      </c>
      <c r="M73" s="57">
        <v>3246.60942338025</v>
      </c>
      <c r="N73" s="57">
        <v>39.3351232780693</v>
      </c>
      <c r="O73" s="58">
        <f t="shared" si="1"/>
        <v>-0.141230160991646</v>
      </c>
    </row>
    <row r="74" s="48" customFormat="1" spans="1:15">
      <c r="A74" s="50">
        <v>34</v>
      </c>
      <c r="B74" s="57">
        <v>483.277632536399</v>
      </c>
      <c r="C74" s="57">
        <v>290.38175533395</v>
      </c>
      <c r="D74" s="58">
        <v>0.600859083442227</v>
      </c>
      <c r="E74" s="59">
        <v>0.168188354024451</v>
      </c>
      <c r="F74" s="59">
        <v>0.00254909294387929</v>
      </c>
      <c r="G74" s="59">
        <v>11.3894337026343</v>
      </c>
      <c r="H74" s="59">
        <v>0.286473773583548</v>
      </c>
      <c r="I74" s="59">
        <v>0.493357449913357</v>
      </c>
      <c r="J74" s="59">
        <v>0.00762315386950792</v>
      </c>
      <c r="K74" s="57">
        <v>2539.6941601336</v>
      </c>
      <c r="L74" s="57">
        <v>25.4122103970794</v>
      </c>
      <c r="M74" s="57">
        <v>2585.18554149192</v>
      </c>
      <c r="N74" s="57">
        <v>32.9070626859383</v>
      </c>
      <c r="O74" s="58">
        <f t="shared" si="1"/>
        <v>-1.75969502490978</v>
      </c>
    </row>
    <row r="75" s="48" customFormat="1" spans="1:15">
      <c r="A75" s="50">
        <v>35</v>
      </c>
      <c r="B75" s="57">
        <v>804.881473115659</v>
      </c>
      <c r="C75" s="57">
        <v>20.3750577443499</v>
      </c>
      <c r="D75" s="58">
        <v>0.0253143579830195</v>
      </c>
      <c r="E75" s="59">
        <v>0.198970037258923</v>
      </c>
      <c r="F75" s="59">
        <v>0.00246135990649807</v>
      </c>
      <c r="G75" s="59">
        <v>15.1996088952073</v>
      </c>
      <c r="H75" s="59">
        <v>0.342953471226908</v>
      </c>
      <c r="I75" s="59">
        <v>0.552937809130403</v>
      </c>
      <c r="J75" s="59">
        <v>0.00799633489525135</v>
      </c>
      <c r="K75" s="57">
        <v>2817.76647108048</v>
      </c>
      <c r="L75" s="57">
        <v>20.2051055793261</v>
      </c>
      <c r="M75" s="57">
        <v>2837.37951800616</v>
      </c>
      <c r="N75" s="57">
        <v>33.1936580915137</v>
      </c>
      <c r="O75" s="58">
        <f t="shared" si="1"/>
        <v>-0.691238052619136</v>
      </c>
    </row>
    <row r="76" s="48" customFormat="1" spans="1:15">
      <c r="A76" s="50">
        <v>36</v>
      </c>
      <c r="B76" s="57">
        <v>650.470886955174</v>
      </c>
      <c r="C76" s="57">
        <v>126.403392176589</v>
      </c>
      <c r="D76" s="58">
        <v>0.194325979396676</v>
      </c>
      <c r="E76" s="59">
        <v>0.166722145817606</v>
      </c>
      <c r="F76" s="59">
        <v>0.00189708004410274</v>
      </c>
      <c r="G76" s="59">
        <v>11.1980162526627</v>
      </c>
      <c r="H76" s="59">
        <v>0.256797429896651</v>
      </c>
      <c r="I76" s="59">
        <v>0.486365627230059</v>
      </c>
      <c r="J76" s="59">
        <v>0.00743761483454936</v>
      </c>
      <c r="K76" s="57">
        <v>2525.00309484452</v>
      </c>
      <c r="L76" s="57">
        <v>19.1061962569791</v>
      </c>
      <c r="M76" s="57">
        <v>2554.93288615523</v>
      </c>
      <c r="N76" s="57">
        <v>32.2571680023778</v>
      </c>
      <c r="O76" s="58">
        <f t="shared" si="1"/>
        <v>-1.17145117481929</v>
      </c>
    </row>
    <row r="77" s="48" customFormat="1" spans="1:15">
      <c r="A77" s="50">
        <v>37</v>
      </c>
      <c r="B77" s="57">
        <v>488.284437658228</v>
      </c>
      <c r="C77" s="57">
        <v>103.450831921719</v>
      </c>
      <c r="D77" s="58">
        <v>0.211865920646295</v>
      </c>
      <c r="E77" s="59">
        <v>0.190244571612627</v>
      </c>
      <c r="F77" s="59">
        <v>0.00202526344327188</v>
      </c>
      <c r="G77" s="59">
        <v>13.8863854958327</v>
      </c>
      <c r="H77" s="59">
        <v>0.2758332883787</v>
      </c>
      <c r="I77" s="59">
        <v>0.529189062267953</v>
      </c>
      <c r="J77" s="59">
        <v>0.00723135151653033</v>
      </c>
      <c r="K77" s="57">
        <v>2744.27687367797</v>
      </c>
      <c r="L77" s="57">
        <v>17.50465592237</v>
      </c>
      <c r="M77" s="57">
        <v>2738.03429640711</v>
      </c>
      <c r="N77" s="57">
        <v>30.484318860387</v>
      </c>
      <c r="O77" s="58">
        <f t="shared" si="1"/>
        <v>0.227994853061242</v>
      </c>
    </row>
    <row r="78" s="48" customFormat="1" spans="1:15">
      <c r="A78" s="50">
        <v>38</v>
      </c>
      <c r="B78" s="57">
        <v>245.730818675315</v>
      </c>
      <c r="C78" s="57">
        <v>70.8726845257341</v>
      </c>
      <c r="D78" s="58">
        <v>0.288415937845299</v>
      </c>
      <c r="E78" s="59">
        <v>0.25833565249726</v>
      </c>
      <c r="F78" s="59">
        <v>0.00328322627592577</v>
      </c>
      <c r="G78" s="59">
        <v>22.8302613412318</v>
      </c>
      <c r="H78" s="59">
        <v>0.397193900254826</v>
      </c>
      <c r="I78" s="59">
        <v>0.644471080471231</v>
      </c>
      <c r="J78" s="59">
        <v>0.0099019140370634</v>
      </c>
      <c r="K78" s="57">
        <v>3236.58423873782</v>
      </c>
      <c r="L78" s="57">
        <v>20.0379561736097</v>
      </c>
      <c r="M78" s="57">
        <v>3206.56761248366</v>
      </c>
      <c r="N78" s="57">
        <v>38.8160301732276</v>
      </c>
      <c r="O78" s="58">
        <f t="shared" si="1"/>
        <v>0.936098341956071</v>
      </c>
    </row>
    <row r="79" s="48" customFormat="1" spans="1:15">
      <c r="A79" s="50">
        <v>39</v>
      </c>
      <c r="B79" s="57">
        <v>638.394865687519</v>
      </c>
      <c r="C79" s="57">
        <v>241.321264173418</v>
      </c>
      <c r="D79" s="58">
        <v>0.378012539172801</v>
      </c>
      <c r="E79" s="59">
        <v>0.301353640673037</v>
      </c>
      <c r="F79" s="59">
        <v>0.00335150041386755</v>
      </c>
      <c r="G79" s="59">
        <v>29.4329410479208</v>
      </c>
      <c r="H79" s="59">
        <v>0.682496809083339</v>
      </c>
      <c r="I79" s="59">
        <v>0.704350613106421</v>
      </c>
      <c r="J79" s="59">
        <v>0.0138093922461112</v>
      </c>
      <c r="K79" s="57">
        <v>3477.19496646523</v>
      </c>
      <c r="L79" s="57">
        <v>17.2182883210363</v>
      </c>
      <c r="M79" s="57">
        <v>3437.12597006893</v>
      </c>
      <c r="N79" s="57">
        <v>52.2316601625847</v>
      </c>
      <c r="O79" s="58">
        <f t="shared" si="1"/>
        <v>1.16577037749641</v>
      </c>
    </row>
    <row r="80" s="48" customFormat="1" spans="1:15">
      <c r="A80" s="50">
        <v>40</v>
      </c>
      <c r="B80" s="57">
        <v>627.017758677842</v>
      </c>
      <c r="C80" s="57">
        <v>164.504700575856</v>
      </c>
      <c r="D80" s="58">
        <v>0.262360512599736</v>
      </c>
      <c r="E80" s="59">
        <v>0.219643940697177</v>
      </c>
      <c r="F80" s="59">
        <v>0.00312486392019141</v>
      </c>
      <c r="G80" s="59">
        <v>17.6895905568197</v>
      </c>
      <c r="H80" s="59">
        <v>0.285374167930315</v>
      </c>
      <c r="I80" s="59">
        <v>0.586375136327957</v>
      </c>
      <c r="J80" s="59">
        <v>0.00876342153385446</v>
      </c>
      <c r="K80" s="57">
        <v>2978.08228334785</v>
      </c>
      <c r="L80" s="57">
        <v>22.9123020122991</v>
      </c>
      <c r="M80" s="57">
        <v>2974.70830030599</v>
      </c>
      <c r="N80" s="57">
        <v>35.6111512125838</v>
      </c>
      <c r="O80" s="58">
        <f t="shared" si="1"/>
        <v>0.113422315778422</v>
      </c>
    </row>
    <row r="81" s="48" customFormat="1" spans="1:15">
      <c r="A81" s="50">
        <v>41</v>
      </c>
      <c r="B81" s="57">
        <v>378.521298046139</v>
      </c>
      <c r="C81" s="57">
        <v>157.852089606124</v>
      </c>
      <c r="D81" s="58">
        <v>0.41702300615825</v>
      </c>
      <c r="E81" s="59">
        <v>0.297913646590344</v>
      </c>
      <c r="F81" s="59">
        <v>0.00394871055243153</v>
      </c>
      <c r="G81" s="59">
        <v>29.2030599761375</v>
      </c>
      <c r="H81" s="59">
        <v>0.498606917122188</v>
      </c>
      <c r="I81" s="59">
        <v>0.716320221700003</v>
      </c>
      <c r="J81" s="59">
        <v>0.0115106735559303</v>
      </c>
      <c r="K81" s="57">
        <v>3459.40863773227</v>
      </c>
      <c r="L81" s="57">
        <v>20.5473410326416</v>
      </c>
      <c r="M81" s="57">
        <v>3482.24072869423</v>
      </c>
      <c r="N81" s="57">
        <v>43.2335226949107</v>
      </c>
      <c r="O81" s="58">
        <f t="shared" si="1"/>
        <v>-0.655672388580708</v>
      </c>
    </row>
    <row r="82" s="48" customFormat="1" spans="1:15">
      <c r="A82" s="50">
        <v>42</v>
      </c>
      <c r="B82" s="57">
        <v>425.636044970484</v>
      </c>
      <c r="C82" s="57">
        <v>188.036329189932</v>
      </c>
      <c r="D82" s="58">
        <v>0.441777268189238</v>
      </c>
      <c r="E82" s="59">
        <v>0.256211746729317</v>
      </c>
      <c r="F82" s="59">
        <v>0.00143278590035079</v>
      </c>
      <c r="G82" s="59">
        <v>22.7252263922797</v>
      </c>
      <c r="H82" s="59">
        <v>0.311844595949458</v>
      </c>
      <c r="I82" s="59">
        <v>0.643570590688623</v>
      </c>
      <c r="J82" s="59">
        <v>0.00917446246425594</v>
      </c>
      <c r="K82" s="57">
        <v>3223.56202005595</v>
      </c>
      <c r="L82" s="57">
        <v>8.82602635026548</v>
      </c>
      <c r="M82" s="57">
        <v>3203.03667776254</v>
      </c>
      <c r="N82" s="57">
        <v>35.9840856717002</v>
      </c>
      <c r="O82" s="58">
        <f t="shared" si="1"/>
        <v>0.64080884355493</v>
      </c>
    </row>
    <row r="83" s="48" customFormat="1" spans="1:15">
      <c r="A83" s="50">
        <v>43</v>
      </c>
      <c r="B83" s="57">
        <v>299.179553352369</v>
      </c>
      <c r="C83" s="57">
        <v>91.1515216417174</v>
      </c>
      <c r="D83" s="58">
        <v>0.30467162819232</v>
      </c>
      <c r="E83" s="59">
        <v>0.167316710169683</v>
      </c>
      <c r="F83" s="59">
        <v>0.000961483015417296</v>
      </c>
      <c r="G83" s="59">
        <v>11.2190100544437</v>
      </c>
      <c r="H83" s="59">
        <v>0.236976606327868</v>
      </c>
      <c r="I83" s="59">
        <v>0.486293265902844</v>
      </c>
      <c r="J83" s="59">
        <v>0.00986733336007575</v>
      </c>
      <c r="K83" s="57">
        <v>2530.97875773162</v>
      </c>
      <c r="L83" s="57">
        <v>9.64334830117636</v>
      </c>
      <c r="M83" s="57">
        <v>2554.61904517794</v>
      </c>
      <c r="N83" s="57">
        <v>42.7970166933188</v>
      </c>
      <c r="O83" s="58">
        <f t="shared" si="1"/>
        <v>-0.925393846528422</v>
      </c>
    </row>
    <row r="84" s="48" customFormat="1" spans="1:15">
      <c r="A84" s="50">
        <v>44</v>
      </c>
      <c r="B84" s="57">
        <v>637.336065160595</v>
      </c>
      <c r="C84" s="57">
        <v>272.193423159714</v>
      </c>
      <c r="D84" s="58">
        <v>0.427079900289539</v>
      </c>
      <c r="E84" s="59">
        <v>0.304934314265495</v>
      </c>
      <c r="F84" s="59">
        <v>0.00237480646152502</v>
      </c>
      <c r="G84" s="59">
        <v>29.5287210333455</v>
      </c>
      <c r="H84" s="59">
        <v>0.567847282178258</v>
      </c>
      <c r="I84" s="59">
        <v>0.708272537985735</v>
      </c>
      <c r="J84" s="59">
        <v>0.0145430728464167</v>
      </c>
      <c r="K84" s="57">
        <v>3495.47002884746</v>
      </c>
      <c r="L84" s="57">
        <v>12.0413036221674</v>
      </c>
      <c r="M84" s="57">
        <v>3451.94293764748</v>
      </c>
      <c r="N84" s="57">
        <v>54.8803946466064</v>
      </c>
      <c r="O84" s="58">
        <f t="shared" si="1"/>
        <v>1.26094469074984</v>
      </c>
    </row>
    <row r="85" s="48" customFormat="1" spans="1:15">
      <c r="A85" s="50">
        <v>45</v>
      </c>
      <c r="B85" s="57">
        <v>195.61720298976</v>
      </c>
      <c r="C85" s="57">
        <v>160.074305358731</v>
      </c>
      <c r="D85" s="58">
        <v>0.818303824572681</v>
      </c>
      <c r="E85" s="59">
        <v>0.168796100514031</v>
      </c>
      <c r="F85" s="59">
        <v>0.00126800658331873</v>
      </c>
      <c r="G85" s="59">
        <v>11.0932760215586</v>
      </c>
      <c r="H85" s="59">
        <v>0.140643422859011</v>
      </c>
      <c r="I85" s="59">
        <v>0.477233032644778</v>
      </c>
      <c r="J85" s="59">
        <v>0.00671208447841067</v>
      </c>
      <c r="K85" s="57">
        <v>2545.74015298486</v>
      </c>
      <c r="L85" s="57">
        <v>12.5879103923046</v>
      </c>
      <c r="M85" s="57">
        <v>2515.20235556278</v>
      </c>
      <c r="N85" s="57">
        <v>29.2904881064622</v>
      </c>
      <c r="O85" s="58">
        <f t="shared" si="1"/>
        <v>1.21412884949557</v>
      </c>
    </row>
    <row r="86" s="48" customFormat="1" spans="1:15">
      <c r="A86" s="50">
        <v>46</v>
      </c>
      <c r="B86" s="57">
        <v>508.216119434603</v>
      </c>
      <c r="C86" s="57">
        <v>196.006696686003</v>
      </c>
      <c r="D86" s="58">
        <v>0.385675875263585</v>
      </c>
      <c r="E86" s="59">
        <v>0.258604269781613</v>
      </c>
      <c r="F86" s="59">
        <v>0.00155566981760049</v>
      </c>
      <c r="G86" s="59">
        <v>22.8397714221749</v>
      </c>
      <c r="H86" s="59">
        <v>0.381313212708596</v>
      </c>
      <c r="I86" s="59">
        <v>0.640031466236826</v>
      </c>
      <c r="J86" s="59">
        <v>0.0107537241602953</v>
      </c>
      <c r="K86" s="57">
        <v>3238.22298650444</v>
      </c>
      <c r="L86" s="57">
        <v>9.48336785129095</v>
      </c>
      <c r="M86" s="57">
        <v>3189.14055362976</v>
      </c>
      <c r="N86" s="57">
        <v>42.2692865134511</v>
      </c>
      <c r="O86" s="58">
        <f t="shared" si="1"/>
        <v>1.53904890829653</v>
      </c>
    </row>
    <row r="87" s="48" customFormat="1" spans="1:15">
      <c r="A87" s="50">
        <v>47</v>
      </c>
      <c r="B87" s="57">
        <v>648.196050779783</v>
      </c>
      <c r="C87" s="57">
        <v>336.007569829301</v>
      </c>
      <c r="D87" s="58">
        <v>0.518373367787543</v>
      </c>
      <c r="E87" s="59">
        <v>0.279479541317246</v>
      </c>
      <c r="F87" s="59">
        <v>0.00397172224744512</v>
      </c>
      <c r="G87" s="59">
        <v>25.8066409338495</v>
      </c>
      <c r="H87" s="59">
        <v>0.429289530926136</v>
      </c>
      <c r="I87" s="59">
        <v>0.670291723873386</v>
      </c>
      <c r="J87" s="59">
        <v>0.0100793830100949</v>
      </c>
      <c r="K87" s="57">
        <v>3360.02524617314</v>
      </c>
      <c r="L87" s="57">
        <v>22.1937032541982</v>
      </c>
      <c r="M87" s="57">
        <v>3306.99949155292</v>
      </c>
      <c r="N87" s="57">
        <v>38.90091572299</v>
      </c>
      <c r="O87" s="58">
        <f t="shared" si="1"/>
        <v>1.60344005965722</v>
      </c>
    </row>
    <row r="88" s="48" customFormat="1" spans="1:15">
      <c r="A88" s="50">
        <v>48</v>
      </c>
      <c r="B88" s="57">
        <v>136.289549315234</v>
      </c>
      <c r="C88" s="57">
        <v>55.8206686799305</v>
      </c>
      <c r="D88" s="58">
        <v>0.409574093981475</v>
      </c>
      <c r="E88" s="59">
        <v>0.302134633886503</v>
      </c>
      <c r="F88" s="59">
        <v>0.00397128501296605</v>
      </c>
      <c r="G88" s="59">
        <v>29.40190547791</v>
      </c>
      <c r="H88" s="59">
        <v>0.54532175767781</v>
      </c>
      <c r="I88" s="59">
        <v>0.705314479908475</v>
      </c>
      <c r="J88" s="59">
        <v>0.0105326725963092</v>
      </c>
      <c r="K88" s="57">
        <v>3481.20139035583</v>
      </c>
      <c r="L88" s="57">
        <v>20.3437611429046</v>
      </c>
      <c r="M88" s="57">
        <v>3440.77060062263</v>
      </c>
      <c r="N88" s="57">
        <v>39.8155125053682</v>
      </c>
      <c r="O88" s="58">
        <f t="shared" si="1"/>
        <v>1.17505042986255</v>
      </c>
    </row>
    <row r="89" s="48" customFormat="1" spans="1:15">
      <c r="A89" s="50">
        <v>49</v>
      </c>
      <c r="B89" s="57">
        <v>280.842589566323</v>
      </c>
      <c r="C89" s="57">
        <v>85.3937479505509</v>
      </c>
      <c r="D89" s="58">
        <v>0.304062671129816</v>
      </c>
      <c r="E89" s="59">
        <v>0.301791747048488</v>
      </c>
      <c r="F89" s="59">
        <v>0.0025833471563557</v>
      </c>
      <c r="G89" s="59">
        <v>29.5217330972963</v>
      </c>
      <c r="H89" s="59">
        <v>0.61052332369683</v>
      </c>
      <c r="I89" s="59">
        <v>0.708384642312485</v>
      </c>
      <c r="J89" s="59">
        <v>0.0133748000560314</v>
      </c>
      <c r="K89" s="57">
        <v>3479.44403527677</v>
      </c>
      <c r="L89" s="57">
        <v>13.2504765555146</v>
      </c>
      <c r="M89" s="57">
        <v>3452.36596570325</v>
      </c>
      <c r="N89" s="57">
        <v>50.468435871324</v>
      </c>
      <c r="O89" s="58">
        <f t="shared" si="1"/>
        <v>0.784333695863104</v>
      </c>
    </row>
    <row r="90" s="48" customFormat="1" spans="1:15">
      <c r="A90" s="50">
        <v>50</v>
      </c>
      <c r="B90" s="57">
        <v>441.901738627604</v>
      </c>
      <c r="C90" s="57">
        <v>97.8075674171515</v>
      </c>
      <c r="D90" s="58">
        <v>0.22133329396012</v>
      </c>
      <c r="E90" s="59">
        <v>0.238787553539444</v>
      </c>
      <c r="F90" s="59">
        <v>0.00245941897456538</v>
      </c>
      <c r="G90" s="59">
        <v>21.0141317173572</v>
      </c>
      <c r="H90" s="59">
        <v>0.630500441584249</v>
      </c>
      <c r="I90" s="59">
        <v>0.642152147256331</v>
      </c>
      <c r="J90" s="59">
        <v>0.0184398190213911</v>
      </c>
      <c r="K90" s="57">
        <v>3111.90679477155</v>
      </c>
      <c r="L90" s="57">
        <v>16.4024185533946</v>
      </c>
      <c r="M90" s="57">
        <v>3197.47085547274</v>
      </c>
      <c r="N90" s="57">
        <v>72.3871482028422</v>
      </c>
      <c r="O90" s="58">
        <f t="shared" si="1"/>
        <v>-2.67599188761143</v>
      </c>
    </row>
    <row r="91" s="48" customFormat="1" spans="1:15">
      <c r="A91" s="49" t="s">
        <v>15</v>
      </c>
      <c r="B91" s="49"/>
      <c r="C91" s="49"/>
      <c r="D91" s="49"/>
      <c r="E91" s="49"/>
      <c r="F91" s="49"/>
      <c r="G91" s="49"/>
      <c r="H91" s="49"/>
      <c r="I91" s="49"/>
      <c r="J91" s="49"/>
      <c r="K91" s="49"/>
      <c r="L91" s="49"/>
      <c r="M91" s="49"/>
      <c r="N91" s="49"/>
      <c r="O91" s="58"/>
    </row>
    <row r="92" s="48" customFormat="1" spans="1:15">
      <c r="A92" s="62">
        <v>1</v>
      </c>
      <c r="B92" s="57">
        <v>598</v>
      </c>
      <c r="C92" s="57">
        <v>266.6</v>
      </c>
      <c r="D92" s="58">
        <v>0.45</v>
      </c>
      <c r="E92" s="59">
        <v>0.3004</v>
      </c>
      <c r="F92" s="59">
        <v>0.0084</v>
      </c>
      <c r="G92" s="59">
        <v>31.91</v>
      </c>
      <c r="H92" s="59">
        <v>0.68</v>
      </c>
      <c r="I92" s="59">
        <v>0.7624</v>
      </c>
      <c r="J92" s="59">
        <v>0.013</v>
      </c>
      <c r="K92" s="57">
        <v>3469</v>
      </c>
      <c r="L92" s="57">
        <v>22.5</v>
      </c>
      <c r="M92" s="63">
        <v>3650</v>
      </c>
      <c r="N92" s="57">
        <v>23.5</v>
      </c>
      <c r="O92" s="58">
        <f t="shared" si="1"/>
        <v>-4.95890410958905</v>
      </c>
    </row>
    <row r="93" s="48" customFormat="1" spans="1:15">
      <c r="A93" s="62">
        <v>2</v>
      </c>
      <c r="B93" s="57">
        <v>217.1</v>
      </c>
      <c r="C93" s="57">
        <v>139.2</v>
      </c>
      <c r="D93" s="58">
        <v>0.64</v>
      </c>
      <c r="E93" s="59">
        <v>0.1642</v>
      </c>
      <c r="F93" s="59">
        <v>0.0046</v>
      </c>
      <c r="G93" s="59">
        <v>11.43</v>
      </c>
      <c r="H93" s="59">
        <v>0.17</v>
      </c>
      <c r="I93" s="59">
        <v>0.5008</v>
      </c>
      <c r="J93" s="59">
        <v>0.0069</v>
      </c>
      <c r="K93" s="57">
        <v>2496</v>
      </c>
      <c r="L93" s="57">
        <v>23.5</v>
      </c>
      <c r="M93" s="63">
        <v>2616</v>
      </c>
      <c r="N93" s="57">
        <v>15</v>
      </c>
      <c r="O93" s="58">
        <f t="shared" si="1"/>
        <v>-4.58715596330275</v>
      </c>
    </row>
    <row r="94" s="48" customFormat="1" spans="1:15">
      <c r="A94" s="62">
        <v>3</v>
      </c>
      <c r="B94" s="57">
        <v>665</v>
      </c>
      <c r="C94" s="57">
        <v>70.7</v>
      </c>
      <c r="D94" s="58">
        <v>0.11</v>
      </c>
      <c r="E94" s="59">
        <v>0.2916</v>
      </c>
      <c r="F94" s="59">
        <v>0.0079</v>
      </c>
      <c r="G94" s="59">
        <v>28.69</v>
      </c>
      <c r="H94" s="59">
        <v>0.48</v>
      </c>
      <c r="I94" s="59">
        <v>0.7059</v>
      </c>
      <c r="J94" s="59">
        <v>0.011</v>
      </c>
      <c r="K94" s="57">
        <v>3424.7</v>
      </c>
      <c r="L94" s="57">
        <v>21</v>
      </c>
      <c r="M94" s="63">
        <v>3441</v>
      </c>
      <c r="N94" s="57">
        <v>21.5</v>
      </c>
      <c r="O94" s="58">
        <f t="shared" si="1"/>
        <v>-0.473699505957581</v>
      </c>
    </row>
    <row r="95" s="48" customFormat="1" spans="1:15">
      <c r="A95" s="62">
        <v>4</v>
      </c>
      <c r="B95" s="57">
        <v>547</v>
      </c>
      <c r="C95" s="57">
        <v>102.1</v>
      </c>
      <c r="D95" s="58">
        <v>0.19</v>
      </c>
      <c r="E95" s="59">
        <v>0.218</v>
      </c>
      <c r="F95" s="59">
        <v>0.0064</v>
      </c>
      <c r="G95" s="59">
        <v>17.81</v>
      </c>
      <c r="H95" s="59">
        <v>0.32</v>
      </c>
      <c r="I95" s="59">
        <v>0.59</v>
      </c>
      <c r="J95" s="59">
        <v>0.011</v>
      </c>
      <c r="K95" s="57">
        <v>2962</v>
      </c>
      <c r="L95" s="57">
        <v>23.5</v>
      </c>
      <c r="M95" s="63">
        <v>2987</v>
      </c>
      <c r="N95" s="57">
        <v>22.5</v>
      </c>
      <c r="O95" s="58">
        <f t="shared" si="1"/>
        <v>-0.836960160696354</v>
      </c>
    </row>
    <row r="96" s="48" customFormat="1" spans="1:15">
      <c r="A96" s="62">
        <v>5</v>
      </c>
      <c r="B96" s="57">
        <v>737</v>
      </c>
      <c r="C96" s="57">
        <v>555</v>
      </c>
      <c r="D96" s="58">
        <v>0.75</v>
      </c>
      <c r="E96" s="59">
        <v>0.1644</v>
      </c>
      <c r="F96" s="59">
        <v>0.0045</v>
      </c>
      <c r="G96" s="59">
        <v>10.87</v>
      </c>
      <c r="H96" s="59">
        <v>0.16</v>
      </c>
      <c r="I96" s="59">
        <v>0.4755</v>
      </c>
      <c r="J96" s="59">
        <v>0.0068</v>
      </c>
      <c r="K96" s="57">
        <v>2500</v>
      </c>
      <c r="L96" s="57">
        <v>23</v>
      </c>
      <c r="M96" s="63">
        <v>2507</v>
      </c>
      <c r="N96" s="57">
        <v>15</v>
      </c>
      <c r="O96" s="58">
        <f t="shared" si="1"/>
        <v>-0.279218189070607</v>
      </c>
    </row>
    <row r="97" s="48" customFormat="1" spans="1:15">
      <c r="A97" s="62">
        <v>6</v>
      </c>
      <c r="B97" s="57">
        <v>503</v>
      </c>
      <c r="C97" s="57">
        <v>55.7</v>
      </c>
      <c r="D97" s="58">
        <v>0.11</v>
      </c>
      <c r="E97" s="59">
        <v>0.2507</v>
      </c>
      <c r="F97" s="59">
        <v>0.0074</v>
      </c>
      <c r="G97" s="59">
        <v>22.65</v>
      </c>
      <c r="H97" s="59">
        <v>0.57</v>
      </c>
      <c r="I97" s="59">
        <v>0.647</v>
      </c>
      <c r="J97" s="59">
        <v>0.012</v>
      </c>
      <c r="K97" s="57">
        <v>3186</v>
      </c>
      <c r="L97" s="57">
        <v>23.5</v>
      </c>
      <c r="M97" s="63">
        <v>3215</v>
      </c>
      <c r="N97" s="57">
        <v>23.5</v>
      </c>
      <c r="O97" s="58">
        <f t="shared" si="1"/>
        <v>-0.902021772939343</v>
      </c>
    </row>
    <row r="98" s="48" customFormat="1" spans="1:15">
      <c r="A98" s="62">
        <v>7</v>
      </c>
      <c r="B98" s="57">
        <v>2241</v>
      </c>
      <c r="C98" s="57">
        <v>497.2</v>
      </c>
      <c r="D98" s="58">
        <v>0.22</v>
      </c>
      <c r="E98" s="59">
        <v>0.252</v>
      </c>
      <c r="F98" s="59">
        <v>0.007</v>
      </c>
      <c r="G98" s="59">
        <v>22.27</v>
      </c>
      <c r="H98" s="59">
        <v>0.4</v>
      </c>
      <c r="I98" s="59">
        <v>0.637</v>
      </c>
      <c r="J98" s="59">
        <v>0.014</v>
      </c>
      <c r="K98" s="57">
        <v>3195</v>
      </c>
      <c r="L98" s="57">
        <v>22</v>
      </c>
      <c r="M98" s="63">
        <v>3175</v>
      </c>
      <c r="N98" s="57">
        <v>27</v>
      </c>
      <c r="O98" s="58">
        <f t="shared" si="1"/>
        <v>0.629921259842514</v>
      </c>
    </row>
    <row r="99" s="48" customFormat="1" spans="1:15">
      <c r="A99" s="62">
        <v>8</v>
      </c>
      <c r="B99" s="57">
        <v>745</v>
      </c>
      <c r="C99" s="57">
        <v>542</v>
      </c>
      <c r="D99" s="58">
        <v>0.73</v>
      </c>
      <c r="E99" s="59">
        <v>0.1639</v>
      </c>
      <c r="F99" s="59">
        <v>0.0045</v>
      </c>
      <c r="G99" s="59">
        <v>10.85</v>
      </c>
      <c r="H99" s="59">
        <v>0.25</v>
      </c>
      <c r="I99" s="59">
        <v>0.478</v>
      </c>
      <c r="J99" s="59">
        <v>0.01</v>
      </c>
      <c r="K99" s="57">
        <v>2494</v>
      </c>
      <c r="L99" s="57">
        <v>23</v>
      </c>
      <c r="M99" s="63">
        <v>2515</v>
      </c>
      <c r="N99" s="57">
        <v>22.5</v>
      </c>
      <c r="O99" s="58">
        <f t="shared" si="1"/>
        <v>-0.834990059642149</v>
      </c>
    </row>
    <row r="100" s="48" customFormat="1" spans="1:15">
      <c r="A100" s="62">
        <v>9</v>
      </c>
      <c r="B100" s="57">
        <v>945</v>
      </c>
      <c r="C100" s="57">
        <v>546</v>
      </c>
      <c r="D100" s="58">
        <v>0.58</v>
      </c>
      <c r="E100" s="59">
        <v>0.2751</v>
      </c>
      <c r="F100" s="59">
        <v>0.0078</v>
      </c>
      <c r="G100" s="59">
        <v>25.46</v>
      </c>
      <c r="H100" s="59">
        <v>0.48</v>
      </c>
      <c r="I100" s="59">
        <v>0.6651</v>
      </c>
      <c r="J100" s="59">
        <v>0.011</v>
      </c>
      <c r="K100" s="57">
        <v>3333</v>
      </c>
      <c r="L100" s="57">
        <v>22.5</v>
      </c>
      <c r="M100" s="63">
        <v>3285</v>
      </c>
      <c r="N100" s="57">
        <v>21</v>
      </c>
      <c r="O100" s="58">
        <f t="shared" si="1"/>
        <v>1.46118721461188</v>
      </c>
    </row>
    <row r="101" s="48" customFormat="1" spans="1:15">
      <c r="A101" s="62">
        <v>10</v>
      </c>
      <c r="B101" s="57">
        <v>666</v>
      </c>
      <c r="C101" s="57">
        <v>710</v>
      </c>
      <c r="D101" s="58">
        <v>1.07</v>
      </c>
      <c r="E101" s="59">
        <v>0.16566</v>
      </c>
      <c r="F101" s="59">
        <v>0.0045</v>
      </c>
      <c r="G101" s="59">
        <v>11.293</v>
      </c>
      <c r="H101" s="59">
        <v>0.15</v>
      </c>
      <c r="I101" s="59">
        <v>0.4911</v>
      </c>
      <c r="J101" s="59">
        <v>0.0067</v>
      </c>
      <c r="K101" s="57">
        <v>2512.3</v>
      </c>
      <c r="L101" s="57">
        <v>23</v>
      </c>
      <c r="M101" s="63">
        <v>2575</v>
      </c>
      <c r="N101" s="57">
        <v>14.5</v>
      </c>
      <c r="O101" s="58">
        <f t="shared" si="1"/>
        <v>-2.43495145631067</v>
      </c>
    </row>
    <row r="102" s="48" customFormat="1" spans="1:15">
      <c r="A102" s="62">
        <v>11</v>
      </c>
      <c r="B102" s="57">
        <v>620</v>
      </c>
      <c r="C102" s="57">
        <v>267.4</v>
      </c>
      <c r="D102" s="58">
        <v>0.43</v>
      </c>
      <c r="E102" s="59">
        <v>0.3089</v>
      </c>
      <c r="F102" s="59">
        <v>0.0084</v>
      </c>
      <c r="G102" s="59">
        <v>32.5</v>
      </c>
      <c r="H102" s="59">
        <v>0.45</v>
      </c>
      <c r="I102" s="59">
        <v>0.7579</v>
      </c>
      <c r="J102" s="59">
        <v>0.01</v>
      </c>
      <c r="K102" s="57">
        <v>3513.5</v>
      </c>
      <c r="L102" s="57">
        <v>21</v>
      </c>
      <c r="M102" s="63">
        <v>3635</v>
      </c>
      <c r="N102" s="57">
        <v>19</v>
      </c>
      <c r="O102" s="58">
        <f t="shared" si="1"/>
        <v>-3.34250343878955</v>
      </c>
    </row>
    <row r="103" s="48" customFormat="1" spans="1:15">
      <c r="A103" s="62">
        <v>12</v>
      </c>
      <c r="B103" s="57">
        <v>1008</v>
      </c>
      <c r="C103" s="57">
        <v>472</v>
      </c>
      <c r="D103" s="58">
        <v>0.47</v>
      </c>
      <c r="E103" s="59">
        <v>0.2923</v>
      </c>
      <c r="F103" s="59">
        <v>0.0081</v>
      </c>
      <c r="G103" s="59">
        <v>27.06</v>
      </c>
      <c r="H103" s="59">
        <v>0.6</v>
      </c>
      <c r="I103" s="59">
        <v>0.669</v>
      </c>
      <c r="J103" s="59">
        <v>0.013</v>
      </c>
      <c r="K103" s="57">
        <v>3428</v>
      </c>
      <c r="L103" s="57">
        <v>22</v>
      </c>
      <c r="M103" s="63">
        <v>3298</v>
      </c>
      <c r="N103" s="57">
        <v>25</v>
      </c>
      <c r="O103" s="58">
        <f t="shared" si="1"/>
        <v>3.94178289872651</v>
      </c>
    </row>
    <row r="104" s="48" customFormat="1" spans="1:15">
      <c r="A104" s="62">
        <v>13</v>
      </c>
      <c r="B104" s="57">
        <v>743</v>
      </c>
      <c r="C104" s="57">
        <v>236.4</v>
      </c>
      <c r="D104" s="58">
        <v>0.32</v>
      </c>
      <c r="E104" s="59">
        <v>0.2856</v>
      </c>
      <c r="F104" s="59">
        <v>0.0083</v>
      </c>
      <c r="G104" s="59">
        <v>27.81</v>
      </c>
      <c r="H104" s="59">
        <v>0.73</v>
      </c>
      <c r="I104" s="59">
        <v>0.697</v>
      </c>
      <c r="J104" s="59">
        <v>0.013</v>
      </c>
      <c r="K104" s="57">
        <v>3394</v>
      </c>
      <c r="L104" s="57">
        <v>23.5</v>
      </c>
      <c r="M104" s="63">
        <v>3405</v>
      </c>
      <c r="N104" s="57">
        <v>25.5</v>
      </c>
      <c r="O104" s="58">
        <f t="shared" si="1"/>
        <v>-0.323054331864903</v>
      </c>
    </row>
    <row r="105" s="48" customFormat="1" spans="1:15">
      <c r="A105" s="62">
        <v>14</v>
      </c>
      <c r="B105" s="57">
        <v>462</v>
      </c>
      <c r="C105" s="57">
        <v>770</v>
      </c>
      <c r="D105" s="58">
        <v>1.67</v>
      </c>
      <c r="E105" s="59">
        <v>0.3089</v>
      </c>
      <c r="F105" s="59">
        <v>0.0084</v>
      </c>
      <c r="G105" s="59">
        <v>33.73</v>
      </c>
      <c r="H105" s="59">
        <v>0.5</v>
      </c>
      <c r="I105" s="59">
        <v>0.7882</v>
      </c>
      <c r="J105" s="59">
        <v>0.012</v>
      </c>
      <c r="K105" s="57">
        <v>3513.4</v>
      </c>
      <c r="L105" s="57">
        <v>21</v>
      </c>
      <c r="M105" s="63">
        <v>3745</v>
      </c>
      <c r="N105" s="57">
        <v>21.5</v>
      </c>
      <c r="O105" s="58">
        <f t="shared" si="1"/>
        <v>-6.18424566088117</v>
      </c>
    </row>
    <row r="106" s="48" customFormat="1" spans="1:15">
      <c r="A106" s="62">
        <v>15</v>
      </c>
      <c r="B106" s="57">
        <v>715</v>
      </c>
      <c r="C106" s="57">
        <v>322.9</v>
      </c>
      <c r="D106" s="58">
        <v>0.45</v>
      </c>
      <c r="E106" s="59">
        <v>0.2926</v>
      </c>
      <c r="F106" s="59">
        <v>0.0081</v>
      </c>
      <c r="G106" s="59">
        <v>28.86</v>
      </c>
      <c r="H106" s="59">
        <v>0.63</v>
      </c>
      <c r="I106" s="59">
        <v>0.711</v>
      </c>
      <c r="J106" s="59">
        <v>0.013</v>
      </c>
      <c r="K106" s="57">
        <v>3429</v>
      </c>
      <c r="L106" s="57">
        <v>21.5</v>
      </c>
      <c r="M106" s="63">
        <v>3456</v>
      </c>
      <c r="N106" s="57">
        <v>25.5</v>
      </c>
      <c r="O106" s="58">
        <f t="shared" si="1"/>
        <v>-0.78125</v>
      </c>
    </row>
    <row r="107" s="48" customFormat="1" spans="1:15">
      <c r="A107" s="62">
        <v>16</v>
      </c>
      <c r="B107" s="57">
        <v>328.9</v>
      </c>
      <c r="C107" s="57">
        <v>138.5</v>
      </c>
      <c r="D107" s="58">
        <v>0.42</v>
      </c>
      <c r="E107" s="59">
        <v>0.3165</v>
      </c>
      <c r="F107" s="59">
        <v>0.0087</v>
      </c>
      <c r="G107" s="59">
        <v>33.87</v>
      </c>
      <c r="H107" s="59">
        <v>0.45</v>
      </c>
      <c r="I107" s="59">
        <v>0.773</v>
      </c>
      <c r="J107" s="59">
        <v>0.011</v>
      </c>
      <c r="K107" s="57">
        <v>3551</v>
      </c>
      <c r="L107" s="57">
        <v>21</v>
      </c>
      <c r="M107" s="63">
        <v>3691</v>
      </c>
      <c r="N107" s="57">
        <v>19</v>
      </c>
      <c r="O107" s="58">
        <f t="shared" si="1"/>
        <v>-3.79301002438364</v>
      </c>
    </row>
    <row r="108" s="48" customFormat="1" spans="1:15">
      <c r="A108" s="62">
        <v>17</v>
      </c>
      <c r="B108" s="57">
        <v>285.323096214326</v>
      </c>
      <c r="C108" s="57">
        <v>199.451050004368</v>
      </c>
      <c r="D108" s="58">
        <v>0.699035769100678</v>
      </c>
      <c r="E108" s="59">
        <v>0.165930006691752</v>
      </c>
      <c r="F108" s="59">
        <v>0.00167066786470383</v>
      </c>
      <c r="G108" s="59">
        <v>10.837654108646</v>
      </c>
      <c r="H108" s="59">
        <v>0.203756373494428</v>
      </c>
      <c r="I108" s="59">
        <v>0.470608604241263</v>
      </c>
      <c r="J108" s="59">
        <v>0.00832855726478978</v>
      </c>
      <c r="K108" s="57">
        <v>2517.00261440873</v>
      </c>
      <c r="L108" s="57">
        <v>16.919638221487</v>
      </c>
      <c r="M108" s="57">
        <v>2486.22937373164</v>
      </c>
      <c r="N108" s="57">
        <v>36.5082385030423</v>
      </c>
      <c r="O108" s="58">
        <f t="shared" si="1"/>
        <v>1.23774745010361</v>
      </c>
    </row>
    <row r="109" s="48" customFormat="1" spans="1:15">
      <c r="A109" s="62">
        <v>18</v>
      </c>
      <c r="B109" s="57">
        <v>587.441109891055</v>
      </c>
      <c r="C109" s="57">
        <v>341.869989465172</v>
      </c>
      <c r="D109" s="58">
        <v>0.581964700306</v>
      </c>
      <c r="E109" s="59">
        <v>0.31180878609669</v>
      </c>
      <c r="F109" s="59">
        <v>0.00296133089262643</v>
      </c>
      <c r="G109" s="59">
        <v>29.8605073584646</v>
      </c>
      <c r="H109" s="59">
        <v>0.464368038494649</v>
      </c>
      <c r="I109" s="59">
        <v>0.691279749650034</v>
      </c>
      <c r="J109" s="59">
        <v>0.0110331241479353</v>
      </c>
      <c r="K109" s="57">
        <v>3529.89684431255</v>
      </c>
      <c r="L109" s="57">
        <v>14.6478969229472</v>
      </c>
      <c r="M109" s="57">
        <v>3387.49711961816</v>
      </c>
      <c r="N109" s="57">
        <v>42.0534142828596</v>
      </c>
      <c r="O109" s="58">
        <f t="shared" si="1"/>
        <v>4.20368548417958</v>
      </c>
    </row>
    <row r="110" s="48" customFormat="1" spans="1:15">
      <c r="A110" s="62">
        <v>19</v>
      </c>
      <c r="B110" s="57">
        <v>1125.04718004541</v>
      </c>
      <c r="C110" s="57">
        <v>126.501715944749</v>
      </c>
      <c r="D110" s="58">
        <v>0.112441254187796</v>
      </c>
      <c r="E110" s="59">
        <v>0.181593596338161</v>
      </c>
      <c r="F110" s="59">
        <v>0.00199372702315763</v>
      </c>
      <c r="G110" s="59">
        <v>11.5031777568266</v>
      </c>
      <c r="H110" s="59">
        <v>0.151561584369689</v>
      </c>
      <c r="I110" s="59">
        <v>0.457722222783519</v>
      </c>
      <c r="J110" s="59">
        <v>0.00666073355590624</v>
      </c>
      <c r="K110" s="57">
        <v>2667.4783594897</v>
      </c>
      <c r="L110" s="57">
        <v>18.1829571761793</v>
      </c>
      <c r="M110" s="57">
        <v>2429.49296427063</v>
      </c>
      <c r="N110" s="57">
        <v>29.4554384826954</v>
      </c>
      <c r="O110" s="58">
        <f t="shared" si="1"/>
        <v>9.7956815977245</v>
      </c>
    </row>
    <row r="111" s="48" customFormat="1" spans="1:15">
      <c r="A111" s="62">
        <v>20</v>
      </c>
      <c r="B111" s="57">
        <v>490.94469374081</v>
      </c>
      <c r="C111" s="57">
        <v>249.42790794996</v>
      </c>
      <c r="D111" s="58">
        <v>0.508057040090229</v>
      </c>
      <c r="E111" s="59">
        <v>0.256650886977998</v>
      </c>
      <c r="F111" s="59">
        <v>0.00257607875265037</v>
      </c>
      <c r="G111" s="59">
        <v>22.8523554382755</v>
      </c>
      <c r="H111" s="59">
        <v>0.322903204338478</v>
      </c>
      <c r="I111" s="59">
        <v>0.641997665947926</v>
      </c>
      <c r="J111" s="59">
        <v>0.00880518528928054</v>
      </c>
      <c r="K111" s="57">
        <v>3226.2645085305</v>
      </c>
      <c r="L111" s="57">
        <v>15.8382279245335</v>
      </c>
      <c r="M111" s="57">
        <v>3196.86439684281</v>
      </c>
      <c r="N111" s="57">
        <v>34.5687892876305</v>
      </c>
      <c r="O111" s="58">
        <f t="shared" si="1"/>
        <v>0.919654637735801</v>
      </c>
    </row>
    <row r="112" s="48" customFormat="1" spans="1:15">
      <c r="A112" s="62">
        <v>21</v>
      </c>
      <c r="B112" s="57">
        <v>417.818969348972</v>
      </c>
      <c r="C112" s="57">
        <v>159.347411834518</v>
      </c>
      <c r="D112" s="58">
        <v>0.38137907448962</v>
      </c>
      <c r="E112" s="59">
        <v>0.298605464312177</v>
      </c>
      <c r="F112" s="59">
        <v>0.0049153882070435</v>
      </c>
      <c r="G112" s="59">
        <v>29.0678430891385</v>
      </c>
      <c r="H112" s="59">
        <v>0.743049002446018</v>
      </c>
      <c r="I112" s="59">
        <v>0.698646495660785</v>
      </c>
      <c r="J112" s="59">
        <v>0.0144066562871842</v>
      </c>
      <c r="K112" s="57">
        <v>3463.00381013751</v>
      </c>
      <c r="L112" s="57">
        <v>25.5115387182296</v>
      </c>
      <c r="M112" s="57">
        <v>3415.51493905077</v>
      </c>
      <c r="N112" s="57">
        <v>54.6736908731431</v>
      </c>
      <c r="O112" s="58">
        <f t="shared" si="1"/>
        <v>1.39038686506046</v>
      </c>
    </row>
    <row r="113" s="48" customFormat="1" spans="1:15">
      <c r="A113" s="62">
        <v>22</v>
      </c>
      <c r="B113" s="57">
        <v>525.971485129547</v>
      </c>
      <c r="C113" s="57">
        <v>225.519567608679</v>
      </c>
      <c r="D113" s="58">
        <v>0.42876766894147</v>
      </c>
      <c r="E113" s="59">
        <v>0.295188199998593</v>
      </c>
      <c r="F113" s="59">
        <v>0.00377057015769277</v>
      </c>
      <c r="G113" s="59">
        <v>29.1905461566865</v>
      </c>
      <c r="H113" s="59">
        <v>0.610548698898502</v>
      </c>
      <c r="I113" s="59">
        <v>0.709899626136388</v>
      </c>
      <c r="J113" s="59">
        <v>0.0121688785170485</v>
      </c>
      <c r="K113" s="57">
        <v>3445.15430364013</v>
      </c>
      <c r="L113" s="57">
        <v>19.8222366179063</v>
      </c>
      <c r="M113" s="57">
        <v>3458.08006849901</v>
      </c>
      <c r="N113" s="57">
        <v>45.8773309576903</v>
      </c>
      <c r="O113" s="58">
        <f t="shared" si="1"/>
        <v>-0.373784429592183</v>
      </c>
    </row>
    <row r="114" s="48" customFormat="1" spans="1:15">
      <c r="A114" s="62">
        <v>23</v>
      </c>
      <c r="B114" s="57">
        <v>620.057770914486</v>
      </c>
      <c r="C114" s="57">
        <v>80.7938349782649</v>
      </c>
      <c r="D114" s="58">
        <v>0.130300495805587</v>
      </c>
      <c r="E114" s="59">
        <v>0.289547026078699</v>
      </c>
      <c r="F114" s="59">
        <v>0.00357302532797608</v>
      </c>
      <c r="G114" s="59">
        <v>26.4996631310726</v>
      </c>
      <c r="H114" s="59">
        <v>0.399906989939016</v>
      </c>
      <c r="I114" s="59">
        <v>0.661190330156824</v>
      </c>
      <c r="J114" s="59">
        <v>0.00888241755924587</v>
      </c>
      <c r="K114" s="57">
        <v>3415.17794446647</v>
      </c>
      <c r="L114" s="57">
        <v>19.1921382670832</v>
      </c>
      <c r="M114" s="57">
        <v>3271.77702987099</v>
      </c>
      <c r="N114" s="57">
        <v>34.4691041633685</v>
      </c>
      <c r="O114" s="58">
        <f t="shared" si="1"/>
        <v>4.382967215866</v>
      </c>
    </row>
    <row r="115" s="48" customFormat="1" spans="1:15">
      <c r="A115" s="62">
        <v>24</v>
      </c>
      <c r="B115" s="57">
        <v>1284.13409756884</v>
      </c>
      <c r="C115" s="57">
        <v>76.6645106039624</v>
      </c>
      <c r="D115" s="58">
        <v>0.0597013277266805</v>
      </c>
      <c r="E115" s="59">
        <v>0.20189631847953</v>
      </c>
      <c r="F115" s="59">
        <v>0.00462683479354237</v>
      </c>
      <c r="G115" s="59">
        <v>15.1792817511375</v>
      </c>
      <c r="H115" s="59">
        <v>0.449949671171992</v>
      </c>
      <c r="I115" s="59">
        <v>0.544313005037827</v>
      </c>
      <c r="J115" s="59">
        <v>0.0135466164806912</v>
      </c>
      <c r="K115" s="57">
        <v>2841.58731934428</v>
      </c>
      <c r="L115" s="57">
        <v>37.3508473093646</v>
      </c>
      <c r="M115" s="57">
        <v>2801.4772249931</v>
      </c>
      <c r="N115" s="57">
        <v>56.5475394663338</v>
      </c>
      <c r="O115" s="58">
        <f t="shared" si="1"/>
        <v>1.43174800756334</v>
      </c>
    </row>
    <row r="116" s="48" customFormat="1" spans="1:15">
      <c r="A116" s="62">
        <v>25</v>
      </c>
      <c r="B116" s="57">
        <v>498.55084103597</v>
      </c>
      <c r="C116" s="57">
        <v>245.933511263843</v>
      </c>
      <c r="D116" s="58">
        <v>0.493296753351779</v>
      </c>
      <c r="E116" s="59">
        <v>0.293181593101283</v>
      </c>
      <c r="F116" s="59">
        <v>0.00391048313083832</v>
      </c>
      <c r="G116" s="59">
        <v>26.4360554169848</v>
      </c>
      <c r="H116" s="59">
        <v>0.482432599796282</v>
      </c>
      <c r="I116" s="59">
        <v>0.648730982005719</v>
      </c>
      <c r="J116" s="59">
        <v>0.00851449366394664</v>
      </c>
      <c r="K116" s="57">
        <v>3434.56517390907</v>
      </c>
      <c r="L116" s="57">
        <v>20.7146218552725</v>
      </c>
      <c r="M116" s="57">
        <v>3223.24506164216</v>
      </c>
      <c r="N116" s="57">
        <v>33.291030075743</v>
      </c>
      <c r="O116" s="58">
        <f t="shared" si="1"/>
        <v>6.55612924942317</v>
      </c>
    </row>
    <row r="117" s="48" customFormat="1" spans="1:15">
      <c r="A117" s="62">
        <v>26</v>
      </c>
      <c r="B117" s="57">
        <v>237.343822325143</v>
      </c>
      <c r="C117" s="57">
        <v>125.43750489628</v>
      </c>
      <c r="D117" s="58">
        <v>0.528505455366098</v>
      </c>
      <c r="E117" s="59">
        <v>0.165035766429547</v>
      </c>
      <c r="F117" s="59">
        <v>0.00282283940281382</v>
      </c>
      <c r="G117" s="59">
        <v>10.7222660127228</v>
      </c>
      <c r="H117" s="59">
        <v>0.213092855123588</v>
      </c>
      <c r="I117" s="59">
        <v>0.469723763626077</v>
      </c>
      <c r="J117" s="59">
        <v>0.00743682944791235</v>
      </c>
      <c r="K117" s="57">
        <v>2507.91783069074</v>
      </c>
      <c r="L117" s="57">
        <v>28.7690486847917</v>
      </c>
      <c r="M117" s="57">
        <v>2482.34950673078</v>
      </c>
      <c r="N117" s="57">
        <v>32.618975081879</v>
      </c>
      <c r="O117" s="58">
        <f t="shared" si="1"/>
        <v>1.03000499690447</v>
      </c>
    </row>
    <row r="118" s="48" customFormat="1" spans="1:15">
      <c r="A118" s="62">
        <v>27</v>
      </c>
      <c r="B118" s="57">
        <v>611.126783028955</v>
      </c>
      <c r="C118" s="57">
        <v>319.599160902607</v>
      </c>
      <c r="D118" s="58">
        <v>0.522967033646543</v>
      </c>
      <c r="E118" s="59">
        <v>0.294648609699856</v>
      </c>
      <c r="F118" s="59">
        <v>0.00355590998995241</v>
      </c>
      <c r="G118" s="59">
        <v>28.837340610017</v>
      </c>
      <c r="H118" s="59">
        <v>0.784276120819922</v>
      </c>
      <c r="I118" s="59">
        <v>0.70439225513082</v>
      </c>
      <c r="J118" s="59">
        <v>0.0135730435610071</v>
      </c>
      <c r="K118" s="57">
        <v>3442.31458233297</v>
      </c>
      <c r="L118" s="57">
        <v>18.731895655605</v>
      </c>
      <c r="M118" s="57">
        <v>3437.28347196746</v>
      </c>
      <c r="N118" s="57">
        <v>51.3364574631756</v>
      </c>
      <c r="O118" s="58">
        <f t="shared" si="1"/>
        <v>0.146368794035778</v>
      </c>
    </row>
    <row r="119" s="48" customFormat="1" spans="1:15">
      <c r="A119" s="62">
        <v>28</v>
      </c>
      <c r="B119" s="57">
        <v>319.432250706916</v>
      </c>
      <c r="C119" s="57">
        <v>155.607651219559</v>
      </c>
      <c r="D119" s="58">
        <v>0.487138198710973</v>
      </c>
      <c r="E119" s="59">
        <v>0.162288327060066</v>
      </c>
      <c r="F119" s="59">
        <v>0.00396821827240174</v>
      </c>
      <c r="G119" s="59">
        <v>10.4846614196265</v>
      </c>
      <c r="H119" s="59">
        <v>0.314079479470772</v>
      </c>
      <c r="I119" s="59">
        <v>0.467279324832092</v>
      </c>
      <c r="J119" s="59">
        <v>0.00941998335878635</v>
      </c>
      <c r="K119" s="57">
        <v>2479.6419070065</v>
      </c>
      <c r="L119" s="57">
        <v>41.2431166674084</v>
      </c>
      <c r="M119" s="57">
        <v>2471.61892996748</v>
      </c>
      <c r="N119" s="57">
        <v>41.3861991317031</v>
      </c>
      <c r="O119" s="58">
        <f t="shared" si="1"/>
        <v>0.324604126540051</v>
      </c>
    </row>
    <row r="120" s="48" customFormat="1" spans="1:15">
      <c r="A120" s="62">
        <v>29</v>
      </c>
      <c r="B120" s="57">
        <v>634.672467369902</v>
      </c>
      <c r="C120" s="57">
        <v>237.31660685087</v>
      </c>
      <c r="D120" s="58">
        <v>0.373919807541543</v>
      </c>
      <c r="E120" s="59">
        <v>0.25477550783839</v>
      </c>
      <c r="F120" s="59">
        <v>0.00315276587611763</v>
      </c>
      <c r="G120" s="59">
        <v>22.6028042419414</v>
      </c>
      <c r="H120" s="59">
        <v>0.279800366264161</v>
      </c>
      <c r="I120" s="59">
        <v>0.639748242869913</v>
      </c>
      <c r="J120" s="59">
        <v>0.00775886247565716</v>
      </c>
      <c r="K120" s="57">
        <v>3214.68658718467</v>
      </c>
      <c r="L120" s="57">
        <v>19.5443937131292</v>
      </c>
      <c r="M120" s="57">
        <v>3188.02720133439</v>
      </c>
      <c r="N120" s="57">
        <v>30.5027563332445</v>
      </c>
      <c r="O120" s="58">
        <f t="shared" si="1"/>
        <v>0.83623457915043</v>
      </c>
    </row>
    <row r="121" s="48" customFormat="1" spans="1:15">
      <c r="A121" s="62">
        <v>30</v>
      </c>
      <c r="B121" s="57">
        <v>189.46704033701</v>
      </c>
      <c r="C121" s="57">
        <v>166.132926406365</v>
      </c>
      <c r="D121" s="58">
        <v>0.876843413560797</v>
      </c>
      <c r="E121" s="59">
        <v>0.164892155096016</v>
      </c>
      <c r="F121" s="59">
        <v>0.00441583011223699</v>
      </c>
      <c r="G121" s="59">
        <v>10.7126350588351</v>
      </c>
      <c r="H121" s="59">
        <v>0.297742764454475</v>
      </c>
      <c r="I121" s="59">
        <v>0.470801117397148</v>
      </c>
      <c r="J121" s="59">
        <v>0.0104552752962515</v>
      </c>
      <c r="K121" s="57">
        <v>2506.45375305228</v>
      </c>
      <c r="L121" s="57">
        <v>45.0498035526046</v>
      </c>
      <c r="M121" s="57">
        <v>2487.07320009897</v>
      </c>
      <c r="N121" s="57">
        <v>45.8247101871309</v>
      </c>
      <c r="O121" s="58">
        <f t="shared" si="1"/>
        <v>0.779251408946813</v>
      </c>
    </row>
    <row r="122" s="48" customFormat="1" spans="1:15">
      <c r="A122" s="62">
        <v>31</v>
      </c>
      <c r="B122" s="57">
        <v>598.579905149061</v>
      </c>
      <c r="C122" s="57">
        <v>304.403620970362</v>
      </c>
      <c r="D122" s="58">
        <v>0.508543000444624</v>
      </c>
      <c r="E122" s="59">
        <v>0.299748587996318</v>
      </c>
      <c r="F122" s="59">
        <v>0.00369057767328694</v>
      </c>
      <c r="G122" s="59">
        <v>29.4552317830651</v>
      </c>
      <c r="H122" s="59">
        <v>0.638860885125805</v>
      </c>
      <c r="I122" s="59">
        <v>0.707183503024504</v>
      </c>
      <c r="J122" s="59">
        <v>0.0107295610413502</v>
      </c>
      <c r="K122" s="57">
        <v>3468.92463949323</v>
      </c>
      <c r="L122" s="57">
        <v>19.0733035987893</v>
      </c>
      <c r="M122" s="57">
        <v>3447.83199575714</v>
      </c>
      <c r="N122" s="57">
        <v>40.5153835790054</v>
      </c>
      <c r="O122" s="58">
        <f t="shared" si="1"/>
        <v>0.611765415543641</v>
      </c>
    </row>
    <row r="123" s="48" customFormat="1" spans="1:15">
      <c r="A123" s="62">
        <v>32</v>
      </c>
      <c r="B123" s="57">
        <v>275.979648388811</v>
      </c>
      <c r="C123" s="57">
        <v>200.108966112482</v>
      </c>
      <c r="D123" s="58">
        <v>0.725085952100934</v>
      </c>
      <c r="E123" s="59">
        <v>0.166043932917457</v>
      </c>
      <c r="F123" s="59">
        <v>0.00174115997975133</v>
      </c>
      <c r="G123" s="59">
        <v>10.4260829920844</v>
      </c>
      <c r="H123" s="59">
        <v>0.172110102547304</v>
      </c>
      <c r="I123" s="59">
        <v>0.453492099959937</v>
      </c>
      <c r="J123" s="59">
        <v>0.00635983034132664</v>
      </c>
      <c r="K123" s="57">
        <v>2518.15620462596</v>
      </c>
      <c r="L123" s="57">
        <v>17.6194293094265</v>
      </c>
      <c r="M123" s="57">
        <v>2410.7591027748</v>
      </c>
      <c r="N123" s="57">
        <v>28.2066208060431</v>
      </c>
      <c r="O123" s="58">
        <f t="shared" si="1"/>
        <v>4.45490807138487</v>
      </c>
    </row>
    <row r="124" s="48" customFormat="1" spans="1:15">
      <c r="A124" s="62">
        <v>33</v>
      </c>
      <c r="B124" s="57">
        <v>740.190861614227</v>
      </c>
      <c r="C124" s="57">
        <v>356.098108309371</v>
      </c>
      <c r="D124" s="58">
        <v>0.481089576724554</v>
      </c>
      <c r="E124" s="59">
        <v>0.291183388307527</v>
      </c>
      <c r="F124" s="59">
        <v>0.0057682778529471</v>
      </c>
      <c r="G124" s="59">
        <v>25.6560643793828</v>
      </c>
      <c r="H124" s="59">
        <v>0.627636544689408</v>
      </c>
      <c r="I124" s="59">
        <v>0.639317350543857</v>
      </c>
      <c r="J124" s="59">
        <v>0.0126825030153119</v>
      </c>
      <c r="K124" s="57">
        <v>3423.93968716264</v>
      </c>
      <c r="L124" s="57">
        <v>30.7895914055198</v>
      </c>
      <c r="M124" s="57">
        <v>3186.33299282376</v>
      </c>
      <c r="N124" s="57">
        <v>49.8723857680462</v>
      </c>
      <c r="O124" s="58">
        <f t="shared" si="1"/>
        <v>7.45705784279347</v>
      </c>
    </row>
    <row r="125" s="48" customFormat="1" spans="1:15">
      <c r="A125" s="62">
        <v>34</v>
      </c>
      <c r="B125" s="57">
        <v>1397.89825366519</v>
      </c>
      <c r="C125" s="57">
        <v>70.1271389970193</v>
      </c>
      <c r="D125" s="58">
        <v>0.050166125333622</v>
      </c>
      <c r="E125" s="59">
        <v>0.177922858388005</v>
      </c>
      <c r="F125" s="59">
        <v>0.00397978037676188</v>
      </c>
      <c r="G125" s="59">
        <v>13.0192678024584</v>
      </c>
      <c r="H125" s="59">
        <v>0.39699082414008</v>
      </c>
      <c r="I125" s="59">
        <v>0.524746629942538</v>
      </c>
      <c r="J125" s="59">
        <v>0.0122481251510415</v>
      </c>
      <c r="K125" s="57">
        <v>2633.60343681276</v>
      </c>
      <c r="L125" s="57">
        <v>37.1642159047844</v>
      </c>
      <c r="M125" s="57">
        <v>2719.27962582373</v>
      </c>
      <c r="N125" s="57">
        <v>51.7833495266831</v>
      </c>
      <c r="O125" s="58">
        <f t="shared" si="1"/>
        <v>-3.15069433085672</v>
      </c>
    </row>
    <row r="126" s="48" customFormat="1" spans="1:15">
      <c r="A126" s="62">
        <v>35</v>
      </c>
      <c r="B126" s="57">
        <v>236.14175615974</v>
      </c>
      <c r="C126" s="57">
        <v>111.225499739395</v>
      </c>
      <c r="D126" s="58">
        <v>0.471011571812635</v>
      </c>
      <c r="E126" s="59">
        <v>0.261313958137558</v>
      </c>
      <c r="F126" s="59">
        <v>0.00343741759935386</v>
      </c>
      <c r="G126" s="59">
        <v>23.7372965047175</v>
      </c>
      <c r="H126" s="59">
        <v>0.402164068996195</v>
      </c>
      <c r="I126" s="59">
        <v>0.656256297289075</v>
      </c>
      <c r="J126" s="59">
        <v>0.00956132334890506</v>
      </c>
      <c r="K126" s="57">
        <v>3254.64473512769</v>
      </c>
      <c r="L126" s="57">
        <v>20.7105166267628</v>
      </c>
      <c r="M126" s="57">
        <v>3252.60153348569</v>
      </c>
      <c r="N126" s="57">
        <v>37.2141983924936</v>
      </c>
      <c r="O126" s="58">
        <f t="shared" si="1"/>
        <v>0.0628174592234965</v>
      </c>
    </row>
    <row r="127" s="48" customFormat="1" spans="1:15">
      <c r="A127" s="62">
        <v>36</v>
      </c>
      <c r="B127" s="57">
        <v>1484.69202243593</v>
      </c>
      <c r="C127" s="57">
        <v>64.5212547708664</v>
      </c>
      <c r="D127" s="58">
        <v>0.0434576691972835</v>
      </c>
      <c r="E127" s="59">
        <v>0.202560484364319</v>
      </c>
      <c r="F127" s="59">
        <v>0.00543495813534622</v>
      </c>
      <c r="G127" s="59">
        <v>15.4196200207479</v>
      </c>
      <c r="H127" s="59">
        <v>0.424228643874014</v>
      </c>
      <c r="I127" s="59">
        <v>0.545945163264706</v>
      </c>
      <c r="J127" s="59">
        <v>0.0137784061232506</v>
      </c>
      <c r="K127" s="57">
        <v>2846.93910180777</v>
      </c>
      <c r="L127" s="57">
        <v>43.7097722896865</v>
      </c>
      <c r="M127" s="57">
        <v>2808.28673303192</v>
      </c>
      <c r="N127" s="57">
        <v>57.4543746766791</v>
      </c>
      <c r="O127" s="58">
        <f t="shared" si="1"/>
        <v>1.37636831457446</v>
      </c>
    </row>
    <row r="128" s="48" customFormat="1" spans="1:15">
      <c r="A128" s="62">
        <v>37</v>
      </c>
      <c r="B128" s="57">
        <v>628.664890904505</v>
      </c>
      <c r="C128" s="57">
        <v>207.51177530411</v>
      </c>
      <c r="D128" s="58">
        <v>0.330083289692777</v>
      </c>
      <c r="E128" s="59">
        <v>0.292221622008379</v>
      </c>
      <c r="F128" s="59">
        <v>0.00503148820818529</v>
      </c>
      <c r="G128" s="59">
        <v>27.4978249870597</v>
      </c>
      <c r="H128" s="59">
        <v>0.56190876555589</v>
      </c>
      <c r="I128" s="59">
        <v>0.674077257187394</v>
      </c>
      <c r="J128" s="59">
        <v>0.00935163487556456</v>
      </c>
      <c r="K128" s="57">
        <v>3429.47072163224</v>
      </c>
      <c r="L128" s="57">
        <v>26.7504289146473</v>
      </c>
      <c r="M128" s="57">
        <v>3321.59305237259</v>
      </c>
      <c r="N128" s="57">
        <v>36.0105911653377</v>
      </c>
      <c r="O128" s="58">
        <f t="shared" si="1"/>
        <v>3.24776899393482</v>
      </c>
    </row>
    <row r="129" s="48" customFormat="1" spans="1:15">
      <c r="A129" s="62">
        <v>38</v>
      </c>
      <c r="B129" s="57">
        <v>790.97551583057</v>
      </c>
      <c r="C129" s="57">
        <v>345.528268986502</v>
      </c>
      <c r="D129" s="58">
        <v>0.436838134772955</v>
      </c>
      <c r="E129" s="59">
        <v>0.256256259327789</v>
      </c>
      <c r="F129" s="59">
        <v>0.00317098271608713</v>
      </c>
      <c r="G129" s="59">
        <v>22.6895445192381</v>
      </c>
      <c r="H129" s="59">
        <v>0.45260007628182</v>
      </c>
      <c r="I129" s="59">
        <v>0.635293495797935</v>
      </c>
      <c r="J129" s="59">
        <v>0.00992623407001242</v>
      </c>
      <c r="K129" s="57">
        <v>3223.83618771285</v>
      </c>
      <c r="L129" s="57">
        <v>19.5295816071664</v>
      </c>
      <c r="M129" s="57">
        <v>3170.49022641646</v>
      </c>
      <c r="N129" s="57">
        <v>39.1297441396968</v>
      </c>
      <c r="O129" s="58">
        <f t="shared" si="1"/>
        <v>1.6825776926203</v>
      </c>
    </row>
    <row r="130" s="48" customFormat="1" spans="1:15">
      <c r="A130" s="62">
        <v>39</v>
      </c>
      <c r="B130" s="57">
        <v>427.568183814245</v>
      </c>
      <c r="C130" s="57">
        <v>166.186438725698</v>
      </c>
      <c r="D130" s="58">
        <v>0.388678215584668</v>
      </c>
      <c r="E130" s="59">
        <v>0.255087666055921</v>
      </c>
      <c r="F130" s="59">
        <v>0.00543912206572356</v>
      </c>
      <c r="G130" s="59">
        <v>22.2272030216333</v>
      </c>
      <c r="H130" s="59">
        <v>0.422090150556308</v>
      </c>
      <c r="I130" s="59">
        <v>0.631032039117808</v>
      </c>
      <c r="J130" s="59">
        <v>0.0110010555901893</v>
      </c>
      <c r="K130" s="57">
        <v>3216.62006518245</v>
      </c>
      <c r="L130" s="57">
        <v>33.6713888543017</v>
      </c>
      <c r="M130" s="57">
        <v>3153.66941044315</v>
      </c>
      <c r="N130" s="57">
        <v>43.480053778188</v>
      </c>
      <c r="O130" s="58">
        <f t="shared" si="1"/>
        <v>1.99610823286815</v>
      </c>
    </row>
    <row r="131" s="48" customFormat="1" spans="1:15">
      <c r="A131" s="62">
        <v>40</v>
      </c>
      <c r="B131" s="57">
        <v>1157.60790740879</v>
      </c>
      <c r="C131" s="57">
        <v>101.121870615414</v>
      </c>
      <c r="D131" s="58">
        <v>0.0873541636751316</v>
      </c>
      <c r="E131" s="59">
        <v>0.182349825457825</v>
      </c>
      <c r="F131" s="59">
        <v>0.00350693787972041</v>
      </c>
      <c r="G131" s="59">
        <v>12.6283203363786</v>
      </c>
      <c r="H131" s="59">
        <v>0.290637715092784</v>
      </c>
      <c r="I131" s="59">
        <v>0.498486146652326</v>
      </c>
      <c r="J131" s="59">
        <v>0.0121279575650827</v>
      </c>
      <c r="K131" s="57">
        <v>2674.3581610024</v>
      </c>
      <c r="L131" s="57">
        <v>31.8302502902611</v>
      </c>
      <c r="M131" s="57">
        <v>2607.28678757081</v>
      </c>
      <c r="N131" s="57">
        <v>52.1738808345028</v>
      </c>
      <c r="O131" s="58">
        <f t="shared" si="1"/>
        <v>2.5724586091306</v>
      </c>
    </row>
    <row r="132" s="48" customFormat="1" spans="1:15">
      <c r="A132" s="62">
        <v>41</v>
      </c>
      <c r="B132" s="57">
        <v>729.206598362747</v>
      </c>
      <c r="C132" s="57">
        <v>146.680493407901</v>
      </c>
      <c r="D132" s="58">
        <v>0.201150803815045</v>
      </c>
      <c r="E132" s="59">
        <v>0.254303905238949</v>
      </c>
      <c r="F132" s="59">
        <v>0.00322678550253608</v>
      </c>
      <c r="G132" s="59">
        <v>21.771950564258</v>
      </c>
      <c r="H132" s="59">
        <v>0.326483277433546</v>
      </c>
      <c r="I132" s="59">
        <v>0.616065130828403</v>
      </c>
      <c r="J132" s="59">
        <v>0.00683716634963508</v>
      </c>
      <c r="K132" s="57">
        <v>3211.7601454556</v>
      </c>
      <c r="L132" s="57">
        <v>20.0449973307736</v>
      </c>
      <c r="M132" s="57">
        <v>3094.24182444595</v>
      </c>
      <c r="N132" s="57">
        <v>27.2731620037788</v>
      </c>
      <c r="O132" s="58">
        <f t="shared" si="1"/>
        <v>3.79796821570961</v>
      </c>
    </row>
    <row r="133" s="48" customFormat="1" spans="1:15">
      <c r="A133" s="62">
        <v>42</v>
      </c>
      <c r="B133" s="57">
        <v>467.299780931695</v>
      </c>
      <c r="C133" s="57">
        <v>236.688401392125</v>
      </c>
      <c r="D133" s="58">
        <v>0.506502273380525</v>
      </c>
      <c r="E133" s="59">
        <v>0.169707293487367</v>
      </c>
      <c r="F133" s="59">
        <v>0.00209625851373998</v>
      </c>
      <c r="G133" s="59">
        <v>12.8941310319085</v>
      </c>
      <c r="H133" s="59">
        <v>0.215088275468919</v>
      </c>
      <c r="I133" s="59">
        <v>0.548956849920655</v>
      </c>
      <c r="J133" s="59">
        <v>0.0101306878315067</v>
      </c>
      <c r="K133" s="57">
        <v>2554.75788483024</v>
      </c>
      <c r="L133" s="57">
        <v>20.680196622068</v>
      </c>
      <c r="M133" s="57">
        <v>2820.83290452069</v>
      </c>
      <c r="N133" s="57">
        <v>42.1616713951143</v>
      </c>
      <c r="O133" s="58">
        <f t="shared" si="1"/>
        <v>-9.43249843916795</v>
      </c>
    </row>
    <row r="134" s="48" customFormat="1" spans="1:15">
      <c r="A134" s="62">
        <v>43</v>
      </c>
      <c r="B134" s="57">
        <v>599.742987787161</v>
      </c>
      <c r="C134" s="57">
        <v>283.418481149531</v>
      </c>
      <c r="D134" s="58">
        <v>0.472566560878427</v>
      </c>
      <c r="E134" s="59">
        <v>0.320454355303867</v>
      </c>
      <c r="F134" s="59">
        <v>0.00545003520209807</v>
      </c>
      <c r="G134" s="59">
        <v>32.4046883111606</v>
      </c>
      <c r="H134" s="59">
        <v>0.563616471914962</v>
      </c>
      <c r="I134" s="59">
        <v>0.72991914714794</v>
      </c>
      <c r="J134" s="59">
        <v>0.0138685003636203</v>
      </c>
      <c r="K134" s="57">
        <v>3572.01599960774</v>
      </c>
      <c r="L134" s="57">
        <v>26.1523823836078</v>
      </c>
      <c r="M134" s="57">
        <v>3533.11633627657</v>
      </c>
      <c r="N134" s="57">
        <v>51.6799282648846</v>
      </c>
      <c r="O134" s="58">
        <f t="shared" ref="O134:O197" si="2">(K134/M134-1)*100</f>
        <v>1.10100148505625</v>
      </c>
    </row>
    <row r="135" s="48" customFormat="1" spans="1:15">
      <c r="A135" s="62">
        <v>44</v>
      </c>
      <c r="B135" s="57">
        <v>442.213809421576</v>
      </c>
      <c r="C135" s="57">
        <v>168.140790365394</v>
      </c>
      <c r="D135" s="58">
        <v>0.380225101032745</v>
      </c>
      <c r="E135" s="59">
        <v>0.178368497387166</v>
      </c>
      <c r="F135" s="59">
        <v>0.00227158801575387</v>
      </c>
      <c r="G135" s="59">
        <v>12.7001003618293</v>
      </c>
      <c r="H135" s="59">
        <v>0.281733658293245</v>
      </c>
      <c r="I135" s="59">
        <v>0.510785476027712</v>
      </c>
      <c r="J135" s="59">
        <v>0.00874986932688935</v>
      </c>
      <c r="K135" s="57">
        <v>2637.75886486471</v>
      </c>
      <c r="L135" s="57">
        <v>21.1512829298428</v>
      </c>
      <c r="M135" s="57">
        <v>2659.98193958724</v>
      </c>
      <c r="N135" s="57">
        <v>37.3350701442967</v>
      </c>
      <c r="O135" s="58">
        <f t="shared" si="2"/>
        <v>-0.835459609397882</v>
      </c>
    </row>
    <row r="136" s="48" customFormat="1" spans="1:15">
      <c r="A136" s="62">
        <v>45</v>
      </c>
      <c r="B136" s="57">
        <v>984.55162508284</v>
      </c>
      <c r="C136" s="57">
        <v>749.872665243857</v>
      </c>
      <c r="D136" s="58">
        <v>0.761638746145752</v>
      </c>
      <c r="E136" s="59">
        <v>0.165372535820771</v>
      </c>
      <c r="F136" s="59">
        <v>0.0017822470013136</v>
      </c>
      <c r="G136" s="59">
        <v>10.5320876520798</v>
      </c>
      <c r="H136" s="59">
        <v>0.149396676290404</v>
      </c>
      <c r="I136" s="59">
        <v>0.459415865509675</v>
      </c>
      <c r="J136" s="59">
        <v>0.00576203493166653</v>
      </c>
      <c r="K136" s="57">
        <v>2511.34611843526</v>
      </c>
      <c r="L136" s="57">
        <v>18.1206583127753</v>
      </c>
      <c r="M136" s="57">
        <v>2436.97833067126</v>
      </c>
      <c r="N136" s="57">
        <v>25.4515964771585</v>
      </c>
      <c r="O136" s="58">
        <f t="shared" si="2"/>
        <v>3.05163927097847</v>
      </c>
    </row>
    <row r="137" s="48" customFormat="1" spans="1:15">
      <c r="A137" s="62">
        <v>46</v>
      </c>
      <c r="B137" s="57">
        <v>600.79170983641</v>
      </c>
      <c r="C137" s="57">
        <v>122.611916549566</v>
      </c>
      <c r="D137" s="58">
        <v>0.204083902194576</v>
      </c>
      <c r="E137" s="59">
        <v>0.288214321164142</v>
      </c>
      <c r="F137" s="59">
        <v>0.00435384590513792</v>
      </c>
      <c r="G137" s="59">
        <v>26.0097784856902</v>
      </c>
      <c r="H137" s="59">
        <v>0.532344315333965</v>
      </c>
      <c r="I137" s="59">
        <v>0.64831575386918</v>
      </c>
      <c r="J137" s="59">
        <v>0.00852501653930803</v>
      </c>
      <c r="K137" s="57">
        <v>3408.00101003051</v>
      </c>
      <c r="L137" s="57">
        <v>23.5069102865748</v>
      </c>
      <c r="M137" s="57">
        <v>3221.62134637405</v>
      </c>
      <c r="N137" s="57">
        <v>33.3405704536447</v>
      </c>
      <c r="O137" s="58">
        <f t="shared" si="2"/>
        <v>5.78527528898549</v>
      </c>
    </row>
    <row r="138" s="48" customFormat="1" spans="1:15">
      <c r="A138" s="62">
        <v>47</v>
      </c>
      <c r="B138" s="57">
        <v>940.350667765295</v>
      </c>
      <c r="C138" s="57">
        <v>363.551210539175</v>
      </c>
      <c r="D138" s="58">
        <v>0.386612380893119</v>
      </c>
      <c r="E138" s="59">
        <v>0.250456019666397</v>
      </c>
      <c r="F138" s="59">
        <v>0.00406392312386967</v>
      </c>
      <c r="G138" s="59">
        <v>23.4066614389242</v>
      </c>
      <c r="H138" s="59">
        <v>0.722009476257906</v>
      </c>
      <c r="I138" s="59">
        <v>0.669816789773381</v>
      </c>
      <c r="J138" s="59">
        <v>0.0171991086767475</v>
      </c>
      <c r="K138" s="57">
        <v>3187.65097413957</v>
      </c>
      <c r="L138" s="57">
        <v>25.6824931194062</v>
      </c>
      <c r="M138" s="57">
        <v>3305.16624456351</v>
      </c>
      <c r="N138" s="57">
        <v>66.3980496378311</v>
      </c>
      <c r="O138" s="58">
        <f t="shared" si="2"/>
        <v>-3.55550255958335</v>
      </c>
    </row>
    <row r="139" s="48" customFormat="1" spans="1:15">
      <c r="A139" s="62">
        <v>48</v>
      </c>
      <c r="B139" s="57">
        <v>495.603406890677</v>
      </c>
      <c r="C139" s="57">
        <v>311.195286688588</v>
      </c>
      <c r="D139" s="58">
        <v>0.627911919817035</v>
      </c>
      <c r="E139" s="59">
        <v>0.165235318929945</v>
      </c>
      <c r="F139" s="59">
        <v>0.00175680828974797</v>
      </c>
      <c r="G139" s="59">
        <v>10.6874687440479</v>
      </c>
      <c r="H139" s="59">
        <v>0.150310723395649</v>
      </c>
      <c r="I139" s="59">
        <v>0.4669543836149</v>
      </c>
      <c r="J139" s="59">
        <v>0.00559450374691653</v>
      </c>
      <c r="K139" s="57">
        <v>2509.95024745166</v>
      </c>
      <c r="L139" s="57">
        <v>17.8793270889569</v>
      </c>
      <c r="M139" s="57">
        <v>2470.19115979812</v>
      </c>
      <c r="N139" s="57">
        <v>24.5846010610951</v>
      </c>
      <c r="O139" s="58">
        <f t="shared" si="2"/>
        <v>1.60955509438343</v>
      </c>
    </row>
    <row r="140" s="48" customFormat="1" spans="1:15">
      <c r="A140" s="62">
        <v>49</v>
      </c>
      <c r="B140" s="57">
        <v>648.000863122264</v>
      </c>
      <c r="C140" s="57">
        <v>286.177216672789</v>
      </c>
      <c r="D140" s="58">
        <v>0.441630918968071</v>
      </c>
      <c r="E140" s="59">
        <v>0.287449543070467</v>
      </c>
      <c r="F140" s="59">
        <v>0.00537487039114099</v>
      </c>
      <c r="G140" s="59">
        <v>29.1771457456959</v>
      </c>
      <c r="H140" s="59">
        <v>0.884265291168523</v>
      </c>
      <c r="I140" s="59">
        <v>0.721868452720576</v>
      </c>
      <c r="J140" s="59">
        <v>0.0148734212379285</v>
      </c>
      <c r="K140" s="57">
        <v>3403.8658465445</v>
      </c>
      <c r="L140" s="57">
        <v>29.1057057689527</v>
      </c>
      <c r="M140" s="57">
        <v>3503.04600121954</v>
      </c>
      <c r="N140" s="57">
        <v>55.6838319752034</v>
      </c>
      <c r="O140" s="58">
        <f t="shared" si="2"/>
        <v>-2.83125470349266</v>
      </c>
    </row>
    <row r="141" s="48" customFormat="1" spans="1:15">
      <c r="A141" s="62">
        <v>50</v>
      </c>
      <c r="B141" s="57">
        <v>398.502602182078</v>
      </c>
      <c r="C141" s="57">
        <v>139.882410131499</v>
      </c>
      <c r="D141" s="58">
        <v>0.351020067034809</v>
      </c>
      <c r="E141" s="59">
        <v>0.165196211748862</v>
      </c>
      <c r="F141" s="59">
        <v>0.00214647656361953</v>
      </c>
      <c r="G141" s="59">
        <v>11.0653093792386</v>
      </c>
      <c r="H141" s="59">
        <v>0.209700163058896</v>
      </c>
      <c r="I141" s="59">
        <v>0.483626255437573</v>
      </c>
      <c r="J141" s="59">
        <v>0.00854310765052113</v>
      </c>
      <c r="K141" s="57">
        <v>2509.55210833251</v>
      </c>
      <c r="L141" s="57">
        <v>21.8510818692895</v>
      </c>
      <c r="M141" s="57">
        <v>2543.04118349845</v>
      </c>
      <c r="N141" s="57">
        <v>37.1201373093652</v>
      </c>
      <c r="O141" s="58">
        <f t="shared" si="2"/>
        <v>-1.31689079135829</v>
      </c>
    </row>
    <row r="142" s="48" customFormat="1" spans="1:15">
      <c r="A142" s="62">
        <v>51</v>
      </c>
      <c r="B142" s="57">
        <v>545.039989687814</v>
      </c>
      <c r="C142" s="57">
        <v>324.596240959062</v>
      </c>
      <c r="D142" s="58">
        <v>0.595545734442317</v>
      </c>
      <c r="E142" s="59">
        <v>0.290584524375282</v>
      </c>
      <c r="F142" s="59">
        <v>0.00367638132354933</v>
      </c>
      <c r="G142" s="59">
        <v>28.4720775779858</v>
      </c>
      <c r="H142" s="59">
        <v>0.619785406451086</v>
      </c>
      <c r="I142" s="59">
        <v>0.701192126859462</v>
      </c>
      <c r="J142" s="59">
        <v>0.0118929147928635</v>
      </c>
      <c r="K142" s="57">
        <v>3420.7397482954</v>
      </c>
      <c r="L142" s="57">
        <v>19.6686820884418</v>
      </c>
      <c r="M142" s="57">
        <v>3425.16845379088</v>
      </c>
      <c r="N142" s="57">
        <v>45.0664292274195</v>
      </c>
      <c r="O142" s="58">
        <f t="shared" si="2"/>
        <v>-0.129298910556597</v>
      </c>
    </row>
    <row r="143" s="48" customFormat="1" spans="1:15">
      <c r="A143" s="62">
        <v>52</v>
      </c>
      <c r="B143" s="57">
        <v>524.158985934582</v>
      </c>
      <c r="C143" s="57">
        <v>134.450067715968</v>
      </c>
      <c r="D143" s="58">
        <v>0.256506272569651</v>
      </c>
      <c r="E143" s="59">
        <v>0.196473299119181</v>
      </c>
      <c r="F143" s="59">
        <v>0.00435529274564674</v>
      </c>
      <c r="G143" s="59">
        <v>14.8397713665085</v>
      </c>
      <c r="H143" s="59">
        <v>0.33679486571796</v>
      </c>
      <c r="I143" s="59">
        <v>0.544279046803035</v>
      </c>
      <c r="J143" s="59">
        <v>0.0104867725060436</v>
      </c>
      <c r="K143" s="57">
        <v>2797.12179552019</v>
      </c>
      <c r="L143" s="57">
        <v>36.2742411704638</v>
      </c>
      <c r="M143" s="57">
        <v>2801.33547183004</v>
      </c>
      <c r="N143" s="57">
        <v>43.7758183324981</v>
      </c>
      <c r="O143" s="58">
        <f t="shared" si="2"/>
        <v>-0.150416697757993</v>
      </c>
    </row>
    <row r="144" s="48" customFormat="1" spans="1:15">
      <c r="A144" s="62">
        <v>53</v>
      </c>
      <c r="B144" s="57">
        <v>1519.80439906451</v>
      </c>
      <c r="C144" s="57">
        <v>374.798671497777</v>
      </c>
      <c r="D144" s="58">
        <v>0.246609808294066</v>
      </c>
      <c r="E144" s="59">
        <v>0.228767642618988</v>
      </c>
      <c r="F144" s="59">
        <v>0.00372109825812026</v>
      </c>
      <c r="G144" s="59">
        <v>18.6389097394475</v>
      </c>
      <c r="H144" s="59">
        <v>0.53456233525943</v>
      </c>
      <c r="I144" s="59">
        <v>0.583490697367866</v>
      </c>
      <c r="J144" s="59">
        <v>0.0114268103984387</v>
      </c>
      <c r="K144" s="57">
        <v>3043.44593881071</v>
      </c>
      <c r="L144" s="57">
        <v>26.0512426054803</v>
      </c>
      <c r="M144" s="57">
        <v>2962.97638840343</v>
      </c>
      <c r="N144" s="57">
        <v>46.5187150964857</v>
      </c>
      <c r="O144" s="58">
        <f t="shared" si="2"/>
        <v>2.71583502056323</v>
      </c>
    </row>
    <row r="145" s="48" customFormat="1" spans="1:15">
      <c r="A145" s="62">
        <v>54</v>
      </c>
      <c r="B145" s="57">
        <v>745.04981428905</v>
      </c>
      <c r="C145" s="57">
        <v>191.996576419677</v>
      </c>
      <c r="D145" s="58">
        <v>0.257696294579828</v>
      </c>
      <c r="E145" s="59">
        <v>0.29534926936852</v>
      </c>
      <c r="F145" s="59">
        <v>0.00441111796962934</v>
      </c>
      <c r="G145" s="59">
        <v>29.0842692193156</v>
      </c>
      <c r="H145" s="59">
        <v>0.69161965004406</v>
      </c>
      <c r="I145" s="59">
        <v>0.71078782058801</v>
      </c>
      <c r="J145" s="59">
        <v>0.0131032648387585</v>
      </c>
      <c r="K145" s="57">
        <v>3446.00064727664</v>
      </c>
      <c r="L145" s="57">
        <v>23.1755698821215</v>
      </c>
      <c r="M145" s="57">
        <v>3461.42774029145</v>
      </c>
      <c r="N145" s="57">
        <v>49.3743708436614</v>
      </c>
      <c r="O145" s="58">
        <f t="shared" si="2"/>
        <v>-0.44568583175193</v>
      </c>
    </row>
    <row r="146" s="48" customFormat="1" spans="1:15">
      <c r="A146" s="62">
        <v>55</v>
      </c>
      <c r="B146" s="57">
        <v>507.429196855977</v>
      </c>
      <c r="C146" s="57">
        <v>129.53695617481</v>
      </c>
      <c r="D146" s="58">
        <v>0.255280848988231</v>
      </c>
      <c r="E146" s="59">
        <v>0.161141811448228</v>
      </c>
      <c r="F146" s="59">
        <v>0.00170016124837763</v>
      </c>
      <c r="G146" s="59">
        <v>10.6034316823176</v>
      </c>
      <c r="H146" s="59">
        <v>0.146234109786816</v>
      </c>
      <c r="I146" s="59">
        <v>0.475432508826049</v>
      </c>
      <c r="J146" s="59">
        <v>0.00623612687452636</v>
      </c>
      <c r="K146" s="57">
        <v>2467.67627683282</v>
      </c>
      <c r="L146" s="57">
        <v>17.8175128661264</v>
      </c>
      <c r="M146" s="57">
        <v>2507.34035862751</v>
      </c>
      <c r="N146" s="57">
        <v>27.2466930780709</v>
      </c>
      <c r="O146" s="58">
        <f t="shared" si="2"/>
        <v>-1.5819185320497</v>
      </c>
    </row>
    <row r="147" s="48" customFormat="1" spans="1:15">
      <c r="A147" s="62">
        <v>56</v>
      </c>
      <c r="B147" s="57">
        <v>690.992447806736</v>
      </c>
      <c r="C147" s="57">
        <v>193.203979398777</v>
      </c>
      <c r="D147" s="58">
        <v>0.279603604948247</v>
      </c>
      <c r="E147" s="59">
        <v>0.289787779283548</v>
      </c>
      <c r="F147" s="59">
        <v>0.00345814786182805</v>
      </c>
      <c r="G147" s="59">
        <v>26.9125271093798</v>
      </c>
      <c r="H147" s="59">
        <v>0.400169063079397</v>
      </c>
      <c r="I147" s="59">
        <v>0.671220687247739</v>
      </c>
      <c r="J147" s="59">
        <v>0.00799301923243549</v>
      </c>
      <c r="K147" s="57">
        <v>3416.47040656209</v>
      </c>
      <c r="L147" s="57">
        <v>18.5578747929289</v>
      </c>
      <c r="M147" s="57">
        <v>3310.58378638028</v>
      </c>
      <c r="N147" s="57">
        <v>30.8315430338026</v>
      </c>
      <c r="O147" s="58">
        <f t="shared" si="2"/>
        <v>3.19842743800736</v>
      </c>
    </row>
    <row r="148" s="48" customFormat="1" spans="1:15">
      <c r="A148" s="49" t="s">
        <v>16</v>
      </c>
      <c r="B148" s="49"/>
      <c r="C148" s="49"/>
      <c r="D148" s="49"/>
      <c r="E148" s="49"/>
      <c r="F148" s="49"/>
      <c r="G148" s="49"/>
      <c r="H148" s="49"/>
      <c r="I148" s="49"/>
      <c r="J148" s="49"/>
      <c r="K148" s="49"/>
      <c r="L148" s="49"/>
      <c r="M148" s="49"/>
      <c r="N148" s="49"/>
      <c r="O148" s="58"/>
    </row>
    <row r="149" s="48" customFormat="1" spans="1:15">
      <c r="A149" s="50">
        <v>1</v>
      </c>
      <c r="B149" s="57">
        <v>918.803958682571</v>
      </c>
      <c r="C149" s="57">
        <v>16.2012518818779</v>
      </c>
      <c r="D149" s="58">
        <v>0.0176329800593242</v>
      </c>
      <c r="E149" s="59">
        <v>0.19308</v>
      </c>
      <c r="F149" s="59">
        <v>0.00155</v>
      </c>
      <c r="G149" s="59">
        <v>14.47964</v>
      </c>
      <c r="H149" s="59">
        <v>0.27206</v>
      </c>
      <c r="I149" s="59">
        <v>0.54095</v>
      </c>
      <c r="J149" s="59">
        <v>0.00758</v>
      </c>
      <c r="K149" s="57">
        <v>2768.5</v>
      </c>
      <c r="L149" s="57">
        <v>13.2</v>
      </c>
      <c r="M149" s="57">
        <v>2787.4</v>
      </c>
      <c r="N149" s="57">
        <v>31.7</v>
      </c>
      <c r="O149" s="58">
        <f t="shared" si="2"/>
        <v>-0.678051230537424</v>
      </c>
    </row>
    <row r="150" s="48" customFormat="1" spans="1:15">
      <c r="A150" s="50">
        <v>2</v>
      </c>
      <c r="B150" s="57">
        <v>453.65072549106</v>
      </c>
      <c r="C150" s="57">
        <v>255.837090101157</v>
      </c>
      <c r="D150" s="58">
        <v>0.56395168292572</v>
      </c>
      <c r="E150" s="59">
        <v>0.31706</v>
      </c>
      <c r="F150" s="59">
        <v>0.00205</v>
      </c>
      <c r="G150" s="59">
        <v>32.37118</v>
      </c>
      <c r="H150" s="59">
        <v>0.5485</v>
      </c>
      <c r="I150" s="59">
        <v>0.73973</v>
      </c>
      <c r="J150" s="59">
        <v>0.01125</v>
      </c>
      <c r="K150" s="57">
        <v>3555.6</v>
      </c>
      <c r="L150" s="57">
        <v>10</v>
      </c>
      <c r="M150" s="57">
        <v>3569.6</v>
      </c>
      <c r="N150" s="57">
        <v>41.7</v>
      </c>
      <c r="O150" s="58">
        <f t="shared" si="2"/>
        <v>-0.392200806813092</v>
      </c>
    </row>
    <row r="151" s="48" customFormat="1" spans="1:15">
      <c r="A151" s="50">
        <v>3</v>
      </c>
      <c r="B151" s="57">
        <v>824.158613173234</v>
      </c>
      <c r="C151" s="57">
        <v>193.671155990939</v>
      </c>
      <c r="D151" s="58">
        <v>0.234992576544523</v>
      </c>
      <c r="E151" s="59">
        <v>0.16647</v>
      </c>
      <c r="F151" s="59">
        <v>0.00148</v>
      </c>
      <c r="G151" s="59">
        <v>11.16162</v>
      </c>
      <c r="H151" s="59">
        <v>0.2383</v>
      </c>
      <c r="I151" s="59">
        <v>0.48591</v>
      </c>
      <c r="J151" s="59">
        <v>0.0096</v>
      </c>
      <c r="K151" s="57">
        <v>2522.5</v>
      </c>
      <c r="L151" s="57">
        <v>15</v>
      </c>
      <c r="M151" s="57">
        <v>2552.9</v>
      </c>
      <c r="N151" s="57">
        <v>41.6</v>
      </c>
      <c r="O151" s="58">
        <f t="shared" si="2"/>
        <v>-1.19080261663207</v>
      </c>
    </row>
    <row r="152" s="48" customFormat="1" spans="1:15">
      <c r="A152" s="50">
        <v>4</v>
      </c>
      <c r="B152" s="57">
        <v>738.905724893369</v>
      </c>
      <c r="C152" s="57">
        <v>727.359010862282</v>
      </c>
      <c r="D152" s="58">
        <v>0.984373224293595</v>
      </c>
      <c r="E152" s="59">
        <v>0.16787</v>
      </c>
      <c r="F152" s="59">
        <v>0.00148</v>
      </c>
      <c r="G152" s="59">
        <v>10.78046</v>
      </c>
      <c r="H152" s="59">
        <v>0.16733</v>
      </c>
      <c r="I152" s="59">
        <v>0.46415</v>
      </c>
      <c r="J152" s="59">
        <v>0.00511</v>
      </c>
      <c r="K152" s="57">
        <v>2536.5</v>
      </c>
      <c r="L152" s="57">
        <v>14.8</v>
      </c>
      <c r="M152" s="57">
        <v>2457.9</v>
      </c>
      <c r="N152" s="57">
        <v>22.5</v>
      </c>
      <c r="O152" s="58">
        <f t="shared" si="2"/>
        <v>3.19785182472843</v>
      </c>
    </row>
    <row r="153" s="48" customFormat="1" spans="1:15">
      <c r="A153" s="50">
        <v>5</v>
      </c>
      <c r="B153" s="57">
        <v>880.63506533122</v>
      </c>
      <c r="C153" s="57">
        <v>368.334736635129</v>
      </c>
      <c r="D153" s="58">
        <v>0.41826035679898</v>
      </c>
      <c r="E153" s="59">
        <v>0.16667</v>
      </c>
      <c r="F153" s="59">
        <v>0.00174</v>
      </c>
      <c r="G153" s="59">
        <v>11.02943</v>
      </c>
      <c r="H153" s="59">
        <v>0.17963</v>
      </c>
      <c r="I153" s="59">
        <v>0.48024</v>
      </c>
      <c r="J153" s="59">
        <v>0.00676</v>
      </c>
      <c r="K153" s="57">
        <v>2524.4</v>
      </c>
      <c r="L153" s="57">
        <v>17.6</v>
      </c>
      <c r="M153" s="57">
        <v>2528.3</v>
      </c>
      <c r="N153" s="57">
        <v>29.4</v>
      </c>
      <c r="O153" s="58">
        <f t="shared" si="2"/>
        <v>-0.154253846458097</v>
      </c>
    </row>
    <row r="154" s="48" customFormat="1" spans="1:15">
      <c r="A154" s="50">
        <v>6</v>
      </c>
      <c r="B154" s="57">
        <v>474.941091577111</v>
      </c>
      <c r="C154" s="57">
        <v>184.436712536184</v>
      </c>
      <c r="D154" s="58">
        <v>0.388335976412854</v>
      </c>
      <c r="E154" s="59">
        <v>0.16702</v>
      </c>
      <c r="F154" s="59">
        <v>0.00186</v>
      </c>
      <c r="G154" s="59">
        <v>11.12773</v>
      </c>
      <c r="H154" s="59">
        <v>0.22181</v>
      </c>
      <c r="I154" s="59">
        <v>0.48337</v>
      </c>
      <c r="J154" s="59">
        <v>0.00834</v>
      </c>
      <c r="K154" s="57">
        <v>2528</v>
      </c>
      <c r="L154" s="57">
        <v>18.7</v>
      </c>
      <c r="M154" s="57">
        <v>2541.9</v>
      </c>
      <c r="N154" s="57">
        <v>36.3</v>
      </c>
      <c r="O154" s="58">
        <f t="shared" si="2"/>
        <v>-0.546835044651639</v>
      </c>
    </row>
    <row r="155" s="48" customFormat="1" spans="1:15">
      <c r="A155" s="50">
        <v>7</v>
      </c>
      <c r="B155" s="57">
        <v>743.845345473899</v>
      </c>
      <c r="C155" s="57">
        <v>100.532788627485</v>
      </c>
      <c r="D155" s="58">
        <v>0.135152809974816</v>
      </c>
      <c r="E155" s="59">
        <v>0.16687</v>
      </c>
      <c r="F155" s="59">
        <v>0.00223</v>
      </c>
      <c r="G155" s="59">
        <v>10.64958</v>
      </c>
      <c r="H155" s="59">
        <v>0.1538</v>
      </c>
      <c r="I155" s="59">
        <v>0.46034</v>
      </c>
      <c r="J155" s="59">
        <v>0.00434</v>
      </c>
      <c r="K155" s="57">
        <v>2526.5</v>
      </c>
      <c r="L155" s="57">
        <v>22.5</v>
      </c>
      <c r="M155" s="57">
        <v>2441</v>
      </c>
      <c r="N155" s="57">
        <v>19.1</v>
      </c>
      <c r="O155" s="58">
        <f t="shared" si="2"/>
        <v>3.50266284309708</v>
      </c>
    </row>
    <row r="156" s="48" customFormat="1" spans="1:15">
      <c r="A156" s="50">
        <v>8</v>
      </c>
      <c r="B156" s="57">
        <v>775.746914246069</v>
      </c>
      <c r="C156" s="57">
        <v>107.362706313213</v>
      </c>
      <c r="D156" s="58">
        <v>0.138399140675353</v>
      </c>
      <c r="E156" s="59">
        <v>0.16673</v>
      </c>
      <c r="F156" s="59">
        <v>0.00155</v>
      </c>
      <c r="G156" s="59">
        <v>11.04505</v>
      </c>
      <c r="H156" s="59">
        <v>0.16996</v>
      </c>
      <c r="I156" s="59">
        <v>0.47977</v>
      </c>
      <c r="J156" s="59">
        <v>0.00505</v>
      </c>
      <c r="K156" s="57">
        <v>2525.1</v>
      </c>
      <c r="L156" s="57">
        <v>15.6</v>
      </c>
      <c r="M156" s="57">
        <v>2526.3</v>
      </c>
      <c r="N156" s="57">
        <v>22</v>
      </c>
      <c r="O156" s="58">
        <f t="shared" si="2"/>
        <v>-0.0475002968768679</v>
      </c>
    </row>
    <row r="157" s="48" customFormat="1" spans="1:15">
      <c r="A157" s="50">
        <v>9</v>
      </c>
      <c r="B157" s="57">
        <v>774.180668263714</v>
      </c>
      <c r="C157" s="57">
        <v>68.0156074661593</v>
      </c>
      <c r="D157" s="58">
        <v>0.0878549546047186</v>
      </c>
      <c r="E157" s="59">
        <v>0.1672</v>
      </c>
      <c r="F157" s="59">
        <v>0.00159</v>
      </c>
      <c r="G157" s="59">
        <v>11.05962</v>
      </c>
      <c r="H157" s="59">
        <v>0.12919</v>
      </c>
      <c r="I157" s="59">
        <v>0.47945</v>
      </c>
      <c r="J157" s="59">
        <v>0.0039</v>
      </c>
      <c r="K157" s="57">
        <v>2529.9</v>
      </c>
      <c r="L157" s="57">
        <v>15.9</v>
      </c>
      <c r="M157" s="57">
        <v>2524.9</v>
      </c>
      <c r="N157" s="57">
        <v>17</v>
      </c>
      <c r="O157" s="58">
        <f t="shared" si="2"/>
        <v>0.198027644659193</v>
      </c>
    </row>
    <row r="158" s="48" customFormat="1" spans="1:15">
      <c r="A158" s="50">
        <v>10</v>
      </c>
      <c r="B158" s="57">
        <v>743.017884387979</v>
      </c>
      <c r="C158" s="57">
        <v>95.6385904105877</v>
      </c>
      <c r="D158" s="58">
        <v>0.128716404302118</v>
      </c>
      <c r="E158" s="59">
        <v>0.16431</v>
      </c>
      <c r="F158" s="59">
        <v>0.0019</v>
      </c>
      <c r="G158" s="59">
        <v>11.0705</v>
      </c>
      <c r="H158" s="59">
        <v>0.26323</v>
      </c>
      <c r="I158" s="59">
        <v>0.48628</v>
      </c>
      <c r="J158" s="59">
        <v>0.01054</v>
      </c>
      <c r="K158" s="57">
        <v>2500.5</v>
      </c>
      <c r="L158" s="57">
        <v>19.4</v>
      </c>
      <c r="M158" s="57">
        <v>2554.6</v>
      </c>
      <c r="N158" s="57">
        <v>45.7</v>
      </c>
      <c r="O158" s="58">
        <f t="shared" si="2"/>
        <v>-2.11774837547952</v>
      </c>
    </row>
    <row r="159" s="48" customFormat="1" spans="1:15">
      <c r="A159" s="50">
        <v>11</v>
      </c>
      <c r="B159" s="57">
        <v>449.031677329348</v>
      </c>
      <c r="C159" s="57">
        <v>296.952248388696</v>
      </c>
      <c r="D159" s="58">
        <v>0.661316925689616</v>
      </c>
      <c r="E159" s="59">
        <v>0.26178</v>
      </c>
      <c r="F159" s="59">
        <v>0.00346</v>
      </c>
      <c r="G159" s="59">
        <v>23.31257</v>
      </c>
      <c r="H159" s="59">
        <v>0.35454</v>
      </c>
      <c r="I159" s="59">
        <v>0.64773</v>
      </c>
      <c r="J159" s="59">
        <v>0.00803</v>
      </c>
      <c r="K159" s="57">
        <v>3257.5</v>
      </c>
      <c r="L159" s="57">
        <v>20.8</v>
      </c>
      <c r="M159" s="57">
        <v>3219.3</v>
      </c>
      <c r="N159" s="57">
        <v>31.4</v>
      </c>
      <c r="O159" s="58">
        <f t="shared" si="2"/>
        <v>1.18659335880471</v>
      </c>
    </row>
    <row r="160" s="48" customFormat="1" spans="1:15">
      <c r="A160" s="50">
        <v>12</v>
      </c>
      <c r="B160" s="57">
        <v>796.181256137857</v>
      </c>
      <c r="C160" s="57">
        <v>860.705012031194</v>
      </c>
      <c r="D160" s="58">
        <v>1.08104154097565</v>
      </c>
      <c r="E160" s="59">
        <v>0.16752</v>
      </c>
      <c r="F160" s="59">
        <v>0.0017</v>
      </c>
      <c r="G160" s="59">
        <v>11.24479</v>
      </c>
      <c r="H160" s="59">
        <v>0.19925</v>
      </c>
      <c r="I160" s="59">
        <v>0.48728</v>
      </c>
      <c r="J160" s="59">
        <v>0.00693</v>
      </c>
      <c r="K160" s="57">
        <v>2533.1</v>
      </c>
      <c r="L160" s="57">
        <v>17</v>
      </c>
      <c r="M160" s="57">
        <v>2558.9</v>
      </c>
      <c r="N160" s="57">
        <v>30</v>
      </c>
      <c r="O160" s="58">
        <f t="shared" si="2"/>
        <v>-1.00824573058736</v>
      </c>
    </row>
    <row r="161" s="48" customFormat="1" spans="1:15">
      <c r="A161" s="50">
        <v>13</v>
      </c>
      <c r="B161" s="57">
        <v>743.27017325917</v>
      </c>
      <c r="C161" s="57">
        <v>299.12431851831</v>
      </c>
      <c r="D161" s="58">
        <v>0.402443592222567</v>
      </c>
      <c r="E161" s="59">
        <v>0.29836</v>
      </c>
      <c r="F161" s="59">
        <v>0.00333</v>
      </c>
      <c r="G161" s="59">
        <v>29.05736</v>
      </c>
      <c r="H161" s="59">
        <v>0.49836</v>
      </c>
      <c r="I161" s="59">
        <v>0.70415</v>
      </c>
      <c r="J161" s="59">
        <v>0.00694</v>
      </c>
      <c r="K161" s="57">
        <v>3461.8</v>
      </c>
      <c r="L161" s="57">
        <v>17.3</v>
      </c>
      <c r="M161" s="57">
        <v>3436.4</v>
      </c>
      <c r="N161" s="57">
        <v>26.3</v>
      </c>
      <c r="O161" s="58">
        <f t="shared" si="2"/>
        <v>0.739145617506698</v>
      </c>
    </row>
    <row r="162" s="48" customFormat="1" spans="1:15">
      <c r="A162" s="50">
        <v>14</v>
      </c>
      <c r="B162" s="57">
        <v>736.211402427247</v>
      </c>
      <c r="C162" s="57">
        <v>61.5541153887559</v>
      </c>
      <c r="D162" s="58">
        <v>0.0836092937243508</v>
      </c>
      <c r="E162" s="59">
        <v>0.16987</v>
      </c>
      <c r="F162" s="59">
        <v>0.00198</v>
      </c>
      <c r="G162" s="59">
        <v>10.88066</v>
      </c>
      <c r="H162" s="59">
        <v>0.15529</v>
      </c>
      <c r="I162" s="59">
        <v>0.46557</v>
      </c>
      <c r="J162" s="59">
        <v>0.00573</v>
      </c>
      <c r="K162" s="57">
        <v>2556.4</v>
      </c>
      <c r="L162" s="57">
        <v>19.5</v>
      </c>
      <c r="M162" s="57">
        <v>2464.1</v>
      </c>
      <c r="N162" s="57">
        <v>25.2</v>
      </c>
      <c r="O162" s="58">
        <f t="shared" si="2"/>
        <v>3.74578953776228</v>
      </c>
    </row>
    <row r="163" s="48" customFormat="1" spans="1:15">
      <c r="A163" s="50">
        <v>15</v>
      </c>
      <c r="B163" s="57">
        <v>762.415111769637</v>
      </c>
      <c r="C163" s="57">
        <v>93.418995616536</v>
      </c>
      <c r="D163" s="58">
        <v>0.12253035672352</v>
      </c>
      <c r="E163" s="59">
        <v>0.16782</v>
      </c>
      <c r="F163" s="59">
        <v>0.00199</v>
      </c>
      <c r="G163" s="59">
        <v>10.98981</v>
      </c>
      <c r="H163" s="59">
        <v>0.11898</v>
      </c>
      <c r="I163" s="59">
        <v>0.47517</v>
      </c>
      <c r="J163" s="59">
        <v>0.00428</v>
      </c>
      <c r="K163" s="57">
        <v>2536</v>
      </c>
      <c r="L163" s="57">
        <v>19.9</v>
      </c>
      <c r="M163" s="57">
        <v>2506.2</v>
      </c>
      <c r="N163" s="57">
        <v>18.7</v>
      </c>
      <c r="O163" s="58">
        <f t="shared" si="2"/>
        <v>1.18905115314023</v>
      </c>
    </row>
    <row r="164" s="48" customFormat="1" spans="1:15">
      <c r="A164" s="50">
        <v>16</v>
      </c>
      <c r="B164" s="57">
        <v>190.972993566494</v>
      </c>
      <c r="C164" s="57">
        <v>94.6881396183282</v>
      </c>
      <c r="D164" s="58">
        <v>0.495819528457877</v>
      </c>
      <c r="E164" s="59">
        <v>0.25904</v>
      </c>
      <c r="F164" s="59">
        <v>0.00255</v>
      </c>
      <c r="G164" s="59">
        <v>23.38616</v>
      </c>
      <c r="H164" s="59">
        <v>0.3371</v>
      </c>
      <c r="I164" s="59">
        <v>0.65512</v>
      </c>
      <c r="J164" s="59">
        <v>0.0078</v>
      </c>
      <c r="K164" s="57">
        <v>3240.9</v>
      </c>
      <c r="L164" s="57">
        <v>15.5</v>
      </c>
      <c r="M164" s="57">
        <v>3248.2</v>
      </c>
      <c r="N164" s="57">
        <v>30.4</v>
      </c>
      <c r="O164" s="58">
        <f t="shared" si="2"/>
        <v>-0.224739855920197</v>
      </c>
    </row>
    <row r="165" s="48" customFormat="1" spans="1:15">
      <c r="A165" s="50">
        <v>17</v>
      </c>
      <c r="B165" s="57">
        <v>302.01321715648</v>
      </c>
      <c r="C165" s="57">
        <v>375.070779826866</v>
      </c>
      <c r="D165" s="58">
        <v>1.24190187223671</v>
      </c>
      <c r="E165" s="59">
        <v>0.17575</v>
      </c>
      <c r="F165" s="59">
        <v>0.00172</v>
      </c>
      <c r="G165" s="59">
        <v>12.2152</v>
      </c>
      <c r="H165" s="59">
        <v>0.18875</v>
      </c>
      <c r="I165" s="59">
        <v>0.50395</v>
      </c>
      <c r="J165" s="59">
        <v>0.00656</v>
      </c>
      <c r="K165" s="57">
        <v>2613.2</v>
      </c>
      <c r="L165" s="57">
        <v>16.3</v>
      </c>
      <c r="M165" s="57">
        <v>2630.7</v>
      </c>
      <c r="N165" s="57">
        <v>28.1</v>
      </c>
      <c r="O165" s="58">
        <f t="shared" si="2"/>
        <v>-0.665222184209524</v>
      </c>
    </row>
    <row r="166" s="48" customFormat="1" spans="1:15">
      <c r="A166" s="50">
        <v>18</v>
      </c>
      <c r="B166" s="57">
        <v>172.138506804783</v>
      </c>
      <c r="C166" s="57">
        <v>88.5075029946224</v>
      </c>
      <c r="D166" s="58">
        <v>0.51416446347473</v>
      </c>
      <c r="E166" s="59">
        <v>0.17639</v>
      </c>
      <c r="F166" s="59">
        <v>0.00203</v>
      </c>
      <c r="G166" s="59">
        <v>12.15408</v>
      </c>
      <c r="H166" s="59">
        <v>0.17268</v>
      </c>
      <c r="I166" s="59">
        <v>0.5</v>
      </c>
      <c r="J166" s="59">
        <v>0.00581</v>
      </c>
      <c r="K166" s="57">
        <v>2619.3</v>
      </c>
      <c r="L166" s="57">
        <v>19.1</v>
      </c>
      <c r="M166" s="57">
        <v>2613.8</v>
      </c>
      <c r="N166" s="57">
        <v>25</v>
      </c>
      <c r="O166" s="58">
        <f t="shared" si="2"/>
        <v>0.210421608386246</v>
      </c>
    </row>
    <row r="167" s="48" customFormat="1" spans="1:15">
      <c r="A167" s="50">
        <v>19</v>
      </c>
      <c r="B167" s="57">
        <v>660.705967346159</v>
      </c>
      <c r="C167" s="57">
        <v>191.564459578687</v>
      </c>
      <c r="D167" s="58">
        <v>0.289939048603026</v>
      </c>
      <c r="E167" s="59">
        <v>0.16628</v>
      </c>
      <c r="F167" s="59">
        <v>0.00193</v>
      </c>
      <c r="G167" s="59">
        <v>11.14249</v>
      </c>
      <c r="H167" s="59">
        <v>0.17902</v>
      </c>
      <c r="I167" s="59">
        <v>0.48546</v>
      </c>
      <c r="J167" s="59">
        <v>0.00601</v>
      </c>
      <c r="K167" s="57">
        <v>2520.5</v>
      </c>
      <c r="L167" s="57">
        <v>19.5</v>
      </c>
      <c r="M167" s="57">
        <v>2551</v>
      </c>
      <c r="N167" s="57">
        <v>26.1</v>
      </c>
      <c r="O167" s="58">
        <f t="shared" si="2"/>
        <v>-1.19560956487652</v>
      </c>
    </row>
    <row r="168" s="48" customFormat="1" spans="1:15">
      <c r="A168" s="50">
        <v>20</v>
      </c>
      <c r="B168" s="57">
        <v>858.326816970952</v>
      </c>
      <c r="C168" s="57">
        <v>305.337648481914</v>
      </c>
      <c r="D168" s="58">
        <v>0.355735883400981</v>
      </c>
      <c r="E168" s="59">
        <v>0.16701</v>
      </c>
      <c r="F168" s="59">
        <v>0.00131</v>
      </c>
      <c r="G168" s="59">
        <v>11.03351</v>
      </c>
      <c r="H168" s="59">
        <v>0.12746</v>
      </c>
      <c r="I168" s="59">
        <v>0.47933</v>
      </c>
      <c r="J168" s="59">
        <v>0.004</v>
      </c>
      <c r="K168" s="57">
        <v>2527.9</v>
      </c>
      <c r="L168" s="57">
        <v>13.2</v>
      </c>
      <c r="M168" s="57">
        <v>2524.4</v>
      </c>
      <c r="N168" s="57">
        <v>17.4</v>
      </c>
      <c r="O168" s="58">
        <f t="shared" si="2"/>
        <v>0.138646807162091</v>
      </c>
    </row>
    <row r="169" s="48" customFormat="1" spans="1:15">
      <c r="A169" s="50">
        <v>21</v>
      </c>
      <c r="B169" s="57">
        <v>332.418474780313</v>
      </c>
      <c r="C169" s="57">
        <v>419.51104946241</v>
      </c>
      <c r="D169" s="58">
        <v>1.26199679407005</v>
      </c>
      <c r="E169" s="59">
        <v>0.16711</v>
      </c>
      <c r="F169" s="59">
        <v>0.00175</v>
      </c>
      <c r="G169" s="59">
        <v>10.98776</v>
      </c>
      <c r="H169" s="59">
        <v>0.1734</v>
      </c>
      <c r="I169" s="59">
        <v>0.47665</v>
      </c>
      <c r="J169" s="59">
        <v>0.00621</v>
      </c>
      <c r="K169" s="57">
        <v>2528.9</v>
      </c>
      <c r="L169" s="57">
        <v>17.6</v>
      </c>
      <c r="M169" s="57">
        <v>2512.6</v>
      </c>
      <c r="N169" s="57">
        <v>27.1</v>
      </c>
      <c r="O169" s="58">
        <f t="shared" si="2"/>
        <v>0.648730398790098</v>
      </c>
    </row>
    <row r="170" s="48" customFormat="1" spans="1:15">
      <c r="A170" s="50">
        <v>22</v>
      </c>
      <c r="B170" s="57">
        <v>371.675302164457</v>
      </c>
      <c r="C170" s="57">
        <v>146.186483648266</v>
      </c>
      <c r="D170" s="58">
        <v>0.393317723284132</v>
      </c>
      <c r="E170" s="59">
        <v>0.30022</v>
      </c>
      <c r="F170" s="59">
        <v>0.00264</v>
      </c>
      <c r="G170" s="59">
        <v>29.47439</v>
      </c>
      <c r="H170" s="59">
        <v>0.45138</v>
      </c>
      <c r="I170" s="59">
        <v>0.71318</v>
      </c>
      <c r="J170" s="59">
        <v>0.00694</v>
      </c>
      <c r="K170" s="57">
        <v>3471.4</v>
      </c>
      <c r="L170" s="57">
        <v>13.6</v>
      </c>
      <c r="M170" s="57">
        <v>3470.4</v>
      </c>
      <c r="N170" s="57">
        <v>26.1</v>
      </c>
      <c r="O170" s="58">
        <f t="shared" si="2"/>
        <v>0.0288151221761179</v>
      </c>
    </row>
    <row r="171" s="48" customFormat="1" spans="1:15">
      <c r="A171" s="50">
        <v>23</v>
      </c>
      <c r="B171" s="57">
        <v>144.602506341446</v>
      </c>
      <c r="C171" s="57">
        <v>136.141280769778</v>
      </c>
      <c r="D171" s="58">
        <v>0.941486314547766</v>
      </c>
      <c r="E171" s="59">
        <v>0.1653</v>
      </c>
      <c r="F171" s="59">
        <v>0.00119</v>
      </c>
      <c r="G171" s="59">
        <v>10.97046</v>
      </c>
      <c r="H171" s="59">
        <v>0.19123</v>
      </c>
      <c r="I171" s="59">
        <v>0.48151</v>
      </c>
      <c r="J171" s="59">
        <v>0.00798</v>
      </c>
      <c r="K171" s="57">
        <v>2510.6</v>
      </c>
      <c r="L171" s="57">
        <v>12.1</v>
      </c>
      <c r="M171" s="57">
        <v>2533.9</v>
      </c>
      <c r="N171" s="57">
        <v>34.7</v>
      </c>
      <c r="O171" s="58">
        <f t="shared" si="2"/>
        <v>-0.91953115750425</v>
      </c>
    </row>
    <row r="172" s="48" customFormat="1" spans="1:15">
      <c r="A172" s="50">
        <v>24</v>
      </c>
      <c r="B172" s="57">
        <v>306.411853562537</v>
      </c>
      <c r="C172" s="57">
        <v>263.76310058715</v>
      </c>
      <c r="D172" s="58">
        <v>0.860812326678861</v>
      </c>
      <c r="E172" s="59">
        <v>0.16766</v>
      </c>
      <c r="F172" s="59">
        <v>0.00169</v>
      </c>
      <c r="G172" s="59">
        <v>11.05024</v>
      </c>
      <c r="H172" s="59">
        <v>0.16999</v>
      </c>
      <c r="I172" s="59">
        <v>0.47801</v>
      </c>
      <c r="J172" s="59">
        <v>0.00639</v>
      </c>
      <c r="K172" s="57">
        <v>2534.4</v>
      </c>
      <c r="L172" s="57">
        <v>17</v>
      </c>
      <c r="M172" s="57">
        <v>2518.6</v>
      </c>
      <c r="N172" s="57">
        <v>27.9</v>
      </c>
      <c r="O172" s="58">
        <f t="shared" si="2"/>
        <v>0.627332645120315</v>
      </c>
    </row>
    <row r="173" s="48" customFormat="1" spans="1:15">
      <c r="A173" s="50">
        <v>25</v>
      </c>
      <c r="B173" s="57">
        <v>476.475974664032</v>
      </c>
      <c r="C173" s="57">
        <v>404.464194417167</v>
      </c>
      <c r="D173" s="58">
        <v>0.848865873462684</v>
      </c>
      <c r="E173" s="59">
        <v>0.16784</v>
      </c>
      <c r="F173" s="59">
        <v>0.00121</v>
      </c>
      <c r="G173" s="59">
        <v>10.9022</v>
      </c>
      <c r="H173" s="59">
        <v>0.15735</v>
      </c>
      <c r="I173" s="59">
        <v>0.47208</v>
      </c>
      <c r="J173" s="59">
        <v>0.00524</v>
      </c>
      <c r="K173" s="57">
        <v>2536.2</v>
      </c>
      <c r="L173" s="57">
        <v>12.1</v>
      </c>
      <c r="M173" s="57">
        <v>2492.7</v>
      </c>
      <c r="N173" s="57">
        <v>23</v>
      </c>
      <c r="O173" s="58">
        <f t="shared" si="2"/>
        <v>1.74509567938379</v>
      </c>
    </row>
    <row r="174" s="48" customFormat="1" spans="1:15">
      <c r="A174" s="50">
        <v>26</v>
      </c>
      <c r="B174" s="57">
        <v>409.456924760541</v>
      </c>
      <c r="C174" s="57">
        <v>147.675748884561</v>
      </c>
      <c r="D174" s="58">
        <v>0.360662477428914</v>
      </c>
      <c r="E174" s="59">
        <v>0.2608</v>
      </c>
      <c r="F174" s="59">
        <v>0.00297</v>
      </c>
      <c r="G174" s="59">
        <v>24.32778</v>
      </c>
      <c r="H174" s="59">
        <v>0.3672</v>
      </c>
      <c r="I174" s="59">
        <v>0.67579</v>
      </c>
      <c r="J174" s="59">
        <v>0.00873</v>
      </c>
      <c r="K174" s="57">
        <v>3251.5</v>
      </c>
      <c r="L174" s="57">
        <v>17.9</v>
      </c>
      <c r="M174" s="57">
        <v>3328.2</v>
      </c>
      <c r="N174" s="57">
        <v>33.6</v>
      </c>
      <c r="O174" s="58">
        <f t="shared" si="2"/>
        <v>-2.30454900546841</v>
      </c>
    </row>
    <row r="175" s="48" customFormat="1" spans="1:15">
      <c r="A175" s="50">
        <v>27</v>
      </c>
      <c r="B175" s="57">
        <v>735.984983941643</v>
      </c>
      <c r="C175" s="57">
        <v>145.217473315411</v>
      </c>
      <c r="D175" s="58">
        <v>0.197310375189564</v>
      </c>
      <c r="E175" s="59">
        <v>0.16613</v>
      </c>
      <c r="F175" s="59">
        <v>0.0016</v>
      </c>
      <c r="G175" s="59">
        <v>10.90081</v>
      </c>
      <c r="H175" s="59">
        <v>0.1179</v>
      </c>
      <c r="I175" s="59">
        <v>0.47675</v>
      </c>
      <c r="J175" s="59">
        <v>0.00576</v>
      </c>
      <c r="K175" s="57">
        <v>2519</v>
      </c>
      <c r="L175" s="57">
        <v>16.2</v>
      </c>
      <c r="M175" s="57">
        <v>2513.1</v>
      </c>
      <c r="N175" s="57">
        <v>25.1</v>
      </c>
      <c r="O175" s="58">
        <f t="shared" si="2"/>
        <v>0.23476980621544</v>
      </c>
    </row>
    <row r="176" s="48" customFormat="1" spans="1:15">
      <c r="A176" s="50">
        <v>28</v>
      </c>
      <c r="B176" s="57">
        <v>680.671000448443</v>
      </c>
      <c r="C176" s="57">
        <v>153.910497214484</v>
      </c>
      <c r="D176" s="58">
        <v>0.226115843209251</v>
      </c>
      <c r="E176" s="59">
        <v>0.16356</v>
      </c>
      <c r="F176" s="59">
        <v>0.00197</v>
      </c>
      <c r="G176" s="59">
        <v>11.21828</v>
      </c>
      <c r="H176" s="59">
        <v>0.16155</v>
      </c>
      <c r="I176" s="59">
        <v>0.49837</v>
      </c>
      <c r="J176" s="59">
        <v>0.00693</v>
      </c>
      <c r="K176" s="57">
        <v>2492.8</v>
      </c>
      <c r="L176" s="57">
        <v>20.2</v>
      </c>
      <c r="M176" s="57">
        <v>2606.8</v>
      </c>
      <c r="N176" s="57">
        <v>29.8</v>
      </c>
      <c r="O176" s="58">
        <f t="shared" si="2"/>
        <v>-4.3731778425656</v>
      </c>
    </row>
    <row r="177" s="48" customFormat="1" spans="1:15">
      <c r="A177" s="50">
        <v>29</v>
      </c>
      <c r="B177" s="57">
        <v>917.475956409149</v>
      </c>
      <c r="C177" s="57">
        <v>383.12768885867</v>
      </c>
      <c r="D177" s="58">
        <v>0.417588805660008</v>
      </c>
      <c r="E177" s="59">
        <v>0.166</v>
      </c>
      <c r="F177" s="59">
        <v>0.00167</v>
      </c>
      <c r="G177" s="59">
        <v>11.02969</v>
      </c>
      <c r="H177" s="59">
        <v>0.14982</v>
      </c>
      <c r="I177" s="59">
        <v>0.48192</v>
      </c>
      <c r="J177" s="59">
        <v>0.00541</v>
      </c>
      <c r="K177" s="57">
        <v>2517.7</v>
      </c>
      <c r="L177" s="57">
        <v>16.9</v>
      </c>
      <c r="M177" s="57">
        <v>2535.6</v>
      </c>
      <c r="N177" s="57">
        <v>23.6</v>
      </c>
      <c r="O177" s="58">
        <f t="shared" si="2"/>
        <v>-0.705947310301314</v>
      </c>
    </row>
    <row r="178" s="48" customFormat="1" spans="1:15">
      <c r="A178" s="50">
        <v>30</v>
      </c>
      <c r="B178" s="57">
        <v>593.250132587949</v>
      </c>
      <c r="C178" s="57">
        <v>200.652044159616</v>
      </c>
      <c r="D178" s="58">
        <v>0.338225030450995</v>
      </c>
      <c r="E178" s="59">
        <v>0.16696</v>
      </c>
      <c r="F178" s="59">
        <v>0.00149</v>
      </c>
      <c r="G178" s="59">
        <v>10.98962</v>
      </c>
      <c r="H178" s="59">
        <v>0.14458</v>
      </c>
      <c r="I178" s="59">
        <v>0.47792</v>
      </c>
      <c r="J178" s="59">
        <v>0.0057</v>
      </c>
      <c r="K178" s="57">
        <v>2527.4</v>
      </c>
      <c r="L178" s="57">
        <v>15</v>
      </c>
      <c r="M178" s="57">
        <v>2518.2</v>
      </c>
      <c r="N178" s="57">
        <v>24.9</v>
      </c>
      <c r="O178" s="58">
        <f t="shared" si="2"/>
        <v>0.365340322452545</v>
      </c>
    </row>
    <row r="179" s="48" customFormat="1" spans="1:15">
      <c r="A179" s="50">
        <v>31</v>
      </c>
      <c r="B179" s="57">
        <v>969.589429975895</v>
      </c>
      <c r="C179" s="57">
        <v>126.168992133636</v>
      </c>
      <c r="D179" s="58">
        <v>0.130126204177755</v>
      </c>
      <c r="E179" s="59">
        <v>0.16781</v>
      </c>
      <c r="F179" s="59">
        <v>0.00122</v>
      </c>
      <c r="G179" s="59">
        <v>11.01173</v>
      </c>
      <c r="H179" s="59">
        <v>0.13379</v>
      </c>
      <c r="I179" s="59">
        <v>0.47692</v>
      </c>
      <c r="J179" s="59">
        <v>0.00522</v>
      </c>
      <c r="K179" s="57">
        <v>2535.9</v>
      </c>
      <c r="L179" s="57">
        <v>12.2</v>
      </c>
      <c r="M179" s="57">
        <v>2513.8</v>
      </c>
      <c r="N179" s="57">
        <v>22.8</v>
      </c>
      <c r="O179" s="58">
        <f t="shared" si="2"/>
        <v>0.87914710796404</v>
      </c>
    </row>
    <row r="180" s="48" customFormat="1" spans="1:15">
      <c r="A180" s="50">
        <v>32</v>
      </c>
      <c r="B180" s="57">
        <v>1017.39000258418</v>
      </c>
      <c r="C180" s="57">
        <v>259.94951827542</v>
      </c>
      <c r="D180" s="58">
        <v>0.255506263689584</v>
      </c>
      <c r="E180" s="59">
        <v>0.25714</v>
      </c>
      <c r="F180" s="59">
        <v>0.00152</v>
      </c>
      <c r="G180" s="59">
        <v>22.78127</v>
      </c>
      <c r="H180" s="59">
        <v>0.26897</v>
      </c>
      <c r="I180" s="59">
        <v>0.64335</v>
      </c>
      <c r="J180" s="59">
        <v>0.00723</v>
      </c>
      <c r="K180" s="57">
        <v>3229.3</v>
      </c>
      <c r="L180" s="57">
        <v>9.3</v>
      </c>
      <c r="M180" s="57">
        <v>3202.2</v>
      </c>
      <c r="N180" s="57">
        <v>28.3</v>
      </c>
      <c r="O180" s="58">
        <f t="shared" si="2"/>
        <v>0.846293173443269</v>
      </c>
    </row>
    <row r="181" s="48" customFormat="1" spans="1:15">
      <c r="A181" s="50">
        <v>33</v>
      </c>
      <c r="B181" s="57">
        <v>821.152489838402</v>
      </c>
      <c r="C181" s="57">
        <v>488.508926931998</v>
      </c>
      <c r="D181" s="58">
        <v>0.594906467406722</v>
      </c>
      <c r="E181" s="59">
        <v>0.16761</v>
      </c>
      <c r="F181" s="59">
        <v>0.00132</v>
      </c>
      <c r="G181" s="59">
        <v>10.93126</v>
      </c>
      <c r="H181" s="59">
        <v>0.11899</v>
      </c>
      <c r="I181" s="59">
        <v>0.47338</v>
      </c>
      <c r="J181" s="59">
        <v>0.00453</v>
      </c>
      <c r="K181" s="57">
        <v>2533.9</v>
      </c>
      <c r="L181" s="57">
        <v>13.2</v>
      </c>
      <c r="M181" s="57">
        <v>2498.4</v>
      </c>
      <c r="N181" s="57">
        <v>19.8</v>
      </c>
      <c r="O181" s="58">
        <f t="shared" si="2"/>
        <v>1.42090938200448</v>
      </c>
    </row>
    <row r="182" s="48" customFormat="1" spans="1:15">
      <c r="A182" s="50">
        <v>34</v>
      </c>
      <c r="B182" s="57">
        <v>830.844539442097</v>
      </c>
      <c r="C182" s="57">
        <v>71.9880443645449</v>
      </c>
      <c r="D182" s="58">
        <v>0.0866444213653785</v>
      </c>
      <c r="E182" s="59">
        <v>0.16703</v>
      </c>
      <c r="F182" s="59">
        <v>0.00129</v>
      </c>
      <c r="G182" s="59">
        <v>10.99383</v>
      </c>
      <c r="H182" s="59">
        <v>0.1375</v>
      </c>
      <c r="I182" s="59">
        <v>0.47836</v>
      </c>
      <c r="J182" s="59">
        <v>0.00488</v>
      </c>
      <c r="K182" s="57">
        <v>2528.1</v>
      </c>
      <c r="L182" s="57">
        <v>12.9</v>
      </c>
      <c r="M182" s="57">
        <v>2520.1</v>
      </c>
      <c r="N182" s="57">
        <v>21.3</v>
      </c>
      <c r="O182" s="58">
        <f t="shared" si="2"/>
        <v>0.317447720328556</v>
      </c>
    </row>
    <row r="183" s="48" customFormat="1" spans="1:15">
      <c r="A183" s="50">
        <v>35</v>
      </c>
      <c r="B183" s="57">
        <v>2249.56609603609</v>
      </c>
      <c r="C183" s="57">
        <v>184.064338597103</v>
      </c>
      <c r="D183" s="58">
        <v>0.0818221518013801</v>
      </c>
      <c r="E183" s="59">
        <v>0.20835</v>
      </c>
      <c r="F183" s="59">
        <v>0.00178</v>
      </c>
      <c r="G183" s="59">
        <v>16.07837</v>
      </c>
      <c r="H183" s="59">
        <v>0.20043</v>
      </c>
      <c r="I183" s="59">
        <v>0.56094</v>
      </c>
      <c r="J183" s="59">
        <v>0.0064</v>
      </c>
      <c r="K183" s="57">
        <v>2892.7</v>
      </c>
      <c r="L183" s="57">
        <v>13.9</v>
      </c>
      <c r="M183" s="57">
        <v>2870.5</v>
      </c>
      <c r="N183" s="57">
        <v>26.4</v>
      </c>
      <c r="O183" s="58">
        <f t="shared" si="2"/>
        <v>0.773384427800039</v>
      </c>
    </row>
    <row r="184" s="48" customFormat="1" spans="1:15">
      <c r="A184" s="50">
        <v>36</v>
      </c>
      <c r="B184" s="57">
        <v>862.071202349431</v>
      </c>
      <c r="C184" s="57">
        <v>82.9195737148144</v>
      </c>
      <c r="D184" s="58">
        <v>0.0961864559317501</v>
      </c>
      <c r="E184" s="59">
        <v>0.16744</v>
      </c>
      <c r="F184" s="59">
        <v>0.00123</v>
      </c>
      <c r="G184" s="59">
        <v>10.82723</v>
      </c>
      <c r="H184" s="59">
        <v>0.10706</v>
      </c>
      <c r="I184" s="59">
        <v>0.47014</v>
      </c>
      <c r="J184" s="59">
        <v>0.0044</v>
      </c>
      <c r="K184" s="57">
        <v>2532.3</v>
      </c>
      <c r="L184" s="57">
        <v>12.4</v>
      </c>
      <c r="M184" s="57">
        <v>2484.2</v>
      </c>
      <c r="N184" s="57">
        <v>19.3</v>
      </c>
      <c r="O184" s="58">
        <f t="shared" si="2"/>
        <v>1.93623701795349</v>
      </c>
    </row>
    <row r="185" s="48" customFormat="1" spans="1:15">
      <c r="A185" s="50">
        <v>37</v>
      </c>
      <c r="B185" s="57">
        <v>814.759043665178</v>
      </c>
      <c r="C185" s="57">
        <v>44.1340981045422</v>
      </c>
      <c r="D185" s="58">
        <v>0.0541682825710112</v>
      </c>
      <c r="E185" s="59">
        <v>0.17933</v>
      </c>
      <c r="F185" s="59">
        <v>0.00161</v>
      </c>
      <c r="G185" s="59">
        <v>12.20722</v>
      </c>
      <c r="H185" s="59">
        <v>0.20596</v>
      </c>
      <c r="I185" s="59">
        <v>0.49355</v>
      </c>
      <c r="J185" s="59">
        <v>0.00583</v>
      </c>
      <c r="K185" s="57">
        <v>2646.6</v>
      </c>
      <c r="L185" s="57">
        <v>14.9</v>
      </c>
      <c r="M185" s="57">
        <v>2586</v>
      </c>
      <c r="N185" s="57">
        <v>25.2</v>
      </c>
      <c r="O185" s="58">
        <f t="shared" si="2"/>
        <v>2.34338747099767</v>
      </c>
    </row>
    <row r="186" s="48" customFormat="1" spans="1:15">
      <c r="A186" s="50">
        <v>38</v>
      </c>
      <c r="B186" s="57">
        <v>255.676734300495</v>
      </c>
      <c r="C186" s="57">
        <v>98.8555604048135</v>
      </c>
      <c r="D186" s="58">
        <v>0.386642768554096</v>
      </c>
      <c r="E186" s="59">
        <v>0.30495</v>
      </c>
      <c r="F186" s="59">
        <v>0.00343</v>
      </c>
      <c r="G186" s="59">
        <v>29.26014</v>
      </c>
      <c r="H186" s="59">
        <v>0.49224</v>
      </c>
      <c r="I186" s="59">
        <v>0.69972</v>
      </c>
      <c r="J186" s="59">
        <v>0.01032</v>
      </c>
      <c r="K186" s="57">
        <v>3495.5</v>
      </c>
      <c r="L186" s="57">
        <v>17.4</v>
      </c>
      <c r="M186" s="57">
        <v>3419.6</v>
      </c>
      <c r="N186" s="57">
        <v>39.2</v>
      </c>
      <c r="O186" s="58">
        <f t="shared" si="2"/>
        <v>2.21955784302257</v>
      </c>
    </row>
    <row r="187" s="48" customFormat="1" spans="1:15">
      <c r="A187" s="50">
        <v>39</v>
      </c>
      <c r="B187" s="57">
        <v>433.843595495816</v>
      </c>
      <c r="C187" s="57">
        <v>386.588896572542</v>
      </c>
      <c r="D187" s="58">
        <v>0.89107895238313</v>
      </c>
      <c r="E187" s="59">
        <v>0.17866</v>
      </c>
      <c r="F187" s="59">
        <v>0.00147</v>
      </c>
      <c r="G187" s="59">
        <v>12.27833</v>
      </c>
      <c r="H187" s="59">
        <v>0.16995</v>
      </c>
      <c r="I187" s="59">
        <v>0.49856</v>
      </c>
      <c r="J187" s="59">
        <v>0.00563</v>
      </c>
      <c r="K187" s="57">
        <v>2640.5</v>
      </c>
      <c r="L187" s="57">
        <v>13.7</v>
      </c>
      <c r="M187" s="57">
        <v>2607.6</v>
      </c>
      <c r="N187" s="57">
        <v>24.2</v>
      </c>
      <c r="O187" s="58">
        <f t="shared" si="2"/>
        <v>1.26169657922994</v>
      </c>
    </row>
    <row r="188" s="48" customFormat="1" spans="1:15">
      <c r="A188" s="50">
        <v>40</v>
      </c>
      <c r="B188" s="57">
        <v>1096.5058098612</v>
      </c>
      <c r="C188" s="57">
        <v>174.787800017379</v>
      </c>
      <c r="D188" s="58">
        <v>0.15940435376216</v>
      </c>
      <c r="E188" s="59">
        <v>0.1682</v>
      </c>
      <c r="F188" s="59">
        <v>0.00135</v>
      </c>
      <c r="G188" s="59">
        <v>10.44227</v>
      </c>
      <c r="H188" s="59">
        <v>0.12585</v>
      </c>
      <c r="I188" s="59">
        <v>0.45041</v>
      </c>
      <c r="J188" s="59">
        <v>0.00436</v>
      </c>
      <c r="K188" s="57">
        <v>2539.8</v>
      </c>
      <c r="L188" s="57">
        <v>13.5</v>
      </c>
      <c r="M188" s="57">
        <v>2397.1</v>
      </c>
      <c r="N188" s="57">
        <v>19.4</v>
      </c>
      <c r="O188" s="58">
        <f t="shared" si="2"/>
        <v>5.95302657377665</v>
      </c>
    </row>
    <row r="189" s="48" customFormat="1" spans="1:15">
      <c r="A189" s="50">
        <v>41</v>
      </c>
      <c r="B189" s="57">
        <v>673.808268447208</v>
      </c>
      <c r="C189" s="57">
        <v>756.338346795772</v>
      </c>
      <c r="D189" s="58">
        <v>1.1224830299853</v>
      </c>
      <c r="E189" s="59">
        <v>0.16708</v>
      </c>
      <c r="F189" s="59">
        <v>0.00176</v>
      </c>
      <c r="G189" s="59">
        <v>11.05587</v>
      </c>
      <c r="H189" s="59">
        <v>0.12036</v>
      </c>
      <c r="I189" s="59">
        <v>0.48177</v>
      </c>
      <c r="J189" s="59">
        <v>0.00502</v>
      </c>
      <c r="K189" s="57">
        <v>2528.6</v>
      </c>
      <c r="L189" s="57">
        <v>17.7</v>
      </c>
      <c r="M189" s="57">
        <v>2535</v>
      </c>
      <c r="N189" s="57">
        <v>21.8</v>
      </c>
      <c r="O189" s="58">
        <f t="shared" si="2"/>
        <v>-0.252465483234721</v>
      </c>
    </row>
    <row r="190" s="48" customFormat="1" spans="1:15">
      <c r="A190" s="50">
        <v>42</v>
      </c>
      <c r="B190" s="57">
        <v>409.70181580555</v>
      </c>
      <c r="C190" s="57">
        <v>246.108004714093</v>
      </c>
      <c r="D190" s="58">
        <v>0.600700302560776</v>
      </c>
      <c r="E190" s="59">
        <v>0.32561</v>
      </c>
      <c r="F190" s="59">
        <v>0.00259</v>
      </c>
      <c r="G190" s="59">
        <v>33.41746</v>
      </c>
      <c r="H190" s="59">
        <v>0.50986</v>
      </c>
      <c r="I190" s="59">
        <v>0.74375</v>
      </c>
      <c r="J190" s="59">
        <v>0.00979</v>
      </c>
      <c r="K190" s="57">
        <v>3596.5</v>
      </c>
      <c r="L190" s="57">
        <v>12.2</v>
      </c>
      <c r="M190" s="57">
        <v>3584.5</v>
      </c>
      <c r="N190" s="57">
        <v>36.2</v>
      </c>
      <c r="O190" s="58">
        <f t="shared" si="2"/>
        <v>0.334774724508291</v>
      </c>
    </row>
    <row r="191" s="48" customFormat="1" spans="1:15">
      <c r="A191" s="49" t="s">
        <v>17</v>
      </c>
      <c r="B191" s="49"/>
      <c r="C191" s="49"/>
      <c r="D191" s="49"/>
      <c r="E191" s="49"/>
      <c r="F191" s="49"/>
      <c r="G191" s="49"/>
      <c r="H191" s="49"/>
      <c r="I191" s="49"/>
      <c r="J191" s="49"/>
      <c r="K191" s="49"/>
      <c r="L191" s="49"/>
      <c r="M191" s="49"/>
      <c r="N191" s="49"/>
      <c r="O191" s="58"/>
    </row>
    <row r="192" s="48" customFormat="1" spans="1:15">
      <c r="A192" s="64">
        <v>1</v>
      </c>
      <c r="B192" s="57">
        <v>484.098509670846</v>
      </c>
      <c r="C192" s="57">
        <v>180.157096894019</v>
      </c>
      <c r="D192" s="58">
        <v>0.372149662300166</v>
      </c>
      <c r="E192" s="59">
        <v>0.16614</v>
      </c>
      <c r="F192" s="59">
        <v>0.00173</v>
      </c>
      <c r="G192" s="59">
        <v>11.3262</v>
      </c>
      <c r="H192" s="59">
        <v>0.27063</v>
      </c>
      <c r="I192" s="59">
        <v>0.49315</v>
      </c>
      <c r="J192" s="59">
        <v>0.01124</v>
      </c>
      <c r="K192" s="57">
        <v>2519.2</v>
      </c>
      <c r="L192" s="57">
        <v>17.4</v>
      </c>
      <c r="M192" s="57">
        <v>2584.3</v>
      </c>
      <c r="N192" s="57">
        <v>48.5</v>
      </c>
      <c r="O192" s="58">
        <f t="shared" si="2"/>
        <v>-2.51905738497854</v>
      </c>
    </row>
    <row r="193" s="48" customFormat="1" spans="1:15">
      <c r="A193" s="64">
        <v>2</v>
      </c>
      <c r="B193" s="57">
        <v>159.493737921793</v>
      </c>
      <c r="C193" s="57">
        <v>118.583794475885</v>
      </c>
      <c r="D193" s="58">
        <v>0.743501256043243</v>
      </c>
      <c r="E193" s="59">
        <v>0.16681</v>
      </c>
      <c r="F193" s="59">
        <v>0.00165</v>
      </c>
      <c r="G193" s="59">
        <v>11.33572</v>
      </c>
      <c r="H193" s="59">
        <v>0.32989</v>
      </c>
      <c r="I193" s="59">
        <v>0.49322</v>
      </c>
      <c r="J193" s="59">
        <v>0.01114</v>
      </c>
      <c r="K193" s="57">
        <v>2525.9</v>
      </c>
      <c r="L193" s="57">
        <v>16.6</v>
      </c>
      <c r="M193" s="57">
        <v>2584.6</v>
      </c>
      <c r="N193" s="57">
        <v>48.1</v>
      </c>
      <c r="O193" s="58">
        <f t="shared" si="2"/>
        <v>-2.27114447109803</v>
      </c>
    </row>
    <row r="194" s="48" customFormat="1" spans="1:15">
      <c r="A194" s="64">
        <v>3</v>
      </c>
      <c r="B194" s="57">
        <v>312.459397004643</v>
      </c>
      <c r="C194" s="57">
        <v>280.295791139877</v>
      </c>
      <c r="D194" s="58">
        <v>0.897063086682306</v>
      </c>
      <c r="E194" s="59">
        <v>0.16727</v>
      </c>
      <c r="F194" s="59">
        <v>0.00082</v>
      </c>
      <c r="G194" s="59">
        <v>10.89539</v>
      </c>
      <c r="H194" s="59">
        <v>0.17341</v>
      </c>
      <c r="I194" s="59">
        <v>0.47261</v>
      </c>
      <c r="J194" s="59">
        <v>0.00693</v>
      </c>
      <c r="K194" s="57">
        <v>2530.5</v>
      </c>
      <c r="L194" s="57">
        <v>8.3</v>
      </c>
      <c r="M194" s="57">
        <v>2495</v>
      </c>
      <c r="N194" s="57">
        <v>30.4</v>
      </c>
      <c r="O194" s="58">
        <f t="shared" si="2"/>
        <v>1.42284569138276</v>
      </c>
    </row>
    <row r="195" s="48" customFormat="1" spans="1:15">
      <c r="A195" s="64">
        <v>4</v>
      </c>
      <c r="B195" s="57">
        <v>234.66644158499</v>
      </c>
      <c r="C195" s="57">
        <v>113.513247532449</v>
      </c>
      <c r="D195" s="58">
        <v>0.483721689244337</v>
      </c>
      <c r="E195" s="59">
        <v>0.16631</v>
      </c>
      <c r="F195" s="59">
        <v>0.00074</v>
      </c>
      <c r="G195" s="59">
        <v>11.14933</v>
      </c>
      <c r="H195" s="59">
        <v>0.16423</v>
      </c>
      <c r="I195" s="59">
        <v>0.48676</v>
      </c>
      <c r="J195" s="59">
        <v>0.00705</v>
      </c>
      <c r="K195" s="57">
        <v>2520.8</v>
      </c>
      <c r="L195" s="57">
        <v>7.5</v>
      </c>
      <c r="M195" s="57">
        <v>2556.6</v>
      </c>
      <c r="N195" s="57">
        <v>30.6</v>
      </c>
      <c r="O195" s="58">
        <f t="shared" si="2"/>
        <v>-1.40029726981146</v>
      </c>
    </row>
    <row r="196" s="48" customFormat="1" spans="1:15">
      <c r="A196" s="64">
        <v>5</v>
      </c>
      <c r="B196" s="57">
        <v>302.924439440577</v>
      </c>
      <c r="C196" s="57">
        <v>132.373376408504</v>
      </c>
      <c r="D196" s="58">
        <v>0.43698480272164</v>
      </c>
      <c r="E196" s="59">
        <v>0.16694</v>
      </c>
      <c r="F196" s="59">
        <v>0.00123</v>
      </c>
      <c r="G196" s="59">
        <v>11.43449</v>
      </c>
      <c r="H196" s="59">
        <v>0.2856</v>
      </c>
      <c r="I196" s="59">
        <v>0.49604</v>
      </c>
      <c r="J196" s="59">
        <v>0.01081</v>
      </c>
      <c r="K196" s="57">
        <v>2527.2</v>
      </c>
      <c r="L196" s="57">
        <v>12.4</v>
      </c>
      <c r="M196" s="57">
        <v>2596.7</v>
      </c>
      <c r="N196" s="57">
        <v>46.6</v>
      </c>
      <c r="O196" s="58">
        <f t="shared" si="2"/>
        <v>-2.67647398621327</v>
      </c>
    </row>
    <row r="197" s="48" customFormat="1" spans="1:15">
      <c r="A197" s="64">
        <v>6</v>
      </c>
      <c r="B197" s="57">
        <v>737.852688935365</v>
      </c>
      <c r="C197" s="57">
        <v>136.276666033355</v>
      </c>
      <c r="D197" s="58">
        <v>0.184693595451941</v>
      </c>
      <c r="E197" s="59">
        <v>0.16631</v>
      </c>
      <c r="F197" s="59">
        <v>0.00113</v>
      </c>
      <c r="G197" s="59">
        <v>11.16425</v>
      </c>
      <c r="H197" s="59">
        <v>0.15712</v>
      </c>
      <c r="I197" s="59">
        <v>0.48766</v>
      </c>
      <c r="J197" s="59">
        <v>0.00739</v>
      </c>
      <c r="K197" s="57">
        <v>2520.8</v>
      </c>
      <c r="L197" s="57">
        <v>11.4</v>
      </c>
      <c r="M197" s="57">
        <v>2560.5</v>
      </c>
      <c r="N197" s="57">
        <v>32</v>
      </c>
      <c r="O197" s="58">
        <f t="shared" si="2"/>
        <v>-1.55047842218317</v>
      </c>
    </row>
    <row r="198" s="48" customFormat="1" spans="1:15">
      <c r="A198" s="64">
        <v>7</v>
      </c>
      <c r="B198" s="57">
        <v>1821.02424650742</v>
      </c>
      <c r="C198" s="57">
        <v>378.605013063476</v>
      </c>
      <c r="D198" s="58">
        <v>0.207907727637131</v>
      </c>
      <c r="E198" s="59">
        <v>0.2195</v>
      </c>
      <c r="F198" s="59">
        <v>0.00196</v>
      </c>
      <c r="G198" s="59">
        <v>15.64505</v>
      </c>
      <c r="H198" s="59">
        <v>0.24295</v>
      </c>
      <c r="I198" s="59">
        <v>0.5181</v>
      </c>
      <c r="J198" s="59">
        <v>0.00698</v>
      </c>
      <c r="K198" s="57">
        <v>2977</v>
      </c>
      <c r="L198" s="57">
        <v>14.4</v>
      </c>
      <c r="M198" s="57">
        <v>2691.1</v>
      </c>
      <c r="N198" s="57">
        <v>29.6</v>
      </c>
      <c r="O198" s="58">
        <f t="shared" ref="O198:O261" si="3">(K198/M198-1)*100</f>
        <v>10.6239084389283</v>
      </c>
    </row>
    <row r="199" s="48" customFormat="1" spans="1:15">
      <c r="A199" s="64">
        <v>8</v>
      </c>
      <c r="B199" s="57">
        <v>342.726973548382</v>
      </c>
      <c r="C199" s="57">
        <v>265.235086267659</v>
      </c>
      <c r="D199" s="58">
        <v>0.773896152735164</v>
      </c>
      <c r="E199" s="59">
        <v>0.16885</v>
      </c>
      <c r="F199" s="59">
        <v>0.00113</v>
      </c>
      <c r="G199" s="59">
        <v>11.03814</v>
      </c>
      <c r="H199" s="59">
        <v>0.19824</v>
      </c>
      <c r="I199" s="59">
        <v>0.47314</v>
      </c>
      <c r="J199" s="59">
        <v>0.00701</v>
      </c>
      <c r="K199" s="57">
        <v>2546.2</v>
      </c>
      <c r="L199" s="57">
        <v>11.3</v>
      </c>
      <c r="M199" s="57">
        <v>2497.3</v>
      </c>
      <c r="N199" s="57">
        <v>30.7</v>
      </c>
      <c r="O199" s="58">
        <f t="shared" si="3"/>
        <v>1.95811476394505</v>
      </c>
    </row>
    <row r="200" s="48" customFormat="1" spans="1:15">
      <c r="A200" s="64">
        <v>9</v>
      </c>
      <c r="B200" s="57">
        <v>365.235410939473</v>
      </c>
      <c r="C200" s="57">
        <v>343.185950436256</v>
      </c>
      <c r="D200" s="58">
        <v>0.939629455844655</v>
      </c>
      <c r="E200" s="59">
        <v>0.16692</v>
      </c>
      <c r="F200" s="59">
        <v>0.00172</v>
      </c>
      <c r="G200" s="59">
        <v>11.24993</v>
      </c>
      <c r="H200" s="59">
        <v>0.17656</v>
      </c>
      <c r="I200" s="59">
        <v>0.48876</v>
      </c>
      <c r="J200" s="59">
        <v>0.00796</v>
      </c>
      <c r="K200" s="57">
        <v>2527</v>
      </c>
      <c r="L200" s="57">
        <v>17.3</v>
      </c>
      <c r="M200" s="57">
        <v>2565.3</v>
      </c>
      <c r="N200" s="57">
        <v>34.5</v>
      </c>
      <c r="O200" s="58">
        <f t="shared" si="3"/>
        <v>-1.49300276770749</v>
      </c>
    </row>
    <row r="201" s="48" customFormat="1" spans="1:15">
      <c r="A201" s="64">
        <v>10</v>
      </c>
      <c r="B201" s="57">
        <v>182.653290023294</v>
      </c>
      <c r="C201" s="57">
        <v>139.057485410807</v>
      </c>
      <c r="D201" s="58">
        <v>0.761319357527438</v>
      </c>
      <c r="E201" s="59">
        <v>0.3405</v>
      </c>
      <c r="F201" s="59">
        <v>0.00176</v>
      </c>
      <c r="G201" s="59">
        <v>36.31561</v>
      </c>
      <c r="H201" s="59">
        <v>0.40573</v>
      </c>
      <c r="I201" s="59">
        <v>0.77396</v>
      </c>
      <c r="J201" s="59">
        <v>0.00807</v>
      </c>
      <c r="K201" s="57">
        <v>3665</v>
      </c>
      <c r="L201" s="57">
        <v>7.9</v>
      </c>
      <c r="M201" s="57">
        <v>3695.2</v>
      </c>
      <c r="N201" s="57">
        <v>29.3</v>
      </c>
      <c r="O201" s="58">
        <f t="shared" si="3"/>
        <v>-0.817276466767691</v>
      </c>
    </row>
    <row r="202" s="48" customFormat="1" spans="1:15">
      <c r="A202" s="64">
        <v>11</v>
      </c>
      <c r="B202" s="57">
        <v>934.680878395338</v>
      </c>
      <c r="C202" s="57">
        <v>970.398605812273</v>
      </c>
      <c r="D202" s="58">
        <v>1.0382138206125</v>
      </c>
      <c r="E202" s="59">
        <v>0.16399</v>
      </c>
      <c r="F202" s="59">
        <v>0.00093</v>
      </c>
      <c r="G202" s="59">
        <v>11.25523</v>
      </c>
      <c r="H202" s="59">
        <v>0.19082</v>
      </c>
      <c r="I202" s="59">
        <v>0.49579</v>
      </c>
      <c r="J202" s="59">
        <v>0.00723</v>
      </c>
      <c r="K202" s="57">
        <v>2497.2</v>
      </c>
      <c r="L202" s="57">
        <v>9.6</v>
      </c>
      <c r="M202" s="57">
        <v>2595.7</v>
      </c>
      <c r="N202" s="57">
        <v>31.2</v>
      </c>
      <c r="O202" s="58">
        <f t="shared" si="3"/>
        <v>-3.79473745039873</v>
      </c>
    </row>
    <row r="203" s="48" customFormat="1" spans="1:15">
      <c r="A203" s="64">
        <v>12</v>
      </c>
      <c r="B203" s="57">
        <v>1387.15096095791</v>
      </c>
      <c r="C203" s="57">
        <v>466.274035903048</v>
      </c>
      <c r="D203" s="58">
        <v>0.33613791795311</v>
      </c>
      <c r="E203" s="59">
        <v>0.15946</v>
      </c>
      <c r="F203" s="59">
        <v>0.00086</v>
      </c>
      <c r="G203" s="59">
        <v>9.32593</v>
      </c>
      <c r="H203" s="59">
        <v>0.24152</v>
      </c>
      <c r="I203" s="59">
        <v>0.42341</v>
      </c>
      <c r="J203" s="59">
        <v>0.01088</v>
      </c>
      <c r="K203" s="57">
        <v>2449.9</v>
      </c>
      <c r="L203" s="57">
        <v>9.2</v>
      </c>
      <c r="M203" s="57">
        <v>2276</v>
      </c>
      <c r="N203" s="57">
        <v>49.3</v>
      </c>
      <c r="O203" s="58">
        <f t="shared" si="3"/>
        <v>7.64059753954307</v>
      </c>
    </row>
    <row r="204" s="48" customFormat="1" spans="1:15">
      <c r="A204" s="64">
        <v>13</v>
      </c>
      <c r="B204" s="57">
        <v>963.709060769904</v>
      </c>
      <c r="C204" s="57">
        <v>941.308778029387</v>
      </c>
      <c r="D204" s="58">
        <v>0.976756177094961</v>
      </c>
      <c r="E204" s="59">
        <v>0.16586</v>
      </c>
      <c r="F204" s="59">
        <v>0.0013</v>
      </c>
      <c r="G204" s="59">
        <v>11.00379</v>
      </c>
      <c r="H204" s="59">
        <v>0.15127</v>
      </c>
      <c r="I204" s="59">
        <v>0.48061</v>
      </c>
      <c r="J204" s="59">
        <v>0.00553</v>
      </c>
      <c r="K204" s="57">
        <v>2516.3</v>
      </c>
      <c r="L204" s="57">
        <v>13.2</v>
      </c>
      <c r="M204" s="57">
        <v>2529.9</v>
      </c>
      <c r="N204" s="57">
        <v>24.1</v>
      </c>
      <c r="O204" s="58">
        <f t="shared" si="3"/>
        <v>-0.53757065496659</v>
      </c>
    </row>
    <row r="205" s="48" customFormat="1" spans="1:15">
      <c r="A205" s="64">
        <v>14</v>
      </c>
      <c r="B205" s="57">
        <v>588.25675092615</v>
      </c>
      <c r="C205" s="57">
        <v>374.726275635551</v>
      </c>
      <c r="D205" s="58">
        <v>0.637011432585487</v>
      </c>
      <c r="E205" s="59">
        <v>0.16647</v>
      </c>
      <c r="F205" s="59">
        <v>0.00133</v>
      </c>
      <c r="G205" s="59">
        <v>10.90888</v>
      </c>
      <c r="H205" s="59">
        <v>0.14507</v>
      </c>
      <c r="I205" s="59">
        <v>0.47546</v>
      </c>
      <c r="J205" s="59">
        <v>0.00641</v>
      </c>
      <c r="K205" s="57">
        <v>2522.5</v>
      </c>
      <c r="L205" s="57">
        <v>13.4</v>
      </c>
      <c r="M205" s="57">
        <v>2507.5</v>
      </c>
      <c r="N205" s="57">
        <v>28</v>
      </c>
      <c r="O205" s="58">
        <f t="shared" si="3"/>
        <v>0.598205383848449</v>
      </c>
    </row>
    <row r="206" s="48" customFormat="1" spans="1:15">
      <c r="A206" s="64">
        <v>15</v>
      </c>
      <c r="B206" s="57">
        <v>287.529629545547</v>
      </c>
      <c r="C206" s="57">
        <v>228.697933544224</v>
      </c>
      <c r="D206" s="58">
        <v>0.795389100962189</v>
      </c>
      <c r="E206" s="59">
        <v>0.17823</v>
      </c>
      <c r="F206" s="59">
        <v>0.00167</v>
      </c>
      <c r="G206" s="59">
        <v>12.72275</v>
      </c>
      <c r="H206" s="59">
        <v>0.18085</v>
      </c>
      <c r="I206" s="59">
        <v>0.51771</v>
      </c>
      <c r="J206" s="59">
        <v>0.00754</v>
      </c>
      <c r="K206" s="57">
        <v>2636.5</v>
      </c>
      <c r="L206" s="57">
        <v>15.6</v>
      </c>
      <c r="M206" s="57">
        <v>2689.5</v>
      </c>
      <c r="N206" s="57">
        <v>32</v>
      </c>
      <c r="O206" s="58">
        <f t="shared" si="3"/>
        <v>-1.97062651050381</v>
      </c>
    </row>
    <row r="207" s="48" customFormat="1" spans="1:15">
      <c r="A207" s="64">
        <v>16</v>
      </c>
      <c r="B207" s="57">
        <v>215.868548169286</v>
      </c>
      <c r="C207" s="57">
        <v>129.860931136632</v>
      </c>
      <c r="D207" s="58">
        <v>0.601574116460884</v>
      </c>
      <c r="E207" s="59">
        <v>0.16494</v>
      </c>
      <c r="F207" s="59">
        <v>0.00141</v>
      </c>
      <c r="G207" s="59">
        <v>10.84412</v>
      </c>
      <c r="H207" s="59">
        <v>0.11918</v>
      </c>
      <c r="I207" s="59">
        <v>0.47677</v>
      </c>
      <c r="J207" s="59">
        <v>0.00399</v>
      </c>
      <c r="K207" s="57">
        <v>2507</v>
      </c>
      <c r="L207" s="57">
        <v>14.4</v>
      </c>
      <c r="M207" s="57">
        <v>2513.2</v>
      </c>
      <c r="N207" s="57">
        <v>17.4</v>
      </c>
      <c r="O207" s="58">
        <f t="shared" si="3"/>
        <v>-0.24669743752983</v>
      </c>
    </row>
    <row r="208" s="48" customFormat="1" spans="1:15">
      <c r="A208" s="64">
        <v>17</v>
      </c>
      <c r="B208" s="57">
        <v>440.833107611187</v>
      </c>
      <c r="C208" s="57">
        <v>253.867681953409</v>
      </c>
      <c r="D208" s="58">
        <v>0.575881614992763</v>
      </c>
      <c r="E208" s="59">
        <v>0.16512</v>
      </c>
      <c r="F208" s="59">
        <v>0.00136</v>
      </c>
      <c r="G208" s="59">
        <v>10.91906</v>
      </c>
      <c r="H208" s="59">
        <v>0.13147</v>
      </c>
      <c r="I208" s="59">
        <v>0.47919</v>
      </c>
      <c r="J208" s="59">
        <v>0.00457</v>
      </c>
      <c r="K208" s="57">
        <v>2508.8</v>
      </c>
      <c r="L208" s="57">
        <v>13.8</v>
      </c>
      <c r="M208" s="57">
        <v>2523.7</v>
      </c>
      <c r="N208" s="57">
        <v>19.9</v>
      </c>
      <c r="O208" s="58">
        <f t="shared" si="3"/>
        <v>-0.590402979751936</v>
      </c>
    </row>
    <row r="209" s="48" customFormat="1" spans="1:15">
      <c r="A209" s="64">
        <v>18</v>
      </c>
      <c r="B209" s="57">
        <v>147.752462209503</v>
      </c>
      <c r="C209" s="57">
        <v>65.5236236950701</v>
      </c>
      <c r="D209" s="58">
        <v>0.443468912228089</v>
      </c>
      <c r="E209" s="59">
        <v>0.31536</v>
      </c>
      <c r="F209" s="59">
        <v>0.00243</v>
      </c>
      <c r="G209" s="59">
        <v>31.40869</v>
      </c>
      <c r="H209" s="59">
        <v>0.31397</v>
      </c>
      <c r="I209" s="59">
        <v>0.72278</v>
      </c>
      <c r="J209" s="59">
        <v>0.00692</v>
      </c>
      <c r="K209" s="57">
        <v>3547.4</v>
      </c>
      <c r="L209" s="57">
        <v>11.8</v>
      </c>
      <c r="M209" s="57">
        <v>3506.5</v>
      </c>
      <c r="N209" s="57">
        <v>25.9</v>
      </c>
      <c r="O209" s="58">
        <f t="shared" si="3"/>
        <v>1.16640524739768</v>
      </c>
    </row>
    <row r="210" s="48" customFormat="1" spans="1:15">
      <c r="A210" s="64">
        <v>19</v>
      </c>
      <c r="B210" s="57">
        <v>631.366715662967</v>
      </c>
      <c r="C210" s="57">
        <v>591.842199504374</v>
      </c>
      <c r="D210" s="58">
        <v>0.937398479872208</v>
      </c>
      <c r="E210" s="59">
        <v>0.16626</v>
      </c>
      <c r="F210" s="59">
        <v>0.00141</v>
      </c>
      <c r="G210" s="59">
        <v>10.82877</v>
      </c>
      <c r="H210" s="59">
        <v>0.12187</v>
      </c>
      <c r="I210" s="59">
        <v>0.47367</v>
      </c>
      <c r="J210" s="59">
        <v>0.00473</v>
      </c>
      <c r="K210" s="57">
        <v>2520.3</v>
      </c>
      <c r="L210" s="57">
        <v>14.3</v>
      </c>
      <c r="M210" s="57">
        <v>2499.6</v>
      </c>
      <c r="N210" s="57">
        <v>20.7</v>
      </c>
      <c r="O210" s="58">
        <f t="shared" si="3"/>
        <v>0.828132501200196</v>
      </c>
    </row>
    <row r="211" s="48" customFormat="1" spans="1:15">
      <c r="A211" s="64">
        <v>20</v>
      </c>
      <c r="B211" s="57">
        <v>828.129401103423</v>
      </c>
      <c r="C211" s="57">
        <v>114.06101874894</v>
      </c>
      <c r="D211" s="58">
        <v>0.137733328386798</v>
      </c>
      <c r="E211" s="59">
        <v>0.19728</v>
      </c>
      <c r="F211" s="59">
        <v>0.00261</v>
      </c>
      <c r="G211" s="59">
        <v>14.80716</v>
      </c>
      <c r="H211" s="59">
        <v>0.24597</v>
      </c>
      <c r="I211" s="59">
        <v>0.54423</v>
      </c>
      <c r="J211" s="59">
        <v>0.00726</v>
      </c>
      <c r="K211" s="57">
        <v>2803.8</v>
      </c>
      <c r="L211" s="57">
        <v>21.6</v>
      </c>
      <c r="M211" s="57">
        <v>2801.2</v>
      </c>
      <c r="N211" s="57">
        <v>30.3</v>
      </c>
      <c r="O211" s="58">
        <f t="shared" si="3"/>
        <v>0.0928173639868746</v>
      </c>
    </row>
    <row r="212" s="48" customFormat="1" spans="1:15">
      <c r="A212" s="64">
        <v>21</v>
      </c>
      <c r="B212" s="57">
        <v>135.21889078309</v>
      </c>
      <c r="C212" s="57">
        <v>154.743422773659</v>
      </c>
      <c r="D212" s="58">
        <v>1.14439204372627</v>
      </c>
      <c r="E212" s="59">
        <v>0.1676</v>
      </c>
      <c r="F212" s="59">
        <v>0.00185</v>
      </c>
      <c r="G212" s="59">
        <v>10.63583</v>
      </c>
      <c r="H212" s="59">
        <v>0.12257</v>
      </c>
      <c r="I212" s="59">
        <v>0.461</v>
      </c>
      <c r="J212" s="59">
        <v>0.00503</v>
      </c>
      <c r="K212" s="57">
        <v>2533.9</v>
      </c>
      <c r="L212" s="57">
        <v>18.6</v>
      </c>
      <c r="M212" s="57">
        <v>2444</v>
      </c>
      <c r="N212" s="57">
        <v>22.2</v>
      </c>
      <c r="O212" s="58">
        <f t="shared" si="3"/>
        <v>3.6783960720131</v>
      </c>
    </row>
    <row r="213" s="48" customFormat="1" spans="1:15">
      <c r="A213" s="64">
        <v>22</v>
      </c>
      <c r="B213" s="57">
        <v>327.360634548409</v>
      </c>
      <c r="C213" s="57">
        <v>270.226775545526</v>
      </c>
      <c r="D213" s="58">
        <v>0.825471199120509</v>
      </c>
      <c r="E213" s="59">
        <v>0.16486</v>
      </c>
      <c r="F213" s="59">
        <v>0.00167</v>
      </c>
      <c r="G213" s="59">
        <v>10.79983</v>
      </c>
      <c r="H213" s="59">
        <v>0.14843</v>
      </c>
      <c r="I213" s="59">
        <v>0.47606</v>
      </c>
      <c r="J213" s="59">
        <v>0.00514</v>
      </c>
      <c r="K213" s="57">
        <v>2506.1</v>
      </c>
      <c r="L213" s="57">
        <v>17</v>
      </c>
      <c r="M213" s="57">
        <v>2510.1</v>
      </c>
      <c r="N213" s="57">
        <v>22.5</v>
      </c>
      <c r="O213" s="58">
        <f t="shared" si="3"/>
        <v>-0.159356200948169</v>
      </c>
    </row>
    <row r="214" s="48" customFormat="1" spans="1:15">
      <c r="A214" s="64">
        <v>23</v>
      </c>
      <c r="B214" s="57">
        <v>1846.86465145905</v>
      </c>
      <c r="C214" s="57">
        <v>2426.0702995583</v>
      </c>
      <c r="D214" s="58">
        <v>1.31361564456912</v>
      </c>
      <c r="E214" s="59">
        <v>0.15397</v>
      </c>
      <c r="F214" s="59">
        <v>0.00148</v>
      </c>
      <c r="G214" s="59">
        <v>7.73736</v>
      </c>
      <c r="H214" s="59">
        <v>0.11788</v>
      </c>
      <c r="I214" s="59">
        <v>0.3648</v>
      </c>
      <c r="J214" s="59">
        <v>0.00459</v>
      </c>
      <c r="K214" s="57">
        <v>2390.5</v>
      </c>
      <c r="L214" s="57">
        <v>16.4</v>
      </c>
      <c r="M214" s="57">
        <v>2004.9</v>
      </c>
      <c r="N214" s="57">
        <v>21.7</v>
      </c>
      <c r="O214" s="58">
        <f t="shared" si="3"/>
        <v>19.2328794453589</v>
      </c>
    </row>
    <row r="215" s="48" customFormat="1" spans="1:15">
      <c r="A215" s="64">
        <v>24</v>
      </c>
      <c r="B215" s="57">
        <v>816.100287432567</v>
      </c>
      <c r="C215" s="57">
        <v>689.377913273186</v>
      </c>
      <c r="D215" s="58">
        <v>0.844722056699616</v>
      </c>
      <c r="E215" s="59">
        <v>0.16475</v>
      </c>
      <c r="F215" s="59">
        <v>0.00185</v>
      </c>
      <c r="G215" s="59">
        <v>8.70947</v>
      </c>
      <c r="H215" s="59">
        <v>0.12233</v>
      </c>
      <c r="I215" s="59">
        <v>0.38478</v>
      </c>
      <c r="J215" s="59">
        <v>0.00444</v>
      </c>
      <c r="K215" s="57">
        <v>2505</v>
      </c>
      <c r="L215" s="57">
        <v>18.9</v>
      </c>
      <c r="M215" s="57">
        <v>2098.6</v>
      </c>
      <c r="N215" s="57">
        <v>20.7</v>
      </c>
      <c r="O215" s="58">
        <f t="shared" si="3"/>
        <v>19.3652911464786</v>
      </c>
    </row>
    <row r="216" s="48" customFormat="1" spans="1:15">
      <c r="A216" s="64">
        <v>25</v>
      </c>
      <c r="B216" s="57">
        <v>264.900620906897</v>
      </c>
      <c r="C216" s="57">
        <v>178.145821821011</v>
      </c>
      <c r="D216" s="58">
        <v>0.672500582335829</v>
      </c>
      <c r="E216" s="59">
        <v>0.16646</v>
      </c>
      <c r="F216" s="59">
        <v>0.00172</v>
      </c>
      <c r="G216" s="59">
        <v>10.75047</v>
      </c>
      <c r="H216" s="59">
        <v>0.14793</v>
      </c>
      <c r="I216" s="59">
        <v>0.46959</v>
      </c>
      <c r="J216" s="59">
        <v>0.00507</v>
      </c>
      <c r="K216" s="57">
        <v>2522.4</v>
      </c>
      <c r="L216" s="57">
        <v>17.4</v>
      </c>
      <c r="M216" s="57">
        <v>2481.8</v>
      </c>
      <c r="N216" s="57">
        <v>22.2</v>
      </c>
      <c r="O216" s="58">
        <f t="shared" si="3"/>
        <v>1.63590942058183</v>
      </c>
    </row>
    <row r="217" s="48" customFormat="1" spans="1:15">
      <c r="A217" s="64">
        <v>26</v>
      </c>
      <c r="B217" s="57">
        <v>531.713539504187</v>
      </c>
      <c r="C217" s="57">
        <v>165.574909374854</v>
      </c>
      <c r="D217" s="58">
        <v>0.311398708276734</v>
      </c>
      <c r="E217" s="59">
        <v>0.17616</v>
      </c>
      <c r="F217" s="59">
        <v>0.00205</v>
      </c>
      <c r="G217" s="59">
        <v>11.48283</v>
      </c>
      <c r="H217" s="59">
        <v>0.14622</v>
      </c>
      <c r="I217" s="59">
        <v>0.47448</v>
      </c>
      <c r="J217" s="59">
        <v>0.00602</v>
      </c>
      <c r="K217" s="57">
        <v>2617.1</v>
      </c>
      <c r="L217" s="57">
        <v>19.4</v>
      </c>
      <c r="M217" s="57">
        <v>2503.2</v>
      </c>
      <c r="N217" s="57">
        <v>26.3</v>
      </c>
      <c r="O217" s="58">
        <f t="shared" si="3"/>
        <v>4.550175775008</v>
      </c>
    </row>
    <row r="218" s="48" customFormat="1" spans="1:15">
      <c r="A218" s="64">
        <v>27</v>
      </c>
      <c r="B218" s="57">
        <v>257.657686332425</v>
      </c>
      <c r="C218" s="57">
        <v>124.722717041929</v>
      </c>
      <c r="D218" s="58">
        <v>0.484063638144348</v>
      </c>
      <c r="E218" s="59">
        <v>0.16627</v>
      </c>
      <c r="F218" s="59">
        <v>0.00141</v>
      </c>
      <c r="G218" s="59">
        <v>10.76365</v>
      </c>
      <c r="H218" s="59">
        <v>0.12773</v>
      </c>
      <c r="I218" s="59">
        <v>0.47064</v>
      </c>
      <c r="J218" s="59">
        <v>0.00484</v>
      </c>
      <c r="K218" s="57">
        <v>2520.4</v>
      </c>
      <c r="L218" s="57">
        <v>14.3</v>
      </c>
      <c r="M218" s="57">
        <v>2486.4</v>
      </c>
      <c r="N218" s="57">
        <v>21.2</v>
      </c>
      <c r="O218" s="58">
        <f t="shared" si="3"/>
        <v>1.36743886743886</v>
      </c>
    </row>
    <row r="219" s="48" customFormat="1" spans="1:15">
      <c r="A219" s="64">
        <v>28</v>
      </c>
      <c r="B219" s="57">
        <v>436.733226473672</v>
      </c>
      <c r="C219" s="57">
        <v>515.660390449161</v>
      </c>
      <c r="D219" s="58">
        <v>1.18072168360711</v>
      </c>
      <c r="E219" s="59">
        <v>0.16345</v>
      </c>
      <c r="F219" s="59">
        <v>0.00139</v>
      </c>
      <c r="G219" s="59">
        <v>10.88119</v>
      </c>
      <c r="H219" s="59">
        <v>0.20714</v>
      </c>
      <c r="I219" s="59">
        <v>0.48243</v>
      </c>
      <c r="J219" s="59">
        <v>0.00841</v>
      </c>
      <c r="K219" s="57">
        <v>2491.6</v>
      </c>
      <c r="L219" s="57">
        <v>14.3</v>
      </c>
      <c r="M219" s="57">
        <v>2537.8</v>
      </c>
      <c r="N219" s="57">
        <v>36.5</v>
      </c>
      <c r="O219" s="58">
        <f t="shared" si="3"/>
        <v>-1.82047442666878</v>
      </c>
    </row>
    <row r="220" s="48" customFormat="1" spans="1:15">
      <c r="A220" s="64">
        <v>29</v>
      </c>
      <c r="B220" s="57">
        <v>643.395317970691</v>
      </c>
      <c r="C220" s="57">
        <v>531.630767194621</v>
      </c>
      <c r="D220" s="58">
        <v>0.826289455868932</v>
      </c>
      <c r="E220" s="59">
        <v>0.16052</v>
      </c>
      <c r="F220" s="59">
        <v>0.0024</v>
      </c>
      <c r="G220" s="59">
        <v>10.16843</v>
      </c>
      <c r="H220" s="59">
        <v>0.20142</v>
      </c>
      <c r="I220" s="59">
        <v>0.46128</v>
      </c>
      <c r="J220" s="59">
        <v>0.0074</v>
      </c>
      <c r="K220" s="57">
        <v>2461.2</v>
      </c>
      <c r="L220" s="57">
        <v>25.3</v>
      </c>
      <c r="M220" s="57">
        <v>2445.2</v>
      </c>
      <c r="N220" s="57">
        <v>32.6</v>
      </c>
      <c r="O220" s="58">
        <f t="shared" si="3"/>
        <v>0.654343203009988</v>
      </c>
    </row>
    <row r="221" s="48" customFormat="1" spans="1:15">
      <c r="A221" s="64">
        <v>30</v>
      </c>
      <c r="B221" s="57">
        <v>841.086402590737</v>
      </c>
      <c r="C221" s="57">
        <v>715.385128708102</v>
      </c>
      <c r="D221" s="58">
        <v>0.850548916858665</v>
      </c>
      <c r="E221" s="59">
        <v>0.34004</v>
      </c>
      <c r="F221" s="59">
        <v>0.00435</v>
      </c>
      <c r="G221" s="59">
        <v>36.29632</v>
      </c>
      <c r="H221" s="59">
        <v>0.50784</v>
      </c>
      <c r="I221" s="59">
        <v>0.77375</v>
      </c>
      <c r="J221" s="59">
        <v>0.01528</v>
      </c>
      <c r="K221" s="57">
        <v>3663</v>
      </c>
      <c r="L221" s="57">
        <v>19.6</v>
      </c>
      <c r="M221" s="57">
        <v>3694.4</v>
      </c>
      <c r="N221" s="57">
        <v>55.5</v>
      </c>
      <c r="O221" s="58">
        <f t="shared" si="3"/>
        <v>-0.849935036812477</v>
      </c>
    </row>
    <row r="222" s="48" customFormat="1" spans="1:15">
      <c r="A222" s="64">
        <v>31</v>
      </c>
      <c r="B222" s="57">
        <v>604.976071920024</v>
      </c>
      <c r="C222" s="57">
        <v>265.932247731315</v>
      </c>
      <c r="D222" s="58">
        <v>0.439574819690506</v>
      </c>
      <c r="E222" s="59">
        <v>0.16398</v>
      </c>
      <c r="F222" s="59">
        <v>0.00152</v>
      </c>
      <c r="G222" s="59">
        <v>10.80629</v>
      </c>
      <c r="H222" s="59">
        <v>0.14635</v>
      </c>
      <c r="I222" s="59">
        <v>0.47861</v>
      </c>
      <c r="J222" s="59">
        <v>0.00654</v>
      </c>
      <c r="K222" s="57">
        <v>2497.1</v>
      </c>
      <c r="L222" s="57">
        <v>15.6</v>
      </c>
      <c r="M222" s="57">
        <v>2521.2</v>
      </c>
      <c r="N222" s="57">
        <v>28.5</v>
      </c>
      <c r="O222" s="58">
        <f t="shared" si="3"/>
        <v>-0.955894018721237</v>
      </c>
    </row>
    <row r="223" s="48" customFormat="1" spans="1:15">
      <c r="A223" s="64">
        <v>32</v>
      </c>
      <c r="B223" s="57">
        <v>1113.23838180122</v>
      </c>
      <c r="C223" s="57">
        <v>540.875723887738</v>
      </c>
      <c r="D223" s="58">
        <v>0.485857955249981</v>
      </c>
      <c r="E223" s="59">
        <v>0.16563</v>
      </c>
      <c r="F223" s="59">
        <v>0.0017</v>
      </c>
      <c r="G223" s="59">
        <v>10.76754</v>
      </c>
      <c r="H223" s="59">
        <v>0.16877</v>
      </c>
      <c r="I223" s="59">
        <v>0.471</v>
      </c>
      <c r="J223" s="59">
        <v>0.00515</v>
      </c>
      <c r="K223" s="57">
        <v>2514</v>
      </c>
      <c r="L223" s="57">
        <v>17.3</v>
      </c>
      <c r="M223" s="57">
        <v>2488</v>
      </c>
      <c r="N223" s="57">
        <v>22.6</v>
      </c>
      <c r="O223" s="58">
        <f t="shared" si="3"/>
        <v>1.04501607717042</v>
      </c>
    </row>
    <row r="224" s="48" customFormat="1" spans="1:15">
      <c r="A224" s="64">
        <v>33</v>
      </c>
      <c r="B224" s="57">
        <v>146.712135408639</v>
      </c>
      <c r="C224" s="57">
        <v>155.680746610522</v>
      </c>
      <c r="D224" s="58">
        <v>1.06113067045819</v>
      </c>
      <c r="E224" s="59">
        <v>0.16491</v>
      </c>
      <c r="F224" s="59">
        <v>0.00238</v>
      </c>
      <c r="G224" s="59">
        <v>10.98793</v>
      </c>
      <c r="H224" s="59">
        <v>0.21512</v>
      </c>
      <c r="I224" s="59">
        <v>0.48463</v>
      </c>
      <c r="J224" s="59">
        <v>0.00735</v>
      </c>
      <c r="K224" s="57">
        <v>2506.6</v>
      </c>
      <c r="L224" s="57">
        <v>24.3</v>
      </c>
      <c r="M224" s="57">
        <v>2547.4</v>
      </c>
      <c r="N224" s="57">
        <v>31.9</v>
      </c>
      <c r="O224" s="58">
        <f t="shared" si="3"/>
        <v>-1.60163303760698</v>
      </c>
    </row>
    <row r="225" s="48" customFormat="1" spans="1:15">
      <c r="A225" s="64">
        <v>34</v>
      </c>
      <c r="B225" s="57">
        <v>1364.12972270635</v>
      </c>
      <c r="C225" s="57">
        <v>972.825530959106</v>
      </c>
      <c r="D225" s="58">
        <v>0.713147375037822</v>
      </c>
      <c r="E225" s="59">
        <v>0.15832</v>
      </c>
      <c r="F225" s="59">
        <v>0.00125</v>
      </c>
      <c r="G225" s="59">
        <v>10.1392</v>
      </c>
      <c r="H225" s="59">
        <v>0.17068</v>
      </c>
      <c r="I225" s="59">
        <v>0.46293</v>
      </c>
      <c r="J225" s="59">
        <v>0.00704</v>
      </c>
      <c r="K225" s="57">
        <v>2437.8</v>
      </c>
      <c r="L225" s="57">
        <v>13.4</v>
      </c>
      <c r="M225" s="57">
        <v>2452.5</v>
      </c>
      <c r="N225" s="57">
        <v>31</v>
      </c>
      <c r="O225" s="58">
        <f t="shared" si="3"/>
        <v>-0.59938837920489</v>
      </c>
    </row>
    <row r="226" s="48" customFormat="1" spans="1:15">
      <c r="A226" s="64">
        <v>35</v>
      </c>
      <c r="B226" s="57">
        <v>659.838851553443</v>
      </c>
      <c r="C226" s="57">
        <v>598.953630506652</v>
      </c>
      <c r="D226" s="58">
        <v>0.907727135340015</v>
      </c>
      <c r="E226" s="59">
        <v>0.16392</v>
      </c>
      <c r="F226" s="59">
        <v>0.00198</v>
      </c>
      <c r="G226" s="59">
        <v>10.83986</v>
      </c>
      <c r="H226" s="59">
        <v>0.18508</v>
      </c>
      <c r="I226" s="59">
        <v>0.47923</v>
      </c>
      <c r="J226" s="59">
        <v>0.00518</v>
      </c>
      <c r="K226" s="57">
        <v>2496.5</v>
      </c>
      <c r="L226" s="57">
        <v>20.4</v>
      </c>
      <c r="M226" s="57">
        <v>2523.9</v>
      </c>
      <c r="N226" s="57">
        <v>22.6</v>
      </c>
      <c r="O226" s="58">
        <f t="shared" si="3"/>
        <v>-1.08562145885337</v>
      </c>
    </row>
    <row r="227" s="48" customFormat="1" spans="1:15">
      <c r="A227" s="64">
        <v>36</v>
      </c>
      <c r="B227" s="57">
        <v>1375.09933330769</v>
      </c>
      <c r="C227" s="57">
        <v>1455.54923976787</v>
      </c>
      <c r="D227" s="58">
        <v>1.0585047963529</v>
      </c>
      <c r="E227" s="59">
        <v>0.15865</v>
      </c>
      <c r="F227" s="59">
        <v>0.00136</v>
      </c>
      <c r="G227" s="59">
        <v>9.61992</v>
      </c>
      <c r="H227" s="59">
        <v>0.17856</v>
      </c>
      <c r="I227" s="59">
        <v>0.43901</v>
      </c>
      <c r="J227" s="59">
        <v>0.00712</v>
      </c>
      <c r="K227" s="57">
        <v>2441.3</v>
      </c>
      <c r="L227" s="57">
        <v>14.5</v>
      </c>
      <c r="M227" s="57">
        <v>2346.2</v>
      </c>
      <c r="N227" s="57">
        <v>31.9</v>
      </c>
      <c r="O227" s="58">
        <f t="shared" si="3"/>
        <v>4.05336288466458</v>
      </c>
    </row>
    <row r="228" s="48" customFormat="1" spans="1:15">
      <c r="A228" s="65" t="s">
        <v>18</v>
      </c>
      <c r="B228" s="50"/>
      <c r="C228" s="50"/>
      <c r="D228" s="50"/>
      <c r="E228" s="50"/>
      <c r="F228" s="50"/>
      <c r="G228" s="50"/>
      <c r="H228" s="50"/>
      <c r="I228" s="50"/>
      <c r="J228" s="50"/>
      <c r="K228" s="50"/>
      <c r="L228" s="50"/>
      <c r="M228" s="50"/>
      <c r="N228" s="50"/>
      <c r="O228" s="58"/>
    </row>
    <row r="229" spans="1:15">
      <c r="A229" s="50">
        <v>1</v>
      </c>
      <c r="B229" s="57">
        <v>315.861682696174</v>
      </c>
      <c r="C229" s="57">
        <v>201.956655619151</v>
      </c>
      <c r="D229" s="58">
        <f t="shared" ref="D229:D263" si="4">C229/B229</f>
        <v>0.63938320690013</v>
      </c>
      <c r="E229" s="59">
        <v>0.162459917556662</v>
      </c>
      <c r="F229" s="59">
        <v>0.00409696628419264</v>
      </c>
      <c r="G229" s="59">
        <v>10.7961666084013</v>
      </c>
      <c r="H229" s="59">
        <v>0.19261749305137</v>
      </c>
      <c r="I229" s="59">
        <v>0.469219223496011</v>
      </c>
      <c r="J229" s="59">
        <v>0.00598919555249316</v>
      </c>
      <c r="K229" s="66">
        <v>2481.17</v>
      </c>
      <c r="L229" s="66">
        <v>42.5925</v>
      </c>
      <c r="M229" s="66">
        <v>2480.13614315339</v>
      </c>
      <c r="N229" s="66">
        <v>26.3125769457613</v>
      </c>
      <c r="O229" s="58">
        <f t="shared" si="3"/>
        <v>0.0416854876884143</v>
      </c>
    </row>
    <row r="230" spans="1:15">
      <c r="A230" s="50">
        <v>2</v>
      </c>
      <c r="B230" s="57">
        <v>889.366709790555</v>
      </c>
      <c r="C230" s="57">
        <v>547.388625201547</v>
      </c>
      <c r="D230" s="58">
        <f t="shared" si="4"/>
        <v>0.615481352265205</v>
      </c>
      <c r="E230" s="59">
        <v>0.168952555194721</v>
      </c>
      <c r="F230" s="59">
        <v>0.00255677108983712</v>
      </c>
      <c r="G230" s="59">
        <v>10.7964039884939</v>
      </c>
      <c r="H230" s="59">
        <v>0.191008156060895</v>
      </c>
      <c r="I230" s="59">
        <v>0.465067334402107</v>
      </c>
      <c r="J230" s="59">
        <v>0.00623549600588159</v>
      </c>
      <c r="K230" s="66">
        <v>2547.215</v>
      </c>
      <c r="L230" s="66">
        <v>25.3099999999999</v>
      </c>
      <c r="M230" s="66">
        <v>2461.89333416295</v>
      </c>
      <c r="N230" s="66">
        <v>27.4688734276391</v>
      </c>
      <c r="O230" s="58">
        <f t="shared" si="3"/>
        <v>3.46569303604942</v>
      </c>
    </row>
    <row r="231" spans="1:15">
      <c r="A231" s="50">
        <v>3</v>
      </c>
      <c r="B231" s="57">
        <v>1199.27902425256</v>
      </c>
      <c r="C231" s="57">
        <v>217.83683248019</v>
      </c>
      <c r="D231" s="58">
        <f t="shared" si="4"/>
        <v>0.181639825324182</v>
      </c>
      <c r="E231" s="59">
        <v>0.277945928465926</v>
      </c>
      <c r="F231" s="59">
        <v>0.00515708206618692</v>
      </c>
      <c r="G231" s="59">
        <v>21.5894160992347</v>
      </c>
      <c r="H231" s="59">
        <v>0.435379547764532</v>
      </c>
      <c r="I231" s="59">
        <v>0.558326673457951</v>
      </c>
      <c r="J231" s="59">
        <v>0.00870605348122852</v>
      </c>
      <c r="K231" s="66">
        <v>3351.54</v>
      </c>
      <c r="L231" s="66">
        <v>29.0150000000001</v>
      </c>
      <c r="M231" s="66">
        <v>2859.71055823746</v>
      </c>
      <c r="N231" s="66">
        <v>36.0478938798678</v>
      </c>
      <c r="O231" s="58">
        <f t="shared" si="3"/>
        <v>17.198574182475</v>
      </c>
    </row>
    <row r="232" spans="1:15">
      <c r="A232" s="50">
        <v>4</v>
      </c>
      <c r="B232" s="57">
        <v>1735.61154966693</v>
      </c>
      <c r="C232" s="57">
        <v>1092.72139208264</v>
      </c>
      <c r="D232" s="58">
        <f t="shared" si="4"/>
        <v>0.629588684341457</v>
      </c>
      <c r="E232" s="59">
        <v>0.171169027579929</v>
      </c>
      <c r="F232" s="59">
        <v>0.00310395878233982</v>
      </c>
      <c r="G232" s="59">
        <v>11.2773356663728</v>
      </c>
      <c r="H232" s="59">
        <v>0.231273442426537</v>
      </c>
      <c r="I232" s="59">
        <v>0.471836578636352</v>
      </c>
      <c r="J232" s="59">
        <v>0.00717207630531047</v>
      </c>
      <c r="K232" s="66">
        <v>2568.825</v>
      </c>
      <c r="L232" s="66">
        <v>30.2474999999999</v>
      </c>
      <c r="M232" s="66">
        <v>2491.60995452302</v>
      </c>
      <c r="N232" s="66">
        <v>31.4413747938885</v>
      </c>
      <c r="O232" s="58">
        <f t="shared" si="3"/>
        <v>3.09900212658933</v>
      </c>
    </row>
    <row r="233" spans="1:15">
      <c r="A233" s="50">
        <v>5</v>
      </c>
      <c r="B233" s="57">
        <v>557.154504273325</v>
      </c>
      <c r="C233" s="57">
        <v>252.182122914701</v>
      </c>
      <c r="D233" s="58">
        <f t="shared" si="4"/>
        <v>0.452625117414446</v>
      </c>
      <c r="E233" s="59">
        <v>0.168054711951147</v>
      </c>
      <c r="F233" s="59">
        <v>0.00308748592371605</v>
      </c>
      <c r="G233" s="59">
        <v>10.9663647920779</v>
      </c>
      <c r="H233" s="59">
        <v>0.173901603288102</v>
      </c>
      <c r="I233" s="59">
        <v>0.470844017021341</v>
      </c>
      <c r="J233" s="59">
        <v>0.00639027837697246</v>
      </c>
      <c r="K233" s="66">
        <v>2538.58</v>
      </c>
      <c r="L233" s="66">
        <v>30.8625</v>
      </c>
      <c r="M233" s="66">
        <v>2487.26122328544</v>
      </c>
      <c r="N233" s="66">
        <v>28.0394947532309</v>
      </c>
      <c r="O233" s="58">
        <f t="shared" si="3"/>
        <v>2.06326445465879</v>
      </c>
    </row>
    <row r="234" spans="1:15">
      <c r="A234" s="50">
        <v>6</v>
      </c>
      <c r="B234" s="57">
        <v>1351.71430353414</v>
      </c>
      <c r="C234" s="57">
        <v>245.148499445119</v>
      </c>
      <c r="D234" s="58">
        <f t="shared" si="4"/>
        <v>0.181361178766965</v>
      </c>
      <c r="E234" s="59">
        <v>0.162544974808033</v>
      </c>
      <c r="F234" s="59">
        <v>0.00285923450955297</v>
      </c>
      <c r="G234" s="59">
        <v>10.0262602027117</v>
      </c>
      <c r="H234" s="59">
        <v>0.16840026810859</v>
      </c>
      <c r="I234" s="59">
        <v>0.442080464489636</v>
      </c>
      <c r="J234" s="59">
        <v>0.0055944484221135</v>
      </c>
      <c r="K234" s="66">
        <v>2483.33</v>
      </c>
      <c r="L234" s="66">
        <v>34.2600000000002</v>
      </c>
      <c r="M234" s="66">
        <v>2359.94738387047</v>
      </c>
      <c r="N234" s="66">
        <v>25.0408530395027</v>
      </c>
      <c r="O234" s="58">
        <f t="shared" si="3"/>
        <v>5.22819351705945</v>
      </c>
    </row>
    <row r="235" spans="1:15">
      <c r="A235" s="50">
        <v>7</v>
      </c>
      <c r="B235" s="57">
        <v>942.74542773895</v>
      </c>
      <c r="C235" s="57">
        <v>113.093960245234</v>
      </c>
      <c r="D235" s="58">
        <f t="shared" si="4"/>
        <v>0.119962353481231</v>
      </c>
      <c r="E235" s="59">
        <v>0.244772981932481</v>
      </c>
      <c r="F235" s="59">
        <v>0.0050459165776045</v>
      </c>
      <c r="G235" s="59">
        <v>19.4504480633804</v>
      </c>
      <c r="H235" s="59">
        <v>0.473361606041582</v>
      </c>
      <c r="I235" s="59">
        <v>0.563886326586956</v>
      </c>
      <c r="J235" s="59">
        <v>0.00916896284585006</v>
      </c>
      <c r="K235" s="66">
        <v>3151.55</v>
      </c>
      <c r="L235" s="66">
        <v>32.7175</v>
      </c>
      <c r="M235" s="66">
        <v>2882.66854647108</v>
      </c>
      <c r="N235" s="66">
        <v>37.8269458069113</v>
      </c>
      <c r="O235" s="58">
        <f t="shared" si="3"/>
        <v>9.32751890112655</v>
      </c>
    </row>
    <row r="236" spans="1:15">
      <c r="A236" s="50">
        <v>8</v>
      </c>
      <c r="B236" s="57">
        <v>807.860051278783</v>
      </c>
      <c r="C236" s="57">
        <v>470.482066326959</v>
      </c>
      <c r="D236" s="58">
        <f t="shared" si="4"/>
        <v>0.582380655637348</v>
      </c>
      <c r="E236" s="59">
        <v>0.17077528697294</v>
      </c>
      <c r="F236" s="59">
        <v>0.00261117950149932</v>
      </c>
      <c r="G236" s="59">
        <v>11.9119253948441</v>
      </c>
      <c r="H236" s="59">
        <v>0.412917705374451</v>
      </c>
      <c r="I236" s="59">
        <v>0.504862425852496</v>
      </c>
      <c r="J236" s="59">
        <v>0.0154278429993695</v>
      </c>
      <c r="K236" s="66">
        <v>2565.12</v>
      </c>
      <c r="L236" s="66">
        <v>25.6175000000001</v>
      </c>
      <c r="M236" s="66">
        <v>2634.65903386864</v>
      </c>
      <c r="N236" s="66">
        <v>66.1039218744889</v>
      </c>
      <c r="O236" s="58">
        <f t="shared" si="3"/>
        <v>-2.63939405345107</v>
      </c>
    </row>
    <row r="237" spans="1:15">
      <c r="A237" s="50">
        <v>9</v>
      </c>
      <c r="B237" s="57">
        <v>509.463912455221</v>
      </c>
      <c r="C237" s="57">
        <v>69.1266858287461</v>
      </c>
      <c r="D237" s="58">
        <f t="shared" si="4"/>
        <v>0.135685146953018</v>
      </c>
      <c r="E237" s="59">
        <v>0.16677105677355</v>
      </c>
      <c r="F237" s="59">
        <v>0.00337120319187697</v>
      </c>
      <c r="G237" s="59">
        <v>11.1877406351634</v>
      </c>
      <c r="H237" s="59">
        <v>0.180343176609934</v>
      </c>
      <c r="I237" s="59">
        <v>0.483365266796014</v>
      </c>
      <c r="J237" s="59">
        <v>0.00610054342353574</v>
      </c>
      <c r="K237" s="66">
        <v>2525.61</v>
      </c>
      <c r="L237" s="66">
        <v>33.9499999999998</v>
      </c>
      <c r="M237" s="66">
        <v>2541.90707787526</v>
      </c>
      <c r="N237" s="66">
        <v>26.5472735789003</v>
      </c>
      <c r="O237" s="58">
        <f t="shared" si="3"/>
        <v>-0.641135862798026</v>
      </c>
    </row>
    <row r="238" spans="1:15">
      <c r="A238" s="50">
        <v>10</v>
      </c>
      <c r="B238" s="57">
        <v>1131.37685107661</v>
      </c>
      <c r="C238" s="57">
        <v>795.3491051361</v>
      </c>
      <c r="D238" s="58">
        <f t="shared" si="4"/>
        <v>0.702992203154282</v>
      </c>
      <c r="E238" s="59">
        <v>0.163292426794648</v>
      </c>
      <c r="F238" s="59">
        <v>0.00382220408499859</v>
      </c>
      <c r="G238" s="59">
        <v>10.8683758479126</v>
      </c>
      <c r="H238" s="59">
        <v>0.196167800177799</v>
      </c>
      <c r="I238" s="59">
        <v>0.472147780623983</v>
      </c>
      <c r="J238" s="59">
        <v>0.0055353970843037</v>
      </c>
      <c r="K238" s="66">
        <v>2489.815</v>
      </c>
      <c r="L238" s="66">
        <v>39.1974999999998</v>
      </c>
      <c r="M238" s="66">
        <v>2492.972826515</v>
      </c>
      <c r="N238" s="66">
        <v>24.2764035152658</v>
      </c>
      <c r="O238" s="58">
        <f t="shared" si="3"/>
        <v>-0.12666911092708</v>
      </c>
    </row>
    <row r="239" spans="1:15">
      <c r="A239" s="50">
        <v>11</v>
      </c>
      <c r="B239" s="57">
        <v>712.066368667094</v>
      </c>
      <c r="C239" s="57">
        <v>197.140867270308</v>
      </c>
      <c r="D239" s="58">
        <f t="shared" si="4"/>
        <v>0.276857433443083</v>
      </c>
      <c r="E239" s="59">
        <v>0.163059718854028</v>
      </c>
      <c r="F239" s="59">
        <v>0.00345605342096271</v>
      </c>
      <c r="G239" s="59">
        <v>10.3235518071818</v>
      </c>
      <c r="H239" s="59">
        <v>0.19234803152396</v>
      </c>
      <c r="I239" s="59">
        <v>0.454767136541307</v>
      </c>
      <c r="J239" s="59">
        <v>0.00588562992096396</v>
      </c>
      <c r="K239" s="66">
        <v>2487.345</v>
      </c>
      <c r="L239" s="66">
        <v>36.2649999999999</v>
      </c>
      <c r="M239" s="66">
        <v>2416.41156616205</v>
      </c>
      <c r="N239" s="66">
        <v>26.1132277460959</v>
      </c>
      <c r="O239" s="58">
        <f t="shared" si="3"/>
        <v>2.93548643911734</v>
      </c>
    </row>
    <row r="240" spans="1:15">
      <c r="A240" s="50">
        <v>12</v>
      </c>
      <c r="B240" s="57">
        <v>518.18859397593</v>
      </c>
      <c r="C240" s="57">
        <v>275.901629068415</v>
      </c>
      <c r="D240" s="58">
        <f t="shared" si="4"/>
        <v>0.532434778140313</v>
      </c>
      <c r="E240" s="59">
        <v>0.166128962788283</v>
      </c>
      <c r="F240" s="59">
        <v>0.00330150405541216</v>
      </c>
      <c r="G240" s="59">
        <v>10.8109895724544</v>
      </c>
      <c r="H240" s="59">
        <v>0.186886897288242</v>
      </c>
      <c r="I240" s="59">
        <v>0.467729679954863</v>
      </c>
      <c r="J240" s="59">
        <v>0.00613661836091229</v>
      </c>
      <c r="K240" s="66">
        <v>2520.37</v>
      </c>
      <c r="L240" s="66">
        <v>33.3325</v>
      </c>
      <c r="M240" s="66">
        <v>2473.59723781489</v>
      </c>
      <c r="N240" s="66">
        <v>26.9857145303434</v>
      </c>
      <c r="O240" s="58">
        <f t="shared" si="3"/>
        <v>1.89088027226405</v>
      </c>
    </row>
    <row r="241" spans="1:15">
      <c r="A241" s="50">
        <v>13</v>
      </c>
      <c r="B241" s="57">
        <v>1808.27494626577</v>
      </c>
      <c r="C241" s="57">
        <v>417.236337928808</v>
      </c>
      <c r="D241" s="58">
        <f t="shared" si="4"/>
        <v>0.230737222119033</v>
      </c>
      <c r="E241" s="59">
        <v>0.16121974206364</v>
      </c>
      <c r="F241" s="59">
        <v>0.00299185657213604</v>
      </c>
      <c r="G241" s="59">
        <v>9.65725420872674</v>
      </c>
      <c r="H241" s="59">
        <v>0.164811097568854</v>
      </c>
      <c r="I241" s="59">
        <v>0.429682246285804</v>
      </c>
      <c r="J241" s="59">
        <v>0.00556324306939087</v>
      </c>
      <c r="K241" s="66">
        <v>2468.2</v>
      </c>
      <c r="L241" s="66">
        <v>31.4849999999999</v>
      </c>
      <c r="M241" s="66">
        <v>2304.28502295566</v>
      </c>
      <c r="N241" s="66">
        <v>25.1154162173725</v>
      </c>
      <c r="O241" s="58">
        <f t="shared" si="3"/>
        <v>7.11348532891514</v>
      </c>
    </row>
    <row r="242" spans="1:15">
      <c r="A242" s="50">
        <v>14</v>
      </c>
      <c r="B242" s="57">
        <v>2228.97188953933</v>
      </c>
      <c r="C242" s="57">
        <v>800.689161905589</v>
      </c>
      <c r="D242" s="58">
        <f t="shared" si="4"/>
        <v>0.359219048774577</v>
      </c>
      <c r="E242" s="59">
        <v>0.180120133327808</v>
      </c>
      <c r="F242" s="59">
        <v>0.00263995755661854</v>
      </c>
      <c r="G242" s="59">
        <v>11.2467404407971</v>
      </c>
      <c r="H242" s="59">
        <v>0.229043603160769</v>
      </c>
      <c r="I242" s="59">
        <v>0.453052652038193</v>
      </c>
      <c r="J242" s="59">
        <v>0.00828850753423038</v>
      </c>
      <c r="K242" s="66">
        <v>2654.02</v>
      </c>
      <c r="L242" s="66">
        <v>25.155</v>
      </c>
      <c r="M242" s="66">
        <v>2408.80980312293</v>
      </c>
      <c r="N242" s="66">
        <v>36.7946554117249</v>
      </c>
      <c r="O242" s="58">
        <f t="shared" si="3"/>
        <v>10.1797243003231</v>
      </c>
    </row>
    <row r="243" spans="1:15">
      <c r="A243" s="50">
        <v>15</v>
      </c>
      <c r="B243" s="57">
        <v>1235.3553586386</v>
      </c>
      <c r="C243" s="57">
        <v>247.635579089178</v>
      </c>
      <c r="D243" s="58">
        <f t="shared" si="4"/>
        <v>0.200456959495509</v>
      </c>
      <c r="E243" s="59">
        <v>0.165453056569386</v>
      </c>
      <c r="F243" s="59">
        <v>0.00355104156377733</v>
      </c>
      <c r="G243" s="59">
        <v>11.1353204231982</v>
      </c>
      <c r="H243" s="59">
        <v>0.295544311289751</v>
      </c>
      <c r="I243" s="59">
        <v>0.475991013427765</v>
      </c>
      <c r="J243" s="59">
        <v>0.00941498377904292</v>
      </c>
      <c r="K243" s="66">
        <v>2512.035</v>
      </c>
      <c r="L243" s="66">
        <v>36.1099999999999</v>
      </c>
      <c r="M243" s="66">
        <v>2509.78009796082</v>
      </c>
      <c r="N243" s="66">
        <v>41.1424194775395</v>
      </c>
      <c r="O243" s="58">
        <f t="shared" si="3"/>
        <v>0.0898446059482305</v>
      </c>
    </row>
    <row r="244" spans="1:15">
      <c r="A244" s="50">
        <v>16</v>
      </c>
      <c r="B244" s="57">
        <v>509.300892346238</v>
      </c>
      <c r="C244" s="57">
        <v>755.751688999385</v>
      </c>
      <c r="D244" s="58">
        <f t="shared" si="4"/>
        <v>1.48390018622941</v>
      </c>
      <c r="E244" s="59">
        <v>0.166077672734006</v>
      </c>
      <c r="F244" s="59">
        <v>0.00303160418799847</v>
      </c>
      <c r="G244" s="59">
        <v>10.762434853506</v>
      </c>
      <c r="H244" s="59">
        <v>0.177327704521845</v>
      </c>
      <c r="I244" s="59">
        <v>0.464999085299403</v>
      </c>
      <c r="J244" s="59">
        <v>0.00585345715582118</v>
      </c>
      <c r="K244" s="66">
        <v>2518.21</v>
      </c>
      <c r="L244" s="66">
        <v>31.3249999999998</v>
      </c>
      <c r="M244" s="66">
        <v>2461.59302562339</v>
      </c>
      <c r="N244" s="66">
        <v>25.791159841569</v>
      </c>
      <c r="O244" s="58">
        <f t="shared" si="3"/>
        <v>2.30001360043144</v>
      </c>
    </row>
    <row r="245" spans="1:15">
      <c r="A245" s="50">
        <v>17</v>
      </c>
      <c r="B245" s="57">
        <v>2414.37045646646</v>
      </c>
      <c r="C245" s="57">
        <v>5537.94986718029</v>
      </c>
      <c r="D245" s="58">
        <f t="shared" si="4"/>
        <v>2.29374487761308</v>
      </c>
      <c r="E245" s="59">
        <v>0.164684585056184</v>
      </c>
      <c r="F245" s="59">
        <v>0.00251654422094972</v>
      </c>
      <c r="G245" s="59">
        <v>7.74484075305788</v>
      </c>
      <c r="H245" s="59">
        <v>0.118851238209311</v>
      </c>
      <c r="I245" s="59">
        <v>0.341993718732004</v>
      </c>
      <c r="J245" s="59">
        <v>0.00375997758291734</v>
      </c>
      <c r="K245" s="66">
        <v>2505.555</v>
      </c>
      <c r="L245" s="66">
        <v>25.9275</v>
      </c>
      <c r="M245" s="66">
        <v>1896.25371804009</v>
      </c>
      <c r="N245" s="66">
        <v>18.0904685697123</v>
      </c>
      <c r="O245" s="58">
        <f t="shared" si="3"/>
        <v>32.1318437592658</v>
      </c>
    </row>
    <row r="246" spans="1:15">
      <c r="A246" s="50">
        <v>18</v>
      </c>
      <c r="B246" s="57">
        <v>2654.22061879221</v>
      </c>
      <c r="C246" s="57">
        <v>640.764119673919</v>
      </c>
      <c r="D246" s="58">
        <f t="shared" si="4"/>
        <v>0.241413285367927</v>
      </c>
      <c r="E246" s="59">
        <v>0.188060061169234</v>
      </c>
      <c r="F246" s="59">
        <v>0.00294214179067164</v>
      </c>
      <c r="G246" s="59">
        <v>12.8829695814293</v>
      </c>
      <c r="H246" s="59">
        <v>0.301532775849309</v>
      </c>
      <c r="I246" s="59">
        <v>0.494315899558183</v>
      </c>
      <c r="J246" s="59">
        <v>0.00884927345248391</v>
      </c>
      <c r="K246" s="66">
        <v>2725.005</v>
      </c>
      <c r="L246" s="66">
        <v>25.9275</v>
      </c>
      <c r="M246" s="66">
        <v>2589.32157838249</v>
      </c>
      <c r="N246" s="66">
        <v>38.200980737936</v>
      </c>
      <c r="O246" s="58">
        <f t="shared" si="3"/>
        <v>5.24011473701422</v>
      </c>
    </row>
    <row r="247" spans="1:15">
      <c r="A247" s="50">
        <v>19</v>
      </c>
      <c r="B247" s="57">
        <v>664.093975288244</v>
      </c>
      <c r="C247" s="57">
        <v>215.987951806247</v>
      </c>
      <c r="D247" s="58">
        <f t="shared" si="4"/>
        <v>0.325237029461831</v>
      </c>
      <c r="E247" s="59">
        <v>0.194924306910851</v>
      </c>
      <c r="F247" s="59">
        <v>0.00320280934799086</v>
      </c>
      <c r="G247" s="59">
        <v>13.9592360962181</v>
      </c>
      <c r="H247" s="59">
        <v>0.268879800962258</v>
      </c>
      <c r="I247" s="59">
        <v>0.519146680422671</v>
      </c>
      <c r="J247" s="59">
        <v>0.00786938722171669</v>
      </c>
      <c r="K247" s="66">
        <v>2784.26</v>
      </c>
      <c r="L247" s="66">
        <v>26.8500000000001</v>
      </c>
      <c r="M247" s="66">
        <v>2695.56024340722</v>
      </c>
      <c r="N247" s="66">
        <v>33.4250151715711</v>
      </c>
      <c r="O247" s="58">
        <f t="shared" si="3"/>
        <v>3.29058706106538</v>
      </c>
    </row>
    <row r="248" spans="1:15">
      <c r="A248" s="50">
        <v>20</v>
      </c>
      <c r="B248" s="57">
        <v>691.670619560509</v>
      </c>
      <c r="C248" s="57">
        <v>118.84876017164</v>
      </c>
      <c r="D248" s="58">
        <f t="shared" si="4"/>
        <v>0.171828550773426</v>
      </c>
      <c r="E248" s="59">
        <v>0.161298029818423</v>
      </c>
      <c r="F248" s="59">
        <v>0.0037888624801832</v>
      </c>
      <c r="G248" s="59">
        <v>10.76741440332</v>
      </c>
      <c r="H248" s="59">
        <v>0.203838349701489</v>
      </c>
      <c r="I248" s="59">
        <v>0.476096208761596</v>
      </c>
      <c r="J248" s="59">
        <v>0.00712185345338506</v>
      </c>
      <c r="K248" s="66">
        <v>2469.435</v>
      </c>
      <c r="L248" s="66">
        <v>39.5074999999999</v>
      </c>
      <c r="M248" s="66">
        <v>2510.2395238796</v>
      </c>
      <c r="N248" s="66">
        <v>31.1321159802878</v>
      </c>
      <c r="O248" s="58">
        <f t="shared" si="3"/>
        <v>-1.62552312205395</v>
      </c>
    </row>
    <row r="249" spans="1:15">
      <c r="A249" s="50">
        <v>21</v>
      </c>
      <c r="B249" s="57">
        <v>302.347684478787</v>
      </c>
      <c r="C249" s="57">
        <v>245.330069723476</v>
      </c>
      <c r="D249" s="58">
        <f t="shared" si="4"/>
        <v>0.81141706160706</v>
      </c>
      <c r="E249" s="59">
        <v>0.164768080281672</v>
      </c>
      <c r="F249" s="59">
        <v>0.00347362102999874</v>
      </c>
      <c r="G249" s="59">
        <v>10.4484558865842</v>
      </c>
      <c r="H249" s="59">
        <v>0.197194631065784</v>
      </c>
      <c r="I249" s="59">
        <v>0.455273327780268</v>
      </c>
      <c r="J249" s="59">
        <v>0.00653040125355228</v>
      </c>
      <c r="K249" s="66">
        <v>2505.245</v>
      </c>
      <c r="L249" s="66">
        <v>35.4974999999999</v>
      </c>
      <c r="M249" s="66">
        <v>2418.6542280457</v>
      </c>
      <c r="N249" s="66">
        <v>28.9571425485057</v>
      </c>
      <c r="O249" s="58">
        <f t="shared" si="3"/>
        <v>3.58012199305835</v>
      </c>
    </row>
    <row r="250" spans="1:15">
      <c r="A250" s="50">
        <v>22</v>
      </c>
      <c r="B250" s="57">
        <v>1326.27536088362</v>
      </c>
      <c r="C250" s="57">
        <v>540.93090368139</v>
      </c>
      <c r="D250" s="58">
        <f t="shared" si="4"/>
        <v>0.407857161216506</v>
      </c>
      <c r="E250" s="59">
        <v>0.27187000757813</v>
      </c>
      <c r="F250" s="59">
        <v>0.00605032633028975</v>
      </c>
      <c r="G250" s="59">
        <v>21.0535783134768</v>
      </c>
      <c r="H250" s="59">
        <v>0.834948945143702</v>
      </c>
      <c r="I250" s="59">
        <v>0.546651712713976</v>
      </c>
      <c r="J250" s="59">
        <v>0.0163282243971476</v>
      </c>
      <c r="K250" s="66">
        <v>3316.97</v>
      </c>
      <c r="L250" s="66">
        <v>34.105</v>
      </c>
      <c r="M250" s="66">
        <v>2811.23229021382</v>
      </c>
      <c r="N250" s="66">
        <v>68.0726499599523</v>
      </c>
      <c r="O250" s="58">
        <f t="shared" si="3"/>
        <v>17.9898940242933</v>
      </c>
    </row>
    <row r="251" spans="1:15">
      <c r="A251" s="50">
        <v>23</v>
      </c>
      <c r="B251" s="57">
        <v>1120.2766936785</v>
      </c>
      <c r="C251" s="57">
        <v>794.359534232542</v>
      </c>
      <c r="D251" s="58">
        <f t="shared" si="4"/>
        <v>0.709074408773258</v>
      </c>
      <c r="E251" s="59">
        <v>0.161285991183485</v>
      </c>
      <c r="F251" s="59">
        <v>0.00301620569291032</v>
      </c>
      <c r="G251" s="59">
        <v>10.2141834911064</v>
      </c>
      <c r="H251" s="59">
        <v>0.259965880533246</v>
      </c>
      <c r="I251" s="59">
        <v>0.453704898242987</v>
      </c>
      <c r="J251" s="59">
        <v>0.0101577213295684</v>
      </c>
      <c r="K251" s="66">
        <v>2469.435</v>
      </c>
      <c r="L251" s="66">
        <v>31.4824999999998</v>
      </c>
      <c r="M251" s="66">
        <v>2411.70281995192</v>
      </c>
      <c r="N251" s="66">
        <v>45.0629568631003</v>
      </c>
      <c r="O251" s="58">
        <f t="shared" si="3"/>
        <v>2.39383474491401</v>
      </c>
    </row>
    <row r="252" spans="1:15">
      <c r="A252" s="50">
        <v>24</v>
      </c>
      <c r="B252" s="57">
        <v>1823.49867628834</v>
      </c>
      <c r="C252" s="57">
        <v>729.912981491124</v>
      </c>
      <c r="D252" s="58">
        <f t="shared" si="4"/>
        <v>0.400281607539652</v>
      </c>
      <c r="E252" s="59">
        <v>0.168345432379533</v>
      </c>
      <c r="F252" s="59">
        <v>0.00356574147297976</v>
      </c>
      <c r="G252" s="59">
        <v>11.2935157071497</v>
      </c>
      <c r="H252" s="59">
        <v>0.198975078459952</v>
      </c>
      <c r="I252" s="59">
        <v>0.474747478797653</v>
      </c>
      <c r="J252" s="59">
        <v>0.00653910196413701</v>
      </c>
      <c r="K252" s="66">
        <v>2542.59</v>
      </c>
      <c r="L252" s="66">
        <v>35.4974999999999</v>
      </c>
      <c r="M252" s="66">
        <v>2504.34665153973</v>
      </c>
      <c r="N252" s="66">
        <v>28.6156867610376</v>
      </c>
      <c r="O252" s="58">
        <f t="shared" si="3"/>
        <v>1.52707886652821</v>
      </c>
    </row>
    <row r="253" spans="1:15">
      <c r="A253" s="50">
        <v>25</v>
      </c>
      <c r="B253" s="57">
        <v>396.483754283284</v>
      </c>
      <c r="C253" s="57">
        <v>303.535366113922</v>
      </c>
      <c r="D253" s="58">
        <f t="shared" si="4"/>
        <v>0.765568230311522</v>
      </c>
      <c r="E253" s="59">
        <v>0.164180638559961</v>
      </c>
      <c r="F253" s="59">
        <v>0.00365331819297359</v>
      </c>
      <c r="G253" s="59">
        <v>11.2284853294187</v>
      </c>
      <c r="H253" s="59">
        <v>0.176503713076827</v>
      </c>
      <c r="I253" s="59">
        <v>0.487672635768286</v>
      </c>
      <c r="J253" s="59">
        <v>0.00687832143329901</v>
      </c>
      <c r="K253" s="66">
        <v>2499.075</v>
      </c>
      <c r="L253" s="66">
        <v>37.3475000000001</v>
      </c>
      <c r="M253" s="66">
        <v>2560.5989322342</v>
      </c>
      <c r="N253" s="66">
        <v>29.837342636745</v>
      </c>
      <c r="O253" s="58">
        <f t="shared" si="3"/>
        <v>-2.40271646838964</v>
      </c>
    </row>
    <row r="254" spans="1:15">
      <c r="A254" s="50">
        <v>26</v>
      </c>
      <c r="B254" s="57">
        <v>916.342775678414</v>
      </c>
      <c r="C254" s="57">
        <v>172.159552610896</v>
      </c>
      <c r="D254" s="58">
        <f t="shared" si="4"/>
        <v>0.187876804597971</v>
      </c>
      <c r="E254" s="59">
        <v>0.271250410241709</v>
      </c>
      <c r="F254" s="59">
        <v>0.00620450974726042</v>
      </c>
      <c r="G254" s="59">
        <v>24.5926033361482</v>
      </c>
      <c r="H254" s="59">
        <v>0.794923670805267</v>
      </c>
      <c r="I254" s="59">
        <v>0.637469763308494</v>
      </c>
      <c r="J254" s="59">
        <v>0.01239800143947</v>
      </c>
      <c r="K254" s="66">
        <v>3313.27</v>
      </c>
      <c r="L254" s="66">
        <v>36.5749999999998</v>
      </c>
      <c r="M254" s="66">
        <v>3179.06348558691</v>
      </c>
      <c r="N254" s="66">
        <v>48.8388082635188</v>
      </c>
      <c r="O254" s="58">
        <f t="shared" si="3"/>
        <v>4.22157390129356</v>
      </c>
    </row>
    <row r="255" spans="1:15">
      <c r="A255" s="50">
        <v>27</v>
      </c>
      <c r="B255" s="57">
        <v>335.141767777841</v>
      </c>
      <c r="C255" s="57">
        <v>157.68889654476</v>
      </c>
      <c r="D255" s="58">
        <f t="shared" si="4"/>
        <v>0.470514008415952</v>
      </c>
      <c r="E255" s="59">
        <v>0.167399099879513</v>
      </c>
      <c r="F255" s="59">
        <v>0.0025145144710445</v>
      </c>
      <c r="G255" s="59">
        <v>11.3484888710968</v>
      </c>
      <c r="H255" s="59">
        <v>0.209447077638707</v>
      </c>
      <c r="I255" s="59">
        <v>0.49202024491012</v>
      </c>
      <c r="J255" s="59">
        <v>0.00772903199505092</v>
      </c>
      <c r="K255" s="66">
        <v>2531.79</v>
      </c>
      <c r="L255" s="66">
        <v>25.3099999999999</v>
      </c>
      <c r="M255" s="66">
        <v>2579.41060863254</v>
      </c>
      <c r="N255" s="66">
        <v>33.4230479552416</v>
      </c>
      <c r="O255" s="58">
        <f t="shared" si="3"/>
        <v>-1.84618177785141</v>
      </c>
    </row>
    <row r="256" spans="1:15">
      <c r="A256" s="50">
        <v>28</v>
      </c>
      <c r="B256" s="57">
        <v>1100.40029589271</v>
      </c>
      <c r="C256" s="57">
        <v>490.611307368582</v>
      </c>
      <c r="D256" s="58">
        <f t="shared" si="4"/>
        <v>0.445848032938385</v>
      </c>
      <c r="E256" s="59">
        <v>0.166399925328343</v>
      </c>
      <c r="F256" s="59">
        <v>0.00256403925763997</v>
      </c>
      <c r="G256" s="59">
        <v>10.2026572713664</v>
      </c>
      <c r="H256" s="59">
        <v>0.192534982825287</v>
      </c>
      <c r="I256" s="59">
        <v>0.44527013226088</v>
      </c>
      <c r="J256" s="59">
        <v>0.00713437712892975</v>
      </c>
      <c r="K256" s="66">
        <v>2521.91</v>
      </c>
      <c r="L256" s="66">
        <v>25.9225000000001</v>
      </c>
      <c r="M256" s="66">
        <v>2374.1901488082</v>
      </c>
      <c r="N256" s="66">
        <v>31.8476524306901</v>
      </c>
      <c r="O256" s="58">
        <f t="shared" si="3"/>
        <v>6.22190481524627</v>
      </c>
    </row>
    <row r="257" spans="1:15">
      <c r="A257" s="50">
        <v>29</v>
      </c>
      <c r="B257" s="57">
        <v>1491.64219284561</v>
      </c>
      <c r="C257" s="57">
        <v>181.237177827404</v>
      </c>
      <c r="D257" s="58">
        <f t="shared" si="4"/>
        <v>0.121501777501786</v>
      </c>
      <c r="E257" s="59">
        <v>0.194635667640932</v>
      </c>
      <c r="F257" s="59">
        <v>0.00371916197136488</v>
      </c>
      <c r="G257" s="59">
        <v>14.1950511629</v>
      </c>
      <c r="H257" s="59">
        <v>0.464243755574907</v>
      </c>
      <c r="I257" s="59">
        <v>0.522010242192849</v>
      </c>
      <c r="J257" s="59">
        <v>0.0110341272202632</v>
      </c>
      <c r="K257" s="66">
        <v>2783.335</v>
      </c>
      <c r="L257" s="66">
        <v>31.1700000000001</v>
      </c>
      <c r="M257" s="66">
        <v>2707.70016984436</v>
      </c>
      <c r="N257" s="66">
        <v>46.7574766601502</v>
      </c>
      <c r="O257" s="58">
        <f t="shared" si="3"/>
        <v>2.79332368472642</v>
      </c>
    </row>
    <row r="258" spans="1:15">
      <c r="A258" s="50">
        <v>30</v>
      </c>
      <c r="B258" s="57">
        <v>1792.3372151422</v>
      </c>
      <c r="C258" s="57">
        <v>229.662273504266</v>
      </c>
      <c r="D258" s="58">
        <f t="shared" si="4"/>
        <v>0.128135638519365</v>
      </c>
      <c r="E258" s="59">
        <v>0.181891720909939</v>
      </c>
      <c r="F258" s="59">
        <v>0.00428810333440447</v>
      </c>
      <c r="G258" s="59">
        <v>11.6182255916786</v>
      </c>
      <c r="H258" s="59">
        <v>0.2152756573</v>
      </c>
      <c r="I258" s="59">
        <v>0.455214864322447</v>
      </c>
      <c r="J258" s="59">
        <v>0.00612094623073887</v>
      </c>
      <c r="K258" s="66">
        <v>2670.06</v>
      </c>
      <c r="L258" s="66">
        <v>39.1949999999999</v>
      </c>
      <c r="M258" s="66">
        <v>2418.39524766935</v>
      </c>
      <c r="N258" s="66">
        <v>27.1464328975214</v>
      </c>
      <c r="O258" s="58">
        <f t="shared" si="3"/>
        <v>10.4062705454447</v>
      </c>
    </row>
    <row r="259" spans="1:15">
      <c r="A259" s="50">
        <v>31</v>
      </c>
      <c r="B259" s="57">
        <v>1389.7591827988</v>
      </c>
      <c r="C259" s="57">
        <v>375.408022502512</v>
      </c>
      <c r="D259" s="58">
        <f t="shared" si="4"/>
        <v>0.270124513044402</v>
      </c>
      <c r="E259" s="59">
        <v>0.163881526803082</v>
      </c>
      <c r="F259" s="59">
        <v>0.00400912277553427</v>
      </c>
      <c r="G259" s="59">
        <v>9.42157242620342</v>
      </c>
      <c r="H259" s="59">
        <v>0.185160127515729</v>
      </c>
      <c r="I259" s="59">
        <v>0.411642504822643</v>
      </c>
      <c r="J259" s="59">
        <v>0.00682415645554655</v>
      </c>
      <c r="K259" s="66">
        <v>2495.99</v>
      </c>
      <c r="L259" s="66">
        <v>41.355</v>
      </c>
      <c r="M259" s="66">
        <v>2222.4265815395</v>
      </c>
      <c r="N259" s="66">
        <v>31.186329059937</v>
      </c>
      <c r="O259" s="58">
        <f t="shared" si="3"/>
        <v>12.3092218538441</v>
      </c>
    </row>
    <row r="260" spans="1:15">
      <c r="A260" s="50">
        <v>32</v>
      </c>
      <c r="B260" s="57">
        <v>939.4600499273</v>
      </c>
      <c r="C260" s="57">
        <v>585.722805389892</v>
      </c>
      <c r="D260" s="58">
        <f t="shared" si="4"/>
        <v>0.62346749649995</v>
      </c>
      <c r="E260" s="59">
        <v>0.168077870987799</v>
      </c>
      <c r="F260" s="59">
        <v>0.002736919376896</v>
      </c>
      <c r="G260" s="59">
        <v>10.9715080340542</v>
      </c>
      <c r="H260" s="59">
        <v>0.216828187856292</v>
      </c>
      <c r="I260" s="59">
        <v>0.476408780741627</v>
      </c>
      <c r="J260" s="59">
        <v>0.00822790037666039</v>
      </c>
      <c r="K260" s="66">
        <v>2538.58</v>
      </c>
      <c r="L260" s="66">
        <v>27.4674999999997</v>
      </c>
      <c r="M260" s="66">
        <v>2511.60444516488</v>
      </c>
      <c r="N260" s="66">
        <v>35.9509091685995</v>
      </c>
      <c r="O260" s="58">
        <f t="shared" si="3"/>
        <v>1.07403675316196</v>
      </c>
    </row>
    <row r="261" spans="1:15">
      <c r="A261" s="50">
        <v>33</v>
      </c>
      <c r="B261" s="57">
        <v>1009.48084987901</v>
      </c>
      <c r="C261" s="57">
        <v>585.881112896123</v>
      </c>
      <c r="D261" s="58">
        <f t="shared" si="4"/>
        <v>0.580378630229928</v>
      </c>
      <c r="E261" s="59">
        <v>0.160895111887721</v>
      </c>
      <c r="F261" s="59">
        <v>0.00342189713054002</v>
      </c>
      <c r="G261" s="59">
        <v>10.6881743944499</v>
      </c>
      <c r="H261" s="59">
        <v>0.190743053594974</v>
      </c>
      <c r="I261" s="59">
        <v>0.472795488134707</v>
      </c>
      <c r="J261" s="59">
        <v>0.00686818395349861</v>
      </c>
      <c r="K261" s="66">
        <v>2465.12</v>
      </c>
      <c r="L261" s="66">
        <v>36.575</v>
      </c>
      <c r="M261" s="66">
        <v>2495.80846073222</v>
      </c>
      <c r="N261" s="66">
        <v>30.092182386902</v>
      </c>
      <c r="O261" s="58">
        <f t="shared" si="3"/>
        <v>-1.22959999595548</v>
      </c>
    </row>
    <row r="262" spans="1:15">
      <c r="A262" s="50">
        <v>34</v>
      </c>
      <c r="B262" s="57">
        <v>1383.14555063693</v>
      </c>
      <c r="C262" s="57">
        <v>55.2478677758871</v>
      </c>
      <c r="D262" s="58">
        <f t="shared" si="4"/>
        <v>0.0399436398797262</v>
      </c>
      <c r="E262" s="59">
        <v>0.174374032795331</v>
      </c>
      <c r="F262" s="59">
        <v>0.00326934606772959</v>
      </c>
      <c r="G262" s="59">
        <v>11.7761341096679</v>
      </c>
      <c r="H262" s="59">
        <v>0.189172684179605</v>
      </c>
      <c r="I262" s="59">
        <v>0.488715702365748</v>
      </c>
      <c r="J262" s="59">
        <v>0.00657004522973954</v>
      </c>
      <c r="K262" s="66">
        <v>2611.11</v>
      </c>
      <c r="L262" s="66">
        <v>31.4825000000001</v>
      </c>
      <c r="M262" s="66">
        <v>2565.1171864525</v>
      </c>
      <c r="N262" s="66">
        <v>28.4832111062475</v>
      </c>
      <c r="O262" s="58">
        <f t="shared" ref="O262:O327" si="5">(K262/M262-1)*100</f>
        <v>1.79301022933409</v>
      </c>
    </row>
    <row r="263" spans="1:15">
      <c r="A263" s="50">
        <v>35</v>
      </c>
      <c r="B263" s="57">
        <v>983.146806886752</v>
      </c>
      <c r="C263" s="57">
        <v>538.791463020623</v>
      </c>
      <c r="D263" s="58">
        <f t="shared" si="4"/>
        <v>0.548027475903389</v>
      </c>
      <c r="E263" s="59">
        <v>0.311043881196694</v>
      </c>
      <c r="F263" s="59">
        <v>0.00585734491702704</v>
      </c>
      <c r="G263" s="59">
        <v>31.7884270042364</v>
      </c>
      <c r="H263" s="59">
        <v>0.60229134825042</v>
      </c>
      <c r="I263" s="59">
        <v>0.738081010406757</v>
      </c>
      <c r="J263" s="59">
        <v>0.0114889281446323</v>
      </c>
      <c r="K263" s="66">
        <v>3527.785</v>
      </c>
      <c r="L263" s="66">
        <v>28.3700000000001</v>
      </c>
      <c r="M263" s="66">
        <v>3563.45938461335</v>
      </c>
      <c r="N263" s="66">
        <v>42.6550127398866</v>
      </c>
      <c r="O263" s="58">
        <f t="shared" si="5"/>
        <v>-1.00111663310625</v>
      </c>
    </row>
    <row r="264" spans="1:15">
      <c r="A264" s="49" t="s">
        <v>19</v>
      </c>
      <c r="B264" s="49"/>
      <c r="C264" s="49"/>
      <c r="D264" s="49"/>
      <c r="E264" s="49"/>
      <c r="F264" s="49"/>
      <c r="G264" s="49"/>
      <c r="H264" s="49"/>
      <c r="I264" s="49"/>
      <c r="J264" s="49"/>
      <c r="K264" s="49"/>
      <c r="L264" s="49"/>
      <c r="M264" s="49"/>
      <c r="N264" s="49"/>
      <c r="O264" s="58"/>
    </row>
    <row r="265" spans="1:15">
      <c r="A265" s="50">
        <v>1</v>
      </c>
      <c r="B265" s="57">
        <v>180.158521257598</v>
      </c>
      <c r="C265" s="57">
        <v>269.741655796657</v>
      </c>
      <c r="D265" s="58">
        <v>0.66789284259977</v>
      </c>
      <c r="E265" s="59">
        <v>0.187531923763002</v>
      </c>
      <c r="F265" s="59">
        <v>0.00391769416468731</v>
      </c>
      <c r="G265" s="59">
        <v>13.8071232476441</v>
      </c>
      <c r="H265" s="59">
        <v>0.213883377259665</v>
      </c>
      <c r="I265" s="59">
        <v>0.519268153046045</v>
      </c>
      <c r="J265" s="59">
        <v>0.00523254603239315</v>
      </c>
      <c r="K265" s="57">
        <v>2720.685</v>
      </c>
      <c r="L265" s="57">
        <v>33.7975000000001</v>
      </c>
      <c r="M265" s="57">
        <v>2696.07568509994</v>
      </c>
      <c r="N265" s="57">
        <v>22.2499243056594</v>
      </c>
      <c r="O265" s="58">
        <f t="shared" si="5"/>
        <v>0.91278279152418</v>
      </c>
    </row>
    <row r="266" spans="1:15">
      <c r="A266" s="50">
        <v>2</v>
      </c>
      <c r="B266" s="57">
        <v>132.456900717549</v>
      </c>
      <c r="C266" s="57">
        <v>247.152990616742</v>
      </c>
      <c r="D266" s="58">
        <v>0.535930802969521</v>
      </c>
      <c r="E266" s="59">
        <v>0.184002871345202</v>
      </c>
      <c r="F266" s="59">
        <v>0.00297380176108721</v>
      </c>
      <c r="G266" s="59">
        <v>12.1058862496945</v>
      </c>
      <c r="H266" s="59">
        <v>0.212056672787872</v>
      </c>
      <c r="I266" s="59">
        <v>0.474659702818832</v>
      </c>
      <c r="J266" s="59">
        <v>0.00600331588267972</v>
      </c>
      <c r="K266" s="57">
        <v>2700</v>
      </c>
      <c r="L266" s="57">
        <v>26.8525</v>
      </c>
      <c r="M266" s="57">
        <v>2503.96295388115</v>
      </c>
      <c r="N266" s="57">
        <v>26.2780585363558</v>
      </c>
      <c r="O266" s="58">
        <f t="shared" si="5"/>
        <v>7.82907134528457</v>
      </c>
    </row>
    <row r="267" spans="1:15">
      <c r="A267" s="50">
        <v>3</v>
      </c>
      <c r="B267" s="57">
        <v>44.1999012335309</v>
      </c>
      <c r="C267" s="57">
        <v>83.7454762460457</v>
      </c>
      <c r="D267" s="58">
        <v>0.527788523211341</v>
      </c>
      <c r="E267" s="59">
        <v>0.18666206614249</v>
      </c>
      <c r="F267" s="59">
        <v>0.00316049404684369</v>
      </c>
      <c r="G267" s="59">
        <v>13.8084740935982</v>
      </c>
      <c r="H267" s="59">
        <v>0.248553526862655</v>
      </c>
      <c r="I267" s="59">
        <v>0.533242587998554</v>
      </c>
      <c r="J267" s="59">
        <v>0.00623760940334153</v>
      </c>
      <c r="K267" s="57">
        <v>2713.27</v>
      </c>
      <c r="L267" s="57">
        <v>27.78</v>
      </c>
      <c r="M267" s="57">
        <v>2755.09963794075</v>
      </c>
      <c r="N267" s="57">
        <v>26.2677700379134</v>
      </c>
      <c r="O267" s="58">
        <f t="shared" si="5"/>
        <v>-1.51826225682404</v>
      </c>
    </row>
    <row r="268" spans="1:15">
      <c r="A268" s="50">
        <v>4</v>
      </c>
      <c r="B268" s="57">
        <v>53.2155251611935</v>
      </c>
      <c r="C268" s="57">
        <v>78.850545833842</v>
      </c>
      <c r="D268" s="58">
        <v>0.674891018171669</v>
      </c>
      <c r="E268" s="59">
        <v>0.185167435532208</v>
      </c>
      <c r="F268" s="59">
        <v>0.00337131277098269</v>
      </c>
      <c r="G268" s="59">
        <v>13.6777607718117</v>
      </c>
      <c r="H268" s="59">
        <v>0.263790276164906</v>
      </c>
      <c r="I268" s="59">
        <v>0.532156711696134</v>
      </c>
      <c r="J268" s="59">
        <v>0.00633939369968147</v>
      </c>
      <c r="K268" s="57">
        <v>2699.69</v>
      </c>
      <c r="L268" s="57">
        <v>29.9425000000001</v>
      </c>
      <c r="M268" s="57">
        <v>2750.53252742471</v>
      </c>
      <c r="N268" s="57">
        <v>26.7137626836262</v>
      </c>
      <c r="O268" s="58">
        <f t="shared" si="5"/>
        <v>-1.84846123133521</v>
      </c>
    </row>
    <row r="269" spans="1:15">
      <c r="A269" s="50">
        <v>5</v>
      </c>
      <c r="B269" s="57">
        <v>39.2810528818652</v>
      </c>
      <c r="C269" s="57">
        <v>88.0131193960818</v>
      </c>
      <c r="D269" s="58">
        <v>0.446309063369181</v>
      </c>
      <c r="E269" s="59">
        <v>0.187987880542959</v>
      </c>
      <c r="F269" s="59">
        <v>0.00348267552675569</v>
      </c>
      <c r="G269" s="59">
        <v>13.6200338470368</v>
      </c>
      <c r="H269" s="59">
        <v>0.258447835739759</v>
      </c>
      <c r="I269" s="59">
        <v>0.522347591222977</v>
      </c>
      <c r="J269" s="59">
        <v>0.0058835353481051</v>
      </c>
      <c r="K269" s="57">
        <v>2724.39</v>
      </c>
      <c r="L269" s="57">
        <v>30.5575000000001</v>
      </c>
      <c r="M269" s="57">
        <v>2709.12883999422</v>
      </c>
      <c r="N269" s="57">
        <v>24.9568732736848</v>
      </c>
      <c r="O269" s="58">
        <f t="shared" si="5"/>
        <v>0.563323522325065</v>
      </c>
    </row>
    <row r="270" spans="1:15">
      <c r="A270" s="50">
        <v>6</v>
      </c>
      <c r="B270" s="57">
        <v>231.601096145284</v>
      </c>
      <c r="C270" s="57">
        <v>373.871169174969</v>
      </c>
      <c r="D270" s="58">
        <v>0.61946765420924</v>
      </c>
      <c r="E270" s="59">
        <v>0.185535534514837</v>
      </c>
      <c r="F270" s="59">
        <v>0.003131441938754</v>
      </c>
      <c r="G270" s="59">
        <v>13.1820480432933</v>
      </c>
      <c r="H270" s="59">
        <v>0.25313885770885</v>
      </c>
      <c r="I270" s="59">
        <v>0.516090427261689</v>
      </c>
      <c r="J270" s="59">
        <v>0.00601436302451369</v>
      </c>
      <c r="K270" s="57">
        <v>2702.775</v>
      </c>
      <c r="L270" s="57">
        <v>27.3174999999999</v>
      </c>
      <c r="M270" s="57">
        <v>2682.57814040791</v>
      </c>
      <c r="N270" s="57">
        <v>25.6140574608267</v>
      </c>
      <c r="O270" s="58">
        <f t="shared" si="5"/>
        <v>0.752889889314434</v>
      </c>
    </row>
    <row r="271" spans="1:15">
      <c r="A271" s="50">
        <v>7</v>
      </c>
      <c r="B271" s="57">
        <v>65.6653309859034</v>
      </c>
      <c r="C271" s="57">
        <v>134.060275678659</v>
      </c>
      <c r="D271" s="58">
        <v>0.489819453626237</v>
      </c>
      <c r="E271" s="59">
        <v>0.184292812151601</v>
      </c>
      <c r="F271" s="59">
        <v>0.00335707768122153</v>
      </c>
      <c r="G271" s="59">
        <v>13.6877587360564</v>
      </c>
      <c r="H271" s="59">
        <v>0.273612049837746</v>
      </c>
      <c r="I271" s="59">
        <v>0.539143739883037</v>
      </c>
      <c r="J271" s="59">
        <v>0.00633515774598941</v>
      </c>
      <c r="K271" s="57">
        <v>2691.665</v>
      </c>
      <c r="L271" s="57">
        <v>30.2474999999999</v>
      </c>
      <c r="M271" s="57">
        <v>2779.86300551162</v>
      </c>
      <c r="N271" s="57">
        <v>26.5760459523024</v>
      </c>
      <c r="O271" s="58">
        <f t="shared" si="5"/>
        <v>-3.17274647479931</v>
      </c>
    </row>
    <row r="272" spans="1:15">
      <c r="A272" s="50">
        <v>8</v>
      </c>
      <c r="B272" s="57">
        <v>85.2220712439206</v>
      </c>
      <c r="C272" s="57">
        <v>152.312616053988</v>
      </c>
      <c r="D272" s="58">
        <v>0.559520763622845</v>
      </c>
      <c r="E272" s="59">
        <v>0.189536796381685</v>
      </c>
      <c r="F272" s="59">
        <v>0.00305653768001564</v>
      </c>
      <c r="G272" s="59">
        <v>13.2099586967452</v>
      </c>
      <c r="H272" s="59">
        <v>0.23483831310936</v>
      </c>
      <c r="I272" s="59">
        <v>0.505499959386071</v>
      </c>
      <c r="J272" s="59">
        <v>0.00610695662675916</v>
      </c>
      <c r="K272" s="57">
        <v>2737.97</v>
      </c>
      <c r="L272" s="57">
        <v>21.1424999999999</v>
      </c>
      <c r="M272" s="57">
        <v>2637.38947276464</v>
      </c>
      <c r="N272" s="57">
        <v>26.1881884794956</v>
      </c>
      <c r="O272" s="58">
        <f t="shared" si="5"/>
        <v>3.81363952021567</v>
      </c>
    </row>
    <row r="273" spans="1:15">
      <c r="A273" s="50">
        <v>9</v>
      </c>
      <c r="B273" s="57">
        <v>130.119915329769</v>
      </c>
      <c r="C273" s="57">
        <v>238.58849648871</v>
      </c>
      <c r="D273" s="58">
        <v>0.545373801523269</v>
      </c>
      <c r="E273" s="59">
        <v>0.190137504896517</v>
      </c>
      <c r="F273" s="59">
        <v>0.00300742582882997</v>
      </c>
      <c r="G273" s="59">
        <v>13.2851577532775</v>
      </c>
      <c r="H273" s="59">
        <v>0.218756011228372</v>
      </c>
      <c r="I273" s="59">
        <v>0.506582329869278</v>
      </c>
      <c r="J273" s="59">
        <v>0.00583609290759621</v>
      </c>
      <c r="K273" s="57">
        <v>2743.525</v>
      </c>
      <c r="L273" s="57">
        <v>25.925</v>
      </c>
      <c r="M273" s="57">
        <v>2642.02241971862</v>
      </c>
      <c r="N273" s="57">
        <v>25.0123888823175</v>
      </c>
      <c r="O273" s="58">
        <f t="shared" si="5"/>
        <v>3.84185158777686</v>
      </c>
    </row>
    <row r="274" spans="1:15">
      <c r="A274" s="50">
        <v>10</v>
      </c>
      <c r="B274" s="57">
        <v>54.4348032260632</v>
      </c>
      <c r="C274" s="57">
        <v>103.269421077387</v>
      </c>
      <c r="D274" s="58">
        <v>0.527114441604852</v>
      </c>
      <c r="E274" s="59">
        <v>0.187623262123136</v>
      </c>
      <c r="F274" s="59">
        <v>0.0031486051054797</v>
      </c>
      <c r="G274" s="59">
        <v>13.6652922490406</v>
      </c>
      <c r="H274" s="59">
        <v>0.260934349946282</v>
      </c>
      <c r="I274" s="59">
        <v>0.526968886738753</v>
      </c>
      <c r="J274" s="59">
        <v>0.00713889427599837</v>
      </c>
      <c r="K274" s="57">
        <v>2721.3</v>
      </c>
      <c r="L274" s="57">
        <v>28.2425000000001</v>
      </c>
      <c r="M274" s="57">
        <v>2728.66817477679</v>
      </c>
      <c r="N274" s="57">
        <v>30.1743131926272</v>
      </c>
      <c r="O274" s="58">
        <f t="shared" si="5"/>
        <v>-0.270028244727571</v>
      </c>
    </row>
    <row r="275" spans="1:15">
      <c r="A275" s="50">
        <v>11</v>
      </c>
      <c r="B275" s="57">
        <v>56.3636745904564</v>
      </c>
      <c r="C275" s="57">
        <v>118.380594503164</v>
      </c>
      <c r="D275" s="58">
        <v>0.476122584339192</v>
      </c>
      <c r="E275" s="59">
        <v>0.188984513241821</v>
      </c>
      <c r="F275" s="59">
        <v>0.0030961394187976</v>
      </c>
      <c r="G275" s="59">
        <v>13.611729363116</v>
      </c>
      <c r="H275" s="59">
        <v>0.229047533742278</v>
      </c>
      <c r="I275" s="59">
        <v>0.520797923453807</v>
      </c>
      <c r="J275" s="59">
        <v>0.00629200633230056</v>
      </c>
      <c r="K275" s="57">
        <v>2744.45</v>
      </c>
      <c r="L275" s="57">
        <v>27.625</v>
      </c>
      <c r="M275" s="57">
        <v>2702.5633957195</v>
      </c>
      <c r="N275" s="57">
        <v>26.7106856774219</v>
      </c>
      <c r="O275" s="58">
        <f t="shared" si="5"/>
        <v>1.54988424496694</v>
      </c>
    </row>
    <row r="276" spans="1:15">
      <c r="A276" s="50">
        <v>12</v>
      </c>
      <c r="B276" s="57">
        <v>150.718658086128</v>
      </c>
      <c r="C276" s="57">
        <v>203.901522508959</v>
      </c>
      <c r="D276" s="58">
        <v>0.739173774828021</v>
      </c>
      <c r="E276" s="59">
        <v>0.190427090613025</v>
      </c>
      <c r="F276" s="59">
        <v>0.00309191448513235</v>
      </c>
      <c r="G276" s="59">
        <v>13.9832779212572</v>
      </c>
      <c r="H276" s="59">
        <v>0.23885091223736</v>
      </c>
      <c r="I276" s="59">
        <v>0.529862394095265</v>
      </c>
      <c r="J276" s="59">
        <v>0.00674123193074556</v>
      </c>
      <c r="K276" s="57">
        <v>2745.99</v>
      </c>
      <c r="L276" s="57">
        <v>26.0774999999999</v>
      </c>
      <c r="M276" s="57">
        <v>2740.8721538102</v>
      </c>
      <c r="N276" s="57">
        <v>28.4442076874639</v>
      </c>
      <c r="O276" s="58">
        <f t="shared" si="5"/>
        <v>0.186723272834355</v>
      </c>
    </row>
    <row r="277" spans="1:15">
      <c r="A277" s="50">
        <v>13</v>
      </c>
      <c r="B277" s="57">
        <v>102.781215639635</v>
      </c>
      <c r="C277" s="57">
        <v>154.493696661269</v>
      </c>
      <c r="D277" s="58">
        <v>0.665277728870617</v>
      </c>
      <c r="E277" s="59">
        <v>0.190506807922842</v>
      </c>
      <c r="F277" s="59">
        <v>0.00343762130326038</v>
      </c>
      <c r="G277" s="59">
        <v>13.8434357475324</v>
      </c>
      <c r="H277" s="59">
        <v>0.250509107360906</v>
      </c>
      <c r="I277" s="59">
        <v>0.524063446460259</v>
      </c>
      <c r="J277" s="59">
        <v>0.00658475671255987</v>
      </c>
      <c r="K277" s="57">
        <v>2746.61</v>
      </c>
      <c r="L277" s="57">
        <v>29.6299999999999</v>
      </c>
      <c r="M277" s="57">
        <v>2716.39057491371</v>
      </c>
      <c r="N277" s="57">
        <v>27.8905040693204</v>
      </c>
      <c r="O277" s="58">
        <f t="shared" si="5"/>
        <v>1.11248453611092</v>
      </c>
    </row>
    <row r="278" spans="1:15">
      <c r="A278" s="50">
        <v>14</v>
      </c>
      <c r="B278" s="57">
        <v>258.814110655394</v>
      </c>
      <c r="C278" s="57">
        <v>282.713365591346</v>
      </c>
      <c r="D278" s="58">
        <v>0.915464714991587</v>
      </c>
      <c r="E278" s="59">
        <v>0.192242100624229</v>
      </c>
      <c r="F278" s="59">
        <v>0.00341563005928906</v>
      </c>
      <c r="G278" s="59">
        <v>13.5029408799055</v>
      </c>
      <c r="H278" s="59">
        <v>0.226475544693438</v>
      </c>
      <c r="I278" s="59">
        <v>0.505418480904875</v>
      </c>
      <c r="J278" s="59">
        <v>0.00575309098526099</v>
      </c>
      <c r="K278" s="57">
        <v>2761.425</v>
      </c>
      <c r="L278" s="57">
        <v>29.3149999999998</v>
      </c>
      <c r="M278" s="57">
        <v>2637.04057986218</v>
      </c>
      <c r="N278" s="57">
        <v>24.6766679972825</v>
      </c>
      <c r="O278" s="58">
        <f t="shared" si="5"/>
        <v>4.71681858397193</v>
      </c>
    </row>
    <row r="279" spans="1:15">
      <c r="A279" s="50">
        <v>15</v>
      </c>
      <c r="B279" s="57">
        <v>90.5335647704558</v>
      </c>
      <c r="C279" s="57">
        <v>194.518208315748</v>
      </c>
      <c r="D279" s="58">
        <v>0.465424628133007</v>
      </c>
      <c r="E279" s="59">
        <v>0.195000643340079</v>
      </c>
      <c r="F279" s="59">
        <v>0.00368784285336734</v>
      </c>
      <c r="G279" s="59">
        <v>13.7898183167448</v>
      </c>
      <c r="H279" s="59">
        <v>0.265379874177574</v>
      </c>
      <c r="I279" s="59">
        <v>0.50712788889658</v>
      </c>
      <c r="J279" s="59">
        <v>0.00616519172517118</v>
      </c>
      <c r="K279" s="57">
        <v>2784.88</v>
      </c>
      <c r="L279" s="57">
        <v>31.6324999999999</v>
      </c>
      <c r="M279" s="57">
        <v>2644.35635313218</v>
      </c>
      <c r="N279" s="57">
        <v>26.4089102089518</v>
      </c>
      <c r="O279" s="58">
        <f t="shared" si="5"/>
        <v>5.31409644170586</v>
      </c>
    </row>
    <row r="280" spans="1:15">
      <c r="A280" s="50">
        <v>16</v>
      </c>
      <c r="B280" s="57">
        <v>70.2952101315226</v>
      </c>
      <c r="C280" s="57">
        <v>305.198646777184</v>
      </c>
      <c r="D280" s="58">
        <v>0.230326087201962</v>
      </c>
      <c r="E280" s="59">
        <v>0.187914305756106</v>
      </c>
      <c r="F280" s="59">
        <v>0.00352002099757267</v>
      </c>
      <c r="G280" s="59">
        <v>13.4233683698609</v>
      </c>
      <c r="H280" s="59">
        <v>0.250668671401987</v>
      </c>
      <c r="I280" s="59">
        <v>0.512972647832233</v>
      </c>
      <c r="J280" s="59">
        <v>0.00663001238556891</v>
      </c>
      <c r="K280" s="57">
        <v>2723.77</v>
      </c>
      <c r="L280" s="57">
        <v>30.095</v>
      </c>
      <c r="M280" s="57">
        <v>2669.30769728398</v>
      </c>
      <c r="N280" s="57">
        <v>28.2856464127902</v>
      </c>
      <c r="O280" s="58">
        <f t="shared" si="5"/>
        <v>2.04031565081222</v>
      </c>
    </row>
    <row r="281" spans="1:15">
      <c r="A281" s="50">
        <v>17</v>
      </c>
      <c r="B281" s="57">
        <v>113.12843044632</v>
      </c>
      <c r="C281" s="57">
        <v>178.044799546595</v>
      </c>
      <c r="D281" s="58">
        <v>0.635393062501182</v>
      </c>
      <c r="E281" s="59">
        <v>0.187797294205378</v>
      </c>
      <c r="F281" s="59">
        <v>0.00336388079386653</v>
      </c>
      <c r="G281" s="59">
        <v>13.5635015071778</v>
      </c>
      <c r="H281" s="59">
        <v>0.255212211687367</v>
      </c>
      <c r="I281" s="59">
        <v>0.51884733661613</v>
      </c>
      <c r="J281" s="59">
        <v>0.00657805860426486</v>
      </c>
      <c r="K281" s="57">
        <v>2724.08</v>
      </c>
      <c r="L281" s="57">
        <v>29.6324999999999</v>
      </c>
      <c r="M281" s="57">
        <v>2694.28986949915</v>
      </c>
      <c r="N281" s="57">
        <v>27.9570095440919</v>
      </c>
      <c r="O281" s="58">
        <f t="shared" si="5"/>
        <v>1.10567652122702</v>
      </c>
    </row>
    <row r="282" spans="1:15">
      <c r="A282" s="50">
        <v>18</v>
      </c>
      <c r="B282" s="57">
        <v>56.9459094175796</v>
      </c>
      <c r="C282" s="57">
        <v>102.015093756146</v>
      </c>
      <c r="D282" s="58">
        <v>0.558210626691198</v>
      </c>
      <c r="E282" s="59">
        <v>0.183484722440474</v>
      </c>
      <c r="F282" s="59">
        <v>0.0044410447704913</v>
      </c>
      <c r="G282" s="59">
        <v>12.9644468193069</v>
      </c>
      <c r="H282" s="59">
        <v>0.238254087179162</v>
      </c>
      <c r="I282" s="59">
        <v>0.498759108964411</v>
      </c>
      <c r="J282" s="59">
        <v>0.00600073918949038</v>
      </c>
      <c r="K282" s="57">
        <v>2684.88</v>
      </c>
      <c r="L282" s="57">
        <v>40.125</v>
      </c>
      <c r="M282" s="57">
        <v>2608.46095116077</v>
      </c>
      <c r="N282" s="57">
        <v>25.8485923741709</v>
      </c>
      <c r="O282" s="58">
        <f t="shared" si="5"/>
        <v>2.9296604499762</v>
      </c>
    </row>
    <row r="283" spans="1:15">
      <c r="A283" s="50">
        <v>19</v>
      </c>
      <c r="B283" s="57">
        <v>49.1004669548901</v>
      </c>
      <c r="C283" s="57">
        <v>99.7671384709767</v>
      </c>
      <c r="D283" s="58">
        <v>0.492150699192139</v>
      </c>
      <c r="E283" s="59">
        <v>0.181472265589999</v>
      </c>
      <c r="F283" s="59">
        <v>0.00428452014985247</v>
      </c>
      <c r="G283" s="59">
        <v>13.4132443890335</v>
      </c>
      <c r="H283" s="59">
        <v>0.233129893055473</v>
      </c>
      <c r="I283" s="59">
        <v>0.521742762627747</v>
      </c>
      <c r="J283" s="59">
        <v>0.00557604370932247</v>
      </c>
      <c r="K283" s="57">
        <v>2666.36</v>
      </c>
      <c r="L283" s="57">
        <v>38.7375</v>
      </c>
      <c r="M283" s="57">
        <v>2706.56717116569</v>
      </c>
      <c r="N283" s="57">
        <v>23.6664366001576</v>
      </c>
      <c r="O283" s="58">
        <f t="shared" si="5"/>
        <v>-1.48554122705823</v>
      </c>
    </row>
    <row r="284" spans="1:15">
      <c r="A284" s="50">
        <v>20</v>
      </c>
      <c r="B284" s="57">
        <v>124.219853789631</v>
      </c>
      <c r="C284" s="57">
        <v>337.790618805167</v>
      </c>
      <c r="D284" s="58">
        <v>0.367742165928176</v>
      </c>
      <c r="E284" s="59">
        <v>0.187033616039482</v>
      </c>
      <c r="F284" s="59">
        <v>0.00283820264853</v>
      </c>
      <c r="G284" s="59">
        <v>13.473948779169</v>
      </c>
      <c r="H284" s="59">
        <v>0.210964786233745</v>
      </c>
      <c r="I284" s="59">
        <v>0.519734117813103</v>
      </c>
      <c r="J284" s="59">
        <v>0.00576063003367416</v>
      </c>
      <c r="K284" s="57">
        <v>2716.36</v>
      </c>
      <c r="L284" s="57">
        <v>25.7749999999999</v>
      </c>
      <c r="M284" s="57">
        <v>2698.05251936234</v>
      </c>
      <c r="N284" s="57">
        <v>24.4788594783488</v>
      </c>
      <c r="O284" s="58">
        <f t="shared" si="5"/>
        <v>0.678544265031111</v>
      </c>
    </row>
    <row r="285" spans="1:15">
      <c r="A285" s="50">
        <v>21</v>
      </c>
      <c r="B285" s="57">
        <v>143.68134693403</v>
      </c>
      <c r="C285" s="57">
        <v>883.866106142777</v>
      </c>
      <c r="D285" s="58">
        <v>0.162560082274294</v>
      </c>
      <c r="E285" s="59">
        <v>0.162531157399215</v>
      </c>
      <c r="F285" s="59">
        <v>0.00237520048284098</v>
      </c>
      <c r="G285" s="59">
        <v>10.6392094934199</v>
      </c>
      <c r="H285" s="59">
        <v>0.161832460992282</v>
      </c>
      <c r="I285" s="59">
        <v>0.472416900894629</v>
      </c>
      <c r="J285" s="59">
        <v>0.00474974070461233</v>
      </c>
      <c r="K285" s="57">
        <v>2483.33</v>
      </c>
      <c r="L285" s="57">
        <v>24.6949999999999</v>
      </c>
      <c r="M285" s="57">
        <v>2494.1511743673</v>
      </c>
      <c r="N285" s="57">
        <v>20.838493181801</v>
      </c>
      <c r="O285" s="58">
        <f t="shared" si="5"/>
        <v>-0.433862007985342</v>
      </c>
    </row>
    <row r="286" spans="1:15">
      <c r="A286" s="50">
        <v>22</v>
      </c>
      <c r="B286" s="57">
        <v>157.453842583011</v>
      </c>
      <c r="C286" s="57">
        <v>245.00346365808</v>
      </c>
      <c r="D286" s="58">
        <v>0.642659659713012</v>
      </c>
      <c r="E286" s="59">
        <v>0.185656174018366</v>
      </c>
      <c r="F286" s="59">
        <v>0.00297929428516019</v>
      </c>
      <c r="G286" s="59">
        <v>13.5950539215657</v>
      </c>
      <c r="H286" s="59">
        <v>0.235198064748808</v>
      </c>
      <c r="I286" s="59">
        <v>0.52938444065139</v>
      </c>
      <c r="J286" s="59">
        <v>0.0062379173278518</v>
      </c>
      <c r="K286" s="57">
        <v>2705.555</v>
      </c>
      <c r="L286" s="57">
        <v>27.0099999999998</v>
      </c>
      <c r="M286" s="57">
        <v>2738.85787640764</v>
      </c>
      <c r="N286" s="57">
        <v>26.3346247303082</v>
      </c>
      <c r="O286" s="58">
        <f t="shared" si="5"/>
        <v>-1.21594029009352</v>
      </c>
    </row>
    <row r="287" spans="1:15">
      <c r="A287" s="50">
        <v>23</v>
      </c>
      <c r="B287" s="57">
        <v>176.639661248199</v>
      </c>
      <c r="C287" s="57">
        <v>274.891432086691</v>
      </c>
      <c r="D287" s="58">
        <v>0.642579726502691</v>
      </c>
      <c r="E287" s="59">
        <v>0.185208914419474</v>
      </c>
      <c r="F287" s="59">
        <v>0.00304350005036596</v>
      </c>
      <c r="G287" s="59">
        <v>13.3106345452435</v>
      </c>
      <c r="H287" s="59">
        <v>0.226391206844668</v>
      </c>
      <c r="I287" s="59">
        <v>0.520110182371297</v>
      </c>
      <c r="J287" s="59">
        <v>0.00559780758096551</v>
      </c>
      <c r="K287" s="57">
        <v>2701.85</v>
      </c>
      <c r="L287" s="57">
        <v>27.1650000000002</v>
      </c>
      <c r="M287" s="57">
        <v>2699.64751415437</v>
      </c>
      <c r="N287" s="57">
        <v>23.7836479886926</v>
      </c>
      <c r="O287" s="58">
        <f t="shared" si="5"/>
        <v>0.0815842006810952</v>
      </c>
    </row>
    <row r="288" spans="1:15">
      <c r="A288" s="50">
        <v>24</v>
      </c>
      <c r="B288" s="57">
        <v>63.9250671934872</v>
      </c>
      <c r="C288" s="57">
        <v>111.699349477483</v>
      </c>
      <c r="D288" s="58">
        <v>0.572295787688303</v>
      </c>
      <c r="E288" s="59">
        <v>0.177822354988944</v>
      </c>
      <c r="F288" s="59">
        <v>0.00344346530160315</v>
      </c>
      <c r="G288" s="59">
        <v>12.6467281071876</v>
      </c>
      <c r="H288" s="59">
        <v>0.24289514422683</v>
      </c>
      <c r="I288" s="59">
        <v>0.516299896398416</v>
      </c>
      <c r="J288" s="59">
        <v>0.00612688999881776</v>
      </c>
      <c r="K288" s="57">
        <v>2632.41</v>
      </c>
      <c r="L288" s="57">
        <v>26.7000000000003</v>
      </c>
      <c r="M288" s="57">
        <v>2683.4687413344</v>
      </c>
      <c r="N288" s="57">
        <v>26.0882036110828</v>
      </c>
      <c r="O288" s="58">
        <f t="shared" si="5"/>
        <v>-1.90271422014069</v>
      </c>
    </row>
    <row r="289" spans="1:15">
      <c r="A289" s="50">
        <v>25</v>
      </c>
      <c r="B289" s="57">
        <v>83.7301894376951</v>
      </c>
      <c r="C289" s="57">
        <v>253.732248849941</v>
      </c>
      <c r="D289" s="58">
        <v>0.32999427474122</v>
      </c>
      <c r="E289" s="59">
        <v>0.180859415606051</v>
      </c>
      <c r="F289" s="59">
        <v>0.00348114138342569</v>
      </c>
      <c r="G289" s="59">
        <v>12.7447147151165</v>
      </c>
      <c r="H289" s="59">
        <v>0.249795057162276</v>
      </c>
      <c r="I289" s="59">
        <v>0.51169265669874</v>
      </c>
      <c r="J289" s="59">
        <v>0.00633896851818151</v>
      </c>
      <c r="K289" s="57">
        <v>2660.81</v>
      </c>
      <c r="L289" s="57">
        <v>31.79</v>
      </c>
      <c r="M289" s="57">
        <v>2663.85165328722</v>
      </c>
      <c r="N289" s="57">
        <v>27.0699431203746</v>
      </c>
      <c r="O289" s="58">
        <f t="shared" si="5"/>
        <v>-0.114182532779805</v>
      </c>
    </row>
    <row r="290" spans="1:15">
      <c r="A290" s="50">
        <v>26</v>
      </c>
      <c r="B290" s="57">
        <v>91.6806534676389</v>
      </c>
      <c r="C290" s="57">
        <v>168.884282689591</v>
      </c>
      <c r="D290" s="58">
        <v>0.542860780219245</v>
      </c>
      <c r="E290" s="59">
        <v>0.183786595859771</v>
      </c>
      <c r="F290" s="59">
        <v>0.00343382561541639</v>
      </c>
      <c r="G290" s="59">
        <v>13.2570127477996</v>
      </c>
      <c r="H290" s="59">
        <v>0.260187689548877</v>
      </c>
      <c r="I290" s="59">
        <v>0.52309901056164</v>
      </c>
      <c r="J290" s="59">
        <v>0.00639200474557833</v>
      </c>
      <c r="K290" s="57">
        <v>2687.35</v>
      </c>
      <c r="L290" s="57">
        <v>30.0925000000002</v>
      </c>
      <c r="M290" s="57">
        <v>2712.30995660085</v>
      </c>
      <c r="N290" s="57">
        <v>27.0933482932698</v>
      </c>
      <c r="O290" s="58">
        <f t="shared" si="5"/>
        <v>-0.920247206264391</v>
      </c>
    </row>
    <row r="291" spans="1:15">
      <c r="A291" s="50">
        <v>27</v>
      </c>
      <c r="B291" s="57">
        <v>123.232796221231</v>
      </c>
      <c r="C291" s="57">
        <v>223.183371617177</v>
      </c>
      <c r="D291" s="58">
        <v>0.552159398472617</v>
      </c>
      <c r="E291" s="59">
        <v>0.179395971828609</v>
      </c>
      <c r="F291" s="59">
        <v>0.0043341681609419</v>
      </c>
      <c r="G291" s="59">
        <v>14.1477877593027</v>
      </c>
      <c r="H291" s="59">
        <v>0.29250783204685</v>
      </c>
      <c r="I291" s="59">
        <v>0.559057753444868</v>
      </c>
      <c r="J291" s="59">
        <v>0.0074429731818565</v>
      </c>
      <c r="K291" s="57">
        <v>2647.225</v>
      </c>
      <c r="L291" s="57">
        <v>40.125</v>
      </c>
      <c r="M291" s="57">
        <v>2862.73414714208</v>
      </c>
      <c r="N291" s="57">
        <v>30.8141124565556</v>
      </c>
      <c r="O291" s="58">
        <f t="shared" si="5"/>
        <v>-7.52808804677957</v>
      </c>
    </row>
    <row r="292" spans="1:15">
      <c r="A292" s="50">
        <v>28</v>
      </c>
      <c r="B292" s="57">
        <v>46.1258247096919</v>
      </c>
      <c r="C292" s="57">
        <v>111.272603175356</v>
      </c>
      <c r="D292" s="58">
        <v>0.414529932736467</v>
      </c>
      <c r="E292" s="59">
        <v>0.183074069370427</v>
      </c>
      <c r="F292" s="59">
        <v>0.00324881661025084</v>
      </c>
      <c r="G292" s="59">
        <v>13.7944810463442</v>
      </c>
      <c r="H292" s="59">
        <v>0.255941243537865</v>
      </c>
      <c r="I292" s="59">
        <v>0.545953671049876</v>
      </c>
      <c r="J292" s="59">
        <v>0.00648126159181354</v>
      </c>
      <c r="K292" s="57">
        <v>2681.17</v>
      </c>
      <c r="L292" s="57">
        <v>29.3174999999999</v>
      </c>
      <c r="M292" s="57">
        <v>2808.32220942356</v>
      </c>
      <c r="N292" s="57">
        <v>27.0684830959422</v>
      </c>
      <c r="O292" s="58">
        <f t="shared" si="5"/>
        <v>-4.5276930473608</v>
      </c>
    </row>
    <row r="293" spans="1:15">
      <c r="A293" s="50">
        <v>29</v>
      </c>
      <c r="B293" s="57">
        <v>85.2290658876165</v>
      </c>
      <c r="C293" s="57">
        <v>133.329203287816</v>
      </c>
      <c r="D293" s="58">
        <v>0.63923779476604</v>
      </c>
      <c r="E293" s="59">
        <v>0.186457116885562</v>
      </c>
      <c r="F293" s="59">
        <v>0.0031437465915414</v>
      </c>
      <c r="G293" s="59">
        <v>13.9158889141908</v>
      </c>
      <c r="H293" s="59">
        <v>0.250163795416648</v>
      </c>
      <c r="I293" s="59">
        <v>0.540180569208433</v>
      </c>
      <c r="J293" s="59">
        <v>0.00632488944890877</v>
      </c>
      <c r="K293" s="57">
        <v>2722.225</v>
      </c>
      <c r="L293" s="57">
        <v>27.7800000000002</v>
      </c>
      <c r="M293" s="57">
        <v>2784.20410820127</v>
      </c>
      <c r="N293" s="57">
        <v>26.5154361602272</v>
      </c>
      <c r="O293" s="58">
        <f t="shared" si="5"/>
        <v>-2.22609786468966</v>
      </c>
    </row>
    <row r="294" spans="1:15">
      <c r="A294" s="50">
        <v>30</v>
      </c>
      <c r="B294" s="57">
        <v>79.5695157106788</v>
      </c>
      <c r="C294" s="57">
        <v>409.171149812113</v>
      </c>
      <c r="D294" s="58">
        <v>0.194465117462989</v>
      </c>
      <c r="E294" s="59">
        <v>0.177388650649032</v>
      </c>
      <c r="F294" s="59">
        <v>0.00273144655607703</v>
      </c>
      <c r="G294" s="59">
        <v>13.0198085753672</v>
      </c>
      <c r="H294" s="59">
        <v>0.215633898540146</v>
      </c>
      <c r="I294" s="59">
        <v>0.530211106750806</v>
      </c>
      <c r="J294" s="59">
        <v>0.00563729963441174</v>
      </c>
      <c r="K294" s="57">
        <v>2628.7</v>
      </c>
      <c r="L294" s="57">
        <v>25.6225000000002</v>
      </c>
      <c r="M294" s="57">
        <v>2742.34136441398</v>
      </c>
      <c r="N294" s="57">
        <v>23.7947234138034</v>
      </c>
      <c r="O294" s="58">
        <f t="shared" si="5"/>
        <v>-4.14395399087249</v>
      </c>
    </row>
    <row r="295" spans="1:15">
      <c r="A295" s="50">
        <v>31</v>
      </c>
      <c r="B295" s="57">
        <v>39.5176178636037</v>
      </c>
      <c r="C295" s="57">
        <v>116.927100272227</v>
      </c>
      <c r="D295" s="58">
        <v>0.337967996910893</v>
      </c>
      <c r="E295" s="59">
        <v>0.183635127476225</v>
      </c>
      <c r="F295" s="59">
        <v>0.00325576319616488</v>
      </c>
      <c r="G295" s="59">
        <v>13.3196976786928</v>
      </c>
      <c r="H295" s="59">
        <v>0.247432430645116</v>
      </c>
      <c r="I295" s="59">
        <v>0.524184662502423</v>
      </c>
      <c r="J295" s="59">
        <v>0.00573907250828257</v>
      </c>
      <c r="K295" s="57">
        <v>2687.04</v>
      </c>
      <c r="L295" s="57">
        <v>29.6300000000001</v>
      </c>
      <c r="M295" s="57">
        <v>2716.90326862222</v>
      </c>
      <c r="N295" s="57">
        <v>24.3172354133616</v>
      </c>
      <c r="O295" s="58">
        <f t="shared" si="5"/>
        <v>-1.09916569232014</v>
      </c>
    </row>
    <row r="296" spans="1:15">
      <c r="A296" s="50">
        <v>32</v>
      </c>
      <c r="B296" s="57">
        <v>118.710703501027</v>
      </c>
      <c r="C296" s="57">
        <v>231.628996786976</v>
      </c>
      <c r="D296" s="58">
        <v>0.512503637919749</v>
      </c>
      <c r="E296" s="59">
        <v>0.169728859288206</v>
      </c>
      <c r="F296" s="59">
        <v>0.00295927129550852</v>
      </c>
      <c r="G296" s="59">
        <v>10.5272106621748</v>
      </c>
      <c r="H296" s="59">
        <v>0.210623646344037</v>
      </c>
      <c r="I296" s="59">
        <v>0.447265546635288</v>
      </c>
      <c r="J296" s="59">
        <v>0.00572464329218058</v>
      </c>
      <c r="K296" s="57">
        <v>2555.24</v>
      </c>
      <c r="L296" s="57">
        <v>29.0174999999999</v>
      </c>
      <c r="M296" s="57">
        <v>2383.08426178785</v>
      </c>
      <c r="N296" s="57">
        <v>25.5311739218484</v>
      </c>
      <c r="O296" s="58">
        <f t="shared" si="5"/>
        <v>7.22407264286131</v>
      </c>
    </row>
    <row r="297" spans="1:15">
      <c r="A297" s="50">
        <v>33</v>
      </c>
      <c r="B297" s="57">
        <v>78.982068288295</v>
      </c>
      <c r="C297" s="57">
        <v>131.797194623834</v>
      </c>
      <c r="D297" s="58">
        <v>0.599269722801915</v>
      </c>
      <c r="E297" s="59">
        <v>0.181401314806907</v>
      </c>
      <c r="F297" s="59">
        <v>0.0031667510817785</v>
      </c>
      <c r="G297" s="59">
        <v>12.900531147994</v>
      </c>
      <c r="H297" s="59">
        <v>0.228300451727614</v>
      </c>
      <c r="I297" s="59">
        <v>0.513382620317761</v>
      </c>
      <c r="J297" s="59">
        <v>0.00577344797960126</v>
      </c>
      <c r="K297" s="57">
        <v>2665.745</v>
      </c>
      <c r="L297" s="57">
        <v>28.7025000000001</v>
      </c>
      <c r="M297" s="57">
        <v>2671.05425525684</v>
      </c>
      <c r="N297" s="57">
        <v>24.6348770601886</v>
      </c>
      <c r="O297" s="58">
        <f t="shared" si="5"/>
        <v>-0.19877002671852</v>
      </c>
    </row>
    <row r="298" spans="1:15">
      <c r="A298" s="50">
        <v>34</v>
      </c>
      <c r="B298" s="57">
        <v>68.7818951287369</v>
      </c>
      <c r="C298" s="57">
        <v>121.587010471875</v>
      </c>
      <c r="D298" s="58">
        <v>0.565701014128045</v>
      </c>
      <c r="E298" s="59">
        <v>0.181371303934368</v>
      </c>
      <c r="F298" s="59">
        <v>0.00340870001550772</v>
      </c>
      <c r="G298" s="59">
        <v>13.3729268997903</v>
      </c>
      <c r="H298" s="59">
        <v>0.257569545372704</v>
      </c>
      <c r="I298" s="59">
        <v>0.532461669029439</v>
      </c>
      <c r="J298" s="59">
        <v>0.00661397098898334</v>
      </c>
      <c r="K298" s="57">
        <v>2665.745</v>
      </c>
      <c r="L298" s="57">
        <v>30.3999999999999</v>
      </c>
      <c r="M298" s="57">
        <v>2751.8154808242</v>
      </c>
      <c r="N298" s="57">
        <v>27.8618165265651</v>
      </c>
      <c r="O298" s="58">
        <f t="shared" si="5"/>
        <v>-3.12777079073707</v>
      </c>
    </row>
    <row r="299" spans="1:15">
      <c r="A299" s="50">
        <v>35</v>
      </c>
      <c r="B299" s="57">
        <v>66.9464218057382</v>
      </c>
      <c r="C299" s="57">
        <v>125.039496377716</v>
      </c>
      <c r="D299" s="58">
        <v>0.535402202864831</v>
      </c>
      <c r="E299" s="59">
        <v>0.18520522142209</v>
      </c>
      <c r="F299" s="59">
        <v>0.00373180502193153</v>
      </c>
      <c r="G299" s="59">
        <v>13.7140887969979</v>
      </c>
      <c r="H299" s="59">
        <v>0.286902106828087</v>
      </c>
      <c r="I299" s="59">
        <v>0.533901015735626</v>
      </c>
      <c r="J299" s="59">
        <v>0.00710359129978062</v>
      </c>
      <c r="K299" s="57">
        <v>2701.85</v>
      </c>
      <c r="L299" s="57">
        <v>33.3349999999998</v>
      </c>
      <c r="M299" s="57">
        <v>2757.86735834496</v>
      </c>
      <c r="N299" s="57">
        <v>29.8908686023088</v>
      </c>
      <c r="O299" s="58">
        <f t="shared" si="5"/>
        <v>-2.03118392099093</v>
      </c>
    </row>
    <row r="300" spans="1:15">
      <c r="A300" s="49" t="s">
        <v>20</v>
      </c>
      <c r="E300" s="67"/>
      <c r="F300" s="67"/>
      <c r="G300" s="67"/>
      <c r="H300" s="67"/>
      <c r="I300" s="67"/>
      <c r="J300" s="67"/>
      <c r="O300" s="58"/>
    </row>
    <row r="301" spans="1:15">
      <c r="A301" s="50">
        <v>1</v>
      </c>
      <c r="B301" s="57">
        <v>480.760696052275</v>
      </c>
      <c r="C301" s="57">
        <v>345.479242832016</v>
      </c>
      <c r="D301" s="58">
        <v>1.39157621196373</v>
      </c>
      <c r="E301" s="59">
        <v>0.177493078657636</v>
      </c>
      <c r="F301" s="59">
        <v>0.00273312055789732</v>
      </c>
      <c r="G301" s="59">
        <v>12.2309365503808</v>
      </c>
      <c r="H301" s="59">
        <v>0.202669305372048</v>
      </c>
      <c r="I301" s="59">
        <v>0.50025405341279</v>
      </c>
      <c r="J301" s="59">
        <v>0.00549901808551662</v>
      </c>
      <c r="K301" s="57">
        <v>2629.32</v>
      </c>
      <c r="L301" s="57">
        <v>24.8475000000001</v>
      </c>
      <c r="M301" s="57">
        <v>2614.88775315858</v>
      </c>
      <c r="N301" s="57">
        <v>23.6707840663148</v>
      </c>
      <c r="O301" s="58">
        <f t="shared" si="5"/>
        <v>0.551926055869401</v>
      </c>
    </row>
    <row r="302" spans="1:15">
      <c r="A302" s="50">
        <v>2</v>
      </c>
      <c r="B302" s="57">
        <v>806.758078386754</v>
      </c>
      <c r="C302" s="57">
        <v>828.572357698605</v>
      </c>
      <c r="D302" s="58">
        <v>0.973672451042849</v>
      </c>
      <c r="E302" s="59">
        <v>0.169280055849566</v>
      </c>
      <c r="F302" s="59">
        <v>0.00350540566566839</v>
      </c>
      <c r="G302" s="59">
        <v>11.2295400840026</v>
      </c>
      <c r="H302" s="59">
        <v>0.170645080783109</v>
      </c>
      <c r="I302" s="59">
        <v>0.47144462143398</v>
      </c>
      <c r="J302" s="59">
        <v>0.0047072982597856</v>
      </c>
      <c r="K302" s="57">
        <v>2550.305</v>
      </c>
      <c r="L302" s="57">
        <v>34.1075000000001</v>
      </c>
      <c r="M302" s="57">
        <v>2489.8930146105</v>
      </c>
      <c r="N302" s="57">
        <v>20.6665062708105</v>
      </c>
      <c r="O302" s="58">
        <f t="shared" si="5"/>
        <v>2.42628840014438</v>
      </c>
    </row>
    <row r="303" spans="1:15">
      <c r="A303" s="50">
        <v>3</v>
      </c>
      <c r="B303" s="57">
        <v>1382.85584347807</v>
      </c>
      <c r="C303" s="57">
        <v>1338.29895649461</v>
      </c>
      <c r="D303" s="58">
        <v>1.03329367236463</v>
      </c>
      <c r="E303" s="59">
        <v>0.173074905121931</v>
      </c>
      <c r="F303" s="59">
        <v>0.00241269178481734</v>
      </c>
      <c r="G303" s="59">
        <v>10.8949322908794</v>
      </c>
      <c r="H303" s="59">
        <v>0.169468849884821</v>
      </c>
      <c r="I303" s="59">
        <v>0.458715028841002</v>
      </c>
      <c r="J303" s="59">
        <v>0.00593517169362728</v>
      </c>
      <c r="K303" s="57">
        <v>2587.35</v>
      </c>
      <c r="L303" s="57">
        <v>23.4575</v>
      </c>
      <c r="M303" s="57">
        <v>2433.88190786453</v>
      </c>
      <c r="N303" s="57">
        <v>26.2618659533684</v>
      </c>
      <c r="O303" s="58">
        <f t="shared" si="5"/>
        <v>6.30548637711521</v>
      </c>
    </row>
    <row r="304" spans="1:15">
      <c r="A304" s="50">
        <v>4</v>
      </c>
      <c r="B304" s="57">
        <v>1409.0580889277</v>
      </c>
      <c r="C304" s="57">
        <v>1480.83937809986</v>
      </c>
      <c r="D304" s="58">
        <v>0.951526620487184</v>
      </c>
      <c r="E304" s="59">
        <v>0.174716352789576</v>
      </c>
      <c r="F304" s="59">
        <v>0.00299267239736182</v>
      </c>
      <c r="G304" s="59">
        <v>12.1210592109463</v>
      </c>
      <c r="H304" s="59">
        <v>0.189501106308273</v>
      </c>
      <c r="I304" s="59">
        <v>0.498731398636227</v>
      </c>
      <c r="J304" s="59">
        <v>0.00612180020543748</v>
      </c>
      <c r="K304" s="57">
        <v>2603.39</v>
      </c>
      <c r="L304" s="57">
        <v>27.9299999999998</v>
      </c>
      <c r="M304" s="57">
        <v>2608.34176329202</v>
      </c>
      <c r="N304" s="57">
        <v>26.3690203812265</v>
      </c>
      <c r="O304" s="58">
        <f t="shared" si="5"/>
        <v>-0.189843346516461</v>
      </c>
    </row>
    <row r="305" spans="1:15">
      <c r="A305" s="50">
        <v>5</v>
      </c>
      <c r="B305" s="57">
        <v>136.171472763125</v>
      </c>
      <c r="C305" s="57">
        <v>140.641551873735</v>
      </c>
      <c r="D305" s="58">
        <v>0.968216511755904</v>
      </c>
      <c r="E305" s="59">
        <v>0.178990948696632</v>
      </c>
      <c r="F305" s="59">
        <v>0.00281803922041446</v>
      </c>
      <c r="G305" s="59">
        <v>12.1655318427982</v>
      </c>
      <c r="H305" s="59">
        <v>0.247776392619913</v>
      </c>
      <c r="I305" s="59">
        <v>0.494900688897389</v>
      </c>
      <c r="J305" s="59">
        <v>0.0076130060003542</v>
      </c>
      <c r="K305" s="57">
        <v>2643.52</v>
      </c>
      <c r="L305" s="57">
        <v>26.2374999999997</v>
      </c>
      <c r="M305" s="57">
        <v>2591.84384080567</v>
      </c>
      <c r="N305" s="57">
        <v>32.8591517832708</v>
      </c>
      <c r="O305" s="58">
        <f t="shared" si="5"/>
        <v>1.99379910088513</v>
      </c>
    </row>
    <row r="306" spans="1:15">
      <c r="A306" s="50">
        <v>6</v>
      </c>
      <c r="B306" s="57">
        <v>637.027238369447</v>
      </c>
      <c r="C306" s="57">
        <v>1118.85083450962</v>
      </c>
      <c r="D306" s="58">
        <v>0.569358504924071</v>
      </c>
      <c r="E306" s="59">
        <v>0.170203063145913</v>
      </c>
      <c r="F306" s="59">
        <v>0.00239625963468924</v>
      </c>
      <c r="G306" s="59">
        <v>9.81932743209081</v>
      </c>
      <c r="H306" s="59">
        <v>0.144374678093736</v>
      </c>
      <c r="I306" s="59">
        <v>0.42073383777207</v>
      </c>
      <c r="J306" s="59">
        <v>0.00435325945705292</v>
      </c>
      <c r="K306" s="57">
        <v>2561.11</v>
      </c>
      <c r="L306" s="57">
        <v>23.4624999999999</v>
      </c>
      <c r="M306" s="57">
        <v>2263.8099937992</v>
      </c>
      <c r="N306" s="57">
        <v>19.7901995484567</v>
      </c>
      <c r="O306" s="58">
        <f t="shared" si="5"/>
        <v>13.132727879775</v>
      </c>
    </row>
    <row r="307" spans="1:15">
      <c r="A307" s="50">
        <v>7</v>
      </c>
      <c r="B307" s="57">
        <v>384.269881569425</v>
      </c>
      <c r="C307" s="57">
        <v>353.445324874753</v>
      </c>
      <c r="D307" s="58">
        <v>1.08721166903422</v>
      </c>
      <c r="E307" s="59">
        <v>0.172959563866062</v>
      </c>
      <c r="F307" s="59">
        <v>0.0041747495395336</v>
      </c>
      <c r="G307" s="59">
        <v>11.9925118667656</v>
      </c>
      <c r="H307" s="59">
        <v>0.178360889362018</v>
      </c>
      <c r="I307" s="59">
        <v>0.490976980384046</v>
      </c>
      <c r="J307" s="59">
        <v>0.00575108021628654</v>
      </c>
      <c r="K307" s="57">
        <v>2586.73</v>
      </c>
      <c r="L307" s="57">
        <v>41.2050000000002</v>
      </c>
      <c r="M307" s="57">
        <v>2574.9015092249</v>
      </c>
      <c r="N307" s="57">
        <v>24.9043168338816</v>
      </c>
      <c r="O307" s="58">
        <f t="shared" si="5"/>
        <v>0.459376435670378</v>
      </c>
    </row>
    <row r="308" spans="1:15">
      <c r="A308" s="50">
        <v>8</v>
      </c>
      <c r="B308" s="57">
        <v>468.440915108948</v>
      </c>
      <c r="C308" s="57">
        <v>1293.37633921268</v>
      </c>
      <c r="D308" s="58">
        <v>0.362184540498168</v>
      </c>
      <c r="E308" s="59">
        <v>0.170232070893472</v>
      </c>
      <c r="F308" s="59">
        <v>0.00270221424866073</v>
      </c>
      <c r="G308" s="59">
        <v>9.11758735832707</v>
      </c>
      <c r="H308" s="59">
        <v>0.180367860251901</v>
      </c>
      <c r="I308" s="59">
        <v>0.390538207596826</v>
      </c>
      <c r="J308" s="59">
        <v>0.00556169201544128</v>
      </c>
      <c r="K308" s="57">
        <v>2561.11</v>
      </c>
      <c r="L308" s="57">
        <v>26.5474999999999</v>
      </c>
      <c r="M308" s="57">
        <v>2125.32391239377</v>
      </c>
      <c r="N308" s="57">
        <v>25.8090504162768</v>
      </c>
      <c r="O308" s="58">
        <f t="shared" si="5"/>
        <v>20.5044551122281</v>
      </c>
    </row>
    <row r="309" spans="1:15">
      <c r="A309" s="50">
        <v>9</v>
      </c>
      <c r="B309" s="57">
        <v>409.367564278876</v>
      </c>
      <c r="C309" s="57">
        <v>575.947771700894</v>
      </c>
      <c r="D309" s="58">
        <v>0.710772025508368</v>
      </c>
      <c r="E309" s="59">
        <v>0.179569160739407</v>
      </c>
      <c r="F309" s="59">
        <v>0.00307196690779981</v>
      </c>
      <c r="G309" s="59">
        <v>12.090041598945</v>
      </c>
      <c r="H309" s="59">
        <v>0.202967235994155</v>
      </c>
      <c r="I309" s="59">
        <v>0.493305591186709</v>
      </c>
      <c r="J309" s="59">
        <v>0.00620440093722251</v>
      </c>
      <c r="K309" s="57">
        <v>2650.005</v>
      </c>
      <c r="L309" s="57">
        <v>28.3975</v>
      </c>
      <c r="M309" s="57">
        <v>2584.96167771729</v>
      </c>
      <c r="N309" s="57">
        <v>26.8199755983031</v>
      </c>
      <c r="O309" s="58">
        <f t="shared" si="5"/>
        <v>2.51621998281026</v>
      </c>
    </row>
    <row r="310" spans="1:15">
      <c r="A310" s="50">
        <v>10</v>
      </c>
      <c r="B310" s="57">
        <v>502.616783193757</v>
      </c>
      <c r="C310" s="57">
        <v>626.852284388809</v>
      </c>
      <c r="D310" s="58">
        <v>0.801810563207593</v>
      </c>
      <c r="E310" s="59">
        <v>0.177984706393268</v>
      </c>
      <c r="F310" s="59">
        <v>0.00377570637136228</v>
      </c>
      <c r="G310" s="59">
        <v>12.2055595203244</v>
      </c>
      <c r="H310" s="59">
        <v>0.225059044377645</v>
      </c>
      <c r="I310" s="59">
        <v>0.494904825198523</v>
      </c>
      <c r="J310" s="59">
        <v>0.00628678222331352</v>
      </c>
      <c r="K310" s="57">
        <v>2635.19</v>
      </c>
      <c r="L310" s="57">
        <v>35.1849999999999</v>
      </c>
      <c r="M310" s="57">
        <v>2591.86167762493</v>
      </c>
      <c r="N310" s="57">
        <v>27.146326573049</v>
      </c>
      <c r="O310" s="58">
        <f t="shared" si="5"/>
        <v>1.67170658639368</v>
      </c>
    </row>
    <row r="311" spans="1:15">
      <c r="A311" s="50">
        <v>11</v>
      </c>
      <c r="B311" s="57">
        <v>1018.06738513802</v>
      </c>
      <c r="C311" s="57">
        <v>693.509772398037</v>
      </c>
      <c r="D311" s="58">
        <v>1.46799284690353</v>
      </c>
      <c r="E311" s="59">
        <v>0.17610182886143</v>
      </c>
      <c r="F311" s="59">
        <v>0.00471901084796698</v>
      </c>
      <c r="G311" s="59">
        <v>12.2624025119265</v>
      </c>
      <c r="H311" s="59">
        <v>0.398854073754288</v>
      </c>
      <c r="I311" s="59">
        <v>0.47884588148588</v>
      </c>
      <c r="J311" s="59">
        <v>0.00837353880194439</v>
      </c>
      <c r="K311" s="57">
        <v>2616.355</v>
      </c>
      <c r="L311" s="57">
        <v>43.9825000000001</v>
      </c>
      <c r="M311" s="57">
        <v>2522.23673656314</v>
      </c>
      <c r="N311" s="57">
        <v>36.5263656698879</v>
      </c>
      <c r="O311" s="58">
        <f t="shared" si="5"/>
        <v>3.73153963196602</v>
      </c>
    </row>
    <row r="312" spans="1:15">
      <c r="A312" s="50">
        <v>12</v>
      </c>
      <c r="B312" s="57">
        <v>505.887591003178</v>
      </c>
      <c r="C312" s="57">
        <v>510.825115146423</v>
      </c>
      <c r="D312" s="58">
        <v>0.990334218117231</v>
      </c>
      <c r="E312" s="59">
        <v>0.176839187434805</v>
      </c>
      <c r="F312" s="59">
        <v>0.0030081402597847</v>
      </c>
      <c r="G312" s="59">
        <v>11.7844322681901</v>
      </c>
      <c r="H312" s="59">
        <v>0.18780543908873</v>
      </c>
      <c r="I312" s="59">
        <v>0.48824028410326</v>
      </c>
      <c r="J312" s="59">
        <v>0.00578903749688562</v>
      </c>
      <c r="K312" s="57">
        <v>2623.145</v>
      </c>
      <c r="L312" s="57">
        <v>28.3975</v>
      </c>
      <c r="M312" s="57">
        <v>2563.05820871166</v>
      </c>
      <c r="N312" s="57">
        <v>25.1137777114114</v>
      </c>
      <c r="O312" s="58">
        <f t="shared" si="5"/>
        <v>2.34433970653141</v>
      </c>
    </row>
    <row r="313" spans="1:15">
      <c r="A313" s="50">
        <v>13</v>
      </c>
      <c r="B313" s="57">
        <v>562.34184210938</v>
      </c>
      <c r="C313" s="57">
        <v>630.220281143196</v>
      </c>
      <c r="D313" s="58">
        <v>0.892294105624962</v>
      </c>
      <c r="E313" s="59">
        <v>0.180275606436777</v>
      </c>
      <c r="F313" s="59">
        <v>0.0028847253023205</v>
      </c>
      <c r="G313" s="59">
        <v>12.387342567538</v>
      </c>
      <c r="H313" s="59">
        <v>0.205200844756035</v>
      </c>
      <c r="I313" s="59">
        <v>0.502013199624052</v>
      </c>
      <c r="J313" s="59">
        <v>0.00602700018994593</v>
      </c>
      <c r="K313" s="57">
        <v>2655.25</v>
      </c>
      <c r="L313" s="57">
        <v>27.3175000000001</v>
      </c>
      <c r="M313" s="57">
        <v>2622.44216815678</v>
      </c>
      <c r="N313" s="57">
        <v>25.9057106352687</v>
      </c>
      <c r="O313" s="58">
        <f t="shared" si="5"/>
        <v>1.25104119517263</v>
      </c>
    </row>
    <row r="314" spans="1:15">
      <c r="A314" s="50">
        <v>14</v>
      </c>
      <c r="B314" s="57">
        <v>470.527151839514</v>
      </c>
      <c r="C314" s="57">
        <v>547.357394693529</v>
      </c>
      <c r="D314" s="58">
        <v>0.859634228752801</v>
      </c>
      <c r="E314" s="59">
        <v>0.173287565347817</v>
      </c>
      <c r="F314" s="59">
        <v>0.00459365822961229</v>
      </c>
      <c r="G314" s="59">
        <v>10.2052696126263</v>
      </c>
      <c r="H314" s="59">
        <v>0.154402905898392</v>
      </c>
      <c r="I314" s="59">
        <v>0.411646242757015</v>
      </c>
      <c r="J314" s="59">
        <v>0.00439243500216879</v>
      </c>
      <c r="K314" s="57">
        <v>2590.74</v>
      </c>
      <c r="L314" s="57">
        <v>43.3699999999999</v>
      </c>
      <c r="M314" s="57">
        <v>2222.44365118791</v>
      </c>
      <c r="N314" s="57">
        <v>20.0943341148385</v>
      </c>
      <c r="O314" s="58">
        <f t="shared" si="5"/>
        <v>16.5716844436183</v>
      </c>
    </row>
    <row r="315" spans="1:15">
      <c r="A315" s="50">
        <v>15</v>
      </c>
      <c r="B315" s="57">
        <v>409.833066555309</v>
      </c>
      <c r="C315" s="57">
        <v>305.396767148919</v>
      </c>
      <c r="D315" s="58">
        <v>1.34196923687625</v>
      </c>
      <c r="E315" s="59">
        <v>0.17470429058916</v>
      </c>
      <c r="F315" s="59">
        <v>0.0031417487871364</v>
      </c>
      <c r="G315" s="59">
        <v>12.5190572967296</v>
      </c>
      <c r="H315" s="59">
        <v>0.201612122579993</v>
      </c>
      <c r="I315" s="59">
        <v>0.516943217800472</v>
      </c>
      <c r="J315" s="59">
        <v>0.00664579550674803</v>
      </c>
      <c r="K315" s="57">
        <v>2603.39</v>
      </c>
      <c r="L315" s="57">
        <v>29.9399999999998</v>
      </c>
      <c r="M315" s="57">
        <v>2686.20318504097</v>
      </c>
      <c r="N315" s="57">
        <v>28.2792529881566</v>
      </c>
      <c r="O315" s="58">
        <f t="shared" si="5"/>
        <v>-3.0829084524262</v>
      </c>
    </row>
    <row r="316" spans="1:15">
      <c r="A316" s="50">
        <v>16</v>
      </c>
      <c r="B316" s="57">
        <v>262.585804717221</v>
      </c>
      <c r="C316" s="57">
        <v>352.420787075004</v>
      </c>
      <c r="D316" s="58">
        <v>0.745091703859501</v>
      </c>
      <c r="E316" s="59">
        <v>0.17702167690336</v>
      </c>
      <c r="F316" s="59">
        <v>0.00323398854059005</v>
      </c>
      <c r="G316" s="59">
        <v>12.0218076450953</v>
      </c>
      <c r="H316" s="59">
        <v>0.209861410202702</v>
      </c>
      <c r="I316" s="59">
        <v>0.488233900900129</v>
      </c>
      <c r="J316" s="59">
        <v>0.0059810339281754</v>
      </c>
      <c r="K316" s="57">
        <v>2624.995</v>
      </c>
      <c r="L316" s="57">
        <v>30.2474999999999</v>
      </c>
      <c r="M316" s="57">
        <v>2563.03055937313</v>
      </c>
      <c r="N316" s="57">
        <v>25.9443100650441</v>
      </c>
      <c r="O316" s="58">
        <f t="shared" si="5"/>
        <v>2.41762394912783</v>
      </c>
    </row>
    <row r="317" spans="1:15">
      <c r="A317" s="50">
        <v>17</v>
      </c>
      <c r="B317" s="57">
        <v>398.452639233127</v>
      </c>
      <c r="C317" s="57">
        <v>949.245949654354</v>
      </c>
      <c r="D317" s="58">
        <v>0.419757007526042</v>
      </c>
      <c r="E317" s="59">
        <v>0.174710625252843</v>
      </c>
      <c r="F317" s="59">
        <v>0.00240936130208671</v>
      </c>
      <c r="G317" s="59">
        <v>11.1200286959642</v>
      </c>
      <c r="H317" s="59">
        <v>0.199085131216546</v>
      </c>
      <c r="I317" s="59">
        <v>0.462116641384679</v>
      </c>
      <c r="J317" s="59">
        <v>0.00647050744832533</v>
      </c>
      <c r="K317" s="57">
        <v>2603.39</v>
      </c>
      <c r="L317" s="57">
        <v>23.9175</v>
      </c>
      <c r="M317" s="57">
        <v>2448.89695544903</v>
      </c>
      <c r="N317" s="57">
        <v>28.5588433621673</v>
      </c>
      <c r="O317" s="58">
        <f t="shared" si="5"/>
        <v>6.30867886079109</v>
      </c>
    </row>
    <row r="318" spans="1:15">
      <c r="A318" s="50">
        <v>18</v>
      </c>
      <c r="B318" s="57">
        <v>1322.54882779991</v>
      </c>
      <c r="C318" s="57">
        <v>690.789524074224</v>
      </c>
      <c r="D318" s="58">
        <v>1.91454673487174</v>
      </c>
      <c r="E318" s="59">
        <v>0.175844573876574</v>
      </c>
      <c r="F318" s="59">
        <v>0.0024290115810526</v>
      </c>
      <c r="G318" s="59">
        <v>11.8097723427201</v>
      </c>
      <c r="H318" s="59">
        <v>0.177740623146935</v>
      </c>
      <c r="I318" s="59">
        <v>0.487468088412436</v>
      </c>
      <c r="J318" s="59">
        <v>0.00542651433558613</v>
      </c>
      <c r="K318" s="57">
        <v>2613.885</v>
      </c>
      <c r="L318" s="57">
        <v>22.8399999999999</v>
      </c>
      <c r="M318" s="57">
        <v>2559.71252241364</v>
      </c>
      <c r="N318" s="57">
        <v>23.5581047304531</v>
      </c>
      <c r="O318" s="58">
        <f t="shared" si="5"/>
        <v>2.11635006322035</v>
      </c>
    </row>
    <row r="319" spans="1:15">
      <c r="A319" s="50">
        <v>19</v>
      </c>
      <c r="B319" s="57">
        <v>444.005371276268</v>
      </c>
      <c r="C319" s="57">
        <v>595.008878966528</v>
      </c>
      <c r="D319" s="58">
        <v>0.746216379236999</v>
      </c>
      <c r="E319" s="59">
        <v>0.176807577379736</v>
      </c>
      <c r="F319" s="59">
        <v>0.00326622572585825</v>
      </c>
      <c r="G319" s="59">
        <v>11.8499116653377</v>
      </c>
      <c r="H319" s="59">
        <v>0.204875154637905</v>
      </c>
      <c r="I319" s="59">
        <v>0.480991203107732</v>
      </c>
      <c r="J319" s="59">
        <v>0.0063745140888148</v>
      </c>
      <c r="K319" s="57">
        <v>2633.335</v>
      </c>
      <c r="L319" s="57">
        <v>30.5600000000002</v>
      </c>
      <c r="M319" s="57">
        <v>2531.5815982936</v>
      </c>
      <c r="N319" s="57">
        <v>27.7804503447163</v>
      </c>
      <c r="O319" s="58">
        <f t="shared" si="5"/>
        <v>4.01936093132398</v>
      </c>
    </row>
    <row r="320" spans="1:15">
      <c r="A320" s="50">
        <v>20</v>
      </c>
      <c r="B320" s="57">
        <v>294.908033181955</v>
      </c>
      <c r="C320" s="57">
        <v>527.779744854735</v>
      </c>
      <c r="D320" s="58">
        <v>0.558771032910946</v>
      </c>
      <c r="E320" s="59">
        <v>0.171874020944618</v>
      </c>
      <c r="F320" s="59">
        <v>0.00268524012371442</v>
      </c>
      <c r="G320" s="59">
        <v>11.5704482988622</v>
      </c>
      <c r="H320" s="59">
        <v>0.205497805270137</v>
      </c>
      <c r="I320" s="59">
        <v>0.486952888703933</v>
      </c>
      <c r="J320" s="59">
        <v>0.00591012596950804</v>
      </c>
      <c r="K320" s="57">
        <v>2576.24</v>
      </c>
      <c r="L320" s="57">
        <v>25.925</v>
      </c>
      <c r="M320" s="57">
        <v>2557.47935450211</v>
      </c>
      <c r="N320" s="57">
        <v>25.6594696675098</v>
      </c>
      <c r="O320" s="58">
        <f t="shared" si="5"/>
        <v>0.733559997849609</v>
      </c>
    </row>
    <row r="321" spans="1:15">
      <c r="A321" s="50">
        <v>21</v>
      </c>
      <c r="B321" s="57">
        <v>724.892103031884</v>
      </c>
      <c r="C321" s="57">
        <v>618.841796665943</v>
      </c>
      <c r="D321" s="58">
        <v>1.17136901052465</v>
      </c>
      <c r="E321" s="59">
        <v>0.175347010054392</v>
      </c>
      <c r="F321" s="59">
        <v>0.00374883564071492</v>
      </c>
      <c r="G321" s="59">
        <v>11.717651265247</v>
      </c>
      <c r="H321" s="59">
        <v>0.212795888885301</v>
      </c>
      <c r="I321" s="59">
        <v>0.481828809187502</v>
      </c>
      <c r="J321" s="59">
        <v>0.00594086522883566</v>
      </c>
      <c r="K321" s="57">
        <v>2609.57</v>
      </c>
      <c r="L321" s="57">
        <v>41.2049999999999</v>
      </c>
      <c r="M321" s="57">
        <v>2535.22647434621</v>
      </c>
      <c r="N321" s="57">
        <v>25.8808374339652</v>
      </c>
      <c r="O321" s="58">
        <f t="shared" si="5"/>
        <v>2.93242147816251</v>
      </c>
    </row>
    <row r="322" spans="1:15">
      <c r="A322" s="50">
        <v>22</v>
      </c>
      <c r="B322" s="57">
        <v>229.93114480602</v>
      </c>
      <c r="C322" s="57">
        <v>640.718859481611</v>
      </c>
      <c r="D322" s="58">
        <v>0.358864330904901</v>
      </c>
      <c r="E322" s="59">
        <v>0.177795589120303</v>
      </c>
      <c r="F322" s="59">
        <v>0.00299450847280952</v>
      </c>
      <c r="G322" s="59">
        <v>12.2984474339936</v>
      </c>
      <c r="H322" s="59">
        <v>0.222720961646983</v>
      </c>
      <c r="I322" s="59">
        <v>0.502997838113192</v>
      </c>
      <c r="J322" s="59">
        <v>0.00654425397152127</v>
      </c>
      <c r="K322" s="57">
        <v>2632.41</v>
      </c>
      <c r="L322" s="57">
        <v>27.78</v>
      </c>
      <c r="M322" s="57">
        <v>2626.66670355322</v>
      </c>
      <c r="N322" s="57">
        <v>28.1043665465153</v>
      </c>
      <c r="O322" s="58">
        <f t="shared" si="5"/>
        <v>0.21865341495404</v>
      </c>
    </row>
    <row r="323" spans="1:15">
      <c r="A323" s="50">
        <v>23</v>
      </c>
      <c r="B323" s="57">
        <v>163.4464789381</v>
      </c>
      <c r="C323" s="57">
        <v>468.476573219425</v>
      </c>
      <c r="D323" s="58">
        <v>0.348889332533485</v>
      </c>
      <c r="E323" s="59">
        <v>0.166777097316249</v>
      </c>
      <c r="F323" s="59">
        <v>0.00276360857202687</v>
      </c>
      <c r="G323" s="59">
        <v>12.4926873169457</v>
      </c>
      <c r="H323" s="59">
        <v>0.338454232168398</v>
      </c>
      <c r="I323" s="59">
        <v>0.545421626276647</v>
      </c>
      <c r="J323" s="59">
        <v>0.0135688975012106</v>
      </c>
      <c r="K323" s="57">
        <v>2525.61</v>
      </c>
      <c r="L323" s="57">
        <v>28.0824999999998</v>
      </c>
      <c r="M323" s="57">
        <v>2806.10327404649</v>
      </c>
      <c r="N323" s="57">
        <v>56.6201955411314</v>
      </c>
      <c r="O323" s="58">
        <f t="shared" si="5"/>
        <v>-9.99582861545967</v>
      </c>
    </row>
    <row r="324" spans="1:15">
      <c r="A324" s="50">
        <v>24</v>
      </c>
      <c r="B324" s="57">
        <v>560.607277884798</v>
      </c>
      <c r="C324" s="57">
        <v>392.322686179634</v>
      </c>
      <c r="D324" s="58">
        <v>1.42894432984207</v>
      </c>
      <c r="E324" s="59">
        <v>0.174097298488123</v>
      </c>
      <c r="F324" s="59">
        <v>0.0032544469432747</v>
      </c>
      <c r="G324" s="59">
        <v>11.9275370577309</v>
      </c>
      <c r="H324" s="59">
        <v>0.194019002823622</v>
      </c>
      <c r="I324" s="59">
        <v>0.49186827410317</v>
      </c>
      <c r="J324" s="59">
        <v>0.0056042022721636</v>
      </c>
      <c r="K324" s="57">
        <v>2597.225</v>
      </c>
      <c r="L324" s="57">
        <v>31.1750000000002</v>
      </c>
      <c r="M324" s="57">
        <v>2578.75397098687</v>
      </c>
      <c r="N324" s="57">
        <v>24.2559562574979</v>
      </c>
      <c r="O324" s="58">
        <f t="shared" si="5"/>
        <v>0.716277288215328</v>
      </c>
    </row>
    <row r="325" spans="1:15">
      <c r="A325" s="50">
        <v>25</v>
      </c>
      <c r="B325" s="57">
        <v>2980.34182351298</v>
      </c>
      <c r="C325" s="57">
        <v>1396.56125027707</v>
      </c>
      <c r="D325" s="58">
        <v>2.13405736620696</v>
      </c>
      <c r="E325" s="59">
        <v>0.171255902966695</v>
      </c>
      <c r="F325" s="59">
        <v>0.00309627593230546</v>
      </c>
      <c r="G325" s="59">
        <v>10.8115539825285</v>
      </c>
      <c r="H325" s="59">
        <v>0.194785077471442</v>
      </c>
      <c r="I325" s="59">
        <v>0.452924337598317</v>
      </c>
      <c r="J325" s="59">
        <v>0.00640550203819228</v>
      </c>
      <c r="K325" s="57">
        <v>2570.06</v>
      </c>
      <c r="L325" s="57">
        <v>30.2475000000002</v>
      </c>
      <c r="M325" s="57">
        <v>2408.24051573457</v>
      </c>
      <c r="N325" s="57">
        <v>28.4500191606056</v>
      </c>
      <c r="O325" s="58">
        <f t="shared" si="5"/>
        <v>6.7194071027441</v>
      </c>
    </row>
    <row r="326" spans="1:15">
      <c r="A326" s="50">
        <v>26</v>
      </c>
      <c r="B326" s="57">
        <v>279.407373211357</v>
      </c>
      <c r="C326" s="57">
        <v>225.881724581239</v>
      </c>
      <c r="D326" s="58">
        <v>1.23696316614081</v>
      </c>
      <c r="E326" s="59">
        <v>0.176442244612783</v>
      </c>
      <c r="F326" s="59">
        <v>0.00295419572919958</v>
      </c>
      <c r="G326" s="59">
        <v>11.7255809136106</v>
      </c>
      <c r="H326" s="59">
        <v>0.191739819506931</v>
      </c>
      <c r="I326" s="59">
        <v>0.482746725261053</v>
      </c>
      <c r="J326" s="59">
        <v>0.00555058234843866</v>
      </c>
      <c r="K326" s="57">
        <v>2619.445</v>
      </c>
      <c r="L326" s="57">
        <v>27.7800000000002</v>
      </c>
      <c r="M326" s="57">
        <v>2539.21845722191</v>
      </c>
      <c r="N326" s="57">
        <v>24.1707276287116</v>
      </c>
      <c r="O326" s="58">
        <f t="shared" si="5"/>
        <v>3.15949746465942</v>
      </c>
    </row>
    <row r="327" spans="1:15">
      <c r="A327" s="50">
        <v>27</v>
      </c>
      <c r="B327" s="57">
        <v>576.521901890084</v>
      </c>
      <c r="C327" s="57">
        <v>552.473389878323</v>
      </c>
      <c r="D327" s="58">
        <v>1.0435288150567</v>
      </c>
      <c r="E327" s="59">
        <v>0.170230770568331</v>
      </c>
      <c r="F327" s="59">
        <v>0.00255197812784588</v>
      </c>
      <c r="G327" s="59">
        <v>11.2812238009457</v>
      </c>
      <c r="H327" s="59">
        <v>0.170807492637046</v>
      </c>
      <c r="I327" s="59">
        <v>0.479737627884384</v>
      </c>
      <c r="J327" s="59">
        <v>0.00478309174386012</v>
      </c>
      <c r="K327" s="57">
        <v>2561.11</v>
      </c>
      <c r="L327" s="57">
        <v>25.0050000000001</v>
      </c>
      <c r="M327" s="57">
        <v>2526.1227629579</v>
      </c>
      <c r="N327" s="57">
        <v>20.8819387528997</v>
      </c>
      <c r="O327" s="58">
        <f t="shared" si="5"/>
        <v>1.3850172903368</v>
      </c>
    </row>
    <row r="328" spans="1:15">
      <c r="A328" s="50">
        <v>28</v>
      </c>
      <c r="B328" s="57">
        <v>178.660590004545</v>
      </c>
      <c r="C328" s="57">
        <v>226.34731967662</v>
      </c>
      <c r="D328" s="58">
        <v>0.789320546228666</v>
      </c>
      <c r="E328" s="59">
        <v>0.171073868370701</v>
      </c>
      <c r="F328" s="59">
        <v>0.00336678593859352</v>
      </c>
      <c r="G328" s="59">
        <v>12.2401482402857</v>
      </c>
      <c r="H328" s="59">
        <v>0.217754078664174</v>
      </c>
      <c r="I328" s="59">
        <v>0.511243890719541</v>
      </c>
      <c r="J328" s="59">
        <v>0.00555059974836915</v>
      </c>
      <c r="K328" s="57">
        <v>2568.21</v>
      </c>
      <c r="L328" s="57">
        <v>38.1199999999999</v>
      </c>
      <c r="M328" s="57">
        <v>2661.93766577963</v>
      </c>
      <c r="N328" s="57">
        <v>23.7204244995501</v>
      </c>
      <c r="O328" s="58">
        <f t="shared" ref="O328:O340" si="6">(K328/M328-1)*100</f>
        <v>-3.52103157728072</v>
      </c>
    </row>
    <row r="329" spans="1:15">
      <c r="A329" s="50">
        <v>29</v>
      </c>
      <c r="B329" s="57">
        <v>588.068429479196</v>
      </c>
      <c r="C329" s="57">
        <v>686.273065126998</v>
      </c>
      <c r="D329" s="58">
        <v>0.856901515390773</v>
      </c>
      <c r="E329" s="59">
        <v>0.174249585133262</v>
      </c>
      <c r="F329" s="59">
        <v>0.00278147178194853</v>
      </c>
      <c r="G329" s="59">
        <v>12.322010251528</v>
      </c>
      <c r="H329" s="59">
        <v>0.218696987989492</v>
      </c>
      <c r="I329" s="59">
        <v>0.51016010183742</v>
      </c>
      <c r="J329" s="59">
        <v>0.00582463314387459</v>
      </c>
      <c r="K329" s="57">
        <v>2599.075</v>
      </c>
      <c r="L329" s="57">
        <v>26.54</v>
      </c>
      <c r="M329" s="57">
        <v>2657.31295995612</v>
      </c>
      <c r="N329" s="57">
        <v>24.904960503162</v>
      </c>
      <c r="O329" s="58">
        <f t="shared" si="6"/>
        <v>-2.19161088037901</v>
      </c>
    </row>
    <row r="330" spans="1:15">
      <c r="A330" s="50">
        <v>30</v>
      </c>
      <c r="B330" s="57">
        <v>1019.3542071944</v>
      </c>
      <c r="C330" s="57">
        <v>1089.53863237896</v>
      </c>
      <c r="D330" s="58">
        <v>0.935583353266401</v>
      </c>
      <c r="E330" s="59">
        <v>0.165356564591207</v>
      </c>
      <c r="F330" s="59">
        <v>0.0038156713247862</v>
      </c>
      <c r="G330" s="59">
        <v>10.1128270794151</v>
      </c>
      <c r="H330" s="59">
        <v>0.226883308220278</v>
      </c>
      <c r="I330" s="59">
        <v>0.431181427949153</v>
      </c>
      <c r="J330" s="59">
        <v>0.00715205519824806</v>
      </c>
      <c r="K330" s="57">
        <v>2522.22</v>
      </c>
      <c r="L330" s="57">
        <v>38.8900000000001</v>
      </c>
      <c r="M330" s="57">
        <v>2311.0412671681</v>
      </c>
      <c r="N330" s="57">
        <v>32.2388840303106</v>
      </c>
      <c r="O330" s="58">
        <f t="shared" si="6"/>
        <v>9.13781747786242</v>
      </c>
    </row>
    <row r="331" spans="1:15">
      <c r="A331" s="50">
        <v>31</v>
      </c>
      <c r="B331" s="57">
        <v>444.286183684289</v>
      </c>
      <c r="C331" s="57">
        <v>350.047466409388</v>
      </c>
      <c r="D331" s="58">
        <v>1.26921696717749</v>
      </c>
      <c r="E331" s="59">
        <v>0.170492925511265</v>
      </c>
      <c r="F331" s="59">
        <v>0.00300837525486849</v>
      </c>
      <c r="G331" s="59">
        <v>11.396846229057</v>
      </c>
      <c r="H331" s="59">
        <v>0.222634163981392</v>
      </c>
      <c r="I331" s="59">
        <v>0.481930312443041</v>
      </c>
      <c r="J331" s="59">
        <v>0.0057711375642172</v>
      </c>
      <c r="K331" s="57">
        <v>2562.65</v>
      </c>
      <c r="L331" s="57">
        <v>29.6300000000001</v>
      </c>
      <c r="M331" s="57">
        <v>2535.66802981643</v>
      </c>
      <c r="N331" s="57">
        <v>25.1418295213256</v>
      </c>
      <c r="O331" s="58">
        <f t="shared" si="6"/>
        <v>1.064097108387</v>
      </c>
    </row>
    <row r="332" spans="1:15">
      <c r="A332" s="50">
        <v>32</v>
      </c>
      <c r="B332" s="57">
        <v>484.584273690393</v>
      </c>
      <c r="C332" s="57">
        <v>339.301743638398</v>
      </c>
      <c r="D332" s="58">
        <v>1.42818091205221</v>
      </c>
      <c r="E332" s="59">
        <v>0.171087724970583</v>
      </c>
      <c r="F332" s="59">
        <v>0.00286941830116077</v>
      </c>
      <c r="G332" s="59">
        <v>11.7468770472487</v>
      </c>
      <c r="H332" s="59">
        <v>0.205798165513914</v>
      </c>
      <c r="I332" s="59">
        <v>0.496121223829717</v>
      </c>
      <c r="J332" s="59">
        <v>0.00519687068196953</v>
      </c>
      <c r="K332" s="57">
        <v>2568.21</v>
      </c>
      <c r="L332" s="57">
        <v>28.0899999999999</v>
      </c>
      <c r="M332" s="57">
        <v>2597.10496851641</v>
      </c>
      <c r="N332" s="57">
        <v>22.4358980852353</v>
      </c>
      <c r="O332" s="58">
        <f t="shared" si="6"/>
        <v>-1.11258377565371</v>
      </c>
    </row>
    <row r="333" spans="1:15">
      <c r="A333" s="50">
        <v>33</v>
      </c>
      <c r="B333" s="57">
        <v>805.424166190062</v>
      </c>
      <c r="C333" s="57">
        <v>625.65376370862</v>
      </c>
      <c r="D333" s="58">
        <v>1.28733208830366</v>
      </c>
      <c r="E333" s="59">
        <v>0.17289157442243</v>
      </c>
      <c r="F333" s="59">
        <v>0.00264757864488415</v>
      </c>
      <c r="G333" s="59">
        <v>12.0086209440454</v>
      </c>
      <c r="H333" s="59">
        <v>0.198984056702838</v>
      </c>
      <c r="I333" s="59">
        <v>0.502862003122664</v>
      </c>
      <c r="J333" s="59">
        <v>0.00563410927668423</v>
      </c>
      <c r="K333" s="57">
        <v>2587.04</v>
      </c>
      <c r="L333" s="57">
        <v>25.925</v>
      </c>
      <c r="M333" s="57">
        <v>2626.08407584853</v>
      </c>
      <c r="N333" s="57">
        <v>24.2086601502527</v>
      </c>
      <c r="O333" s="58">
        <f t="shared" si="6"/>
        <v>-1.48677935362425</v>
      </c>
    </row>
    <row r="334" spans="1:15">
      <c r="A334" s="50">
        <v>34</v>
      </c>
      <c r="B334" s="57">
        <v>894.916629198181</v>
      </c>
      <c r="C334" s="57">
        <v>668.822504582007</v>
      </c>
      <c r="D334" s="58">
        <v>1.33804802181032</v>
      </c>
      <c r="E334" s="59">
        <v>0.167631866231913</v>
      </c>
      <c r="F334" s="59">
        <v>0.00305727164426362</v>
      </c>
      <c r="G334" s="59">
        <v>9.98823199351079</v>
      </c>
      <c r="H334" s="59">
        <v>0.161105278115181</v>
      </c>
      <c r="I334" s="59">
        <v>0.427435545103609</v>
      </c>
      <c r="J334" s="59">
        <v>0.00489196039550159</v>
      </c>
      <c r="K334" s="57">
        <v>2600</v>
      </c>
      <c r="L334" s="57">
        <v>30.5550000000001</v>
      </c>
      <c r="M334" s="57">
        <v>2294.14671546779</v>
      </c>
      <c r="N334" s="57">
        <v>22.1271949279196</v>
      </c>
      <c r="O334" s="58">
        <f t="shared" si="6"/>
        <v>13.3318973224363</v>
      </c>
    </row>
    <row r="335" spans="1:15">
      <c r="A335" s="50">
        <v>35</v>
      </c>
      <c r="B335" s="57">
        <v>522.868790691281</v>
      </c>
      <c r="C335" s="57">
        <v>706.95051813874</v>
      </c>
      <c r="D335" s="58">
        <v>0.73961158139878</v>
      </c>
      <c r="E335" s="59">
        <v>0.163816731702902</v>
      </c>
      <c r="F335" s="59">
        <v>0.00262684833797631</v>
      </c>
      <c r="G335" s="59">
        <v>10.7202241685017</v>
      </c>
      <c r="H335" s="59">
        <v>0.178509168275201</v>
      </c>
      <c r="I335" s="59">
        <v>0.47534140120532</v>
      </c>
      <c r="J335" s="59">
        <v>0.00520536860303009</v>
      </c>
      <c r="K335" s="57">
        <v>2495.37</v>
      </c>
      <c r="L335" s="57">
        <v>26.855</v>
      </c>
      <c r="M335" s="57">
        <v>2506.94228173212</v>
      </c>
      <c r="N335" s="57">
        <v>22.7847920800938</v>
      </c>
      <c r="O335" s="58">
        <f t="shared" si="6"/>
        <v>-0.46160942022665</v>
      </c>
    </row>
    <row r="336" spans="1:15">
      <c r="A336" s="50">
        <v>36</v>
      </c>
      <c r="B336" s="57">
        <v>469.063184475568</v>
      </c>
      <c r="C336" s="57">
        <v>604.462740650761</v>
      </c>
      <c r="D336" s="58">
        <v>0.776000161681723</v>
      </c>
      <c r="E336" s="59">
        <v>0.159281944550277</v>
      </c>
      <c r="F336" s="59">
        <v>0.00242111136858019</v>
      </c>
      <c r="G336" s="59">
        <v>8.96064708323323</v>
      </c>
      <c r="H336" s="59">
        <v>0.185851823478709</v>
      </c>
      <c r="I336" s="59">
        <v>0.408439045472417</v>
      </c>
      <c r="J336" s="59">
        <v>0.00662857077669818</v>
      </c>
      <c r="K336" s="57">
        <v>2447.83</v>
      </c>
      <c r="L336" s="57">
        <v>25.9250000000002</v>
      </c>
      <c r="M336" s="57">
        <v>2207.7810230326</v>
      </c>
      <c r="N336" s="57">
        <v>30.3623305427492</v>
      </c>
      <c r="O336" s="58">
        <f t="shared" si="6"/>
        <v>10.8728616861499</v>
      </c>
    </row>
    <row r="337" spans="1:15">
      <c r="A337" s="50">
        <v>37</v>
      </c>
      <c r="B337" s="57">
        <v>280.492574167301</v>
      </c>
      <c r="C337" s="57">
        <v>423.384701504967</v>
      </c>
      <c r="D337" s="58">
        <v>0.662500494633508</v>
      </c>
      <c r="E337" s="59">
        <v>0.167681956816081</v>
      </c>
      <c r="F337" s="59">
        <v>0.00262927294177868</v>
      </c>
      <c r="G337" s="59">
        <v>11.8187387999132</v>
      </c>
      <c r="H337" s="59">
        <v>0.183777938365562</v>
      </c>
      <c r="I337" s="59">
        <v>0.513431280797038</v>
      </c>
      <c r="J337" s="59">
        <v>0.00543829263005132</v>
      </c>
      <c r="K337" s="57">
        <v>2534.87</v>
      </c>
      <c r="L337" s="57">
        <v>25.77</v>
      </c>
      <c r="M337" s="57">
        <v>2671.26152640994</v>
      </c>
      <c r="N337" s="57">
        <v>23.2091104365792</v>
      </c>
      <c r="O337" s="58">
        <f t="shared" si="6"/>
        <v>-5.10588443181168</v>
      </c>
    </row>
    <row r="338" spans="1:15">
      <c r="A338" s="50">
        <v>38</v>
      </c>
      <c r="B338" s="57">
        <v>1765.0153451357</v>
      </c>
      <c r="C338" s="57">
        <v>733.466144970121</v>
      </c>
      <c r="D338" s="58">
        <v>2.40640329105797</v>
      </c>
      <c r="E338" s="59">
        <v>0.172098871044654</v>
      </c>
      <c r="F338" s="59">
        <v>0.00279426444044577</v>
      </c>
      <c r="G338" s="59">
        <v>11.44027586378</v>
      </c>
      <c r="H338" s="59">
        <v>0.177589071447615</v>
      </c>
      <c r="I338" s="59">
        <v>0.484364129293914</v>
      </c>
      <c r="J338" s="59">
        <v>0.00440938839674115</v>
      </c>
      <c r="K338" s="57">
        <v>2588.89</v>
      </c>
      <c r="L338" s="57">
        <v>27.1624999999999</v>
      </c>
      <c r="M338" s="57">
        <v>2546.24647729899</v>
      </c>
      <c r="N338" s="57">
        <v>19.1987410112849</v>
      </c>
      <c r="O338" s="58">
        <f t="shared" si="6"/>
        <v>1.67476020413566</v>
      </c>
    </row>
    <row r="339" spans="1:15">
      <c r="A339" s="50">
        <v>39</v>
      </c>
      <c r="B339" s="57">
        <v>188.488543090823</v>
      </c>
      <c r="C339" s="57">
        <v>319.607408720059</v>
      </c>
      <c r="D339" s="58">
        <v>0.589750230902557</v>
      </c>
      <c r="E339" s="59">
        <v>0.165418688084303</v>
      </c>
      <c r="F339" s="59">
        <v>0.00355847902969753</v>
      </c>
      <c r="G339" s="59">
        <v>10.6394372578167</v>
      </c>
      <c r="H339" s="59">
        <v>0.185795527005639</v>
      </c>
      <c r="I339" s="59">
        <v>0.465328002680616</v>
      </c>
      <c r="J339" s="59">
        <v>0.00518475540702722</v>
      </c>
      <c r="K339" s="57">
        <v>2522.22</v>
      </c>
      <c r="L339" s="57">
        <v>36.4175</v>
      </c>
      <c r="M339" s="57">
        <v>2463.0401935444</v>
      </c>
      <c r="N339" s="57">
        <v>22.8480281859749</v>
      </c>
      <c r="O339" s="58">
        <f t="shared" si="6"/>
        <v>2.40271379292589</v>
      </c>
    </row>
    <row r="340" spans="1:15">
      <c r="A340" s="50">
        <v>40</v>
      </c>
      <c r="B340" s="57">
        <v>415.756848623601</v>
      </c>
      <c r="C340" s="57">
        <v>548.23933437915</v>
      </c>
      <c r="D340" s="58">
        <v>0.758349178091029</v>
      </c>
      <c r="E340" s="59">
        <v>0.171303055575186</v>
      </c>
      <c r="F340" s="59">
        <v>0.00333750636538017</v>
      </c>
      <c r="G340" s="59">
        <v>11.3541484918074</v>
      </c>
      <c r="H340" s="59">
        <v>0.214926999677465</v>
      </c>
      <c r="I340" s="59">
        <v>0.485863268608846</v>
      </c>
      <c r="J340" s="59">
        <v>0.00703911813484416</v>
      </c>
      <c r="K340" s="57">
        <v>2572.225</v>
      </c>
      <c r="L340" s="57">
        <v>31.9449999999997</v>
      </c>
      <c r="M340" s="57">
        <v>2552.75377284692</v>
      </c>
      <c r="N340" s="57">
        <v>30.5702923704387</v>
      </c>
      <c r="O340" s="58">
        <f t="shared" si="6"/>
        <v>0.762753829225171</v>
      </c>
    </row>
    <row r="341" s="48" customFormat="1" spans="1:15">
      <c r="A341" s="49" t="s">
        <v>21</v>
      </c>
      <c r="E341" s="50"/>
      <c r="F341" s="50"/>
      <c r="G341" s="50"/>
      <c r="H341" s="50"/>
      <c r="I341" s="50"/>
      <c r="J341" s="50"/>
      <c r="K341" s="50"/>
      <c r="L341" s="50"/>
      <c r="M341" s="50"/>
      <c r="N341" s="50"/>
      <c r="O341" s="50"/>
    </row>
    <row r="342" s="48" customFormat="1" spans="1:15">
      <c r="A342" s="64">
        <v>1</v>
      </c>
      <c r="B342" s="50">
        <v>179</v>
      </c>
      <c r="C342" s="50">
        <v>71</v>
      </c>
      <c r="D342" s="58">
        <v>0.4</v>
      </c>
      <c r="E342" s="59">
        <v>0.1672</v>
      </c>
      <c r="F342" s="59">
        <v>0.002</v>
      </c>
      <c r="G342" s="59">
        <v>11.0872</v>
      </c>
      <c r="H342" s="59">
        <v>0.2186</v>
      </c>
      <c r="I342" s="59">
        <v>0.4829</v>
      </c>
      <c r="J342" s="59">
        <v>0.0055</v>
      </c>
      <c r="K342" s="50">
        <v>2530</v>
      </c>
      <c r="L342" s="50">
        <v>20</v>
      </c>
      <c r="M342" s="50">
        <v>2540</v>
      </c>
      <c r="N342" s="50">
        <v>24</v>
      </c>
      <c r="O342" s="58">
        <f>((K342/M342)-1)*100</f>
        <v>-0.393700787401574</v>
      </c>
    </row>
    <row r="343" s="48" customFormat="1" spans="1:15">
      <c r="A343" s="64">
        <v>2</v>
      </c>
      <c r="B343" s="50">
        <v>268</v>
      </c>
      <c r="C343" s="50">
        <v>113</v>
      </c>
      <c r="D343" s="58">
        <v>0.42</v>
      </c>
      <c r="E343" s="59">
        <v>0.1673</v>
      </c>
      <c r="F343" s="59">
        <v>0.002</v>
      </c>
      <c r="G343" s="59">
        <v>11.0155</v>
      </c>
      <c r="H343" s="59">
        <v>0.2063</v>
      </c>
      <c r="I343" s="59">
        <v>0.4767</v>
      </c>
      <c r="J343" s="59">
        <v>0.0047</v>
      </c>
      <c r="K343" s="50">
        <v>2531</v>
      </c>
      <c r="L343" s="50">
        <v>20</v>
      </c>
      <c r="M343" s="50">
        <v>2513</v>
      </c>
      <c r="N343" s="50">
        <v>21</v>
      </c>
      <c r="O343" s="58">
        <f t="shared" ref="O343:O356" si="7">((K343/M343)-1)*100</f>
        <v>0.716275368085961</v>
      </c>
    </row>
    <row r="344" s="48" customFormat="1" spans="1:15">
      <c r="A344" s="64">
        <v>3</v>
      </c>
      <c r="B344" s="50">
        <v>281</v>
      </c>
      <c r="C344" s="50">
        <v>129</v>
      </c>
      <c r="D344" s="58">
        <v>0.46</v>
      </c>
      <c r="E344" s="59">
        <v>0.1674</v>
      </c>
      <c r="F344" s="59">
        <v>0.0019</v>
      </c>
      <c r="G344" s="59">
        <v>10.8403</v>
      </c>
      <c r="H344" s="59">
        <v>0.1878</v>
      </c>
      <c r="I344" s="59">
        <v>0.4706</v>
      </c>
      <c r="J344" s="59">
        <v>0.0043</v>
      </c>
      <c r="K344" s="50">
        <v>2532</v>
      </c>
      <c r="L344" s="50">
        <v>20</v>
      </c>
      <c r="M344" s="50">
        <v>2486</v>
      </c>
      <c r="N344" s="50">
        <v>19</v>
      </c>
      <c r="O344" s="58">
        <f t="shared" si="7"/>
        <v>1.85036202735318</v>
      </c>
    </row>
    <row r="345" s="48" customFormat="1" spans="1:15">
      <c r="A345" s="64">
        <v>4</v>
      </c>
      <c r="B345" s="50">
        <v>242</v>
      </c>
      <c r="C345" s="50">
        <v>93</v>
      </c>
      <c r="D345" s="58">
        <v>0.39</v>
      </c>
      <c r="E345" s="59">
        <v>0.1666</v>
      </c>
      <c r="F345" s="59">
        <v>0.0023</v>
      </c>
      <c r="G345" s="59">
        <v>10.7968</v>
      </c>
      <c r="H345" s="59">
        <v>0.2005</v>
      </c>
      <c r="I345" s="59">
        <v>0.4687</v>
      </c>
      <c r="J345" s="59">
        <v>0.0054</v>
      </c>
      <c r="K345" s="50">
        <v>2524</v>
      </c>
      <c r="L345" s="50">
        <v>23</v>
      </c>
      <c r="M345" s="50">
        <v>2478</v>
      </c>
      <c r="N345" s="50">
        <v>24</v>
      </c>
      <c r="O345" s="58">
        <f t="shared" si="7"/>
        <v>1.85633575464084</v>
      </c>
    </row>
    <row r="346" s="48" customFormat="1" spans="1:15">
      <c r="A346" s="64">
        <v>5</v>
      </c>
      <c r="B346" s="50">
        <v>364</v>
      </c>
      <c r="C346" s="50">
        <v>205</v>
      </c>
      <c r="D346" s="58">
        <v>0.56</v>
      </c>
      <c r="E346" s="59">
        <v>0.1668</v>
      </c>
      <c r="F346" s="59">
        <v>0.0017</v>
      </c>
      <c r="G346" s="59">
        <v>11.1302</v>
      </c>
      <c r="H346" s="59">
        <v>0.197</v>
      </c>
      <c r="I346" s="59">
        <v>0.484</v>
      </c>
      <c r="J346" s="59">
        <v>0.0058</v>
      </c>
      <c r="K346" s="50">
        <v>2525</v>
      </c>
      <c r="L346" s="50">
        <v>18</v>
      </c>
      <c r="M346" s="50">
        <v>2545</v>
      </c>
      <c r="N346" s="50">
        <v>25</v>
      </c>
      <c r="O346" s="58">
        <f t="shared" si="7"/>
        <v>-0.785854616895876</v>
      </c>
    </row>
    <row r="347" s="48" customFormat="1" spans="1:15">
      <c r="A347" s="64">
        <v>6</v>
      </c>
      <c r="B347" s="50">
        <v>381</v>
      </c>
      <c r="C347" s="50">
        <v>175</v>
      </c>
      <c r="D347" s="58">
        <v>0.46</v>
      </c>
      <c r="E347" s="59">
        <v>0.1671</v>
      </c>
      <c r="F347" s="59">
        <v>0.0017</v>
      </c>
      <c r="G347" s="59">
        <v>10.9072</v>
      </c>
      <c r="H347" s="59">
        <v>0.1953</v>
      </c>
      <c r="I347" s="59">
        <v>0.4724</v>
      </c>
      <c r="J347" s="59">
        <v>0.0058</v>
      </c>
      <c r="K347" s="50">
        <v>2529</v>
      </c>
      <c r="L347" s="50">
        <v>17</v>
      </c>
      <c r="M347" s="50">
        <v>2494</v>
      </c>
      <c r="N347" s="50">
        <v>26</v>
      </c>
      <c r="O347" s="58">
        <f t="shared" si="7"/>
        <v>1.40336808340016</v>
      </c>
    </row>
    <row r="348" s="48" customFormat="1" spans="1:15">
      <c r="A348" s="64">
        <v>7</v>
      </c>
      <c r="B348" s="50">
        <v>147</v>
      </c>
      <c r="C348" s="50">
        <v>60</v>
      </c>
      <c r="D348" s="58">
        <v>0.41</v>
      </c>
      <c r="E348" s="59">
        <v>0.1666</v>
      </c>
      <c r="F348" s="59">
        <v>0.002</v>
      </c>
      <c r="G348" s="59">
        <v>11.013</v>
      </c>
      <c r="H348" s="59">
        <v>0.1928</v>
      </c>
      <c r="I348" s="59">
        <v>0.478</v>
      </c>
      <c r="J348" s="59">
        <v>0.005</v>
      </c>
      <c r="K348" s="50">
        <v>2523</v>
      </c>
      <c r="L348" s="50">
        <v>20</v>
      </c>
      <c r="M348" s="50">
        <v>2518</v>
      </c>
      <c r="N348" s="50">
        <v>22</v>
      </c>
      <c r="O348" s="58">
        <f t="shared" si="7"/>
        <v>0.198570293884037</v>
      </c>
    </row>
    <row r="349" s="48" customFormat="1" spans="1:15">
      <c r="A349" s="64">
        <v>8</v>
      </c>
      <c r="B349" s="50">
        <v>303</v>
      </c>
      <c r="C349" s="50">
        <v>179</v>
      </c>
      <c r="D349" s="58">
        <v>0.59</v>
      </c>
      <c r="E349" s="59">
        <v>0.1673</v>
      </c>
      <c r="F349" s="59">
        <v>0.0014</v>
      </c>
      <c r="G349" s="59">
        <v>10.7099</v>
      </c>
      <c r="H349" s="59">
        <v>0.1405</v>
      </c>
      <c r="I349" s="59">
        <v>0.4641</v>
      </c>
      <c r="J349" s="59">
        <v>0.0041</v>
      </c>
      <c r="K349" s="50">
        <v>2530</v>
      </c>
      <c r="L349" s="50">
        <v>14</v>
      </c>
      <c r="M349" s="50">
        <v>2458</v>
      </c>
      <c r="N349" s="50">
        <v>18</v>
      </c>
      <c r="O349" s="58">
        <f t="shared" si="7"/>
        <v>2.92921074043939</v>
      </c>
    </row>
    <row r="350" s="48" customFormat="1" spans="1:15">
      <c r="A350" s="64">
        <v>9</v>
      </c>
      <c r="B350" s="50">
        <v>343</v>
      </c>
      <c r="C350" s="50">
        <v>206</v>
      </c>
      <c r="D350" s="58">
        <v>0.6</v>
      </c>
      <c r="E350" s="59">
        <v>0.1657</v>
      </c>
      <c r="F350" s="59">
        <v>0.0021</v>
      </c>
      <c r="G350" s="59">
        <v>10.4903</v>
      </c>
      <c r="H350" s="59">
        <v>0.1718</v>
      </c>
      <c r="I350" s="59">
        <v>0.4586</v>
      </c>
      <c r="J350" s="59">
        <v>0.0041</v>
      </c>
      <c r="K350" s="50">
        <v>2514</v>
      </c>
      <c r="L350" s="50">
        <v>21</v>
      </c>
      <c r="M350" s="50">
        <v>2434</v>
      </c>
      <c r="N350" s="50">
        <v>18</v>
      </c>
      <c r="O350" s="58">
        <f t="shared" si="7"/>
        <v>3.28677074774035</v>
      </c>
    </row>
    <row r="351" s="48" customFormat="1" spans="1:15">
      <c r="A351" s="64">
        <v>10</v>
      </c>
      <c r="B351" s="50">
        <v>533</v>
      </c>
      <c r="C351" s="50">
        <v>297</v>
      </c>
      <c r="D351" s="58">
        <v>0.56</v>
      </c>
      <c r="E351" s="59">
        <v>0.1674</v>
      </c>
      <c r="F351" s="59">
        <v>0.0018</v>
      </c>
      <c r="G351" s="59">
        <v>10.4687</v>
      </c>
      <c r="H351" s="59">
        <v>0.1395</v>
      </c>
      <c r="I351" s="59">
        <v>0.4529</v>
      </c>
      <c r="J351" s="59">
        <v>0.0037</v>
      </c>
      <c r="K351" s="50">
        <v>2532</v>
      </c>
      <c r="L351" s="50">
        <v>18</v>
      </c>
      <c r="M351" s="50">
        <v>2408</v>
      </c>
      <c r="N351" s="50">
        <v>16</v>
      </c>
      <c r="O351" s="58">
        <f t="shared" si="7"/>
        <v>5.14950166112957</v>
      </c>
    </row>
    <row r="352" s="48" customFormat="1" spans="1:15">
      <c r="A352" s="64">
        <v>11</v>
      </c>
      <c r="B352" s="50">
        <v>159</v>
      </c>
      <c r="C352" s="50">
        <v>69</v>
      </c>
      <c r="D352" s="58">
        <v>0.43</v>
      </c>
      <c r="E352" s="59">
        <v>0.1666</v>
      </c>
      <c r="F352" s="59">
        <v>0.0022</v>
      </c>
      <c r="G352" s="59">
        <v>10.5866</v>
      </c>
      <c r="H352" s="59">
        <v>0.1817</v>
      </c>
      <c r="I352" s="59">
        <v>0.4596</v>
      </c>
      <c r="J352" s="59">
        <v>0.0044</v>
      </c>
      <c r="K352" s="50">
        <v>2524</v>
      </c>
      <c r="L352" s="50">
        <v>22</v>
      </c>
      <c r="M352" s="50">
        <v>2438</v>
      </c>
      <c r="N352" s="50">
        <v>19</v>
      </c>
      <c r="O352" s="58">
        <f t="shared" si="7"/>
        <v>3.52748154224773</v>
      </c>
    </row>
    <row r="353" s="48" customFormat="1" spans="1:15">
      <c r="A353" s="64">
        <v>12</v>
      </c>
      <c r="B353" s="50">
        <v>168</v>
      </c>
      <c r="C353" s="50">
        <v>72</v>
      </c>
      <c r="D353" s="58">
        <v>0.42</v>
      </c>
      <c r="E353" s="59">
        <v>0.1668</v>
      </c>
      <c r="F353" s="59">
        <v>0.0014</v>
      </c>
      <c r="G353" s="59">
        <v>10.5275</v>
      </c>
      <c r="H353" s="59">
        <v>0.1413</v>
      </c>
      <c r="I353" s="59">
        <v>0.4564</v>
      </c>
      <c r="J353" s="59">
        <v>0.004</v>
      </c>
      <c r="K353" s="50">
        <v>2525</v>
      </c>
      <c r="L353" s="50">
        <v>15</v>
      </c>
      <c r="M353" s="50">
        <v>2424</v>
      </c>
      <c r="N353" s="50">
        <v>18</v>
      </c>
      <c r="O353" s="58">
        <f t="shared" si="7"/>
        <v>4.16666666666667</v>
      </c>
    </row>
    <row r="354" s="48" customFormat="1" spans="1:15">
      <c r="A354" s="64">
        <v>13</v>
      </c>
      <c r="B354" s="50">
        <v>274</v>
      </c>
      <c r="C354" s="50">
        <v>133</v>
      </c>
      <c r="D354" s="58">
        <v>0.48</v>
      </c>
      <c r="E354" s="59">
        <v>0.167</v>
      </c>
      <c r="F354" s="59">
        <v>0.0019</v>
      </c>
      <c r="G354" s="59">
        <v>10.7592</v>
      </c>
      <c r="H354" s="59">
        <v>0.1463</v>
      </c>
      <c r="I354" s="59">
        <v>0.4673</v>
      </c>
      <c r="J354" s="59">
        <v>0.0041</v>
      </c>
      <c r="K354" s="50">
        <v>2528</v>
      </c>
      <c r="L354" s="50">
        <v>19</v>
      </c>
      <c r="M354" s="50">
        <v>2471</v>
      </c>
      <c r="N354" s="50">
        <v>18</v>
      </c>
      <c r="O354" s="58">
        <f t="shared" si="7"/>
        <v>2.30675839740995</v>
      </c>
    </row>
    <row r="355" s="48" customFormat="1" spans="1:15">
      <c r="A355" s="64">
        <v>14</v>
      </c>
      <c r="B355" s="50">
        <v>304</v>
      </c>
      <c r="C355" s="50">
        <v>122</v>
      </c>
      <c r="D355" s="58">
        <v>0.4</v>
      </c>
      <c r="E355" s="59">
        <v>0.1663</v>
      </c>
      <c r="F355" s="59">
        <v>0.0012</v>
      </c>
      <c r="G355" s="59">
        <v>10.5762</v>
      </c>
      <c r="H355" s="59">
        <v>0.1452</v>
      </c>
      <c r="I355" s="59">
        <v>0.4596</v>
      </c>
      <c r="J355" s="59">
        <v>0.0049</v>
      </c>
      <c r="K355" s="50">
        <v>2521</v>
      </c>
      <c r="L355" s="50">
        <v>12</v>
      </c>
      <c r="M355" s="50">
        <v>2438</v>
      </c>
      <c r="N355" s="50">
        <v>21</v>
      </c>
      <c r="O355" s="58">
        <f t="shared" si="7"/>
        <v>3.40442986054144</v>
      </c>
    </row>
    <row r="356" s="48" customFormat="1" spans="1:15">
      <c r="A356" s="64">
        <v>15</v>
      </c>
      <c r="B356" s="50">
        <v>241</v>
      </c>
      <c r="C356" s="50">
        <v>94</v>
      </c>
      <c r="D356" s="58">
        <v>0.39</v>
      </c>
      <c r="E356" s="59">
        <v>0.1664</v>
      </c>
      <c r="F356" s="59">
        <v>0.0014</v>
      </c>
      <c r="G356" s="59">
        <v>10.6876</v>
      </c>
      <c r="H356" s="59">
        <v>0.1412</v>
      </c>
      <c r="I356" s="59">
        <v>0.4651</v>
      </c>
      <c r="J356" s="59">
        <v>0.0048</v>
      </c>
      <c r="K356" s="50">
        <v>2521</v>
      </c>
      <c r="L356" s="50">
        <v>14</v>
      </c>
      <c r="M356" s="50">
        <v>2462</v>
      </c>
      <c r="N356" s="50">
        <v>21</v>
      </c>
      <c r="O356" s="58">
        <f t="shared" si="7"/>
        <v>2.39642567018683</v>
      </c>
    </row>
    <row r="357" s="48" customFormat="1" spans="1:10">
      <c r="A357" s="49" t="s">
        <v>22</v>
      </c>
      <c r="E357" s="50"/>
      <c r="F357" s="50"/>
      <c r="G357" s="50"/>
      <c r="H357" s="50"/>
      <c r="I357" s="50"/>
      <c r="J357" s="50"/>
    </row>
    <row r="358" s="50" customFormat="1" spans="1:15">
      <c r="A358" s="64">
        <v>1</v>
      </c>
      <c r="B358" s="50">
        <v>141</v>
      </c>
      <c r="C358" s="50">
        <v>95</v>
      </c>
      <c r="D358" s="50">
        <v>0.68</v>
      </c>
      <c r="E358" s="59">
        <v>0.1647</v>
      </c>
      <c r="F358" s="59">
        <v>0.0014</v>
      </c>
      <c r="G358" s="59">
        <v>10.7628</v>
      </c>
      <c r="H358" s="59">
        <v>0.1322</v>
      </c>
      <c r="I358" s="59">
        <v>0.4693</v>
      </c>
      <c r="J358" s="59">
        <v>0.004242127</v>
      </c>
      <c r="K358" s="50">
        <v>2520</v>
      </c>
      <c r="L358" s="50">
        <v>14</v>
      </c>
      <c r="M358" s="50">
        <v>2480</v>
      </c>
      <c r="N358" s="50">
        <v>19</v>
      </c>
      <c r="O358" s="58">
        <f>((K358/M358-1)*100)</f>
        <v>1.61290322580645</v>
      </c>
    </row>
    <row r="359" s="51" customFormat="1" spans="1:15">
      <c r="A359" s="64">
        <v>2</v>
      </c>
      <c r="B359" s="50">
        <v>196</v>
      </c>
      <c r="C359" s="50">
        <v>78</v>
      </c>
      <c r="D359" s="50">
        <v>0.4</v>
      </c>
      <c r="E359" s="59">
        <v>0.1647</v>
      </c>
      <c r="F359" s="59">
        <v>0.0013</v>
      </c>
      <c r="G359" s="59">
        <v>10.5162</v>
      </c>
      <c r="H359" s="59">
        <v>0.12</v>
      </c>
      <c r="I359" s="59">
        <v>0.4559</v>
      </c>
      <c r="J359" s="59">
        <v>0.003923955</v>
      </c>
      <c r="K359" s="50">
        <v>2528</v>
      </c>
      <c r="L359" s="50">
        <v>13</v>
      </c>
      <c r="M359" s="50">
        <v>2421</v>
      </c>
      <c r="N359" s="50">
        <v>17</v>
      </c>
      <c r="O359" s="58">
        <f t="shared" ref="O359:O372" si="8">((K359/M359-1)*100)</f>
        <v>4.41966129698472</v>
      </c>
    </row>
    <row r="360" s="51" customFormat="1" spans="1:15">
      <c r="A360" s="64">
        <v>3</v>
      </c>
      <c r="B360" s="50">
        <v>165</v>
      </c>
      <c r="C360" s="50">
        <v>112</v>
      </c>
      <c r="D360" s="50">
        <v>0.68</v>
      </c>
      <c r="E360" s="59">
        <v>0.1647</v>
      </c>
      <c r="F360" s="59">
        <v>0.0011</v>
      </c>
      <c r="G360" s="59">
        <v>10.4401</v>
      </c>
      <c r="H360" s="59">
        <v>0.1204</v>
      </c>
      <c r="I360" s="59">
        <v>0.4547</v>
      </c>
      <c r="J360" s="59">
        <v>0.004142329</v>
      </c>
      <c r="K360" s="50">
        <v>2520</v>
      </c>
      <c r="L360" s="50">
        <v>12</v>
      </c>
      <c r="M360" s="50">
        <v>2416</v>
      </c>
      <c r="N360" s="50">
        <v>18</v>
      </c>
      <c r="O360" s="58">
        <f t="shared" si="8"/>
        <v>4.30463576158941</v>
      </c>
    </row>
    <row r="361" s="51" customFormat="1" spans="1:15">
      <c r="A361" s="64">
        <v>4</v>
      </c>
      <c r="B361" s="50">
        <v>194</v>
      </c>
      <c r="C361" s="50">
        <v>92</v>
      </c>
      <c r="D361" s="50">
        <v>0.48</v>
      </c>
      <c r="E361" s="59">
        <v>0.1647</v>
      </c>
      <c r="F361" s="59">
        <v>0.0009</v>
      </c>
      <c r="G361" s="59">
        <v>10.7551</v>
      </c>
      <c r="H361" s="59">
        <v>0.0911</v>
      </c>
      <c r="I361" s="59">
        <v>0.4669</v>
      </c>
      <c r="J361" s="59">
        <v>0.00336964</v>
      </c>
      <c r="K361" s="50">
        <v>2527</v>
      </c>
      <c r="L361" s="50">
        <v>9</v>
      </c>
      <c r="M361" s="50">
        <v>2470</v>
      </c>
      <c r="N361" s="50">
        <v>15</v>
      </c>
      <c r="O361" s="58">
        <f t="shared" si="8"/>
        <v>2.3076923076923</v>
      </c>
    </row>
    <row r="362" s="51" customFormat="1" spans="1:15">
      <c r="A362" s="64">
        <v>5</v>
      </c>
      <c r="B362" s="50">
        <v>74</v>
      </c>
      <c r="C362" s="50">
        <v>27</v>
      </c>
      <c r="D362" s="50">
        <v>0.36</v>
      </c>
      <c r="E362" s="59">
        <v>0.1647</v>
      </c>
      <c r="F362" s="59">
        <v>0.0012</v>
      </c>
      <c r="G362" s="59">
        <v>10.7018</v>
      </c>
      <c r="H362" s="59">
        <v>0.1193</v>
      </c>
      <c r="I362" s="59">
        <v>0.4661</v>
      </c>
      <c r="J362" s="59">
        <v>0.004089789</v>
      </c>
      <c r="K362" s="50">
        <v>2520</v>
      </c>
      <c r="L362" s="50">
        <v>12</v>
      </c>
      <c r="M362" s="50">
        <v>2467</v>
      </c>
      <c r="N362" s="50">
        <v>18</v>
      </c>
      <c r="O362" s="58">
        <f t="shared" si="8"/>
        <v>2.14835832995541</v>
      </c>
    </row>
    <row r="363" s="51" customFormat="1" spans="1:15">
      <c r="A363" s="64">
        <v>6</v>
      </c>
      <c r="B363" s="50">
        <v>121</v>
      </c>
      <c r="C363" s="50">
        <v>58</v>
      </c>
      <c r="D363" s="50">
        <v>0.48</v>
      </c>
      <c r="E363" s="59">
        <v>0.1647</v>
      </c>
      <c r="F363" s="59">
        <v>0.0011</v>
      </c>
      <c r="G363" s="59">
        <v>10.7102</v>
      </c>
      <c r="H363" s="59">
        <v>0.1787</v>
      </c>
      <c r="I363" s="59">
        <v>0.4682</v>
      </c>
      <c r="J363" s="59">
        <v>0.007323373</v>
      </c>
      <c r="K363" s="50">
        <v>2512</v>
      </c>
      <c r="L363" s="50">
        <v>11</v>
      </c>
      <c r="M363" s="50">
        <v>2476</v>
      </c>
      <c r="N363" s="50">
        <v>32</v>
      </c>
      <c r="O363" s="58">
        <f t="shared" si="8"/>
        <v>1.45395799676897</v>
      </c>
    </row>
    <row r="364" s="51" customFormat="1" spans="1:15">
      <c r="A364" s="64">
        <v>7</v>
      </c>
      <c r="B364" s="50">
        <v>191</v>
      </c>
      <c r="C364" s="50">
        <v>90</v>
      </c>
      <c r="D364" s="50">
        <v>0.47</v>
      </c>
      <c r="E364" s="59">
        <v>0.1647</v>
      </c>
      <c r="F364" s="59">
        <v>0.0008</v>
      </c>
      <c r="G364" s="59">
        <v>10.433</v>
      </c>
      <c r="H364" s="59">
        <v>0.108</v>
      </c>
      <c r="I364" s="59">
        <v>0.4561</v>
      </c>
      <c r="J364" s="59">
        <v>0.004593169</v>
      </c>
      <c r="K364" s="50">
        <v>2512</v>
      </c>
      <c r="L364" s="50">
        <v>9</v>
      </c>
      <c r="M364" s="50">
        <v>2422</v>
      </c>
      <c r="N364" s="50">
        <v>20</v>
      </c>
      <c r="O364" s="58">
        <f t="shared" si="8"/>
        <v>3.71593724194881</v>
      </c>
    </row>
    <row r="365" s="51" customFormat="1" spans="1:15">
      <c r="A365" s="64">
        <v>8</v>
      </c>
      <c r="B365" s="50">
        <v>192</v>
      </c>
      <c r="C365" s="50">
        <v>113</v>
      </c>
      <c r="D365" s="50">
        <v>0.59</v>
      </c>
      <c r="E365" s="59">
        <v>0.1647</v>
      </c>
      <c r="F365" s="59">
        <v>0.0009</v>
      </c>
      <c r="G365" s="59">
        <v>10.7959</v>
      </c>
      <c r="H365" s="59">
        <v>0.1739</v>
      </c>
      <c r="I365" s="59">
        <v>0.4722</v>
      </c>
      <c r="J365" s="59">
        <v>0.006895879</v>
      </c>
      <c r="K365" s="50">
        <v>2513</v>
      </c>
      <c r="L365" s="50">
        <v>9</v>
      </c>
      <c r="M365" s="50">
        <v>2493</v>
      </c>
      <c r="N365" s="50">
        <v>30</v>
      </c>
      <c r="O365" s="58">
        <f t="shared" si="8"/>
        <v>0.802246289610919</v>
      </c>
    </row>
    <row r="366" s="51" customFormat="1" spans="1:15">
      <c r="A366" s="64">
        <v>9</v>
      </c>
      <c r="B366" s="50">
        <v>373</v>
      </c>
      <c r="C366" s="50">
        <v>197</v>
      </c>
      <c r="D366" s="50">
        <v>0.53</v>
      </c>
      <c r="E366" s="59">
        <v>0.1647</v>
      </c>
      <c r="F366" s="59">
        <v>0.0011</v>
      </c>
      <c r="G366" s="59">
        <v>10.4423</v>
      </c>
      <c r="H366" s="59">
        <v>0.1742</v>
      </c>
      <c r="I366" s="59">
        <v>0.4547</v>
      </c>
      <c r="J366" s="59">
        <v>0.005345954</v>
      </c>
      <c r="K366" s="50">
        <v>2519</v>
      </c>
      <c r="L366" s="50">
        <v>11</v>
      </c>
      <c r="M366" s="50">
        <v>2416</v>
      </c>
      <c r="N366" s="50">
        <v>24</v>
      </c>
      <c r="O366" s="58">
        <f t="shared" si="8"/>
        <v>4.26324503311257</v>
      </c>
    </row>
    <row r="367" s="51" customFormat="1" spans="1:15">
      <c r="A367" s="64">
        <v>10</v>
      </c>
      <c r="B367" s="50">
        <v>236</v>
      </c>
      <c r="C367" s="50">
        <v>142</v>
      </c>
      <c r="D367" s="50">
        <v>0.6</v>
      </c>
      <c r="E367" s="59">
        <v>0.1647</v>
      </c>
      <c r="F367" s="59">
        <v>0.0018</v>
      </c>
      <c r="G367" s="59">
        <v>11.0973</v>
      </c>
      <c r="H367" s="59">
        <v>0.1891</v>
      </c>
      <c r="I367" s="59">
        <v>0.4835</v>
      </c>
      <c r="J367" s="59">
        <v>0.004509155</v>
      </c>
      <c r="K367" s="50">
        <v>2521</v>
      </c>
      <c r="L367" s="50">
        <v>18</v>
      </c>
      <c r="M367" s="50">
        <v>2542</v>
      </c>
      <c r="N367" s="50">
        <v>20</v>
      </c>
      <c r="O367" s="58">
        <f t="shared" si="8"/>
        <v>-0.826121164437454</v>
      </c>
    </row>
    <row r="368" s="51" customFormat="1" spans="1:15">
      <c r="A368" s="64">
        <v>11</v>
      </c>
      <c r="B368" s="50">
        <v>528</v>
      </c>
      <c r="C368" s="50">
        <v>256</v>
      </c>
      <c r="D368" s="50">
        <v>0.48</v>
      </c>
      <c r="E368" s="59">
        <v>0.1647</v>
      </c>
      <c r="F368" s="59">
        <v>0.0009</v>
      </c>
      <c r="G368" s="59">
        <v>10.7065</v>
      </c>
      <c r="H368" s="59">
        <v>0.1627</v>
      </c>
      <c r="I368" s="59">
        <v>0.4683</v>
      </c>
      <c r="J368" s="59">
        <v>0.006047306</v>
      </c>
      <c r="K368" s="50">
        <v>2511</v>
      </c>
      <c r="L368" s="50">
        <v>9</v>
      </c>
      <c r="M368" s="50">
        <v>2476</v>
      </c>
      <c r="N368" s="50">
        <v>27</v>
      </c>
      <c r="O368" s="58">
        <f t="shared" si="8"/>
        <v>1.41357027463651</v>
      </c>
    </row>
    <row r="369" s="51" customFormat="1" spans="1:15">
      <c r="A369" s="64">
        <v>12</v>
      </c>
      <c r="B369" s="50">
        <v>143</v>
      </c>
      <c r="C369" s="50">
        <v>71</v>
      </c>
      <c r="D369" s="50">
        <v>0.5</v>
      </c>
      <c r="E369" s="59">
        <v>0.1645</v>
      </c>
      <c r="F369" s="59">
        <v>0.0008</v>
      </c>
      <c r="G369" s="59">
        <v>11.1197</v>
      </c>
      <c r="H369" s="59">
        <v>0.1376</v>
      </c>
      <c r="I369" s="59">
        <v>0.4885</v>
      </c>
      <c r="J369" s="59">
        <v>0.006046221</v>
      </c>
      <c r="K369" s="50">
        <v>2503</v>
      </c>
      <c r="L369" s="50">
        <v>9</v>
      </c>
      <c r="M369" s="50">
        <v>2564</v>
      </c>
      <c r="N369" s="50">
        <v>26</v>
      </c>
      <c r="O369" s="58">
        <f t="shared" si="8"/>
        <v>-2.37909516380655</v>
      </c>
    </row>
    <row r="370" s="51" customFormat="1" spans="1:15">
      <c r="A370" s="64">
        <v>13</v>
      </c>
      <c r="B370" s="50">
        <v>144</v>
      </c>
      <c r="C370" s="50">
        <v>71</v>
      </c>
      <c r="D370" s="50">
        <v>0.5</v>
      </c>
      <c r="E370" s="59">
        <v>0.1642</v>
      </c>
      <c r="F370" s="59">
        <v>0.0012</v>
      </c>
      <c r="G370" s="59">
        <v>10.9553</v>
      </c>
      <c r="H370" s="59">
        <v>0.158</v>
      </c>
      <c r="I370" s="59">
        <v>0.483</v>
      </c>
      <c r="J370" s="59">
        <v>0.005294969</v>
      </c>
      <c r="K370" s="50">
        <v>2499</v>
      </c>
      <c r="L370" s="50">
        <v>13</v>
      </c>
      <c r="M370" s="50">
        <v>2540</v>
      </c>
      <c r="N370" s="50">
        <v>23</v>
      </c>
      <c r="O370" s="58">
        <f t="shared" si="8"/>
        <v>-1.61417322834646</v>
      </c>
    </row>
    <row r="371" s="51" customFormat="1" spans="1:15">
      <c r="A371" s="64">
        <v>14</v>
      </c>
      <c r="B371" s="50">
        <v>126</v>
      </c>
      <c r="C371" s="50">
        <v>59</v>
      </c>
      <c r="D371" s="50">
        <v>0.47</v>
      </c>
      <c r="E371" s="59">
        <v>0.1646</v>
      </c>
      <c r="F371" s="59">
        <v>0.0019</v>
      </c>
      <c r="G371" s="59">
        <v>10.8574</v>
      </c>
      <c r="H371" s="59">
        <v>0.1831</v>
      </c>
      <c r="I371" s="59">
        <v>0.4776</v>
      </c>
      <c r="J371" s="59">
        <v>0.00453515</v>
      </c>
      <c r="K371" s="50">
        <v>2503</v>
      </c>
      <c r="L371" s="50">
        <v>19</v>
      </c>
      <c r="M371" s="50">
        <v>2517</v>
      </c>
      <c r="N371" s="50">
        <v>20</v>
      </c>
      <c r="O371" s="58">
        <f t="shared" si="8"/>
        <v>-0.556217719507346</v>
      </c>
    </row>
    <row r="372" s="51" customFormat="1" spans="1:15">
      <c r="A372" s="64">
        <v>15</v>
      </c>
      <c r="B372" s="50">
        <v>254</v>
      </c>
      <c r="C372" s="50">
        <v>167</v>
      </c>
      <c r="D372" s="50">
        <v>0.66</v>
      </c>
      <c r="E372" s="59">
        <v>0.1647</v>
      </c>
      <c r="F372" s="59">
        <v>0.0011</v>
      </c>
      <c r="G372" s="59">
        <v>10.9106</v>
      </c>
      <c r="H372" s="59">
        <v>0.1923</v>
      </c>
      <c r="I372" s="59">
        <v>0.4793</v>
      </c>
      <c r="J372" s="59">
        <v>0.00672641</v>
      </c>
      <c r="K372" s="50">
        <v>2504</v>
      </c>
      <c r="L372" s="50">
        <v>11</v>
      </c>
      <c r="M372" s="50">
        <v>2524</v>
      </c>
      <c r="N372" s="50">
        <v>29</v>
      </c>
      <c r="O372" s="58">
        <f t="shared" si="8"/>
        <v>-0.792393026941363</v>
      </c>
    </row>
    <row r="373" s="51" customFormat="1" spans="1:15">
      <c r="A373" s="65" t="s">
        <v>23</v>
      </c>
      <c r="B373" s="50"/>
      <c r="C373" s="50"/>
      <c r="D373" s="50"/>
      <c r="E373" s="50"/>
      <c r="F373" s="50"/>
      <c r="G373" s="50"/>
      <c r="H373" s="50"/>
      <c r="I373" s="50"/>
      <c r="J373" s="50"/>
      <c r="K373" s="50"/>
      <c r="L373" s="50"/>
      <c r="M373" s="50"/>
      <c r="N373" s="50"/>
      <c r="O373" s="58"/>
    </row>
    <row r="374" s="50" customFormat="1" spans="1:15">
      <c r="A374" s="50">
        <v>1</v>
      </c>
      <c r="B374" s="50">
        <v>504</v>
      </c>
      <c r="C374" s="50">
        <v>329</v>
      </c>
      <c r="D374" s="50">
        <v>0.65</v>
      </c>
      <c r="E374" s="50">
        <v>0.1653</v>
      </c>
      <c r="F374" s="50">
        <v>0.0016</v>
      </c>
      <c r="G374" s="50">
        <v>10.8739</v>
      </c>
      <c r="H374" s="50">
        <v>0.1337</v>
      </c>
      <c r="I374" s="50">
        <v>0.4767</v>
      </c>
      <c r="J374" s="50">
        <v>0.0049</v>
      </c>
      <c r="K374" s="50">
        <v>2511</v>
      </c>
      <c r="L374" s="50">
        <v>16</v>
      </c>
      <c r="M374" s="50">
        <v>2513</v>
      </c>
      <c r="N374" s="50">
        <v>21</v>
      </c>
      <c r="O374" s="58">
        <v>-0.0795861520095476</v>
      </c>
    </row>
    <row r="375" s="50" customFormat="1" spans="1:15">
      <c r="A375" s="50">
        <v>2</v>
      </c>
      <c r="B375" s="50">
        <v>119</v>
      </c>
      <c r="C375" s="50">
        <v>44</v>
      </c>
      <c r="D375" s="50">
        <v>0.37</v>
      </c>
      <c r="E375" s="50">
        <v>0.1654</v>
      </c>
      <c r="F375" s="50">
        <v>0.0015</v>
      </c>
      <c r="G375" s="50">
        <v>10.9221</v>
      </c>
      <c r="H375" s="50">
        <v>0.1425</v>
      </c>
      <c r="I375" s="50">
        <v>0.4792</v>
      </c>
      <c r="J375" s="50">
        <v>0.0054</v>
      </c>
      <c r="K375" s="50">
        <v>2512</v>
      </c>
      <c r="L375" s="50">
        <v>15</v>
      </c>
      <c r="M375" s="50">
        <v>2524</v>
      </c>
      <c r="N375" s="50">
        <v>24</v>
      </c>
      <c r="O375" s="58">
        <v>-0.475435816164815</v>
      </c>
    </row>
    <row r="376" s="50" customFormat="1" spans="1:15">
      <c r="A376" s="50">
        <v>3</v>
      </c>
      <c r="B376" s="50">
        <v>289</v>
      </c>
      <c r="C376" s="50">
        <v>183</v>
      </c>
      <c r="D376" s="50">
        <v>0.63</v>
      </c>
      <c r="E376" s="50">
        <v>0.1651</v>
      </c>
      <c r="F376" s="50">
        <v>0.0012</v>
      </c>
      <c r="G376" s="50">
        <v>10.876</v>
      </c>
      <c r="H376" s="50">
        <v>0.1063</v>
      </c>
      <c r="I376" s="50">
        <v>0.4786</v>
      </c>
      <c r="J376" s="50">
        <v>0.0052</v>
      </c>
      <c r="K376" s="50">
        <v>2508</v>
      </c>
      <c r="L376" s="50">
        <v>13</v>
      </c>
      <c r="M376" s="50">
        <v>2521</v>
      </c>
      <c r="N376" s="50">
        <v>23</v>
      </c>
      <c r="O376" s="58">
        <v>-0.515668385561285</v>
      </c>
    </row>
    <row r="377" s="50" customFormat="1" spans="1:15">
      <c r="A377" s="50">
        <v>4</v>
      </c>
      <c r="B377" s="50">
        <v>166</v>
      </c>
      <c r="C377" s="50">
        <v>73</v>
      </c>
      <c r="D377" s="50">
        <v>0.44</v>
      </c>
      <c r="E377" s="50">
        <v>0.1646</v>
      </c>
      <c r="F377" s="50">
        <v>0.002</v>
      </c>
      <c r="G377" s="50">
        <v>10.9785</v>
      </c>
      <c r="H377" s="50">
        <v>0.1493</v>
      </c>
      <c r="I377" s="50">
        <v>0.4831</v>
      </c>
      <c r="J377" s="50">
        <v>0.007</v>
      </c>
      <c r="K377" s="50">
        <v>2503</v>
      </c>
      <c r="L377" s="50">
        <v>20</v>
      </c>
      <c r="M377" s="50">
        <v>2541</v>
      </c>
      <c r="N377" s="50">
        <v>31</v>
      </c>
      <c r="O377" s="58">
        <v>-1.49547422274695</v>
      </c>
    </row>
    <row r="378" s="50" customFormat="1" spans="1:15">
      <c r="A378" s="50">
        <v>5</v>
      </c>
      <c r="B378" s="50">
        <v>188</v>
      </c>
      <c r="C378" s="50">
        <v>92</v>
      </c>
      <c r="D378" s="50">
        <v>0.49</v>
      </c>
      <c r="E378" s="50">
        <v>0.1648</v>
      </c>
      <c r="F378" s="50">
        <v>0.0012</v>
      </c>
      <c r="G378" s="50">
        <v>11.0039</v>
      </c>
      <c r="H378" s="50">
        <v>0.1217</v>
      </c>
      <c r="I378" s="50">
        <v>0.4845</v>
      </c>
      <c r="J378" s="50">
        <v>0.0053</v>
      </c>
      <c r="K378" s="50">
        <v>2505</v>
      </c>
      <c r="L378" s="50">
        <v>12</v>
      </c>
      <c r="M378" s="50">
        <v>2547</v>
      </c>
      <c r="N378" s="50">
        <v>23</v>
      </c>
      <c r="O378" s="58">
        <v>-1.6489988221437</v>
      </c>
    </row>
    <row r="379" s="50" customFormat="1" spans="1:15">
      <c r="A379" s="50">
        <v>6</v>
      </c>
      <c r="B379" s="50">
        <v>614</v>
      </c>
      <c r="C379" s="50">
        <v>455</v>
      </c>
      <c r="D379" s="50">
        <v>0.74</v>
      </c>
      <c r="E379" s="50">
        <v>0.1641</v>
      </c>
      <c r="F379" s="50">
        <v>0.002</v>
      </c>
      <c r="G379" s="50">
        <v>11.1136</v>
      </c>
      <c r="H379" s="50">
        <v>0.1215</v>
      </c>
      <c r="I379" s="50">
        <v>0.4904</v>
      </c>
      <c r="J379" s="50">
        <v>0.0056</v>
      </c>
      <c r="K379" s="50">
        <v>2499</v>
      </c>
      <c r="L379" s="50">
        <v>21</v>
      </c>
      <c r="M379" s="50">
        <v>2573</v>
      </c>
      <c r="N379" s="50">
        <v>24</v>
      </c>
      <c r="O379" s="58">
        <v>-2.87602020987174</v>
      </c>
    </row>
    <row r="380" s="50" customFormat="1" spans="1:15">
      <c r="A380" s="50">
        <v>7</v>
      </c>
      <c r="B380" s="50">
        <v>372</v>
      </c>
      <c r="C380" s="50">
        <v>250</v>
      </c>
      <c r="D380" s="50">
        <v>0.67</v>
      </c>
      <c r="E380" s="50">
        <v>0.1646</v>
      </c>
      <c r="F380" s="50">
        <v>0.0015</v>
      </c>
      <c r="G380" s="50">
        <v>10.9216</v>
      </c>
      <c r="H380" s="50">
        <v>0.1168</v>
      </c>
      <c r="I380" s="50">
        <v>0.4801</v>
      </c>
      <c r="J380" s="50">
        <v>0.0051</v>
      </c>
      <c r="K380" s="50">
        <v>2504</v>
      </c>
      <c r="L380" s="50">
        <v>16</v>
      </c>
      <c r="M380" s="50">
        <v>2528</v>
      </c>
      <c r="N380" s="50">
        <v>22</v>
      </c>
      <c r="O380" s="58">
        <v>-0.9493670886076</v>
      </c>
    </row>
    <row r="381" s="50" customFormat="1" spans="1:15">
      <c r="A381" s="50">
        <v>8</v>
      </c>
      <c r="B381" s="50">
        <v>316</v>
      </c>
      <c r="C381" s="50">
        <v>157</v>
      </c>
      <c r="D381" s="50">
        <v>0.5</v>
      </c>
      <c r="E381" s="50">
        <v>0.1648</v>
      </c>
      <c r="F381" s="50">
        <v>0.0011</v>
      </c>
      <c r="G381" s="50">
        <v>10.9624</v>
      </c>
      <c r="H381" s="50">
        <v>0.1022</v>
      </c>
      <c r="I381" s="50">
        <v>0.4824</v>
      </c>
      <c r="J381" s="50">
        <v>0.0048</v>
      </c>
      <c r="K381" s="50">
        <v>2505</v>
      </c>
      <c r="L381" s="50">
        <v>12</v>
      </c>
      <c r="M381" s="50">
        <v>2538</v>
      </c>
      <c r="N381" s="50">
        <v>21</v>
      </c>
      <c r="O381" s="58">
        <v>-1.30023640661938</v>
      </c>
    </row>
    <row r="382" s="50" customFormat="1" spans="1:15">
      <c r="A382" s="50">
        <v>9</v>
      </c>
      <c r="B382" s="50">
        <v>256</v>
      </c>
      <c r="C382" s="50">
        <v>183</v>
      </c>
      <c r="D382" s="50">
        <v>0.72</v>
      </c>
      <c r="E382" s="50">
        <v>0.1647</v>
      </c>
      <c r="F382" s="50">
        <v>0.002</v>
      </c>
      <c r="G382" s="50">
        <v>11.0512</v>
      </c>
      <c r="H382" s="50">
        <v>0.1387</v>
      </c>
      <c r="I382" s="50">
        <v>0.4872</v>
      </c>
      <c r="J382" s="50">
        <v>0.0059</v>
      </c>
      <c r="K382" s="50">
        <v>2505</v>
      </c>
      <c r="L382" s="50">
        <v>20</v>
      </c>
      <c r="M382" s="50">
        <v>2559</v>
      </c>
      <c r="N382" s="50">
        <v>26</v>
      </c>
      <c r="O382" s="58">
        <v>-2.11019929660023</v>
      </c>
    </row>
    <row r="383" s="50" customFormat="1" spans="1:15">
      <c r="A383" s="50">
        <v>10</v>
      </c>
      <c r="B383" s="50">
        <v>191</v>
      </c>
      <c r="C383" s="50">
        <v>93</v>
      </c>
      <c r="D383" s="50">
        <v>0.48</v>
      </c>
      <c r="E383" s="50">
        <v>0.1642</v>
      </c>
      <c r="F383" s="50">
        <v>0.002</v>
      </c>
      <c r="G383" s="50">
        <v>11.0733</v>
      </c>
      <c r="H383" s="50">
        <v>0.1092</v>
      </c>
      <c r="I383" s="50">
        <v>0.4881</v>
      </c>
      <c r="J383" s="50">
        <v>0.0063</v>
      </c>
      <c r="K383" s="50">
        <v>2499</v>
      </c>
      <c r="L383" s="50">
        <v>21</v>
      </c>
      <c r="M383" s="50">
        <v>2563</v>
      </c>
      <c r="N383" s="50">
        <v>27</v>
      </c>
      <c r="O383" s="58">
        <v>-2.49707374170893</v>
      </c>
    </row>
    <row r="384" s="50" customFormat="1" spans="1:15">
      <c r="A384" s="50">
        <v>11</v>
      </c>
      <c r="B384" s="50">
        <v>318</v>
      </c>
      <c r="C384" s="50">
        <v>191</v>
      </c>
      <c r="D384" s="50">
        <v>0.6</v>
      </c>
      <c r="E384" s="50">
        <v>0.1651</v>
      </c>
      <c r="F384" s="50">
        <v>0.0016</v>
      </c>
      <c r="G384" s="50">
        <v>11.0152</v>
      </c>
      <c r="H384" s="50">
        <v>0.1563</v>
      </c>
      <c r="I384" s="50">
        <v>0.4819</v>
      </c>
      <c r="J384" s="50">
        <v>0.0058</v>
      </c>
      <c r="K384" s="50">
        <v>2508</v>
      </c>
      <c r="L384" s="50">
        <v>16</v>
      </c>
      <c r="M384" s="50">
        <v>2535</v>
      </c>
      <c r="N384" s="50">
        <v>25</v>
      </c>
      <c r="O384" s="58">
        <v>-1.06508875739645</v>
      </c>
    </row>
    <row r="385" s="50" customFormat="1" spans="1:15">
      <c r="A385" s="50">
        <v>12</v>
      </c>
      <c r="B385" s="50">
        <v>604</v>
      </c>
      <c r="C385" s="50">
        <v>234</v>
      </c>
      <c r="D385" s="50">
        <v>0.39</v>
      </c>
      <c r="E385" s="50">
        <v>0.1649</v>
      </c>
      <c r="F385" s="50">
        <v>0.0017</v>
      </c>
      <c r="G385" s="50">
        <v>10.9032</v>
      </c>
      <c r="H385" s="50">
        <v>0.1286</v>
      </c>
      <c r="I385" s="50">
        <v>0.4784</v>
      </c>
      <c r="J385" s="50">
        <v>0.0062</v>
      </c>
      <c r="K385" s="50">
        <v>2507</v>
      </c>
      <c r="L385" s="50">
        <v>18</v>
      </c>
      <c r="M385" s="50">
        <v>2520</v>
      </c>
      <c r="N385" s="50">
        <v>27</v>
      </c>
      <c r="O385" s="58">
        <v>-0.515873015873014</v>
      </c>
    </row>
    <row r="386" s="50" customFormat="1" spans="1:15">
      <c r="A386" s="50">
        <v>13</v>
      </c>
      <c r="B386" s="50">
        <v>270</v>
      </c>
      <c r="C386" s="50">
        <v>185</v>
      </c>
      <c r="D386" s="50">
        <v>0.68</v>
      </c>
      <c r="E386" s="50">
        <v>0.1647</v>
      </c>
      <c r="F386" s="50">
        <v>0.0018</v>
      </c>
      <c r="G386" s="50">
        <v>10.9703</v>
      </c>
      <c r="H386" s="50">
        <v>0.1231</v>
      </c>
      <c r="I386" s="50">
        <v>0.4816</v>
      </c>
      <c r="J386" s="50">
        <v>0.0061</v>
      </c>
      <c r="K386" s="50">
        <v>2505</v>
      </c>
      <c r="L386" s="50">
        <v>18</v>
      </c>
      <c r="M386" s="50">
        <v>2534</v>
      </c>
      <c r="N386" s="50">
        <v>26</v>
      </c>
      <c r="O386" s="58">
        <v>-1.14443567482242</v>
      </c>
    </row>
    <row r="387" s="50" customFormat="1" spans="1:15">
      <c r="A387" s="50">
        <v>14</v>
      </c>
      <c r="B387" s="50">
        <v>272</v>
      </c>
      <c r="C387" s="50">
        <v>164</v>
      </c>
      <c r="D387" s="50">
        <v>0.6</v>
      </c>
      <c r="E387" s="50">
        <v>0.1689</v>
      </c>
      <c r="F387" s="50">
        <v>0.0025</v>
      </c>
      <c r="G387" s="50">
        <v>11.6001</v>
      </c>
      <c r="H387" s="50">
        <v>0.1545</v>
      </c>
      <c r="I387" s="50">
        <v>0.496</v>
      </c>
      <c r="J387" s="50">
        <v>0.0076</v>
      </c>
      <c r="K387" s="50">
        <v>2547</v>
      </c>
      <c r="L387" s="50">
        <v>24</v>
      </c>
      <c r="M387" s="50">
        <v>2597</v>
      </c>
      <c r="N387" s="50">
        <v>33</v>
      </c>
      <c r="O387" s="58">
        <v>-1.92529842125529</v>
      </c>
    </row>
    <row r="388" s="50" customFormat="1" spans="1:15">
      <c r="A388" s="50">
        <v>15</v>
      </c>
      <c r="B388" s="50">
        <v>324</v>
      </c>
      <c r="C388" s="50">
        <v>165</v>
      </c>
      <c r="D388" s="50">
        <v>0.51</v>
      </c>
      <c r="E388" s="50">
        <v>0.1689</v>
      </c>
      <c r="F388" s="50">
        <v>0.002</v>
      </c>
      <c r="G388" s="50">
        <v>10.4355</v>
      </c>
      <c r="H388" s="50">
        <v>0.1292</v>
      </c>
      <c r="I388" s="50">
        <v>0.4458</v>
      </c>
      <c r="J388" s="50">
        <v>0.0052</v>
      </c>
      <c r="K388" s="50">
        <v>2547</v>
      </c>
      <c r="L388" s="50">
        <v>20</v>
      </c>
      <c r="M388" s="50">
        <v>2377</v>
      </c>
      <c r="N388" s="50">
        <v>23</v>
      </c>
      <c r="O388" s="58">
        <v>7.15187210769879</v>
      </c>
    </row>
    <row r="389" s="50" customFormat="1" spans="1:15">
      <c r="A389" s="50">
        <v>16</v>
      </c>
      <c r="B389" s="50">
        <v>214</v>
      </c>
      <c r="C389" s="50">
        <v>93</v>
      </c>
      <c r="D389" s="50">
        <v>0.43</v>
      </c>
      <c r="E389" s="50">
        <v>0.1653</v>
      </c>
      <c r="F389" s="50">
        <v>0.0016</v>
      </c>
      <c r="G389" s="50">
        <v>10.8209</v>
      </c>
      <c r="H389" s="50">
        <v>0.0992</v>
      </c>
      <c r="I389" s="50">
        <v>0.4744</v>
      </c>
      <c r="J389" s="50">
        <v>0.0049</v>
      </c>
      <c r="K389" s="50">
        <v>2510</v>
      </c>
      <c r="L389" s="50">
        <v>16</v>
      </c>
      <c r="M389" s="50">
        <v>2503</v>
      </c>
      <c r="N389" s="50">
        <v>22</v>
      </c>
      <c r="O389" s="58">
        <v>0.279664402716739</v>
      </c>
    </row>
    <row r="390" s="50" customFormat="1" spans="1:15">
      <c r="A390" s="50">
        <v>17</v>
      </c>
      <c r="B390" s="50">
        <v>436</v>
      </c>
      <c r="C390" s="50">
        <v>201</v>
      </c>
      <c r="D390" s="50">
        <v>0.46</v>
      </c>
      <c r="E390" s="50">
        <v>0.1671</v>
      </c>
      <c r="F390" s="50">
        <v>0.0022</v>
      </c>
      <c r="G390" s="50">
        <v>10.7094</v>
      </c>
      <c r="H390" s="50">
        <v>0.1219</v>
      </c>
      <c r="I390" s="50">
        <v>0.4629</v>
      </c>
      <c r="J390" s="50">
        <v>0.0065</v>
      </c>
      <c r="K390" s="50">
        <v>2528</v>
      </c>
      <c r="L390" s="50">
        <v>22</v>
      </c>
      <c r="M390" s="50">
        <v>2452</v>
      </c>
      <c r="N390" s="50">
        <v>29</v>
      </c>
      <c r="O390" s="58">
        <v>3.09951060358891</v>
      </c>
    </row>
    <row r="391" s="50" customFormat="1" spans="1:15">
      <c r="A391" s="50">
        <v>18</v>
      </c>
      <c r="B391" s="50">
        <v>338</v>
      </c>
      <c r="C391" s="50">
        <v>246</v>
      </c>
      <c r="D391" s="50">
        <v>0.73</v>
      </c>
      <c r="E391" s="50">
        <v>0.1648</v>
      </c>
      <c r="F391" s="50">
        <v>0.0015</v>
      </c>
      <c r="G391" s="50">
        <v>10.9461</v>
      </c>
      <c r="H391" s="50">
        <v>0.101</v>
      </c>
      <c r="I391" s="50">
        <v>0.4815</v>
      </c>
      <c r="J391" s="50">
        <v>0.005</v>
      </c>
      <c r="K391" s="50">
        <v>2505</v>
      </c>
      <c r="L391" s="50">
        <v>16</v>
      </c>
      <c r="M391" s="50">
        <v>2534</v>
      </c>
      <c r="N391" s="50">
        <v>22</v>
      </c>
      <c r="O391" s="58">
        <v>-1.14443567482242</v>
      </c>
    </row>
    <row r="392" s="50" customFormat="1" spans="1:15">
      <c r="A392" s="50">
        <v>19</v>
      </c>
      <c r="B392" s="50">
        <v>280</v>
      </c>
      <c r="C392" s="50">
        <v>186</v>
      </c>
      <c r="D392" s="50">
        <v>0.66</v>
      </c>
      <c r="E392" s="50">
        <v>0.1652</v>
      </c>
      <c r="F392" s="50">
        <v>0.0018</v>
      </c>
      <c r="G392" s="50">
        <v>10.9491</v>
      </c>
      <c r="H392" s="50">
        <v>0.1145</v>
      </c>
      <c r="I392" s="50">
        <v>0.4804</v>
      </c>
      <c r="J392" s="50">
        <v>0.0049</v>
      </c>
      <c r="K392" s="50">
        <v>2510</v>
      </c>
      <c r="L392" s="50">
        <v>18</v>
      </c>
      <c r="M392" s="50">
        <v>2529</v>
      </c>
      <c r="N392" s="50">
        <v>22</v>
      </c>
      <c r="O392" s="58">
        <v>-0.751285092922105</v>
      </c>
    </row>
    <row r="393" s="50" customFormat="1" spans="1:15">
      <c r="A393" s="50">
        <v>20</v>
      </c>
      <c r="B393" s="50">
        <v>375</v>
      </c>
      <c r="C393" s="50">
        <v>193</v>
      </c>
      <c r="D393" s="50">
        <v>0.52</v>
      </c>
      <c r="E393" s="50">
        <v>0.1665</v>
      </c>
      <c r="F393" s="50">
        <v>0.0015</v>
      </c>
      <c r="G393" s="50">
        <v>10.9092</v>
      </c>
      <c r="H393" s="50">
        <v>0.11</v>
      </c>
      <c r="I393" s="50">
        <v>0.4746</v>
      </c>
      <c r="J393" s="50">
        <v>0.0049</v>
      </c>
      <c r="K393" s="50">
        <v>2522</v>
      </c>
      <c r="L393" s="50">
        <v>15</v>
      </c>
      <c r="M393" s="50">
        <v>2504</v>
      </c>
      <c r="N393" s="50">
        <v>22</v>
      </c>
      <c r="O393" s="58">
        <v>0.718849840255587</v>
      </c>
    </row>
    <row r="394" spans="1:15">
      <c r="A394" s="49" t="s">
        <v>24</v>
      </c>
      <c r="O394" s="58"/>
    </row>
    <row r="395" spans="1:15">
      <c r="A395" s="50">
        <v>1</v>
      </c>
      <c r="B395" s="57">
        <v>68.6935760399243</v>
      </c>
      <c r="C395" s="57">
        <v>92.9495681225723</v>
      </c>
      <c r="D395" s="58">
        <v>0.739041368641307</v>
      </c>
      <c r="E395" s="59">
        <v>0.17010378067317</v>
      </c>
      <c r="F395" s="59">
        <v>0.00344899203723161</v>
      </c>
      <c r="G395" s="59">
        <v>11.0579259032802</v>
      </c>
      <c r="H395" s="59">
        <v>0.211414829951356</v>
      </c>
      <c r="I395" s="59">
        <v>0.476768245374282</v>
      </c>
      <c r="J395" s="59">
        <v>0.00604079445348002</v>
      </c>
      <c r="K395" s="57">
        <v>2558.95</v>
      </c>
      <c r="L395" s="57">
        <v>33.9499999999998</v>
      </c>
      <c r="M395" s="57">
        <v>2513.17377737684</v>
      </c>
      <c r="N395" s="57">
        <v>26.4042791888849</v>
      </c>
      <c r="O395" s="58">
        <f t="shared" ref="O395:O442" si="9">(K395/M395-1)*100</f>
        <v>1.82145075025171</v>
      </c>
    </row>
    <row r="396" spans="1:15">
      <c r="A396" s="50">
        <v>2</v>
      </c>
      <c r="B396" s="57">
        <v>84.2530498029415</v>
      </c>
      <c r="C396" s="57">
        <v>132.179016358342</v>
      </c>
      <c r="D396" s="58">
        <v>0.637416226298195</v>
      </c>
      <c r="E396" s="59">
        <v>0.167791822900428</v>
      </c>
      <c r="F396" s="59">
        <v>0.00294842857232645</v>
      </c>
      <c r="G396" s="59">
        <v>11.2616592055799</v>
      </c>
      <c r="H396" s="59">
        <v>0.201186470123915</v>
      </c>
      <c r="I396" s="59">
        <v>0.490193205456797</v>
      </c>
      <c r="J396" s="59">
        <v>0.0060738606233612</v>
      </c>
      <c r="K396" s="57">
        <v>2535.49</v>
      </c>
      <c r="L396" s="57">
        <v>29.6299999999999</v>
      </c>
      <c r="M396" s="57">
        <v>2571.51187521674</v>
      </c>
      <c r="N396" s="57">
        <v>26.3115306259832</v>
      </c>
      <c r="O396" s="58">
        <f t="shared" si="9"/>
        <v>-1.4008053224994</v>
      </c>
    </row>
    <row r="397" spans="1:15">
      <c r="A397" s="50">
        <v>3</v>
      </c>
      <c r="B397" s="57">
        <v>342.530627419604</v>
      </c>
      <c r="C397" s="57">
        <v>521.632958465241</v>
      </c>
      <c r="D397" s="58">
        <v>0.656650661851208</v>
      </c>
      <c r="E397" s="59">
        <v>0.162019994786967</v>
      </c>
      <c r="F397" s="59">
        <v>0.00302665790550918</v>
      </c>
      <c r="G397" s="59">
        <v>9.90074452482519</v>
      </c>
      <c r="H397" s="59">
        <v>0.143864066747318</v>
      </c>
      <c r="I397" s="59">
        <v>0.441728909184563</v>
      </c>
      <c r="J397" s="59">
        <v>0.00425544646591554</v>
      </c>
      <c r="K397" s="57">
        <v>2476.845</v>
      </c>
      <c r="L397" s="57">
        <v>26.855</v>
      </c>
      <c r="M397" s="57">
        <v>2358.37566339801</v>
      </c>
      <c r="N397" s="57">
        <v>19.0699837704645</v>
      </c>
      <c r="O397" s="58">
        <f t="shared" si="9"/>
        <v>5.02334460283973</v>
      </c>
    </row>
    <row r="398" spans="1:15">
      <c r="A398" s="50">
        <v>4</v>
      </c>
      <c r="B398" s="57">
        <v>146.8035459094</v>
      </c>
      <c r="C398" s="57">
        <v>200.606943159737</v>
      </c>
      <c r="D398" s="58">
        <v>0.731796933830477</v>
      </c>
      <c r="E398" s="59">
        <v>0.16429969399463</v>
      </c>
      <c r="F398" s="59">
        <v>0.00313429008635129</v>
      </c>
      <c r="G398" s="59">
        <v>11.1949784474615</v>
      </c>
      <c r="H398" s="59">
        <v>0.187127421650313</v>
      </c>
      <c r="I398" s="59">
        <v>0.491479011461939</v>
      </c>
      <c r="J398" s="59">
        <v>0.00543389447954516</v>
      </c>
      <c r="K398" s="57">
        <v>2501.85</v>
      </c>
      <c r="L398" s="57">
        <v>32.1025</v>
      </c>
      <c r="M398" s="57">
        <v>2577.07173423395</v>
      </c>
      <c r="N398" s="57">
        <v>23.5273656770703</v>
      </c>
      <c r="O398" s="58">
        <f t="shared" si="9"/>
        <v>-2.91888398893599</v>
      </c>
    </row>
    <row r="399" spans="1:15">
      <c r="A399" s="50">
        <v>5</v>
      </c>
      <c r="B399" s="57">
        <v>77.8590178289502</v>
      </c>
      <c r="C399" s="57">
        <v>601.009442451286</v>
      </c>
      <c r="D399" s="58">
        <v>0.129547079179644</v>
      </c>
      <c r="E399" s="59">
        <v>0.162002365041136</v>
      </c>
      <c r="F399" s="59">
        <v>0.00234051466799686</v>
      </c>
      <c r="G399" s="59">
        <v>10.4494433285565</v>
      </c>
      <c r="H399" s="59">
        <v>0.167586434816866</v>
      </c>
      <c r="I399" s="59">
        <v>0.470197425967421</v>
      </c>
      <c r="J399" s="59">
        <v>0.00545008160105898</v>
      </c>
      <c r="K399" s="57">
        <v>2476.845</v>
      </c>
      <c r="L399" s="57">
        <v>24.075</v>
      </c>
      <c r="M399" s="57">
        <v>2484.42672136633</v>
      </c>
      <c r="N399" s="57">
        <v>23.9347483171349</v>
      </c>
      <c r="O399" s="58">
        <f t="shared" si="9"/>
        <v>-0.305169852711962</v>
      </c>
    </row>
    <row r="400" spans="1:15">
      <c r="A400" s="50">
        <v>6</v>
      </c>
      <c r="B400" s="57">
        <v>285.408516621934</v>
      </c>
      <c r="C400" s="57">
        <v>390.352737768905</v>
      </c>
      <c r="D400" s="58">
        <v>0.731155411521413</v>
      </c>
      <c r="E400" s="59">
        <v>0.159092046464208</v>
      </c>
      <c r="F400" s="59">
        <v>0.00330832831416374</v>
      </c>
      <c r="G400" s="59">
        <v>10.608157568389</v>
      </c>
      <c r="H400" s="59">
        <v>0.14839662830184</v>
      </c>
      <c r="I400" s="59">
        <v>0.475335772141537</v>
      </c>
      <c r="J400" s="59">
        <v>0.00395143472608108</v>
      </c>
      <c r="K400" s="57">
        <v>2445.98</v>
      </c>
      <c r="L400" s="57">
        <v>35.1825000000001</v>
      </c>
      <c r="M400" s="57">
        <v>2506.91768583465</v>
      </c>
      <c r="N400" s="57">
        <v>17.3186081425159</v>
      </c>
      <c r="O400" s="58">
        <f t="shared" si="9"/>
        <v>-2.43078128089241</v>
      </c>
    </row>
    <row r="401" spans="1:15">
      <c r="A401" s="50">
        <v>7</v>
      </c>
      <c r="B401" s="57">
        <v>113.860184126823</v>
      </c>
      <c r="C401" s="57">
        <v>561.195115437478</v>
      </c>
      <c r="D401" s="58">
        <v>0.202888765412834</v>
      </c>
      <c r="E401" s="59">
        <v>0.162875494760313</v>
      </c>
      <c r="F401" s="59">
        <v>0.00234438936958359</v>
      </c>
      <c r="G401" s="59">
        <v>11.1932961665853</v>
      </c>
      <c r="H401" s="59">
        <v>0.196103812348</v>
      </c>
      <c r="I401" s="59">
        <v>0.499921874702803</v>
      </c>
      <c r="J401" s="59">
        <v>0.00639072370800815</v>
      </c>
      <c r="K401" s="57">
        <v>2487.035</v>
      </c>
      <c r="L401" s="57">
        <v>24.0800000000002</v>
      </c>
      <c r="M401" s="57">
        <v>2613.46026249995</v>
      </c>
      <c r="N401" s="57">
        <v>27.5024980891841</v>
      </c>
      <c r="O401" s="58">
        <f t="shared" si="9"/>
        <v>-4.83746641622995</v>
      </c>
    </row>
    <row r="402" spans="1:15">
      <c r="A402" s="50">
        <v>8</v>
      </c>
      <c r="B402" s="57">
        <v>140.145592696163</v>
      </c>
      <c r="C402" s="57">
        <v>340.306780464225</v>
      </c>
      <c r="D402" s="58">
        <v>0.411821335164069</v>
      </c>
      <c r="E402" s="59">
        <v>0.165289161331369</v>
      </c>
      <c r="F402" s="59">
        <v>0.00305978758015191</v>
      </c>
      <c r="G402" s="59">
        <v>10.5068074214115</v>
      </c>
      <c r="H402" s="59">
        <v>0.165481113753121</v>
      </c>
      <c r="I402" s="59">
        <v>0.457790035945244</v>
      </c>
      <c r="J402" s="59">
        <v>0.00461555453931526</v>
      </c>
      <c r="K402" s="57">
        <v>2510.8</v>
      </c>
      <c r="L402" s="57">
        <v>31.6375</v>
      </c>
      <c r="M402" s="57">
        <v>2429.7928441468</v>
      </c>
      <c r="N402" s="57">
        <v>20.4523240864339</v>
      </c>
      <c r="O402" s="58">
        <f t="shared" si="9"/>
        <v>3.3339120266298</v>
      </c>
    </row>
    <row r="403" spans="1:15">
      <c r="A403" s="50">
        <v>9</v>
      </c>
      <c r="B403" s="57">
        <v>37.2347425451418</v>
      </c>
      <c r="C403" s="57">
        <v>155.35853093507</v>
      </c>
      <c r="D403" s="58">
        <v>0.239669764647192</v>
      </c>
      <c r="E403" s="59">
        <v>0.163670027893469</v>
      </c>
      <c r="F403" s="59">
        <v>0.00326167732681032</v>
      </c>
      <c r="G403" s="59">
        <v>11.8456288534081</v>
      </c>
      <c r="H403" s="59">
        <v>0.207909252347887</v>
      </c>
      <c r="I403" s="59">
        <v>0.520891976538445</v>
      </c>
      <c r="J403" s="59">
        <v>0.00619253943974828</v>
      </c>
      <c r="K403" s="57">
        <v>2494.14</v>
      </c>
      <c r="L403" s="57">
        <v>32.8724999999999</v>
      </c>
      <c r="M403" s="57">
        <v>2702.96205906705</v>
      </c>
      <c r="N403" s="57">
        <v>26.2880928144883</v>
      </c>
      <c r="O403" s="58">
        <f t="shared" si="9"/>
        <v>-7.72567481539593</v>
      </c>
    </row>
    <row r="404" spans="1:15">
      <c r="A404" s="50">
        <v>10</v>
      </c>
      <c r="B404" s="57">
        <v>217.136950194261</v>
      </c>
      <c r="C404" s="57">
        <v>314.595330301977</v>
      </c>
      <c r="D404" s="58">
        <v>0.690210340966705</v>
      </c>
      <c r="E404" s="59">
        <v>0.165054223541203</v>
      </c>
      <c r="F404" s="59">
        <v>0.00278776652517305</v>
      </c>
      <c r="G404" s="59">
        <v>11.4081686740599</v>
      </c>
      <c r="H404" s="59">
        <v>0.209615043728277</v>
      </c>
      <c r="I404" s="59">
        <v>0.502479358515493</v>
      </c>
      <c r="J404" s="59">
        <v>0.00657255704247087</v>
      </c>
      <c r="K404" s="57">
        <v>2509.26</v>
      </c>
      <c r="L404" s="57">
        <v>28.395</v>
      </c>
      <c r="M404" s="57">
        <v>2624.44254143437</v>
      </c>
      <c r="N404" s="57">
        <v>28.2352607118035</v>
      </c>
      <c r="O404" s="58">
        <f t="shared" si="9"/>
        <v>-4.38883837675553</v>
      </c>
    </row>
    <row r="405" spans="1:15">
      <c r="A405" s="50">
        <v>11</v>
      </c>
      <c r="B405" s="57">
        <v>164.423048727438</v>
      </c>
      <c r="C405" s="57">
        <v>199.904400149867</v>
      </c>
      <c r="D405" s="58">
        <v>0.822508402037027</v>
      </c>
      <c r="E405" s="59">
        <v>0.165408896017665</v>
      </c>
      <c r="F405" s="59">
        <v>0.00280740782977794</v>
      </c>
      <c r="G405" s="59">
        <v>10.6655026515664</v>
      </c>
      <c r="H405" s="59">
        <v>0.188767279462648</v>
      </c>
      <c r="I405" s="59">
        <v>0.467627869552203</v>
      </c>
      <c r="J405" s="59">
        <v>0.00497000898884787</v>
      </c>
      <c r="K405" s="57">
        <v>2522.22</v>
      </c>
      <c r="L405" s="57">
        <v>28.395</v>
      </c>
      <c r="M405" s="57">
        <v>2473.15006092909</v>
      </c>
      <c r="N405" s="57">
        <v>21.87109870466</v>
      </c>
      <c r="O405" s="58">
        <f t="shared" si="9"/>
        <v>1.98410682174601</v>
      </c>
    </row>
    <row r="406" spans="1:15">
      <c r="A406" s="50">
        <v>12</v>
      </c>
      <c r="B406" s="57">
        <v>165.149251709861</v>
      </c>
      <c r="C406" s="57">
        <v>430.853165513461</v>
      </c>
      <c r="D406" s="58">
        <v>0.383307504571883</v>
      </c>
      <c r="E406" s="59">
        <v>0.160439581009463</v>
      </c>
      <c r="F406" s="59">
        <v>0.00244021884786174</v>
      </c>
      <c r="G406" s="59">
        <v>11.312920881262</v>
      </c>
      <c r="H406" s="59">
        <v>0.214273630478403</v>
      </c>
      <c r="I406" s="59">
        <v>0.510905815534198</v>
      </c>
      <c r="J406" s="59">
        <v>0.00717507270802742</v>
      </c>
      <c r="K406" s="57">
        <v>2461.105</v>
      </c>
      <c r="L406" s="57">
        <v>25.9274999999998</v>
      </c>
      <c r="M406" s="57">
        <v>2660.49539925392</v>
      </c>
      <c r="N406" s="57">
        <v>30.6467792761858</v>
      </c>
      <c r="O406" s="58">
        <f t="shared" si="9"/>
        <v>-7.49448389611329</v>
      </c>
    </row>
    <row r="407" spans="1:15">
      <c r="A407" s="50">
        <v>13</v>
      </c>
      <c r="B407" s="57">
        <v>217.554367995966</v>
      </c>
      <c r="C407" s="57">
        <v>287.801766460116</v>
      </c>
      <c r="D407" s="58">
        <v>0.755917417296725</v>
      </c>
      <c r="E407" s="59">
        <v>0.164950167149607</v>
      </c>
      <c r="F407" s="59">
        <v>0.00300591495911736</v>
      </c>
      <c r="G407" s="59">
        <v>10.9444116536649</v>
      </c>
      <c r="H407" s="59">
        <v>0.161833247465435</v>
      </c>
      <c r="I407" s="59">
        <v>0.475775037462342</v>
      </c>
      <c r="J407" s="59">
        <v>0.0047573420489358</v>
      </c>
      <c r="K407" s="57">
        <v>2507.1</v>
      </c>
      <c r="L407" s="57">
        <v>31.3275000000001</v>
      </c>
      <c r="M407" s="57">
        <v>2508.83675048343</v>
      </c>
      <c r="N407" s="57">
        <v>20.8249219694592</v>
      </c>
      <c r="O407" s="58">
        <f t="shared" si="9"/>
        <v>-0.0692253285549782</v>
      </c>
    </row>
    <row r="408" spans="1:15">
      <c r="A408" s="50">
        <v>14</v>
      </c>
      <c r="B408" s="57">
        <v>561.404870778406</v>
      </c>
      <c r="C408" s="57">
        <v>980.87630563509</v>
      </c>
      <c r="D408" s="58">
        <v>0.572350323433404</v>
      </c>
      <c r="E408" s="59">
        <v>0.163229175338771</v>
      </c>
      <c r="F408" s="59">
        <v>0.00218869338026492</v>
      </c>
      <c r="G408" s="59">
        <v>9.98773634809648</v>
      </c>
      <c r="H408" s="59">
        <v>0.185543746330759</v>
      </c>
      <c r="I408" s="59">
        <v>0.443586891194885</v>
      </c>
      <c r="J408" s="59">
        <v>0.00698437069576861</v>
      </c>
      <c r="K408" s="57">
        <v>2500</v>
      </c>
      <c r="L408" s="57">
        <v>27.9350000000002</v>
      </c>
      <c r="M408" s="57">
        <v>2366.67792496355</v>
      </c>
      <c r="N408" s="57">
        <v>31.2152523473842</v>
      </c>
      <c r="O408" s="58">
        <f t="shared" si="9"/>
        <v>5.63330031645533</v>
      </c>
    </row>
    <row r="409" spans="1:15">
      <c r="A409" s="50">
        <v>15</v>
      </c>
      <c r="B409" s="57">
        <v>124.749477079031</v>
      </c>
      <c r="C409" s="57">
        <v>383.161369338919</v>
      </c>
      <c r="D409" s="58">
        <v>0.325579473980547</v>
      </c>
      <c r="E409" s="59">
        <v>0.161853431676566</v>
      </c>
      <c r="F409" s="59">
        <v>0.00223921439476719</v>
      </c>
      <c r="G409" s="59">
        <v>10.6807801607816</v>
      </c>
      <c r="H409" s="59">
        <v>0.164836490986016</v>
      </c>
      <c r="I409" s="59">
        <v>0.477606290579749</v>
      </c>
      <c r="J409" s="59">
        <v>0.00497007584858008</v>
      </c>
      <c r="K409" s="57">
        <v>2474.995</v>
      </c>
      <c r="L409" s="57">
        <v>23.46</v>
      </c>
      <c r="M409" s="57">
        <v>2516.83098913312</v>
      </c>
      <c r="N409" s="57">
        <v>21.725707543747</v>
      </c>
      <c r="O409" s="58">
        <f t="shared" si="9"/>
        <v>-1.66224864974067</v>
      </c>
    </row>
    <row r="410" spans="1:15">
      <c r="A410" s="50">
        <v>16</v>
      </c>
      <c r="B410" s="57">
        <v>203.1507551858</v>
      </c>
      <c r="C410" s="57">
        <v>559.107760217209</v>
      </c>
      <c r="D410" s="58">
        <v>0.363348122921559</v>
      </c>
      <c r="E410" s="59">
        <v>0.158889319742768</v>
      </c>
      <c r="F410" s="59">
        <v>0.00282316052098045</v>
      </c>
      <c r="G410" s="59">
        <v>10.5149144464425</v>
      </c>
      <c r="H410" s="59">
        <v>0.170093591026822</v>
      </c>
      <c r="I410" s="59">
        <v>0.472836569481577</v>
      </c>
      <c r="J410" s="59">
        <v>0.00498393129514804</v>
      </c>
      <c r="K410" s="57">
        <v>2444.13</v>
      </c>
      <c r="L410" s="57">
        <v>30.2450000000001</v>
      </c>
      <c r="M410" s="57">
        <v>2495.98827095421</v>
      </c>
      <c r="N410" s="57">
        <v>21.8556192865599</v>
      </c>
      <c r="O410" s="58">
        <f t="shared" si="9"/>
        <v>-2.07766484953811</v>
      </c>
    </row>
    <row r="411" spans="1:15">
      <c r="A411" s="50">
        <v>17</v>
      </c>
      <c r="B411" s="57">
        <v>114.68364744668</v>
      </c>
      <c r="C411" s="57">
        <v>683.956377953032</v>
      </c>
      <c r="D411" s="58">
        <v>0.167676844815613</v>
      </c>
      <c r="E411" s="59">
        <v>0.16008473984842</v>
      </c>
      <c r="F411" s="59">
        <v>0.00288305931979528</v>
      </c>
      <c r="G411" s="59">
        <v>10.351938734324</v>
      </c>
      <c r="H411" s="59">
        <v>0.165795947204701</v>
      </c>
      <c r="I411" s="59">
        <v>0.462902983277508</v>
      </c>
      <c r="J411" s="59">
        <v>0.00477068286447944</v>
      </c>
      <c r="K411" s="57">
        <v>2457.4</v>
      </c>
      <c r="L411" s="57">
        <v>30.5599999999999</v>
      </c>
      <c r="M411" s="57">
        <v>2452.362973666</v>
      </c>
      <c r="N411" s="57">
        <v>21.064114162657</v>
      </c>
      <c r="O411" s="58">
        <f t="shared" si="9"/>
        <v>0.205394812598647</v>
      </c>
    </row>
    <row r="412" spans="1:15">
      <c r="A412" s="50">
        <v>18</v>
      </c>
      <c r="B412" s="57">
        <v>53.4535340578845</v>
      </c>
      <c r="C412" s="57">
        <v>277.238442882355</v>
      </c>
      <c r="D412" s="58">
        <v>0.192807077915119</v>
      </c>
      <c r="E412" s="59">
        <v>0.17087240055738</v>
      </c>
      <c r="F412" s="59">
        <v>0.00287117764903676</v>
      </c>
      <c r="G412" s="59">
        <v>11.4354655229774</v>
      </c>
      <c r="H412" s="59">
        <v>0.210905184367643</v>
      </c>
      <c r="I412" s="59">
        <v>0.483995132232632</v>
      </c>
      <c r="J412" s="59">
        <v>0.00530572749165412</v>
      </c>
      <c r="K412" s="57">
        <v>2566.35</v>
      </c>
      <c r="L412" s="57">
        <v>27.6274999999998</v>
      </c>
      <c r="M412" s="57">
        <v>2544.64376840044</v>
      </c>
      <c r="N412" s="57">
        <v>23.0887889339488</v>
      </c>
      <c r="O412" s="58">
        <f t="shared" si="9"/>
        <v>0.853016515282401</v>
      </c>
    </row>
    <row r="413" spans="1:15">
      <c r="A413" s="50">
        <v>19</v>
      </c>
      <c r="B413" s="57">
        <v>632.966189774329</v>
      </c>
      <c r="C413" s="57">
        <v>758.313372592876</v>
      </c>
      <c r="D413" s="58">
        <v>0.834702660735163</v>
      </c>
      <c r="E413" s="59">
        <v>0.173250809512508</v>
      </c>
      <c r="F413" s="59">
        <v>0.00286061745487957</v>
      </c>
      <c r="G413" s="59">
        <v>11.5588920847118</v>
      </c>
      <c r="H413" s="59">
        <v>0.209727983139276</v>
      </c>
      <c r="I413" s="59">
        <v>0.482363849918631</v>
      </c>
      <c r="J413" s="59">
        <v>0.00524728881904746</v>
      </c>
      <c r="K413" s="57">
        <v>2590.74</v>
      </c>
      <c r="L413" s="57">
        <v>27.4675</v>
      </c>
      <c r="M413" s="57">
        <v>2537.55364709864</v>
      </c>
      <c r="N413" s="57">
        <v>22.860197369357</v>
      </c>
      <c r="O413" s="58">
        <f t="shared" si="9"/>
        <v>2.09596959505354</v>
      </c>
    </row>
    <row r="414" spans="1:15">
      <c r="A414" s="50">
        <v>20</v>
      </c>
      <c r="B414" s="57">
        <v>57.2636655550558</v>
      </c>
      <c r="C414" s="57">
        <v>106.964102741246</v>
      </c>
      <c r="D414" s="58">
        <v>0.535354049513049</v>
      </c>
      <c r="E414" s="59">
        <v>0.16613716623142</v>
      </c>
      <c r="F414" s="59">
        <v>0.0033419974472121</v>
      </c>
      <c r="G414" s="59">
        <v>11.1425439574854</v>
      </c>
      <c r="H414" s="59">
        <v>0.236281102922961</v>
      </c>
      <c r="I414" s="59">
        <v>0.48567238368248</v>
      </c>
      <c r="J414" s="59">
        <v>0.00612537074791455</v>
      </c>
      <c r="K414" s="57">
        <v>2520.37</v>
      </c>
      <c r="L414" s="57">
        <v>34.415</v>
      </c>
      <c r="M414" s="57">
        <v>2551.92556585756</v>
      </c>
      <c r="N414" s="57">
        <v>26.6140210664793</v>
      </c>
      <c r="O414" s="58">
        <f t="shared" si="9"/>
        <v>-1.23653943044988</v>
      </c>
    </row>
    <row r="415" spans="1:15">
      <c r="A415" s="50">
        <v>21</v>
      </c>
      <c r="B415" s="57">
        <v>769.162757282492</v>
      </c>
      <c r="C415" s="57">
        <v>895.738043034882</v>
      </c>
      <c r="D415" s="58">
        <v>0.858691626713167</v>
      </c>
      <c r="E415" s="59">
        <v>0.165004614478304</v>
      </c>
      <c r="F415" s="59">
        <v>0.00273186479017325</v>
      </c>
      <c r="G415" s="59">
        <v>10.6609553212175</v>
      </c>
      <c r="H415" s="59">
        <v>0.201748254101367</v>
      </c>
      <c r="I415" s="59">
        <v>0.467019628607854</v>
      </c>
      <c r="J415" s="59">
        <v>0.00545473470770102</v>
      </c>
      <c r="K415" s="57">
        <v>2509.26</v>
      </c>
      <c r="L415" s="57">
        <v>28.0874999999999</v>
      </c>
      <c r="M415" s="57">
        <v>2470.47786734645</v>
      </c>
      <c r="N415" s="57">
        <v>24.0064271222279</v>
      </c>
      <c r="O415" s="58">
        <f t="shared" si="9"/>
        <v>1.56982311665907</v>
      </c>
    </row>
    <row r="416" spans="1:15">
      <c r="A416" s="50">
        <v>22</v>
      </c>
      <c r="B416" s="57">
        <v>132.122327508019</v>
      </c>
      <c r="C416" s="57">
        <v>737.50854251828</v>
      </c>
      <c r="D416" s="58">
        <v>0.179146843583502</v>
      </c>
      <c r="E416" s="59">
        <v>0.1624068101283</v>
      </c>
      <c r="F416" s="59">
        <v>0.00252182444246526</v>
      </c>
      <c r="G416" s="59">
        <v>9.9222031047815</v>
      </c>
      <c r="H416" s="59">
        <v>0.178032360640107</v>
      </c>
      <c r="I416" s="59">
        <v>0.441581150530287</v>
      </c>
      <c r="J416" s="59">
        <v>0.00486650881101946</v>
      </c>
      <c r="K416" s="57">
        <v>2481.17</v>
      </c>
      <c r="L416" s="57">
        <v>26.2375</v>
      </c>
      <c r="M416" s="57">
        <v>2357.71495506934</v>
      </c>
      <c r="N416" s="57">
        <v>21.7991017722656</v>
      </c>
      <c r="O416" s="58">
        <f t="shared" si="9"/>
        <v>5.2362158820437</v>
      </c>
    </row>
    <row r="417" spans="1:15">
      <c r="A417" s="50">
        <v>23</v>
      </c>
      <c r="B417" s="57">
        <v>158.866308965142</v>
      </c>
      <c r="C417" s="57">
        <v>940.454969949436</v>
      </c>
      <c r="D417" s="58">
        <v>0.16892495020116</v>
      </c>
      <c r="E417" s="59">
        <v>0.165356458240888</v>
      </c>
      <c r="F417" s="59">
        <v>0.00245484696388334</v>
      </c>
      <c r="G417" s="59">
        <v>10.3960661240165</v>
      </c>
      <c r="H417" s="59">
        <v>0.170386596097673</v>
      </c>
      <c r="I417" s="59">
        <v>0.455263621220025</v>
      </c>
      <c r="J417" s="59">
        <v>0.00487392178997841</v>
      </c>
      <c r="K417" s="57">
        <v>2522.22</v>
      </c>
      <c r="L417" s="57">
        <v>24.5350000000001</v>
      </c>
      <c r="M417" s="57">
        <v>2418.61123081962</v>
      </c>
      <c r="N417" s="57">
        <v>21.6295889363679</v>
      </c>
      <c r="O417" s="58">
        <f t="shared" si="9"/>
        <v>4.28381245650915</v>
      </c>
    </row>
    <row r="418" spans="1:15">
      <c r="A418" s="50">
        <v>24</v>
      </c>
      <c r="B418" s="57">
        <v>565.080353257478</v>
      </c>
      <c r="C418" s="57">
        <v>703.305985748772</v>
      </c>
      <c r="D418" s="58">
        <v>0.803463022792088</v>
      </c>
      <c r="E418" s="59">
        <v>0.160255041372568</v>
      </c>
      <c r="F418" s="59">
        <v>0.0029080420415565</v>
      </c>
      <c r="G418" s="59">
        <v>10.3716040718461</v>
      </c>
      <c r="H418" s="59">
        <v>0.19064925541863</v>
      </c>
      <c r="I418" s="59">
        <v>0.46334597641357</v>
      </c>
      <c r="J418" s="59">
        <v>0.00652366972047268</v>
      </c>
      <c r="K418" s="57">
        <v>2458.325</v>
      </c>
      <c r="L418" s="57">
        <v>30.5549999999998</v>
      </c>
      <c r="M418" s="57">
        <v>2454.31476744434</v>
      </c>
      <c r="N418" s="57">
        <v>28.7689814577399</v>
      </c>
      <c r="O418" s="58">
        <f t="shared" si="9"/>
        <v>0.163395201334993</v>
      </c>
    </row>
    <row r="419" spans="1:15">
      <c r="A419" s="50">
        <v>25</v>
      </c>
      <c r="B419" s="57">
        <v>639.375761084703</v>
      </c>
      <c r="C419" s="57">
        <v>710.142214717314</v>
      </c>
      <c r="D419" s="58">
        <v>0.900348898902198</v>
      </c>
      <c r="E419" s="59">
        <v>0.167600569434816</v>
      </c>
      <c r="F419" s="59">
        <v>0.00241225596301855</v>
      </c>
      <c r="G419" s="59">
        <v>10.8756726436298</v>
      </c>
      <c r="H419" s="59">
        <v>0.195073028528001</v>
      </c>
      <c r="I419" s="59">
        <v>0.470016680346197</v>
      </c>
      <c r="J419" s="59">
        <v>0.00603679743133107</v>
      </c>
      <c r="K419" s="57">
        <v>2600</v>
      </c>
      <c r="L419" s="57">
        <v>24.0725</v>
      </c>
      <c r="M419" s="57">
        <v>2483.63415246124</v>
      </c>
      <c r="N419" s="57">
        <v>26.5069135227504</v>
      </c>
      <c r="O419" s="58">
        <f t="shared" si="9"/>
        <v>4.68530549974293</v>
      </c>
    </row>
    <row r="420" spans="1:15">
      <c r="A420" s="50">
        <v>26</v>
      </c>
      <c r="B420" s="57">
        <v>99.9566987018533</v>
      </c>
      <c r="C420" s="57">
        <v>1413.91228084676</v>
      </c>
      <c r="D420" s="58">
        <v>0.0706951202389951</v>
      </c>
      <c r="E420" s="59">
        <v>0.164674659303777</v>
      </c>
      <c r="F420" s="59">
        <v>0.00229617623792034</v>
      </c>
      <c r="G420" s="59">
        <v>10.6942300151769</v>
      </c>
      <c r="H420" s="59">
        <v>0.167168913328656</v>
      </c>
      <c r="I420" s="59">
        <v>0.470589444671194</v>
      </c>
      <c r="J420" s="59">
        <v>0.00481155286098341</v>
      </c>
      <c r="K420" s="57">
        <v>2505.555</v>
      </c>
      <c r="L420" s="57">
        <v>23.46</v>
      </c>
      <c r="M420" s="57">
        <v>2486.14538719135</v>
      </c>
      <c r="N420" s="57">
        <v>21.1344046514575</v>
      </c>
      <c r="O420" s="58">
        <f t="shared" si="9"/>
        <v>0.78071109230573</v>
      </c>
    </row>
    <row r="421" spans="1:15">
      <c r="A421" s="50">
        <v>27</v>
      </c>
      <c r="B421" s="57">
        <v>463.618999439791</v>
      </c>
      <c r="C421" s="57">
        <v>845.491228805835</v>
      </c>
      <c r="D421" s="58">
        <v>0.548342766482158</v>
      </c>
      <c r="E421" s="59">
        <v>0.163500403888761</v>
      </c>
      <c r="F421" s="59">
        <v>0.00238490108851305</v>
      </c>
      <c r="G421" s="59">
        <v>10.5702610392708</v>
      </c>
      <c r="H421" s="59">
        <v>0.15909332504715</v>
      </c>
      <c r="I421" s="59">
        <v>0.469470026224386</v>
      </c>
      <c r="J421" s="59">
        <v>0.00489865923227838</v>
      </c>
      <c r="K421" s="57">
        <v>2492.28</v>
      </c>
      <c r="L421" s="57">
        <v>19.2900000000002</v>
      </c>
      <c r="M421" s="57">
        <v>2481.23648288424</v>
      </c>
      <c r="N421" s="57">
        <v>21.5316442340391</v>
      </c>
      <c r="O421" s="58">
        <f t="shared" si="9"/>
        <v>0.445081200116926</v>
      </c>
    </row>
    <row r="422" spans="1:15">
      <c r="A422" s="50">
        <v>28</v>
      </c>
      <c r="B422" s="57">
        <v>60.2948121392825</v>
      </c>
      <c r="C422" s="57">
        <v>196.805026662422</v>
      </c>
      <c r="D422" s="58">
        <v>0.306368252690546</v>
      </c>
      <c r="E422" s="59">
        <v>0.162414998852026</v>
      </c>
      <c r="F422" s="59">
        <v>0.003105827259955</v>
      </c>
      <c r="G422" s="59">
        <v>11.6858781454245</v>
      </c>
      <c r="H422" s="59">
        <v>0.205877113348962</v>
      </c>
      <c r="I422" s="59">
        <v>0.515707933333149</v>
      </c>
      <c r="J422" s="59">
        <v>0.00633488547520552</v>
      </c>
      <c r="K422" s="57">
        <v>2481.17</v>
      </c>
      <c r="L422" s="57">
        <v>31.3275000000001</v>
      </c>
      <c r="M422" s="57">
        <v>2680.95157161585</v>
      </c>
      <c r="N422" s="57">
        <v>26.9815877226587</v>
      </c>
      <c r="O422" s="58">
        <f t="shared" si="9"/>
        <v>-7.45189035605885</v>
      </c>
    </row>
    <row r="423" spans="1:15">
      <c r="A423" s="50">
        <v>29</v>
      </c>
      <c r="B423" s="57">
        <v>235.403223385521</v>
      </c>
      <c r="C423" s="57">
        <v>265.4723551198</v>
      </c>
      <c r="D423" s="58">
        <v>0.886733472791509</v>
      </c>
      <c r="E423" s="59">
        <v>0.155299503864645</v>
      </c>
      <c r="F423" s="59">
        <v>0.00393146783249234</v>
      </c>
      <c r="G423" s="59">
        <v>11.1270595979647</v>
      </c>
      <c r="H423" s="59">
        <v>0.221221084920229</v>
      </c>
      <c r="I423" s="59">
        <v>0.503924859214059</v>
      </c>
      <c r="J423" s="59">
        <v>0.00739109503974177</v>
      </c>
      <c r="K423" s="57">
        <v>2405.245</v>
      </c>
      <c r="L423" s="57">
        <v>42.8975</v>
      </c>
      <c r="M423" s="57">
        <v>2630.6415062087</v>
      </c>
      <c r="N423" s="57">
        <v>31.7129757515817</v>
      </c>
      <c r="O423" s="58">
        <f t="shared" si="9"/>
        <v>-8.56811943690279</v>
      </c>
    </row>
    <row r="424" spans="1:15">
      <c r="A424" s="50">
        <v>30</v>
      </c>
      <c r="B424" s="57">
        <v>490.388648943798</v>
      </c>
      <c r="C424" s="57">
        <v>342.607586913896</v>
      </c>
      <c r="D424" s="58">
        <v>1.43134205917933</v>
      </c>
      <c r="E424" s="59">
        <v>0.163779964065211</v>
      </c>
      <c r="F424" s="59">
        <v>0.00295193920714256</v>
      </c>
      <c r="G424" s="59">
        <v>10.9340488659693</v>
      </c>
      <c r="H424" s="59">
        <v>0.201861817482648</v>
      </c>
      <c r="I424" s="59">
        <v>0.485768617720853</v>
      </c>
      <c r="J424" s="59">
        <v>0.00600426861043074</v>
      </c>
      <c r="K424" s="57">
        <v>2495.37</v>
      </c>
      <c r="L424" s="57">
        <v>30.2474999999999</v>
      </c>
      <c r="M424" s="57">
        <v>2552.34311711953</v>
      </c>
      <c r="N424" s="57">
        <v>26.0875981019162</v>
      </c>
      <c r="O424" s="58">
        <f t="shared" si="9"/>
        <v>-2.23218879692897</v>
      </c>
    </row>
    <row r="425" spans="1:15">
      <c r="A425" s="50">
        <v>31</v>
      </c>
      <c r="B425" s="57">
        <v>249.618881538332</v>
      </c>
      <c r="C425" s="57">
        <v>158.69246837643</v>
      </c>
      <c r="D425" s="58">
        <v>1.57297245478731</v>
      </c>
      <c r="E425" s="59">
        <v>0.168800037506438</v>
      </c>
      <c r="F425" s="59">
        <v>0.00316779203428495</v>
      </c>
      <c r="G425" s="59">
        <v>11.0920337948504</v>
      </c>
      <c r="H425" s="59">
        <v>0.215483457966895</v>
      </c>
      <c r="I425" s="59">
        <v>0.477392674614107</v>
      </c>
      <c r="J425" s="59">
        <v>0.00519435959344975</v>
      </c>
      <c r="K425" s="57">
        <v>2545.98</v>
      </c>
      <c r="L425" s="57">
        <v>31.4849999999999</v>
      </c>
      <c r="M425" s="57">
        <v>2515.89897053747</v>
      </c>
      <c r="N425" s="57">
        <v>22.7056062350414</v>
      </c>
      <c r="O425" s="58">
        <f t="shared" si="9"/>
        <v>1.19563741687543</v>
      </c>
    </row>
    <row r="426" spans="1:15">
      <c r="A426" s="50">
        <v>32</v>
      </c>
      <c r="B426" s="57">
        <v>229.924967311126</v>
      </c>
      <c r="C426" s="57">
        <v>492.957737309199</v>
      </c>
      <c r="D426" s="58">
        <v>0.466419228078593</v>
      </c>
      <c r="E426" s="59">
        <v>0.168010178468489</v>
      </c>
      <c r="F426" s="59">
        <v>0.00279259592691426</v>
      </c>
      <c r="G426" s="59">
        <v>11.2908026116638</v>
      </c>
      <c r="H426" s="59">
        <v>0.191262254342905</v>
      </c>
      <c r="I426" s="59">
        <v>0.488627394395796</v>
      </c>
      <c r="J426" s="59">
        <v>0.00512277643471157</v>
      </c>
      <c r="K426" s="57">
        <v>2538.885</v>
      </c>
      <c r="L426" s="57">
        <v>28.0824999999998</v>
      </c>
      <c r="M426" s="57">
        <v>2564.73478527698</v>
      </c>
      <c r="N426" s="57">
        <v>22.227074727718</v>
      </c>
      <c r="O426" s="58">
        <f t="shared" si="9"/>
        <v>-1.00789311336876</v>
      </c>
    </row>
    <row r="427" spans="1:15">
      <c r="A427" s="50">
        <v>33</v>
      </c>
      <c r="B427" s="57">
        <v>103.996927216194</v>
      </c>
      <c r="C427" s="57">
        <v>399.976066334749</v>
      </c>
      <c r="D427" s="58">
        <v>0.260007875394116</v>
      </c>
      <c r="E427" s="59">
        <v>0.162015938040762</v>
      </c>
      <c r="F427" s="59">
        <v>0.0030547909945663</v>
      </c>
      <c r="G427" s="59">
        <v>10.7306913601901</v>
      </c>
      <c r="H427" s="59">
        <v>0.172759141494616</v>
      </c>
      <c r="I427" s="59">
        <v>0.476672842494369</v>
      </c>
      <c r="J427" s="59">
        <v>0.00498566944014118</v>
      </c>
      <c r="K427" s="57">
        <v>2476.845</v>
      </c>
      <c r="L427" s="57">
        <v>26.855</v>
      </c>
      <c r="M427" s="57">
        <v>2512.75730962956</v>
      </c>
      <c r="N427" s="57">
        <v>21.8071913529641</v>
      </c>
      <c r="O427" s="58">
        <f t="shared" si="9"/>
        <v>-1.42919929003628</v>
      </c>
    </row>
    <row r="428" spans="1:15">
      <c r="A428" s="50">
        <v>34</v>
      </c>
      <c r="B428" s="57">
        <v>336.476925213286</v>
      </c>
      <c r="C428" s="57">
        <v>652.597469658525</v>
      </c>
      <c r="D428" s="58">
        <v>0.515596429433521</v>
      </c>
      <c r="E428" s="59">
        <v>0.165929336241013</v>
      </c>
      <c r="F428" s="59">
        <v>0.00239442311168262</v>
      </c>
      <c r="G428" s="59">
        <v>10.8983221635105</v>
      </c>
      <c r="H428" s="59">
        <v>0.187857795313654</v>
      </c>
      <c r="I428" s="59">
        <v>0.477094601247974</v>
      </c>
      <c r="J428" s="59">
        <v>0.0059805386129781</v>
      </c>
      <c r="K428" s="57">
        <v>2516.97</v>
      </c>
      <c r="L428" s="57">
        <v>25.1550000000002</v>
      </c>
      <c r="M428" s="57">
        <v>2514.59823426627</v>
      </c>
      <c r="N428" s="57">
        <v>26.1358801834258</v>
      </c>
      <c r="O428" s="58">
        <f t="shared" si="9"/>
        <v>0.0943198679379309</v>
      </c>
    </row>
    <row r="429" spans="1:15">
      <c r="A429" s="50">
        <v>35</v>
      </c>
      <c r="B429" s="57">
        <v>309.691794497799</v>
      </c>
      <c r="C429" s="57">
        <v>678.362593415487</v>
      </c>
      <c r="D429" s="58">
        <v>0.456528407526913</v>
      </c>
      <c r="E429" s="59">
        <v>0.171547644334729</v>
      </c>
      <c r="F429" s="59">
        <v>0.00253392659812024</v>
      </c>
      <c r="G429" s="59">
        <v>11.4023868213635</v>
      </c>
      <c r="H429" s="59">
        <v>0.219157092650128</v>
      </c>
      <c r="I429" s="59">
        <v>0.481755872560963</v>
      </c>
      <c r="J429" s="59">
        <v>0.00611610546074333</v>
      </c>
      <c r="K429" s="57">
        <v>2572.53</v>
      </c>
      <c r="L429" s="57">
        <v>24.6975000000002</v>
      </c>
      <c r="M429" s="57">
        <v>2534.90916962621</v>
      </c>
      <c r="N429" s="57">
        <v>26.6434490551475</v>
      </c>
      <c r="O429" s="58">
        <f t="shared" si="9"/>
        <v>1.48410960142362</v>
      </c>
    </row>
    <row r="430" spans="1:15">
      <c r="A430" s="50">
        <v>36</v>
      </c>
      <c r="B430" s="57">
        <v>233.82678062683</v>
      </c>
      <c r="C430" s="57">
        <v>346.209232905574</v>
      </c>
      <c r="D430" s="58">
        <v>0.675391521665756</v>
      </c>
      <c r="E430" s="59">
        <v>0.167545015334996</v>
      </c>
      <c r="F430" s="59">
        <v>0.0024255457161556</v>
      </c>
      <c r="G430" s="59">
        <v>11.110685774208</v>
      </c>
      <c r="H430" s="59">
        <v>0.171172186229689</v>
      </c>
      <c r="I430" s="59">
        <v>0.482136432142528</v>
      </c>
      <c r="J430" s="59">
        <v>0.00538378528115238</v>
      </c>
      <c r="K430" s="57">
        <v>2533.02</v>
      </c>
      <c r="L430" s="57">
        <v>24.075</v>
      </c>
      <c r="M430" s="57">
        <v>2536.56459056936</v>
      </c>
      <c r="N430" s="57">
        <v>23.4562996613498</v>
      </c>
      <c r="O430" s="58">
        <f t="shared" si="9"/>
        <v>-0.139739811181561</v>
      </c>
    </row>
    <row r="431" spans="1:15">
      <c r="A431" s="50">
        <v>37</v>
      </c>
      <c r="B431" s="57">
        <v>342.778165173622</v>
      </c>
      <c r="C431" s="57">
        <v>1086.10460921022</v>
      </c>
      <c r="D431" s="58">
        <v>0.315603269028457</v>
      </c>
      <c r="E431" s="59">
        <v>0.168301854374071</v>
      </c>
      <c r="F431" s="59">
        <v>0.00228971122939374</v>
      </c>
      <c r="G431" s="59">
        <v>11.7879790921087</v>
      </c>
      <c r="H431" s="59">
        <v>0.199210845403214</v>
      </c>
      <c r="I431" s="59">
        <v>0.508814939962179</v>
      </c>
      <c r="J431" s="59">
        <v>0.00665901212635724</v>
      </c>
      <c r="K431" s="57">
        <v>2542.59</v>
      </c>
      <c r="L431" s="57">
        <v>23.6099999999999</v>
      </c>
      <c r="M431" s="57">
        <v>2651.56831414516</v>
      </c>
      <c r="N431" s="57">
        <v>28.4866474671435</v>
      </c>
      <c r="O431" s="58">
        <f t="shared" si="9"/>
        <v>-4.10995687208208</v>
      </c>
    </row>
    <row r="432" spans="1:15">
      <c r="A432" s="50">
        <v>38</v>
      </c>
      <c r="B432" s="57">
        <v>71.3100724452498</v>
      </c>
      <c r="C432" s="57">
        <v>207.57666189097</v>
      </c>
      <c r="D432" s="58">
        <v>0.343536078649851</v>
      </c>
      <c r="E432" s="59">
        <v>0.168412231028999</v>
      </c>
      <c r="F432" s="59">
        <v>0.0027128779945693</v>
      </c>
      <c r="G432" s="59">
        <v>11.5085204823159</v>
      </c>
      <c r="H432" s="59">
        <v>0.1996354156076</v>
      </c>
      <c r="I432" s="59">
        <v>0.4972863739847</v>
      </c>
      <c r="J432" s="59">
        <v>0.00602460416701647</v>
      </c>
      <c r="K432" s="57">
        <v>2541.665</v>
      </c>
      <c r="L432" s="57">
        <v>27.1624999999999</v>
      </c>
      <c r="M432" s="57">
        <v>2602.12335683625</v>
      </c>
      <c r="N432" s="57">
        <v>25.9763527766818</v>
      </c>
      <c r="O432" s="58">
        <f t="shared" si="9"/>
        <v>-2.32342393289753</v>
      </c>
    </row>
    <row r="433" spans="1:15">
      <c r="A433" s="50">
        <v>39</v>
      </c>
      <c r="B433" s="57">
        <v>156.602202395493</v>
      </c>
      <c r="C433" s="57">
        <v>215.083335156852</v>
      </c>
      <c r="D433" s="58">
        <v>0.728100121198554</v>
      </c>
      <c r="E433" s="59">
        <v>0.162331864444995</v>
      </c>
      <c r="F433" s="59">
        <v>0.00313505286654689</v>
      </c>
      <c r="G433" s="59">
        <v>10.9012160402605</v>
      </c>
      <c r="H433" s="59">
        <v>0.195007394099828</v>
      </c>
      <c r="I433" s="59">
        <v>0.482297540703093</v>
      </c>
      <c r="J433" s="59">
        <v>0.00556852694745351</v>
      </c>
      <c r="K433" s="57">
        <v>2479.93</v>
      </c>
      <c r="L433" s="57">
        <v>32.4099999999999</v>
      </c>
      <c r="M433" s="57">
        <v>2537.26527914615</v>
      </c>
      <c r="N433" s="57">
        <v>24.2558836635725</v>
      </c>
      <c r="O433" s="58">
        <f t="shared" si="9"/>
        <v>-2.25972741665565</v>
      </c>
    </row>
    <row r="434" spans="1:15">
      <c r="A434" s="50">
        <v>40</v>
      </c>
      <c r="B434" s="57">
        <v>277.391766648285</v>
      </c>
      <c r="C434" s="57">
        <v>482.887267923805</v>
      </c>
      <c r="D434" s="58">
        <v>0.574444150993965</v>
      </c>
      <c r="E434" s="59">
        <v>0.169422376993703</v>
      </c>
      <c r="F434" s="59">
        <v>0.00274776544524937</v>
      </c>
      <c r="G434" s="59">
        <v>11.1284480209109</v>
      </c>
      <c r="H434" s="59">
        <v>0.193916678619798</v>
      </c>
      <c r="I434" s="59">
        <v>0.477666362062289</v>
      </c>
      <c r="J434" s="59">
        <v>0.0059655116432791</v>
      </c>
      <c r="K434" s="57">
        <v>2553.7</v>
      </c>
      <c r="L434" s="57">
        <v>27.1624999999999</v>
      </c>
      <c r="M434" s="57">
        <v>2517.09306015164</v>
      </c>
      <c r="N434" s="57">
        <v>26.0603975417909</v>
      </c>
      <c r="O434" s="58">
        <f t="shared" si="9"/>
        <v>1.4543339866089</v>
      </c>
    </row>
    <row r="435" spans="1:15">
      <c r="A435" s="65" t="s">
        <v>25</v>
      </c>
      <c r="B435" s="57"/>
      <c r="C435" s="57"/>
      <c r="D435" s="58"/>
      <c r="E435" s="59"/>
      <c r="F435" s="59"/>
      <c r="G435" s="59"/>
      <c r="H435" s="59"/>
      <c r="I435" s="59"/>
      <c r="J435" s="59"/>
      <c r="K435" s="57"/>
      <c r="L435" s="57"/>
      <c r="M435" s="57"/>
      <c r="N435" s="57"/>
      <c r="O435" s="58"/>
    </row>
    <row r="436" spans="1:15">
      <c r="A436" s="50">
        <v>1</v>
      </c>
      <c r="B436" s="57">
        <v>1232.78132179907</v>
      </c>
      <c r="C436" s="57">
        <v>154.998934177293</v>
      </c>
      <c r="D436" s="58">
        <v>0.125731085827204</v>
      </c>
      <c r="E436" s="59">
        <v>0.16594830122587</v>
      </c>
      <c r="F436" s="59">
        <v>0.004306283076029</v>
      </c>
      <c r="G436" s="59">
        <v>10.7629926147469</v>
      </c>
      <c r="H436" s="59">
        <v>0.320201353809353</v>
      </c>
      <c r="I436" s="59">
        <v>0.468103026446745</v>
      </c>
      <c r="J436" s="59">
        <v>0.00906877077778435</v>
      </c>
      <c r="K436" s="57">
        <v>2516.97</v>
      </c>
      <c r="L436" s="57">
        <v>43.9850000000001</v>
      </c>
      <c r="M436" s="57">
        <v>2475.23680408025</v>
      </c>
      <c r="N436" s="57">
        <v>39.8432369507269</v>
      </c>
      <c r="O436" s="58">
        <f t="shared" si="9"/>
        <v>1.68602841760255</v>
      </c>
    </row>
    <row r="437" spans="1:15">
      <c r="A437" s="50">
        <v>2</v>
      </c>
      <c r="B437" s="57">
        <v>411.612907545362</v>
      </c>
      <c r="C437" s="57">
        <v>181.298649167544</v>
      </c>
      <c r="D437" s="58">
        <v>0.440459096019878</v>
      </c>
      <c r="E437" s="59">
        <v>0.166184084743578</v>
      </c>
      <c r="F437" s="59">
        <v>0.0036597813241856</v>
      </c>
      <c r="G437" s="59">
        <v>10.541760775309</v>
      </c>
      <c r="H437" s="59">
        <v>0.248929073399831</v>
      </c>
      <c r="I437" s="59">
        <v>0.458206022931593</v>
      </c>
      <c r="J437" s="59">
        <v>0.00713522531624264</v>
      </c>
      <c r="K437" s="57">
        <v>2519.445</v>
      </c>
      <c r="L437" s="57">
        <v>41.6675</v>
      </c>
      <c r="M437" s="57">
        <v>2431.63209521053</v>
      </c>
      <c r="N437" s="57">
        <v>31.5706101000541</v>
      </c>
      <c r="O437" s="58">
        <f t="shared" si="9"/>
        <v>3.61127429443093</v>
      </c>
    </row>
    <row r="438" spans="1:15">
      <c r="A438" s="50">
        <v>3</v>
      </c>
      <c r="B438" s="57">
        <v>1749.67521412523</v>
      </c>
      <c r="C438" s="57">
        <v>330.910427539475</v>
      </c>
      <c r="D438" s="58">
        <v>0.189126773282273</v>
      </c>
      <c r="E438" s="59">
        <v>0.165002340563915</v>
      </c>
      <c r="F438" s="59">
        <v>0.00324690857972739</v>
      </c>
      <c r="G438" s="59">
        <v>9.87424831872279</v>
      </c>
      <c r="H438" s="59">
        <v>0.305068819972399</v>
      </c>
      <c r="I438" s="59">
        <v>0.431433032790255</v>
      </c>
      <c r="J438" s="59">
        <v>0.0111372521242328</v>
      </c>
      <c r="K438" s="57">
        <v>2509.26</v>
      </c>
      <c r="L438" s="57">
        <v>32.2549999999999</v>
      </c>
      <c r="M438" s="57">
        <v>2312.17446134593</v>
      </c>
      <c r="N438" s="57">
        <v>50.1718072535704</v>
      </c>
      <c r="O438" s="58">
        <f t="shared" si="9"/>
        <v>8.52381781517238</v>
      </c>
    </row>
    <row r="439" spans="1:15">
      <c r="A439" s="50">
        <v>4</v>
      </c>
      <c r="B439" s="57">
        <v>1720.77014133743</v>
      </c>
      <c r="C439" s="57">
        <v>150.913836509602</v>
      </c>
      <c r="D439" s="58">
        <v>0.0877013337715793</v>
      </c>
      <c r="E439" s="59">
        <v>0.162047355415544</v>
      </c>
      <c r="F439" s="59">
        <v>0.00302458436510999</v>
      </c>
      <c r="G439" s="59">
        <v>10.6540145823402</v>
      </c>
      <c r="H439" s="59">
        <v>0.278328181846448</v>
      </c>
      <c r="I439" s="59">
        <v>0.475583271338874</v>
      </c>
      <c r="J439" s="59">
        <v>0.0103388711373612</v>
      </c>
      <c r="K439" s="57">
        <v>2476.845</v>
      </c>
      <c r="L439" s="57">
        <v>26.855</v>
      </c>
      <c r="M439" s="57">
        <v>2507.99903189397</v>
      </c>
      <c r="N439" s="57">
        <v>45.1879609517183</v>
      </c>
      <c r="O439" s="58">
        <f t="shared" si="9"/>
        <v>-1.2421867591569</v>
      </c>
    </row>
    <row r="440" spans="1:15">
      <c r="A440" s="50">
        <v>5</v>
      </c>
      <c r="B440" s="57">
        <v>348.356773811724</v>
      </c>
      <c r="C440" s="57">
        <v>182.55768328706</v>
      </c>
      <c r="D440" s="58">
        <v>0.524053777653043</v>
      </c>
      <c r="E440" s="59">
        <v>0.159781286966845</v>
      </c>
      <c r="F440" s="59">
        <v>0.00356137781350214</v>
      </c>
      <c r="G440" s="59">
        <v>10.1730969637968</v>
      </c>
      <c r="H440" s="59">
        <v>0.212858874413888</v>
      </c>
      <c r="I440" s="59">
        <v>0.45590201832286</v>
      </c>
      <c r="J440" s="59">
        <v>0.00657209171079661</v>
      </c>
      <c r="K440" s="57">
        <v>2453.39</v>
      </c>
      <c r="L440" s="57">
        <v>36.8824999999999</v>
      </c>
      <c r="M440" s="57">
        <v>2421.43853281</v>
      </c>
      <c r="N440" s="57">
        <v>29.1291404634508</v>
      </c>
      <c r="O440" s="58">
        <f t="shared" si="9"/>
        <v>1.31952419014829</v>
      </c>
    </row>
    <row r="441" spans="1:15">
      <c r="A441" s="50">
        <v>6</v>
      </c>
      <c r="B441" s="57">
        <v>499.377006453892</v>
      </c>
      <c r="C441" s="57">
        <v>241.705256209878</v>
      </c>
      <c r="D441" s="58">
        <v>0.484013587101742</v>
      </c>
      <c r="E441" s="59">
        <v>0.161644516194919</v>
      </c>
      <c r="F441" s="59">
        <v>0.00274177894732216</v>
      </c>
      <c r="G441" s="59">
        <v>10.4043989396377</v>
      </c>
      <c r="H441" s="59">
        <v>0.206713117738435</v>
      </c>
      <c r="I441" s="59">
        <v>0.464482009005013</v>
      </c>
      <c r="J441" s="59">
        <v>0.00658989694399214</v>
      </c>
      <c r="K441" s="57">
        <v>2473.14</v>
      </c>
      <c r="L441" s="57">
        <v>28.7049999999999</v>
      </c>
      <c r="M441" s="57">
        <v>2459.31734069168</v>
      </c>
      <c r="N441" s="57">
        <v>29.0380501998402</v>
      </c>
      <c r="O441" s="58">
        <f t="shared" si="9"/>
        <v>0.562052691599058</v>
      </c>
    </row>
    <row r="442" spans="1:15">
      <c r="A442" s="50">
        <v>7</v>
      </c>
      <c r="B442" s="57">
        <v>415.391837441192</v>
      </c>
      <c r="C442" s="57">
        <v>199.277849711079</v>
      </c>
      <c r="D442" s="58">
        <v>0.479734630652897</v>
      </c>
      <c r="E442" s="59">
        <v>0.159232458674374</v>
      </c>
      <c r="F442" s="59">
        <v>0.0032165308199054</v>
      </c>
      <c r="G442" s="59">
        <v>10.1410061356714</v>
      </c>
      <c r="H442" s="59">
        <v>0.207921188994298</v>
      </c>
      <c r="I442" s="59">
        <v>0.454298049396211</v>
      </c>
      <c r="J442" s="59">
        <v>0.00643011589963711</v>
      </c>
      <c r="K442" s="57">
        <v>2447.83</v>
      </c>
      <c r="L442" s="57">
        <v>34.26</v>
      </c>
      <c r="M442" s="57">
        <v>2414.33259586904</v>
      </c>
      <c r="N442" s="57">
        <v>28.5323430827187</v>
      </c>
      <c r="O442" s="58">
        <f t="shared" si="9"/>
        <v>1.38743950142888</v>
      </c>
    </row>
    <row r="443" spans="1:15">
      <c r="A443" s="50">
        <v>8</v>
      </c>
      <c r="B443" s="57">
        <v>1929.43481320855</v>
      </c>
      <c r="C443" s="57">
        <v>308.722410011743</v>
      </c>
      <c r="D443" s="58">
        <v>0.160006654745881</v>
      </c>
      <c r="E443" s="59">
        <v>0.159061498949403</v>
      </c>
      <c r="F443" s="59">
        <v>0.00264100678657831</v>
      </c>
      <c r="G443" s="59">
        <v>8.10978508985978</v>
      </c>
      <c r="H443" s="59">
        <v>0.215620888901398</v>
      </c>
      <c r="I443" s="59">
        <v>0.368377784917334</v>
      </c>
      <c r="J443" s="59">
        <v>0.00868536170684235</v>
      </c>
      <c r="K443" s="57">
        <v>2445.98</v>
      </c>
      <c r="L443" s="57">
        <v>28.085</v>
      </c>
      <c r="M443" s="57">
        <v>2021.76270517907</v>
      </c>
      <c r="N443" s="57">
        <v>40.9312155683307</v>
      </c>
      <c r="O443" s="58">
        <f t="shared" ref="O443:O506" si="10">(K443/M443-1)*100</f>
        <v>20.9825462569979</v>
      </c>
    </row>
    <row r="444" spans="1:15">
      <c r="A444" s="50">
        <v>9</v>
      </c>
      <c r="B444" s="57">
        <v>844.297432608118</v>
      </c>
      <c r="C444" s="57">
        <v>156.053612553061</v>
      </c>
      <c r="D444" s="58">
        <v>0.184832508694236</v>
      </c>
      <c r="E444" s="59">
        <v>0.158380330045233</v>
      </c>
      <c r="F444" s="59">
        <v>0.00278283442021829</v>
      </c>
      <c r="G444" s="59">
        <v>10.0097345741396</v>
      </c>
      <c r="H444" s="59">
        <v>0.284330650343651</v>
      </c>
      <c r="I444" s="59">
        <v>0.455566070130373</v>
      </c>
      <c r="J444" s="59">
        <v>0.0109216611787672</v>
      </c>
      <c r="K444" s="57">
        <v>2438.58</v>
      </c>
      <c r="L444" s="57">
        <v>29.4699999999998</v>
      </c>
      <c r="M444" s="57">
        <v>2419.95085639637</v>
      </c>
      <c r="N444" s="57">
        <v>48.3875256682407</v>
      </c>
      <c r="O444" s="58">
        <f t="shared" si="10"/>
        <v>0.769814955307457</v>
      </c>
    </row>
    <row r="445" spans="1:15">
      <c r="A445" s="50">
        <v>10</v>
      </c>
      <c r="B445" s="57">
        <v>1520.81357175827</v>
      </c>
      <c r="C445" s="57">
        <v>140.113469432081</v>
      </c>
      <c r="D445" s="58">
        <v>0.092130601695046</v>
      </c>
      <c r="E445" s="59">
        <v>0.155841142384536</v>
      </c>
      <c r="F445" s="59">
        <v>0.00285484978018051</v>
      </c>
      <c r="G445" s="59">
        <v>10.2548086330512</v>
      </c>
      <c r="H445" s="59">
        <v>0.248379496001704</v>
      </c>
      <c r="I445" s="59">
        <v>0.473831886973246</v>
      </c>
      <c r="J445" s="59">
        <v>0.00843501740055416</v>
      </c>
      <c r="K445" s="57">
        <v>2410.8</v>
      </c>
      <c r="L445" s="57">
        <v>31.1724999999999</v>
      </c>
      <c r="M445" s="57">
        <v>2500.34317489596</v>
      </c>
      <c r="N445" s="57">
        <v>36.9187397980298</v>
      </c>
      <c r="O445" s="58">
        <f t="shared" si="10"/>
        <v>-3.58123539980411</v>
      </c>
    </row>
    <row r="446" spans="1:15">
      <c r="A446" s="50">
        <v>11</v>
      </c>
      <c r="B446" s="57">
        <v>1578.63082011211</v>
      </c>
      <c r="C446" s="57">
        <v>224.964780251193</v>
      </c>
      <c r="D446" s="58">
        <v>0.142506263899762</v>
      </c>
      <c r="E446" s="59">
        <v>0.152680290526228</v>
      </c>
      <c r="F446" s="59">
        <v>0.00269082505857269</v>
      </c>
      <c r="G446" s="59">
        <v>7.50428837726922</v>
      </c>
      <c r="H446" s="59">
        <v>0.193402193925546</v>
      </c>
      <c r="I446" s="59">
        <v>0.354404270132801</v>
      </c>
      <c r="J446" s="59">
        <v>0.00749091591090889</v>
      </c>
      <c r="K446" s="57">
        <v>2376.24</v>
      </c>
      <c r="L446" s="57">
        <v>29.9350000000002</v>
      </c>
      <c r="M446" s="57">
        <v>1955.59519495508</v>
      </c>
      <c r="N446" s="57">
        <v>35.6693526403915</v>
      </c>
      <c r="O446" s="58">
        <f t="shared" si="10"/>
        <v>21.5098097055092</v>
      </c>
    </row>
    <row r="447" spans="1:15">
      <c r="A447" s="50">
        <v>12</v>
      </c>
      <c r="B447" s="57">
        <v>445.159248365788</v>
      </c>
      <c r="C447" s="57">
        <v>188.150441935985</v>
      </c>
      <c r="D447" s="58">
        <v>0.422658728593641</v>
      </c>
      <c r="E447" s="59">
        <v>0.154486003780859</v>
      </c>
      <c r="F447" s="59">
        <v>0.00269934657458085</v>
      </c>
      <c r="G447" s="59">
        <v>10.0515560713506</v>
      </c>
      <c r="H447" s="59">
        <v>0.209953532618083</v>
      </c>
      <c r="I447" s="59">
        <v>0.470048231842607</v>
      </c>
      <c r="J447" s="59">
        <v>0.00769410031673507</v>
      </c>
      <c r="K447" s="57">
        <v>2395.99</v>
      </c>
      <c r="L447" s="57">
        <v>29.625</v>
      </c>
      <c r="M447" s="57">
        <v>2483.77251268117</v>
      </c>
      <c r="N447" s="57">
        <v>33.7666004567991</v>
      </c>
      <c r="O447" s="58">
        <f t="shared" si="10"/>
        <v>-3.53424124926849</v>
      </c>
    </row>
    <row r="448" spans="1:15">
      <c r="A448" s="50">
        <v>13</v>
      </c>
      <c r="B448" s="57">
        <v>889.549070358838</v>
      </c>
      <c r="C448" s="57">
        <v>1028.16971937677</v>
      </c>
      <c r="D448" s="58">
        <v>1.15583249270556</v>
      </c>
      <c r="E448" s="59">
        <v>0.161014415077119</v>
      </c>
      <c r="F448" s="59">
        <v>0.00316880124643433</v>
      </c>
      <c r="G448" s="59">
        <v>9.99787790065162</v>
      </c>
      <c r="H448" s="59">
        <v>0.190755892163813</v>
      </c>
      <c r="I448" s="59">
        <v>0.442467939386291</v>
      </c>
      <c r="J448" s="59">
        <v>0.00612582752799509</v>
      </c>
      <c r="K448" s="57">
        <v>2466.35</v>
      </c>
      <c r="L448" s="57">
        <v>33.0274999999999</v>
      </c>
      <c r="M448" s="57">
        <v>2361.67924850528</v>
      </c>
      <c r="N448" s="57">
        <v>27.4061176467784</v>
      </c>
      <c r="O448" s="58">
        <f t="shared" si="10"/>
        <v>4.43204772879155</v>
      </c>
    </row>
    <row r="449" spans="1:15">
      <c r="A449" s="50">
        <v>14</v>
      </c>
      <c r="B449" s="57">
        <v>1357.6059506376</v>
      </c>
      <c r="C449" s="57">
        <v>314.20808114413</v>
      </c>
      <c r="D449" s="58">
        <v>0.231442769528641</v>
      </c>
      <c r="E449" s="59">
        <v>0.159605344736433</v>
      </c>
      <c r="F449" s="59">
        <v>0.00250081496203408</v>
      </c>
      <c r="G449" s="59">
        <v>10.376340612005</v>
      </c>
      <c r="H449" s="59">
        <v>0.192191501960755</v>
      </c>
      <c r="I449" s="59">
        <v>0.467767795860404</v>
      </c>
      <c r="J449" s="59">
        <v>0.00591171690756598</v>
      </c>
      <c r="K449" s="57">
        <v>2451.54</v>
      </c>
      <c r="L449" s="57">
        <v>26.2325000000001</v>
      </c>
      <c r="M449" s="57">
        <v>2473.76464447498</v>
      </c>
      <c r="N449" s="57">
        <v>25.99851311798</v>
      </c>
      <c r="O449" s="58">
        <f t="shared" si="10"/>
        <v>-0.898413861828662</v>
      </c>
    </row>
    <row r="450" spans="1:15">
      <c r="A450" s="50">
        <v>15</v>
      </c>
      <c r="B450" s="57">
        <v>1057.78015168812</v>
      </c>
      <c r="C450" s="57">
        <v>179.725512202263</v>
      </c>
      <c r="D450" s="58">
        <v>0.169908191144859</v>
      </c>
      <c r="E450" s="59">
        <v>0.155557124525947</v>
      </c>
      <c r="F450" s="59">
        <v>0.00259077566821003</v>
      </c>
      <c r="G450" s="59">
        <v>9.01766745431098</v>
      </c>
      <c r="H450" s="59">
        <v>0.234897466149608</v>
      </c>
      <c r="I450" s="59">
        <v>0.418564952904901</v>
      </c>
      <c r="J450" s="59">
        <v>0.00985272619026734</v>
      </c>
      <c r="K450" s="57">
        <v>2409.26</v>
      </c>
      <c r="L450" s="57">
        <v>28.3924999999999</v>
      </c>
      <c r="M450" s="57">
        <v>2253.9614122181</v>
      </c>
      <c r="N450" s="57">
        <v>44.7904886441021</v>
      </c>
      <c r="O450" s="58">
        <f t="shared" si="10"/>
        <v>6.89002868194946</v>
      </c>
    </row>
    <row r="451" spans="1:15">
      <c r="A451" s="50">
        <v>16</v>
      </c>
      <c r="B451" s="57">
        <v>336.634469754498</v>
      </c>
      <c r="C451" s="57">
        <v>142.690119445278</v>
      </c>
      <c r="D451" s="58">
        <v>0.423872574752491</v>
      </c>
      <c r="E451" s="59">
        <v>0.1555397549177</v>
      </c>
      <c r="F451" s="59">
        <v>0.00320373807033046</v>
      </c>
      <c r="G451" s="59">
        <v>9.90796791356943</v>
      </c>
      <c r="H451" s="59">
        <v>0.197339906737532</v>
      </c>
      <c r="I451" s="59">
        <v>0.454753449703788</v>
      </c>
      <c r="J451" s="59">
        <v>0.00598858256786327</v>
      </c>
      <c r="K451" s="57">
        <v>2409.26</v>
      </c>
      <c r="L451" s="57">
        <v>34.875</v>
      </c>
      <c r="M451" s="57">
        <v>2416.35091629148</v>
      </c>
      <c r="N451" s="57">
        <v>26.5691226774044</v>
      </c>
      <c r="O451" s="58">
        <f t="shared" si="10"/>
        <v>-0.293455567387657</v>
      </c>
    </row>
    <row r="452" spans="1:15">
      <c r="A452" s="50">
        <v>17</v>
      </c>
      <c r="B452" s="57">
        <v>818.637837801072</v>
      </c>
      <c r="C452" s="57">
        <v>1062.72840878899</v>
      </c>
      <c r="D452" s="58">
        <v>1.29816673468645</v>
      </c>
      <c r="E452" s="59">
        <v>0.159839660001684</v>
      </c>
      <c r="F452" s="59">
        <v>0.00290300434850668</v>
      </c>
      <c r="G452" s="59">
        <v>7.15652038521837</v>
      </c>
      <c r="H452" s="59">
        <v>0.272245997978115</v>
      </c>
      <c r="I452" s="59">
        <v>0.320950255888642</v>
      </c>
      <c r="J452" s="59">
        <v>0.0107990919280307</v>
      </c>
      <c r="K452" s="57">
        <v>2454.01</v>
      </c>
      <c r="L452" s="57">
        <v>25.4625000000001</v>
      </c>
      <c r="M452" s="57">
        <v>1794.36820903079</v>
      </c>
      <c r="N452" s="57">
        <v>52.7099219490012</v>
      </c>
      <c r="O452" s="58">
        <f t="shared" si="10"/>
        <v>36.7617854378678</v>
      </c>
    </row>
    <row r="453" spans="1:15">
      <c r="A453" s="50">
        <v>18</v>
      </c>
      <c r="B453" s="57">
        <v>682.315942934864</v>
      </c>
      <c r="C453" s="57">
        <v>167.937342177041</v>
      </c>
      <c r="D453" s="58">
        <v>0.246128415898781</v>
      </c>
      <c r="E453" s="59">
        <v>0.156924664828605</v>
      </c>
      <c r="F453" s="59">
        <v>0.00308176180209986</v>
      </c>
      <c r="G453" s="59">
        <v>9.36301331516865</v>
      </c>
      <c r="H453" s="59">
        <v>0.196549252384362</v>
      </c>
      <c r="I453" s="59">
        <v>0.429549405769999</v>
      </c>
      <c r="J453" s="59">
        <v>0.00572728672394744</v>
      </c>
      <c r="K453" s="57">
        <v>2433.33</v>
      </c>
      <c r="L453" s="57">
        <v>33.3300000000002</v>
      </c>
      <c r="M453" s="57">
        <v>2303.68601938416</v>
      </c>
      <c r="N453" s="57">
        <v>25.8565853953541</v>
      </c>
      <c r="O453" s="58">
        <f t="shared" si="10"/>
        <v>5.62767579978185</v>
      </c>
    </row>
    <row r="454" spans="1:15">
      <c r="A454" s="50">
        <v>19</v>
      </c>
      <c r="B454" s="57">
        <v>938.224074255817</v>
      </c>
      <c r="C454" s="57">
        <v>179.982325047051</v>
      </c>
      <c r="D454" s="58">
        <v>0.191832985302376</v>
      </c>
      <c r="E454" s="59">
        <v>0.157361427017923</v>
      </c>
      <c r="F454" s="59">
        <v>0.00320487890500132</v>
      </c>
      <c r="G454" s="59">
        <v>9.977670646042</v>
      </c>
      <c r="H454" s="59">
        <v>0.218973050144279</v>
      </c>
      <c r="I454" s="59">
        <v>0.456889572991158</v>
      </c>
      <c r="J454" s="59">
        <v>0.00623271463497039</v>
      </c>
      <c r="K454" s="57">
        <v>2427.47</v>
      </c>
      <c r="L454" s="57">
        <v>34.5650000000001</v>
      </c>
      <c r="M454" s="57">
        <v>2425.80972550517</v>
      </c>
      <c r="N454" s="57">
        <v>27.6094765748078</v>
      </c>
      <c r="O454" s="58">
        <f t="shared" si="10"/>
        <v>0.0684420743050751</v>
      </c>
    </row>
    <row r="455" spans="1:15">
      <c r="A455" s="50">
        <v>20</v>
      </c>
      <c r="B455" s="57">
        <v>566.626602097155</v>
      </c>
      <c r="C455" s="57">
        <v>153.783871116238</v>
      </c>
      <c r="D455" s="58">
        <v>0.271402490717987</v>
      </c>
      <c r="E455" s="59">
        <v>0.157424323088371</v>
      </c>
      <c r="F455" s="59">
        <v>0.00390025417920624</v>
      </c>
      <c r="G455" s="59">
        <v>10.212928017706</v>
      </c>
      <c r="H455" s="59">
        <v>0.238692920063939</v>
      </c>
      <c r="I455" s="59">
        <v>0.461278590030516</v>
      </c>
      <c r="J455" s="59">
        <v>0.00614994072454343</v>
      </c>
      <c r="K455" s="57">
        <v>2428.085</v>
      </c>
      <c r="L455" s="57">
        <v>41.1975</v>
      </c>
      <c r="M455" s="57">
        <v>2445.20096099385</v>
      </c>
      <c r="N455" s="57">
        <v>27.162507288837</v>
      </c>
      <c r="O455" s="58">
        <f t="shared" si="10"/>
        <v>-0.699981771105362</v>
      </c>
    </row>
    <row r="456" spans="1:15">
      <c r="A456" s="50">
        <v>21</v>
      </c>
      <c r="B456" s="57">
        <v>924.996346041532</v>
      </c>
      <c r="C456" s="57">
        <v>158.627558312875</v>
      </c>
      <c r="D456" s="58">
        <v>0.171489929654007</v>
      </c>
      <c r="E456" s="59">
        <v>0.158119261760212</v>
      </c>
      <c r="F456" s="59">
        <v>0.00353487841269051</v>
      </c>
      <c r="G456" s="59">
        <v>9.54590936186439</v>
      </c>
      <c r="H456" s="59">
        <v>0.240669453413846</v>
      </c>
      <c r="I456" s="59">
        <v>0.434285347841625</v>
      </c>
      <c r="J456" s="59">
        <v>0.00723143356577485</v>
      </c>
      <c r="K456" s="57">
        <v>2435.49</v>
      </c>
      <c r="L456" s="57">
        <v>37.4949999999999</v>
      </c>
      <c r="M456" s="57">
        <v>2325.00699255008</v>
      </c>
      <c r="N456" s="57">
        <v>32.5260126219473</v>
      </c>
      <c r="O456" s="58">
        <f t="shared" si="10"/>
        <v>4.75194301797524</v>
      </c>
    </row>
    <row r="457" spans="1:15">
      <c r="A457" s="50">
        <v>22</v>
      </c>
      <c r="B457" s="57">
        <v>1105.35522821803</v>
      </c>
      <c r="C457" s="57">
        <v>174.184739545963</v>
      </c>
      <c r="D457" s="58">
        <v>0.157582589831118</v>
      </c>
      <c r="E457" s="59">
        <v>0.158226756430927</v>
      </c>
      <c r="F457" s="59">
        <v>0.0031664721498364</v>
      </c>
      <c r="G457" s="59">
        <v>9.08775572537941</v>
      </c>
      <c r="H457" s="59">
        <v>0.234318992187605</v>
      </c>
      <c r="I457" s="59">
        <v>0.412127874520747</v>
      </c>
      <c r="J457" s="59">
        <v>0.00758980762512541</v>
      </c>
      <c r="K457" s="57">
        <v>2436.72</v>
      </c>
      <c r="L457" s="57">
        <v>33.6375000000003</v>
      </c>
      <c r="M457" s="57">
        <v>2224.64269242382</v>
      </c>
      <c r="N457" s="57">
        <v>34.6685624940268</v>
      </c>
      <c r="O457" s="58">
        <f t="shared" si="10"/>
        <v>9.53309528305038</v>
      </c>
    </row>
    <row r="458" spans="1:15">
      <c r="A458" s="50">
        <v>23</v>
      </c>
      <c r="B458" s="57">
        <v>485.070629011364</v>
      </c>
      <c r="C458" s="57">
        <v>147.964803274392</v>
      </c>
      <c r="D458" s="58">
        <v>0.305037646942186</v>
      </c>
      <c r="E458" s="59">
        <v>0.161242754302015</v>
      </c>
      <c r="F458" s="59">
        <v>0.00315387156339631</v>
      </c>
      <c r="G458" s="59">
        <v>10.2613713375968</v>
      </c>
      <c r="H458" s="59">
        <v>0.216903923751843</v>
      </c>
      <c r="I458" s="59">
        <v>0.458279764345312</v>
      </c>
      <c r="J458" s="59">
        <v>0.00645179688501301</v>
      </c>
      <c r="K458" s="57">
        <v>2468.82</v>
      </c>
      <c r="L458" s="57">
        <v>33.0250000000001</v>
      </c>
      <c r="M458" s="57">
        <v>2431.95808184649</v>
      </c>
      <c r="N458" s="57">
        <v>28.5507787100176</v>
      </c>
      <c r="O458" s="58">
        <f t="shared" si="10"/>
        <v>1.51572999669147</v>
      </c>
    </row>
    <row r="459" spans="1:15">
      <c r="A459" s="50">
        <v>24</v>
      </c>
      <c r="B459" s="57">
        <v>488.577398549168</v>
      </c>
      <c r="C459" s="57">
        <v>268.314599680717</v>
      </c>
      <c r="D459" s="58">
        <v>0.549175218660293</v>
      </c>
      <c r="E459" s="59">
        <v>0.158988701404944</v>
      </c>
      <c r="F459" s="59">
        <v>0.00345352647193324</v>
      </c>
      <c r="G459" s="59">
        <v>10.0542457613346</v>
      </c>
      <c r="H459" s="59">
        <v>0.204822028733955</v>
      </c>
      <c r="I459" s="59">
        <v>0.450337578720836</v>
      </c>
      <c r="J459" s="59">
        <v>0.00590936537877028</v>
      </c>
      <c r="K459" s="57">
        <v>2455.55</v>
      </c>
      <c r="L459" s="57">
        <v>35.9549999999999</v>
      </c>
      <c r="M459" s="57">
        <v>2396.7532135161</v>
      </c>
      <c r="N459" s="57">
        <v>26.2976263427686</v>
      </c>
      <c r="O459" s="58">
        <f t="shared" si="10"/>
        <v>2.45318483990447</v>
      </c>
    </row>
    <row r="460" spans="1:15">
      <c r="A460" s="50">
        <v>25</v>
      </c>
      <c r="B460" s="57">
        <v>410.570859104195</v>
      </c>
      <c r="C460" s="57">
        <v>133.535076812122</v>
      </c>
      <c r="D460" s="58">
        <v>0.325242461443747</v>
      </c>
      <c r="E460" s="59">
        <v>0.155544180160724</v>
      </c>
      <c r="F460" s="59">
        <v>0.00415261174235181</v>
      </c>
      <c r="G460" s="59">
        <v>10.355720576994</v>
      </c>
      <c r="H460" s="59">
        <v>0.304392901971225</v>
      </c>
      <c r="I460" s="59">
        <v>0.466445618642353</v>
      </c>
      <c r="J460" s="59">
        <v>0.0131699455118558</v>
      </c>
      <c r="K460" s="57">
        <v>2409.26</v>
      </c>
      <c r="L460" s="57">
        <v>46.1399999999999</v>
      </c>
      <c r="M460" s="57">
        <v>2467.95504487022</v>
      </c>
      <c r="N460" s="57">
        <v>57.9096921216916</v>
      </c>
      <c r="O460" s="58">
        <f t="shared" si="10"/>
        <v>-2.37828663014833</v>
      </c>
    </row>
    <row r="461" spans="1:15">
      <c r="A461" s="50">
        <v>26</v>
      </c>
      <c r="B461" s="57">
        <v>893.995752534102</v>
      </c>
      <c r="C461" s="57">
        <v>165.626937781856</v>
      </c>
      <c r="D461" s="58">
        <v>0.185265911289146</v>
      </c>
      <c r="E461" s="59">
        <v>0.160416674952881</v>
      </c>
      <c r="F461" s="59">
        <v>0.00292634131592336</v>
      </c>
      <c r="G461" s="59">
        <v>9.63906851690872</v>
      </c>
      <c r="H461" s="59">
        <v>0.189533016188094</v>
      </c>
      <c r="I461" s="59">
        <v>0.432802846124165</v>
      </c>
      <c r="J461" s="59">
        <v>0.00578033824083746</v>
      </c>
      <c r="K461" s="57">
        <v>2461.105</v>
      </c>
      <c r="L461" s="57">
        <v>30.865</v>
      </c>
      <c r="M461" s="57">
        <v>2318.34042333307</v>
      </c>
      <c r="N461" s="57">
        <v>26.0368009742653</v>
      </c>
      <c r="O461" s="58">
        <f t="shared" si="10"/>
        <v>6.15805061370918</v>
      </c>
    </row>
    <row r="462" spans="1:15">
      <c r="A462" s="50">
        <v>27</v>
      </c>
      <c r="B462" s="57">
        <v>468.657536763196</v>
      </c>
      <c r="C462" s="57">
        <v>219.434514945489</v>
      </c>
      <c r="D462" s="58">
        <v>0.468219323775359</v>
      </c>
      <c r="E462" s="59">
        <v>0.160465844026432</v>
      </c>
      <c r="F462" s="59">
        <v>0.00313385044578523</v>
      </c>
      <c r="G462" s="59">
        <v>10.0451422930445</v>
      </c>
      <c r="H462" s="59">
        <v>0.21645123594786</v>
      </c>
      <c r="I462" s="59">
        <v>0.451216195699234</v>
      </c>
      <c r="J462" s="59">
        <v>0.00676519600097633</v>
      </c>
      <c r="K462" s="57">
        <v>2460.795</v>
      </c>
      <c r="L462" s="57">
        <v>33.4875</v>
      </c>
      <c r="M462" s="57">
        <v>2400.65727979482</v>
      </c>
      <c r="N462" s="57">
        <v>30.0794699264918</v>
      </c>
      <c r="O462" s="58">
        <f t="shared" si="10"/>
        <v>2.50505229177569</v>
      </c>
    </row>
    <row r="463" spans="1:15">
      <c r="A463" s="50">
        <v>28</v>
      </c>
      <c r="B463" s="57">
        <v>1969.02587066624</v>
      </c>
      <c r="C463" s="57">
        <v>191.722305622618</v>
      </c>
      <c r="D463" s="58">
        <v>0.0973691145854509</v>
      </c>
      <c r="E463" s="59">
        <v>0.161955999804333</v>
      </c>
      <c r="F463" s="59">
        <v>0.00322625540721946</v>
      </c>
      <c r="G463" s="59">
        <v>9.63783234095328</v>
      </c>
      <c r="H463" s="59">
        <v>0.222634420464672</v>
      </c>
      <c r="I463" s="59">
        <v>0.428330537972428</v>
      </c>
      <c r="J463" s="59">
        <v>0.00692697627540258</v>
      </c>
      <c r="K463" s="57">
        <v>2476.23</v>
      </c>
      <c r="L463" s="57">
        <v>33.6450000000002</v>
      </c>
      <c r="M463" s="57">
        <v>2298.18730895023</v>
      </c>
      <c r="N463" s="57">
        <v>31.2878044228337</v>
      </c>
      <c r="O463" s="58">
        <f t="shared" si="10"/>
        <v>7.74709225642258</v>
      </c>
    </row>
    <row r="464" spans="1:15">
      <c r="A464" s="50">
        <v>29</v>
      </c>
      <c r="B464" s="57">
        <v>255.35466477562</v>
      </c>
      <c r="C464" s="57">
        <v>116.921922908071</v>
      </c>
      <c r="D464" s="58">
        <v>0.457880505182117</v>
      </c>
      <c r="E464" s="59">
        <v>0.161952774917181</v>
      </c>
      <c r="F464" s="59">
        <v>0.00375335251948055</v>
      </c>
      <c r="G464" s="59">
        <v>10.2627412243891</v>
      </c>
      <c r="H464" s="59">
        <v>0.243900715577822</v>
      </c>
      <c r="I464" s="59">
        <v>0.457097389147652</v>
      </c>
      <c r="J464" s="59">
        <v>0.00663594780862617</v>
      </c>
      <c r="K464" s="57">
        <v>2476.23</v>
      </c>
      <c r="L464" s="57">
        <v>38.8899999999999</v>
      </c>
      <c r="M464" s="57">
        <v>2426.72920046382</v>
      </c>
      <c r="N464" s="57">
        <v>29.3876452966486</v>
      </c>
      <c r="O464" s="58">
        <f t="shared" si="10"/>
        <v>2.03981554788721</v>
      </c>
    </row>
    <row r="465" spans="1:15">
      <c r="A465" s="50">
        <v>30</v>
      </c>
      <c r="B465" s="57">
        <v>1104.83198656351</v>
      </c>
      <c r="C465" s="57">
        <v>172.857007427481</v>
      </c>
      <c r="D465" s="58">
        <v>0.156455469727246</v>
      </c>
      <c r="E465" s="59">
        <v>0.157696077016714</v>
      </c>
      <c r="F465" s="59">
        <v>0.00386392852383612</v>
      </c>
      <c r="G465" s="59">
        <v>9.26220551549538</v>
      </c>
      <c r="H465" s="59">
        <v>0.267417112011778</v>
      </c>
      <c r="I465" s="59">
        <v>0.420715474808993</v>
      </c>
      <c r="J465" s="59">
        <v>0.00744451898532639</v>
      </c>
      <c r="K465" s="57">
        <v>2431.17</v>
      </c>
      <c r="L465" s="57">
        <v>40.585</v>
      </c>
      <c r="M465" s="57">
        <v>2263.72667345625</v>
      </c>
      <c r="N465" s="57">
        <v>33.8011850930784</v>
      </c>
      <c r="O465" s="58">
        <f t="shared" si="10"/>
        <v>7.39679964490141</v>
      </c>
    </row>
    <row r="466" spans="1:15">
      <c r="A466" s="50">
        <v>31</v>
      </c>
      <c r="B466" s="57">
        <v>1230.78895390679</v>
      </c>
      <c r="C466" s="57">
        <v>173.699172394295</v>
      </c>
      <c r="D466" s="58">
        <v>0.141128315982149</v>
      </c>
      <c r="E466" s="59">
        <v>0.157142286344095</v>
      </c>
      <c r="F466" s="59">
        <v>0.00341118377985946</v>
      </c>
      <c r="G466" s="59">
        <v>8.20595504714946</v>
      </c>
      <c r="H466" s="59">
        <v>0.190162780746937</v>
      </c>
      <c r="I466" s="59">
        <v>0.375657295928812</v>
      </c>
      <c r="J466" s="59">
        <v>0.00512985638187813</v>
      </c>
      <c r="K466" s="57">
        <v>2424.995</v>
      </c>
      <c r="L466" s="57">
        <v>36.7224999999999</v>
      </c>
      <c r="M466" s="57">
        <v>2055.96551361637</v>
      </c>
      <c r="N466" s="57">
        <v>24.06444445329</v>
      </c>
      <c r="O466" s="58">
        <f t="shared" si="10"/>
        <v>17.9492060513466</v>
      </c>
    </row>
    <row r="467" spans="1:15">
      <c r="A467" s="50">
        <v>32</v>
      </c>
      <c r="B467" s="57">
        <v>1405.63519016148</v>
      </c>
      <c r="C467" s="57">
        <v>186.029472885637</v>
      </c>
      <c r="D467" s="58">
        <v>0.132345486359278</v>
      </c>
      <c r="E467" s="59">
        <v>0.161663263925117</v>
      </c>
      <c r="F467" s="59">
        <v>0.00325404561472171</v>
      </c>
      <c r="G467" s="59">
        <v>10.2106014132522</v>
      </c>
      <c r="H467" s="59">
        <v>0.223948521479592</v>
      </c>
      <c r="I467" s="59">
        <v>0.4547557787583</v>
      </c>
      <c r="J467" s="59">
        <v>0.00661855113370452</v>
      </c>
      <c r="K467" s="57">
        <v>2473.14</v>
      </c>
      <c r="L467" s="57">
        <v>33.95</v>
      </c>
      <c r="M467" s="57">
        <v>2416.36123696679</v>
      </c>
      <c r="N467" s="57">
        <v>29.3575923003255</v>
      </c>
      <c r="O467" s="58">
        <f t="shared" si="10"/>
        <v>2.34976303065031</v>
      </c>
    </row>
    <row r="468" spans="1:15">
      <c r="A468" s="50">
        <v>33</v>
      </c>
      <c r="B468" s="57">
        <v>648.497126168312</v>
      </c>
      <c r="C468" s="57">
        <v>145.026613101333</v>
      </c>
      <c r="D468" s="58">
        <v>0.223634935683111</v>
      </c>
      <c r="E468" s="59">
        <v>0.161848848206355</v>
      </c>
      <c r="F468" s="59">
        <v>0.00319206432324608</v>
      </c>
      <c r="G468" s="59">
        <v>9.44674982698815</v>
      </c>
      <c r="H468" s="59">
        <v>0.204230924895457</v>
      </c>
      <c r="I468" s="59">
        <v>0.419953259364571</v>
      </c>
      <c r="J468" s="59">
        <v>0.00592034821093802</v>
      </c>
      <c r="K468" s="57">
        <v>2475.92</v>
      </c>
      <c r="L468" s="57">
        <v>33.335</v>
      </c>
      <c r="M468" s="57">
        <v>2260.2672369443</v>
      </c>
      <c r="N468" s="57">
        <v>26.90535586895</v>
      </c>
      <c r="O468" s="58">
        <f t="shared" si="10"/>
        <v>9.54102946460638</v>
      </c>
    </row>
    <row r="469" spans="1:15">
      <c r="A469" s="50">
        <v>34</v>
      </c>
      <c r="B469" s="57">
        <v>326.797141880745</v>
      </c>
      <c r="C469" s="57">
        <v>139.512419975183</v>
      </c>
      <c r="D469" s="58">
        <v>0.426908323531465</v>
      </c>
      <c r="E469" s="59">
        <v>0.16387963377172</v>
      </c>
      <c r="F469" s="59">
        <v>0.00319930962773453</v>
      </c>
      <c r="G469" s="59">
        <v>10.2642548324821</v>
      </c>
      <c r="H469" s="59">
        <v>0.213228777026354</v>
      </c>
      <c r="I469" s="59">
        <v>0.451354034201583</v>
      </c>
      <c r="J469" s="59">
        <v>0.00614289304113053</v>
      </c>
      <c r="K469" s="57">
        <v>2495.99</v>
      </c>
      <c r="L469" s="57">
        <v>33.0249999999999</v>
      </c>
      <c r="M469" s="57">
        <v>2401.26953996885</v>
      </c>
      <c r="N469" s="57">
        <v>27.3154075103228</v>
      </c>
      <c r="O469" s="58">
        <f t="shared" si="10"/>
        <v>3.94459924029931</v>
      </c>
    </row>
    <row r="470" spans="1:15">
      <c r="A470" s="50">
        <v>35</v>
      </c>
      <c r="B470" s="57">
        <v>566.381097226213</v>
      </c>
      <c r="C470" s="57">
        <v>159.910668687307</v>
      </c>
      <c r="D470" s="58">
        <v>0.282337580598032</v>
      </c>
      <c r="E470" s="59">
        <v>0.16263061012386</v>
      </c>
      <c r="F470" s="59">
        <v>0.00304974644478059</v>
      </c>
      <c r="G470" s="59">
        <v>10.2752855708147</v>
      </c>
      <c r="H470" s="59">
        <v>0.206493891749175</v>
      </c>
      <c r="I470" s="59">
        <v>0.455535659744111</v>
      </c>
      <c r="J470" s="59">
        <v>0.00651227655857205</v>
      </c>
      <c r="K470" s="57">
        <v>2483.02</v>
      </c>
      <c r="L470" s="57">
        <v>31.79</v>
      </c>
      <c r="M470" s="57">
        <v>2419.81617340451</v>
      </c>
      <c r="N470" s="57">
        <v>28.8717721793131</v>
      </c>
      <c r="O470" s="58">
        <f t="shared" si="10"/>
        <v>2.61192677733724</v>
      </c>
    </row>
    <row r="471" spans="1:15">
      <c r="A471" s="50">
        <v>36</v>
      </c>
      <c r="B471" s="57">
        <v>1665.39477281431</v>
      </c>
      <c r="C471" s="57">
        <v>175.304255806716</v>
      </c>
      <c r="D471" s="58">
        <v>0.105262883412605</v>
      </c>
      <c r="E471" s="59">
        <v>0.157431672203367</v>
      </c>
      <c r="F471" s="59">
        <v>0.00291112779434071</v>
      </c>
      <c r="G471" s="59">
        <v>8.59374827812423</v>
      </c>
      <c r="H471" s="59">
        <v>0.207883639409806</v>
      </c>
      <c r="I471" s="59">
        <v>0.391687085372668</v>
      </c>
      <c r="J471" s="59">
        <v>0.006837994129822</v>
      </c>
      <c r="K471" s="57">
        <v>2428.085</v>
      </c>
      <c r="L471" s="57">
        <v>31.4775</v>
      </c>
      <c r="M471" s="57">
        <v>2130.64781080514</v>
      </c>
      <c r="N471" s="57">
        <v>31.6950661767754</v>
      </c>
      <c r="O471" s="58">
        <f t="shared" si="10"/>
        <v>13.9599415579839</v>
      </c>
    </row>
    <row r="472" spans="1:15">
      <c r="A472" s="50">
        <v>37</v>
      </c>
      <c r="B472" s="57">
        <v>439.678180272292</v>
      </c>
      <c r="C472" s="57">
        <v>221.912109702162</v>
      </c>
      <c r="D472" s="58">
        <v>0.504714856590638</v>
      </c>
      <c r="E472" s="59">
        <v>0.163122250594391</v>
      </c>
      <c r="F472" s="59">
        <v>0.00323573434725825</v>
      </c>
      <c r="G472" s="59">
        <v>10.4444476024616</v>
      </c>
      <c r="H472" s="59">
        <v>0.209135266128551</v>
      </c>
      <c r="I472" s="59">
        <v>0.461134405697085</v>
      </c>
      <c r="J472" s="59">
        <v>0.00571898837907499</v>
      </c>
      <c r="K472" s="57">
        <v>2488.58</v>
      </c>
      <c r="L472" s="57">
        <v>33.335</v>
      </c>
      <c r="M472" s="57">
        <v>2444.56486203455</v>
      </c>
      <c r="N472" s="57">
        <v>25.2662507251274</v>
      </c>
      <c r="O472" s="58">
        <f t="shared" si="10"/>
        <v>1.80053058313279</v>
      </c>
    </row>
    <row r="473" spans="1:15">
      <c r="A473" s="50">
        <v>39</v>
      </c>
      <c r="B473" s="57">
        <v>919.493735738975</v>
      </c>
      <c r="C473" s="57">
        <v>190.503615296497</v>
      </c>
      <c r="D473" s="58">
        <v>0.20718315730927</v>
      </c>
      <c r="E473" s="59">
        <v>0.161545945204151</v>
      </c>
      <c r="F473" s="59">
        <v>0.00353610373541832</v>
      </c>
      <c r="G473" s="59">
        <v>10.1174847274419</v>
      </c>
      <c r="H473" s="59">
        <v>0.21088776845107</v>
      </c>
      <c r="I473" s="59">
        <v>0.451187409393991</v>
      </c>
      <c r="J473" s="59">
        <v>0.00558710210274083</v>
      </c>
      <c r="K473" s="57">
        <v>2471.91</v>
      </c>
      <c r="L473" s="57">
        <v>37.5025000000001</v>
      </c>
      <c r="M473" s="57">
        <v>2400.52940754021</v>
      </c>
      <c r="N473" s="57">
        <v>24.8526598321543</v>
      </c>
      <c r="O473" s="58">
        <f t="shared" si="10"/>
        <v>2.97353543079202</v>
      </c>
    </row>
    <row r="474" spans="1:15">
      <c r="A474" s="50">
        <v>40</v>
      </c>
      <c r="B474" s="57">
        <v>669.878815078515</v>
      </c>
      <c r="C474" s="57">
        <v>137.455846262263</v>
      </c>
      <c r="D474" s="58">
        <v>0.205195093751624</v>
      </c>
      <c r="E474" s="59">
        <v>0.156596901153783</v>
      </c>
      <c r="F474" s="59">
        <v>0.00383254029701346</v>
      </c>
      <c r="G474" s="59">
        <v>8.86729759579573</v>
      </c>
      <c r="H474" s="59">
        <v>0.247178752190455</v>
      </c>
      <c r="I474" s="59">
        <v>0.406042575451255</v>
      </c>
      <c r="J474" s="59">
        <v>0.00742442177496031</v>
      </c>
      <c r="K474" s="57">
        <v>2420.37</v>
      </c>
      <c r="L474" s="57">
        <v>42.125</v>
      </c>
      <c r="M474" s="57">
        <v>2196.80305682377</v>
      </c>
      <c r="N474" s="57">
        <v>34.0601016436732</v>
      </c>
      <c r="O474" s="58">
        <f t="shared" si="10"/>
        <v>10.1769224365279</v>
      </c>
    </row>
    <row r="475" spans="1:15">
      <c r="A475" s="50">
        <v>41</v>
      </c>
      <c r="B475" s="57">
        <v>1617.93199714048</v>
      </c>
      <c r="C475" s="57">
        <v>192.830967368002</v>
      </c>
      <c r="D475" s="58">
        <v>0.11918360456979</v>
      </c>
      <c r="E475" s="59">
        <v>0.151763815704682</v>
      </c>
      <c r="F475" s="59">
        <v>0.00363945966671607</v>
      </c>
      <c r="G475" s="59">
        <v>8.34708183932005</v>
      </c>
      <c r="H475" s="59">
        <v>0.278826511760996</v>
      </c>
      <c r="I475" s="59">
        <v>0.394075030345362</v>
      </c>
      <c r="J475" s="59">
        <v>0.00999853489053801</v>
      </c>
      <c r="K475" s="57">
        <v>2365.745</v>
      </c>
      <c r="L475" s="57">
        <v>41.0450000000001</v>
      </c>
      <c r="M475" s="57">
        <v>2141.69949825654</v>
      </c>
      <c r="N475" s="57">
        <v>46.2492027230283</v>
      </c>
      <c r="O475" s="58">
        <f t="shared" si="10"/>
        <v>10.4611081958905</v>
      </c>
    </row>
    <row r="476" spans="1:15">
      <c r="A476" s="50">
        <v>42</v>
      </c>
      <c r="B476" s="57">
        <v>1155.01992340008</v>
      </c>
      <c r="C476" s="57">
        <v>162.247290658271</v>
      </c>
      <c r="D476" s="58">
        <v>0.14047142163631</v>
      </c>
      <c r="E476" s="59">
        <v>0.159332127641504</v>
      </c>
      <c r="F476" s="59">
        <v>0.00348586912239287</v>
      </c>
      <c r="G476" s="59">
        <v>9.7600875382664</v>
      </c>
      <c r="H476" s="59">
        <v>0.208432199772364</v>
      </c>
      <c r="I476" s="59">
        <v>0.441310560017396</v>
      </c>
      <c r="J476" s="59">
        <v>0.0059522816696857</v>
      </c>
      <c r="K476" s="57">
        <v>2449.995</v>
      </c>
      <c r="L476" s="57">
        <v>37.0349999999999</v>
      </c>
      <c r="M476" s="57">
        <v>2356.50482392318</v>
      </c>
      <c r="N476" s="57">
        <v>26.652605397003</v>
      </c>
      <c r="O476" s="58">
        <f t="shared" si="10"/>
        <v>3.96732377238145</v>
      </c>
    </row>
    <row r="477" spans="1:15">
      <c r="A477" s="50">
        <v>43</v>
      </c>
      <c r="B477" s="57">
        <v>532.752568898362</v>
      </c>
      <c r="C477" s="57">
        <v>139.630206911885</v>
      </c>
      <c r="D477" s="58">
        <v>0.262092038712485</v>
      </c>
      <c r="E477" s="59">
        <v>0.15647988266365</v>
      </c>
      <c r="F477" s="59">
        <v>0.00370905190973641</v>
      </c>
      <c r="G477" s="59">
        <v>10.0280850586414</v>
      </c>
      <c r="H477" s="59">
        <v>0.207522329050439</v>
      </c>
      <c r="I477" s="59">
        <v>0.456191892639901</v>
      </c>
      <c r="J477" s="59">
        <v>0.00578487207394987</v>
      </c>
      <c r="K477" s="57">
        <v>2418.21</v>
      </c>
      <c r="L477" s="57">
        <v>40.1199999999999</v>
      </c>
      <c r="M477" s="57">
        <v>2422.72190482457</v>
      </c>
      <c r="N477" s="57">
        <v>25.6424389195053</v>
      </c>
      <c r="O477" s="58">
        <f t="shared" si="10"/>
        <v>-0.186232881932724</v>
      </c>
    </row>
    <row r="478" spans="1:15">
      <c r="A478" s="50">
        <v>44</v>
      </c>
      <c r="B478" s="57">
        <v>1110.23254619658</v>
      </c>
      <c r="C478" s="57">
        <v>165.510867710723</v>
      </c>
      <c r="D478" s="58">
        <v>0.149077657899445</v>
      </c>
      <c r="E478" s="59">
        <v>0.1640994599802</v>
      </c>
      <c r="F478" s="59">
        <v>0.0032934895621482</v>
      </c>
      <c r="G478" s="59">
        <v>9.85011203535174</v>
      </c>
      <c r="H478" s="59">
        <v>0.197282442236613</v>
      </c>
      <c r="I478" s="59">
        <v>0.431487660778013</v>
      </c>
      <c r="J478" s="59">
        <v>0.00518583131635347</v>
      </c>
      <c r="K478" s="57">
        <v>2498.46</v>
      </c>
      <c r="L478" s="57">
        <v>33.9524999999999</v>
      </c>
      <c r="M478" s="57">
        <v>2312.42047209702</v>
      </c>
      <c r="N478" s="57">
        <v>23.3866994093966</v>
      </c>
      <c r="O478" s="58">
        <f t="shared" si="10"/>
        <v>8.04522923697652</v>
      </c>
    </row>
    <row r="479" spans="1:15">
      <c r="A479" s="50">
        <v>46</v>
      </c>
      <c r="B479" s="57">
        <v>544.654821321141</v>
      </c>
      <c r="C479" s="57">
        <v>130.612258256713</v>
      </c>
      <c r="D479" s="58">
        <v>0.239807403044545</v>
      </c>
      <c r="E479" s="59">
        <v>0.151611495992591</v>
      </c>
      <c r="F479" s="59">
        <v>0.004680052161268</v>
      </c>
      <c r="G479" s="59">
        <v>10.0655266741304</v>
      </c>
      <c r="H479" s="59">
        <v>0.191982446956502</v>
      </c>
      <c r="I479" s="59">
        <v>0.452178101340481</v>
      </c>
      <c r="J479" s="59">
        <v>0.00550132542078911</v>
      </c>
      <c r="K479" s="57">
        <v>2363.895</v>
      </c>
      <c r="L479" s="57">
        <v>52.4699999999998</v>
      </c>
      <c r="M479" s="57">
        <v>2404.92872332612</v>
      </c>
      <c r="N479" s="57">
        <v>24.4556300995622</v>
      </c>
      <c r="O479" s="58">
        <f t="shared" si="10"/>
        <v>-1.70623448953483</v>
      </c>
    </row>
    <row r="480" spans="1:15">
      <c r="A480" s="50">
        <v>47</v>
      </c>
      <c r="B480" s="57">
        <v>505.547181816263</v>
      </c>
      <c r="C480" s="57">
        <v>127.837528096998</v>
      </c>
      <c r="D480" s="58">
        <v>0.252869628582876</v>
      </c>
      <c r="E480" s="59">
        <v>0.158765469045785</v>
      </c>
      <c r="F480" s="59">
        <v>0.00298370102164123</v>
      </c>
      <c r="G480" s="59">
        <v>10.6331046809962</v>
      </c>
      <c r="H480" s="59">
        <v>0.209213078085448</v>
      </c>
      <c r="I480" s="59">
        <v>0.481415871334753</v>
      </c>
      <c r="J480" s="59">
        <v>0.0065175991585224</v>
      </c>
      <c r="K480" s="57">
        <v>2442.28</v>
      </c>
      <c r="L480" s="57">
        <v>31.7875000000001</v>
      </c>
      <c r="M480" s="57">
        <v>2533.42981646978</v>
      </c>
      <c r="N480" s="57">
        <v>28.3944537004264</v>
      </c>
      <c r="O480" s="58">
        <f t="shared" si="10"/>
        <v>-3.59788204422385</v>
      </c>
    </row>
    <row r="481" spans="1:15">
      <c r="A481" s="50">
        <v>48</v>
      </c>
      <c r="B481" s="57">
        <v>918.194575651715</v>
      </c>
      <c r="C481" s="57">
        <v>155.54415603813</v>
      </c>
      <c r="D481" s="58">
        <v>0.169402172657933</v>
      </c>
      <c r="E481" s="59">
        <v>0.156378632225448</v>
      </c>
      <c r="F481" s="59">
        <v>0.0029492719732777</v>
      </c>
      <c r="G481" s="59">
        <v>9.71931936520572</v>
      </c>
      <c r="H481" s="59">
        <v>0.181119388552419</v>
      </c>
      <c r="I481" s="59">
        <v>0.446032041652633</v>
      </c>
      <c r="J481" s="59">
        <v>0.00484453432159906</v>
      </c>
      <c r="K481" s="57">
        <v>2416.97</v>
      </c>
      <c r="L481" s="57">
        <v>32.8674999999998</v>
      </c>
      <c r="M481" s="57">
        <v>2377.58763777804</v>
      </c>
      <c r="N481" s="57">
        <v>21.6350741632245</v>
      </c>
      <c r="O481" s="58">
        <f t="shared" si="10"/>
        <v>1.65640002480685</v>
      </c>
    </row>
    <row r="482" spans="1:15">
      <c r="A482" s="50">
        <v>49</v>
      </c>
      <c r="B482" s="57">
        <v>1282.37911282847</v>
      </c>
      <c r="C482" s="57">
        <v>168.035624302806</v>
      </c>
      <c r="D482" s="58">
        <v>0.131034280441592</v>
      </c>
      <c r="E482" s="59">
        <v>0.154410284300935</v>
      </c>
      <c r="F482" s="59">
        <v>0.00314987197534151</v>
      </c>
      <c r="G482" s="59">
        <v>8.92782005369478</v>
      </c>
      <c r="H482" s="59">
        <v>0.199016525598803</v>
      </c>
      <c r="I482" s="59">
        <v>0.414505446910197</v>
      </c>
      <c r="J482" s="59">
        <v>0.00595517073906312</v>
      </c>
      <c r="K482" s="57">
        <v>2395.37</v>
      </c>
      <c r="L482" s="57">
        <v>35.1825000000001</v>
      </c>
      <c r="M482" s="57">
        <v>2235.48726845618</v>
      </c>
      <c r="N482" s="57">
        <v>27.1667058694257</v>
      </c>
      <c r="O482" s="58">
        <f t="shared" si="10"/>
        <v>7.15203051253495</v>
      </c>
    </row>
    <row r="483" spans="1:15">
      <c r="A483" s="50">
        <v>50</v>
      </c>
      <c r="B483" s="57">
        <v>1329.12054145166</v>
      </c>
      <c r="C483" s="57">
        <v>208.542759313005</v>
      </c>
      <c r="D483" s="58">
        <v>0.156902818675299</v>
      </c>
      <c r="E483" s="59">
        <v>0.157145529863204</v>
      </c>
      <c r="F483" s="59">
        <v>0.00340150055165911</v>
      </c>
      <c r="G483" s="59">
        <v>10.292722696793</v>
      </c>
      <c r="H483" s="59">
        <v>0.295612811264319</v>
      </c>
      <c r="I483" s="59">
        <v>0.468992313658189</v>
      </c>
      <c r="J483" s="59">
        <v>0.0102638949840238</v>
      </c>
      <c r="K483" s="57">
        <v>2424.995</v>
      </c>
      <c r="L483" s="57">
        <v>36.7224999999999</v>
      </c>
      <c r="M483" s="57">
        <v>2479.1404661703</v>
      </c>
      <c r="N483" s="57">
        <v>45.0611872202961</v>
      </c>
      <c r="O483" s="58">
        <f t="shared" si="10"/>
        <v>-2.18404188504665</v>
      </c>
    </row>
    <row r="484" spans="1:15">
      <c r="A484" s="50">
        <v>51</v>
      </c>
      <c r="B484" s="57">
        <v>2116.55570275298</v>
      </c>
      <c r="C484" s="57">
        <v>445.962693154246</v>
      </c>
      <c r="D484" s="58">
        <v>0.210702081959944</v>
      </c>
      <c r="E484" s="59">
        <v>0.15790580253751</v>
      </c>
      <c r="F484" s="59">
        <v>0.00327209724268095</v>
      </c>
      <c r="G484" s="59">
        <v>9.69096421022626</v>
      </c>
      <c r="H484" s="59">
        <v>0.331465566926492</v>
      </c>
      <c r="I484" s="59">
        <v>0.441035337721804</v>
      </c>
      <c r="J484" s="59">
        <v>0.0128097811030072</v>
      </c>
      <c r="K484" s="57">
        <v>2435.18</v>
      </c>
      <c r="L484" s="57">
        <v>35.1799999999998</v>
      </c>
      <c r="M484" s="57">
        <v>2355.27374550451</v>
      </c>
      <c r="N484" s="57">
        <v>57.3181579292165</v>
      </c>
      <c r="O484" s="58">
        <f t="shared" si="10"/>
        <v>3.39265253765115</v>
      </c>
    </row>
    <row r="485" spans="1:15">
      <c r="A485" s="50">
        <v>52</v>
      </c>
      <c r="B485" s="57">
        <v>1040.24466428878</v>
      </c>
      <c r="C485" s="57">
        <v>176.464992015432</v>
      </c>
      <c r="D485" s="58">
        <v>0.169637968906172</v>
      </c>
      <c r="E485" s="59">
        <v>0.158464259152247</v>
      </c>
      <c r="F485" s="59">
        <v>0.00306330508102426</v>
      </c>
      <c r="G485" s="59">
        <v>9.98352777751448</v>
      </c>
      <c r="H485" s="59">
        <v>0.204040804426035</v>
      </c>
      <c r="I485" s="59">
        <v>0.452654722161842</v>
      </c>
      <c r="J485" s="59">
        <v>0.00535808035820779</v>
      </c>
      <c r="K485" s="57">
        <v>2439.195</v>
      </c>
      <c r="L485" s="57">
        <v>32.7149999999999</v>
      </c>
      <c r="M485" s="57">
        <v>2407.04416021118</v>
      </c>
      <c r="N485" s="57">
        <v>23.8129370256608</v>
      </c>
      <c r="O485" s="58">
        <f t="shared" si="10"/>
        <v>1.33569796185207</v>
      </c>
    </row>
    <row r="486" spans="1:15">
      <c r="A486" s="50">
        <v>53</v>
      </c>
      <c r="B486" s="57">
        <v>1389.35880388108</v>
      </c>
      <c r="C486" s="57">
        <v>312.388301024132</v>
      </c>
      <c r="D486" s="58">
        <v>0.224843503457492</v>
      </c>
      <c r="E486" s="59">
        <v>0.164348037102591</v>
      </c>
      <c r="F486" s="59">
        <v>0.00304883325522748</v>
      </c>
      <c r="G486" s="59">
        <v>9.95110066442688</v>
      </c>
      <c r="H486" s="59">
        <v>0.288232497309408</v>
      </c>
      <c r="I486" s="59">
        <v>0.433911868326488</v>
      </c>
      <c r="J486" s="59">
        <v>0.0100086460364542</v>
      </c>
      <c r="K486" s="57">
        <v>2501.85</v>
      </c>
      <c r="L486" s="57">
        <v>31.1775</v>
      </c>
      <c r="M486" s="57">
        <v>2323.32816541564</v>
      </c>
      <c r="N486" s="57">
        <v>45.0131939402941</v>
      </c>
      <c r="O486" s="58">
        <f t="shared" si="10"/>
        <v>7.68388371654862</v>
      </c>
    </row>
    <row r="487" spans="1:15">
      <c r="A487" s="50">
        <v>54</v>
      </c>
      <c r="B487" s="57">
        <v>755.43238376366</v>
      </c>
      <c r="C487" s="57">
        <v>236.581391464697</v>
      </c>
      <c r="D487" s="58">
        <v>0.313173483887491</v>
      </c>
      <c r="E487" s="59">
        <v>0.159629137481645</v>
      </c>
      <c r="F487" s="59">
        <v>0.00286155361293759</v>
      </c>
      <c r="G487" s="59">
        <v>10.6700912331581</v>
      </c>
      <c r="H487" s="59">
        <v>0.204797035773992</v>
      </c>
      <c r="I487" s="59">
        <v>0.480571820631212</v>
      </c>
      <c r="J487" s="59">
        <v>0.00587016375822609</v>
      </c>
      <c r="K487" s="57">
        <v>2451.54</v>
      </c>
      <c r="L487" s="57">
        <v>31.0174999999999</v>
      </c>
      <c r="M487" s="57">
        <v>2529.75586428708</v>
      </c>
      <c r="N487" s="57">
        <v>25.5951916791902</v>
      </c>
      <c r="O487" s="58">
        <f t="shared" si="10"/>
        <v>-3.09183448850794</v>
      </c>
    </row>
    <row r="488" spans="1:15">
      <c r="A488" s="65" t="s">
        <v>26</v>
      </c>
      <c r="B488" s="57"/>
      <c r="C488" s="57"/>
      <c r="D488" s="58"/>
      <c r="E488" s="59"/>
      <c r="F488" s="59"/>
      <c r="G488" s="59"/>
      <c r="H488" s="59"/>
      <c r="I488" s="59"/>
      <c r="J488" s="59"/>
      <c r="K488" s="57"/>
      <c r="L488" s="57"/>
      <c r="M488" s="57"/>
      <c r="N488" s="57"/>
      <c r="O488" s="58"/>
    </row>
    <row r="489" spans="1:15">
      <c r="A489" s="50">
        <v>1</v>
      </c>
      <c r="B489" s="57">
        <v>243.160254751939</v>
      </c>
      <c r="C489" s="57">
        <v>153.570613797667</v>
      </c>
      <c r="D489" s="58">
        <v>0.631561329602705</v>
      </c>
      <c r="E489" s="59">
        <v>0.162412356984904</v>
      </c>
      <c r="F489" s="59">
        <v>0.00357343870878234</v>
      </c>
      <c r="G489" s="59">
        <v>10.6199121568702</v>
      </c>
      <c r="H489" s="59">
        <v>0.1694323919772</v>
      </c>
      <c r="I489" s="59">
        <v>0.464783857715814</v>
      </c>
      <c r="J489" s="59">
        <v>0.00454407195090362</v>
      </c>
      <c r="K489" s="57">
        <v>2481.17</v>
      </c>
      <c r="L489" s="57">
        <v>37.0374999999999</v>
      </c>
      <c r="M489" s="57">
        <v>2460.64589324074</v>
      </c>
      <c r="N489" s="57">
        <v>20.0422465467571</v>
      </c>
      <c r="O489" s="58">
        <f t="shared" si="10"/>
        <v>0.834094284579456</v>
      </c>
    </row>
    <row r="490" spans="1:15">
      <c r="A490" s="50">
        <v>2</v>
      </c>
      <c r="B490" s="57">
        <v>187.289832879438</v>
      </c>
      <c r="C490" s="57">
        <v>83.765223966178</v>
      </c>
      <c r="D490" s="58">
        <v>0.4472491788708</v>
      </c>
      <c r="E490" s="59">
        <v>0.165648221831795</v>
      </c>
      <c r="F490" s="59">
        <v>0.00274310173954076</v>
      </c>
      <c r="G490" s="59">
        <v>10.6075665121763</v>
      </c>
      <c r="H490" s="59">
        <v>0.178270647498545</v>
      </c>
      <c r="I490" s="59">
        <v>0.46635472600559</v>
      </c>
      <c r="J490" s="59">
        <v>0.00555435027688375</v>
      </c>
      <c r="K490" s="57">
        <v>2513.885</v>
      </c>
      <c r="L490" s="57">
        <v>27.7775000000001</v>
      </c>
      <c r="M490" s="57">
        <v>2467.55547346132</v>
      </c>
      <c r="N490" s="57">
        <v>24.4544606234774</v>
      </c>
      <c r="O490" s="58">
        <f t="shared" si="10"/>
        <v>1.87754751765286</v>
      </c>
    </row>
    <row r="491" spans="1:15">
      <c r="A491" s="50">
        <v>3</v>
      </c>
      <c r="B491" s="57">
        <v>991.814634519032</v>
      </c>
      <c r="C491" s="57">
        <v>449.986979489442</v>
      </c>
      <c r="D491" s="58">
        <v>0.453700685418559</v>
      </c>
      <c r="E491" s="59">
        <v>0.16845982520187</v>
      </c>
      <c r="F491" s="59">
        <v>0.00271038320968004</v>
      </c>
      <c r="G491" s="59">
        <v>11.8580100346632</v>
      </c>
      <c r="H491" s="59">
        <v>0.263589650602485</v>
      </c>
      <c r="I491" s="59">
        <v>0.511187399456187</v>
      </c>
      <c r="J491" s="59">
        <v>0.00901015518990815</v>
      </c>
      <c r="K491" s="57">
        <v>2542.28</v>
      </c>
      <c r="L491" s="57">
        <v>26.0799999999999</v>
      </c>
      <c r="M491" s="57">
        <v>2661.69669018989</v>
      </c>
      <c r="N491" s="57">
        <v>38.4623314297665</v>
      </c>
      <c r="O491" s="58">
        <f t="shared" si="10"/>
        <v>-4.48648753368554</v>
      </c>
    </row>
    <row r="492" spans="1:15">
      <c r="A492" s="50">
        <v>4</v>
      </c>
      <c r="B492" s="57">
        <v>242.112492946261</v>
      </c>
      <c r="C492" s="57">
        <v>119.556474219308</v>
      </c>
      <c r="D492" s="58">
        <v>0.493805473498817</v>
      </c>
      <c r="E492" s="59">
        <v>0.168063538403734</v>
      </c>
      <c r="F492" s="59">
        <v>0.00307194446218298</v>
      </c>
      <c r="G492" s="59">
        <v>10.8885511598616</v>
      </c>
      <c r="H492" s="59">
        <v>0.216662698984754</v>
      </c>
      <c r="I492" s="59">
        <v>0.471371418722016</v>
      </c>
      <c r="J492" s="59">
        <v>0.00637740348203182</v>
      </c>
      <c r="K492" s="57">
        <v>2538.58</v>
      </c>
      <c r="L492" s="57">
        <v>29.7824999999998</v>
      </c>
      <c r="M492" s="57">
        <v>2489.5723047909</v>
      </c>
      <c r="N492" s="57">
        <v>27.9731843013251</v>
      </c>
      <c r="O492" s="58">
        <f t="shared" si="10"/>
        <v>1.96851865337633</v>
      </c>
    </row>
    <row r="493" spans="1:15">
      <c r="A493" s="50">
        <v>5</v>
      </c>
      <c r="B493" s="57">
        <v>119.124727965066</v>
      </c>
      <c r="C493" s="57">
        <v>62.886802822146</v>
      </c>
      <c r="D493" s="58">
        <v>0.527907210336614</v>
      </c>
      <c r="E493" s="59">
        <v>0.165654994621174</v>
      </c>
      <c r="F493" s="59">
        <v>0.003853722056129</v>
      </c>
      <c r="G493" s="59">
        <v>10.689554851479</v>
      </c>
      <c r="H493" s="59">
        <v>0.212542008689771</v>
      </c>
      <c r="I493" s="59">
        <v>0.465222620568112</v>
      </c>
      <c r="J493" s="59">
        <v>0.00575729081008124</v>
      </c>
      <c r="K493" s="57">
        <v>2514.5</v>
      </c>
      <c r="L493" s="57">
        <v>38.8899999999999</v>
      </c>
      <c r="M493" s="57">
        <v>2462.57656958275</v>
      </c>
      <c r="N493" s="57">
        <v>25.3647404578835</v>
      </c>
      <c r="O493" s="58">
        <f t="shared" si="10"/>
        <v>2.10850013999961</v>
      </c>
    </row>
    <row r="494" spans="1:15">
      <c r="A494" s="50">
        <v>6</v>
      </c>
      <c r="B494" s="57">
        <v>253.104896751522</v>
      </c>
      <c r="C494" s="57">
        <v>182.608089709483</v>
      </c>
      <c r="D494" s="58">
        <v>0.721471974873537</v>
      </c>
      <c r="E494" s="59">
        <v>0.165521124208551</v>
      </c>
      <c r="F494" s="59">
        <v>0.0030388585281328</v>
      </c>
      <c r="G494" s="59">
        <v>10.6958627381419</v>
      </c>
      <c r="H494" s="59">
        <v>0.204362145366183</v>
      </c>
      <c r="I494" s="59">
        <v>0.471078820902104</v>
      </c>
      <c r="J494" s="59">
        <v>0.00606291510527705</v>
      </c>
      <c r="K494" s="57">
        <v>2512.65</v>
      </c>
      <c r="L494" s="57">
        <v>30.0925000000002</v>
      </c>
      <c r="M494" s="57">
        <v>2488.29023944498</v>
      </c>
      <c r="N494" s="57">
        <v>26.6022551126692</v>
      </c>
      <c r="O494" s="58">
        <f t="shared" si="10"/>
        <v>0.978975851324049</v>
      </c>
    </row>
    <row r="495" spans="1:15">
      <c r="A495" s="50">
        <v>7</v>
      </c>
      <c r="B495" s="57">
        <v>265.043866732838</v>
      </c>
      <c r="C495" s="57">
        <v>164.768420302192</v>
      </c>
      <c r="D495" s="58">
        <v>0.6216647166119</v>
      </c>
      <c r="E495" s="59">
        <v>0.165486527799147</v>
      </c>
      <c r="F495" s="59">
        <v>0.00337273781458791</v>
      </c>
      <c r="G495" s="59">
        <v>10.6747008657492</v>
      </c>
      <c r="H495" s="59">
        <v>0.187179982061124</v>
      </c>
      <c r="I495" s="59">
        <v>0.465586036884307</v>
      </c>
      <c r="J495" s="59">
        <v>0.00535410543914683</v>
      </c>
      <c r="K495" s="57">
        <v>2512.65</v>
      </c>
      <c r="L495" s="57">
        <v>33.4875</v>
      </c>
      <c r="M495" s="57">
        <v>2464.17526289954</v>
      </c>
      <c r="N495" s="57">
        <v>23.5877200126074</v>
      </c>
      <c r="O495" s="58">
        <f t="shared" si="10"/>
        <v>1.96717895152558</v>
      </c>
    </row>
    <row r="496" spans="1:15">
      <c r="A496" s="50">
        <v>8</v>
      </c>
      <c r="B496" s="57">
        <v>279.25092759092</v>
      </c>
      <c r="C496" s="57">
        <v>170.803847058722</v>
      </c>
      <c r="D496" s="58">
        <v>0.611650061585241</v>
      </c>
      <c r="E496" s="59">
        <v>0.16321813497213</v>
      </c>
      <c r="F496" s="59">
        <v>0.00453572659619882</v>
      </c>
      <c r="G496" s="59">
        <v>11.5813713840585</v>
      </c>
      <c r="H496" s="59">
        <v>0.199418390875859</v>
      </c>
      <c r="I496" s="59">
        <v>0.495812581693899</v>
      </c>
      <c r="J496" s="59">
        <v>0.00534223396185835</v>
      </c>
      <c r="K496" s="57">
        <v>2500</v>
      </c>
      <c r="L496" s="57">
        <v>46.4499999999998</v>
      </c>
      <c r="M496" s="57">
        <v>2595.77496913947</v>
      </c>
      <c r="N496" s="57">
        <v>23.065737791924</v>
      </c>
      <c r="O496" s="58">
        <f t="shared" si="10"/>
        <v>-3.68964838162457</v>
      </c>
    </row>
    <row r="497" spans="1:15">
      <c r="A497" s="50">
        <v>9</v>
      </c>
      <c r="B497" s="57">
        <v>226.883259872985</v>
      </c>
      <c r="C497" s="57">
        <v>152.149001013746</v>
      </c>
      <c r="D497" s="58">
        <v>0.670604790758574</v>
      </c>
      <c r="E497" s="59">
        <v>0.164665429488726</v>
      </c>
      <c r="F497" s="59">
        <v>0.0031806108849071</v>
      </c>
      <c r="G497" s="59">
        <v>10.6099925985184</v>
      </c>
      <c r="H497" s="59">
        <v>0.18015440586385</v>
      </c>
      <c r="I497" s="59">
        <v>0.465148999061699</v>
      </c>
      <c r="J497" s="59">
        <v>0.00507892292942639</v>
      </c>
      <c r="K497" s="57">
        <v>2505.555</v>
      </c>
      <c r="L497" s="57">
        <v>31.9449999999999</v>
      </c>
      <c r="M497" s="57">
        <v>2462.25265522324</v>
      </c>
      <c r="N497" s="57">
        <v>22.3859452941327</v>
      </c>
      <c r="O497" s="58">
        <f t="shared" si="10"/>
        <v>1.75864750048706</v>
      </c>
    </row>
    <row r="498" spans="1:15">
      <c r="A498" s="50">
        <v>10</v>
      </c>
      <c r="B498" s="57">
        <v>405.798952948747</v>
      </c>
      <c r="C498" s="57">
        <v>254.856724699657</v>
      </c>
      <c r="D498" s="58">
        <v>0.628036920370875</v>
      </c>
      <c r="E498" s="59">
        <v>0.165381574685825</v>
      </c>
      <c r="F498" s="59">
        <v>0.00264028826087566</v>
      </c>
      <c r="G498" s="59">
        <v>11.1990842474236</v>
      </c>
      <c r="H498" s="59">
        <v>0.196562072598471</v>
      </c>
      <c r="I498" s="59">
        <v>0.495322135617854</v>
      </c>
      <c r="J498" s="59">
        <v>0.00677680758403106</v>
      </c>
      <c r="K498" s="57">
        <v>2522.22</v>
      </c>
      <c r="L498" s="57">
        <v>26.8525</v>
      </c>
      <c r="M498" s="57">
        <v>2593.66097637933</v>
      </c>
      <c r="N498" s="57">
        <v>29.2487347049851</v>
      </c>
      <c r="O498" s="58">
        <f t="shared" si="10"/>
        <v>-2.75444543561971</v>
      </c>
    </row>
    <row r="499" spans="1:15">
      <c r="A499" s="50">
        <v>11</v>
      </c>
      <c r="B499" s="57">
        <v>421.167185528972</v>
      </c>
      <c r="C499" s="57">
        <v>182.405734872367</v>
      </c>
      <c r="D499" s="58">
        <v>0.43309578984239</v>
      </c>
      <c r="E499" s="59">
        <v>0.1662799039275</v>
      </c>
      <c r="F499" s="59">
        <v>0.00252493748092248</v>
      </c>
      <c r="G499" s="59">
        <v>10.4677768734869</v>
      </c>
      <c r="H499" s="59">
        <v>0.172066589497572</v>
      </c>
      <c r="I499" s="59">
        <v>0.459454842037562</v>
      </c>
      <c r="J499" s="59">
        <v>0.00479065712451408</v>
      </c>
      <c r="K499" s="57">
        <v>2520.68</v>
      </c>
      <c r="L499" s="57">
        <v>25.6125</v>
      </c>
      <c r="M499" s="57">
        <v>2437.15049235112</v>
      </c>
      <c r="N499" s="57">
        <v>21.201226082227</v>
      </c>
      <c r="O499" s="58">
        <f t="shared" si="10"/>
        <v>3.42734303486933</v>
      </c>
    </row>
    <row r="500" spans="1:15">
      <c r="A500" s="50">
        <v>12</v>
      </c>
      <c r="B500" s="57">
        <v>244.86999138883</v>
      </c>
      <c r="C500" s="57">
        <v>159.002043223842</v>
      </c>
      <c r="D500" s="58">
        <v>0.649332498122901</v>
      </c>
      <c r="E500" s="59">
        <v>0.164255721898962</v>
      </c>
      <c r="F500" s="59">
        <v>0.00262289300784914</v>
      </c>
      <c r="G500" s="59">
        <v>10.5814555478532</v>
      </c>
      <c r="H500" s="59">
        <v>0.173806840962695</v>
      </c>
      <c r="I500" s="59">
        <v>0.470790291521197</v>
      </c>
      <c r="J500" s="59">
        <v>0.00480181796934763</v>
      </c>
      <c r="K500" s="57">
        <v>2499.69</v>
      </c>
      <c r="L500" s="57">
        <v>27.6250000000002</v>
      </c>
      <c r="M500" s="57">
        <v>2487.02575089848</v>
      </c>
      <c r="N500" s="57">
        <v>21.0889792488909</v>
      </c>
      <c r="O500" s="58">
        <f t="shared" si="10"/>
        <v>0.509212624635857</v>
      </c>
    </row>
    <row r="501" spans="1:15">
      <c r="A501" s="50">
        <v>13</v>
      </c>
      <c r="B501" s="57">
        <v>712.488472388041</v>
      </c>
      <c r="C501" s="57">
        <v>218.223731141504</v>
      </c>
      <c r="D501" s="58">
        <v>0.306283876299199</v>
      </c>
      <c r="E501" s="59">
        <v>0.164790520083388</v>
      </c>
      <c r="F501" s="59">
        <v>0.00265053573266681</v>
      </c>
      <c r="G501" s="59">
        <v>10.1862953494781</v>
      </c>
      <c r="H501" s="59">
        <v>0.174376457827961</v>
      </c>
      <c r="I501" s="59">
        <v>0.45177760713567</v>
      </c>
      <c r="J501" s="59">
        <v>0.00500678396193615</v>
      </c>
      <c r="K501" s="57">
        <v>2505.245</v>
      </c>
      <c r="L501" s="57">
        <v>26.3899999999999</v>
      </c>
      <c r="M501" s="57">
        <v>2403.15063040922</v>
      </c>
      <c r="N501" s="57">
        <v>22.2697615794206</v>
      </c>
      <c r="O501" s="58">
        <f t="shared" si="10"/>
        <v>4.24835498444784</v>
      </c>
    </row>
    <row r="502" spans="1:15">
      <c r="A502" s="50">
        <v>14</v>
      </c>
      <c r="B502" s="57">
        <v>535.944687101303</v>
      </c>
      <c r="C502" s="57">
        <v>220.308637685109</v>
      </c>
      <c r="D502" s="58">
        <v>0.411065998016819</v>
      </c>
      <c r="E502" s="59">
        <v>0.166197466737123</v>
      </c>
      <c r="F502" s="59">
        <v>0.00287322845679268</v>
      </c>
      <c r="G502" s="59">
        <v>10.2104102899815</v>
      </c>
      <c r="H502" s="59">
        <v>0.17829867415201</v>
      </c>
      <c r="I502" s="59">
        <v>0.449747690099227</v>
      </c>
      <c r="J502" s="59">
        <v>0.00512553504775064</v>
      </c>
      <c r="K502" s="57">
        <v>2519.445</v>
      </c>
      <c r="L502" s="57">
        <v>29.7825</v>
      </c>
      <c r="M502" s="57">
        <v>2394.13076205266</v>
      </c>
      <c r="N502" s="57">
        <v>22.8277229384435</v>
      </c>
      <c r="O502" s="58">
        <f t="shared" si="10"/>
        <v>5.2342269659448</v>
      </c>
    </row>
    <row r="503" spans="1:15">
      <c r="A503" s="50">
        <v>15</v>
      </c>
      <c r="B503" s="57">
        <v>400.555467492396</v>
      </c>
      <c r="C503" s="57">
        <v>265.306343572818</v>
      </c>
      <c r="D503" s="58">
        <v>0.662346079642151</v>
      </c>
      <c r="E503" s="59">
        <v>0.16476743187912</v>
      </c>
      <c r="F503" s="59">
        <v>0.00304991351818051</v>
      </c>
      <c r="G503" s="59">
        <v>10.4663730694553</v>
      </c>
      <c r="H503" s="59">
        <v>0.195523746666824</v>
      </c>
      <c r="I503" s="59">
        <v>0.464859964888956</v>
      </c>
      <c r="J503" s="59">
        <v>0.00521548610857626</v>
      </c>
      <c r="K503" s="57">
        <v>2505.245</v>
      </c>
      <c r="L503" s="57">
        <v>31.1724999999999</v>
      </c>
      <c r="M503" s="57">
        <v>2460.98082703483</v>
      </c>
      <c r="N503" s="57">
        <v>22.9902481852538</v>
      </c>
      <c r="O503" s="58">
        <f t="shared" si="10"/>
        <v>1.79863948873193</v>
      </c>
    </row>
    <row r="504" spans="1:15">
      <c r="A504" s="50">
        <v>16</v>
      </c>
      <c r="B504" s="57">
        <v>467.214403872684</v>
      </c>
      <c r="C504" s="57">
        <v>292.199927491912</v>
      </c>
      <c r="D504" s="58">
        <v>0.625408645516708</v>
      </c>
      <c r="E504" s="59">
        <v>0.164397326465681</v>
      </c>
      <c r="F504" s="59">
        <v>0.00303305290134229</v>
      </c>
      <c r="G504" s="59">
        <v>10.4540350130957</v>
      </c>
      <c r="H504" s="59">
        <v>0.204680796572585</v>
      </c>
      <c r="I504" s="59">
        <v>0.464702968794959</v>
      </c>
      <c r="J504" s="59">
        <v>0.00558995733304476</v>
      </c>
      <c r="K504" s="57">
        <v>2501.54</v>
      </c>
      <c r="L504" s="57">
        <v>31.1774999999998</v>
      </c>
      <c r="M504" s="57">
        <v>2460.28989676928</v>
      </c>
      <c r="N504" s="57">
        <v>24.6382264876378</v>
      </c>
      <c r="O504" s="58">
        <f t="shared" si="10"/>
        <v>1.6766358828237</v>
      </c>
    </row>
    <row r="505" spans="1:15">
      <c r="A505" s="50">
        <v>17</v>
      </c>
      <c r="B505" s="57">
        <v>245.934621496792</v>
      </c>
      <c r="C505" s="57">
        <v>108.686379614997</v>
      </c>
      <c r="D505" s="58">
        <v>0.441932001901631</v>
      </c>
      <c r="E505" s="59">
        <v>0.166411398656206</v>
      </c>
      <c r="F505" s="59">
        <v>0.00285692369995057</v>
      </c>
      <c r="G505" s="59">
        <v>10.6792341013302</v>
      </c>
      <c r="H505" s="59">
        <v>0.19173144222526</v>
      </c>
      <c r="I505" s="59">
        <v>0.468485532272357</v>
      </c>
      <c r="J505" s="59">
        <v>0.00518235135855579</v>
      </c>
      <c r="K505" s="57">
        <v>2521.91</v>
      </c>
      <c r="L505" s="57">
        <v>27.9300000000001</v>
      </c>
      <c r="M505" s="57">
        <v>2476.91616156845</v>
      </c>
      <c r="N505" s="57">
        <v>22.7889702896385</v>
      </c>
      <c r="O505" s="58">
        <f t="shared" si="10"/>
        <v>1.8165264989453</v>
      </c>
    </row>
    <row r="506" spans="1:15">
      <c r="A506" s="50">
        <v>18</v>
      </c>
      <c r="B506" s="57">
        <v>562.527245369048</v>
      </c>
      <c r="C506" s="57">
        <v>194.78542540674</v>
      </c>
      <c r="D506" s="58">
        <v>0.346268428792191</v>
      </c>
      <c r="E506" s="59">
        <v>0.165334780762148</v>
      </c>
      <c r="F506" s="59">
        <v>0.00257788114837192</v>
      </c>
      <c r="G506" s="59">
        <v>10.326769228087</v>
      </c>
      <c r="H506" s="59">
        <v>0.173908671241938</v>
      </c>
      <c r="I506" s="59">
        <v>0.455262716403181</v>
      </c>
      <c r="J506" s="59">
        <v>0.00488590874732779</v>
      </c>
      <c r="K506" s="57">
        <v>2510.8</v>
      </c>
      <c r="L506" s="57">
        <v>26.2325000000001</v>
      </c>
      <c r="M506" s="57">
        <v>2418.60722273073</v>
      </c>
      <c r="N506" s="57">
        <v>21.6826044824101</v>
      </c>
      <c r="O506" s="58">
        <f t="shared" si="10"/>
        <v>3.81181269959079</v>
      </c>
    </row>
    <row r="507" spans="1:15">
      <c r="A507" s="50">
        <v>19</v>
      </c>
      <c r="B507" s="57">
        <v>150.341485822193</v>
      </c>
      <c r="C507" s="57">
        <v>69.2866816201361</v>
      </c>
      <c r="D507" s="58">
        <v>0.460862025150401</v>
      </c>
      <c r="E507" s="59">
        <v>0.165375629576892</v>
      </c>
      <c r="F507" s="59">
        <v>0.00371272022172349</v>
      </c>
      <c r="G507" s="59">
        <v>10.8442968007892</v>
      </c>
      <c r="H507" s="59">
        <v>0.182131858427957</v>
      </c>
      <c r="I507" s="59">
        <v>0.468321269743833</v>
      </c>
      <c r="J507" s="59">
        <v>0.00530607792409767</v>
      </c>
      <c r="K507" s="57">
        <v>2522.22</v>
      </c>
      <c r="L507" s="57">
        <v>38.4275</v>
      </c>
      <c r="M507" s="57">
        <v>2476.19503527996</v>
      </c>
      <c r="N507" s="57">
        <v>23.3337745803214</v>
      </c>
      <c r="O507" s="58">
        <f t="shared" ref="O507:O570" si="11">(K507/M507-1)*100</f>
        <v>1.8586970761306</v>
      </c>
    </row>
    <row r="508" spans="1:15">
      <c r="A508" s="50">
        <v>20</v>
      </c>
      <c r="B508" s="57">
        <v>189.617641795353</v>
      </c>
      <c r="C508" s="57">
        <v>97.144948352929</v>
      </c>
      <c r="D508" s="58">
        <v>0.512320200974621</v>
      </c>
      <c r="E508" s="59">
        <v>0.168266197363549</v>
      </c>
      <c r="F508" s="59">
        <v>0.00273941093059302</v>
      </c>
      <c r="G508" s="59">
        <v>10.863619738246</v>
      </c>
      <c r="H508" s="59">
        <v>0.198455175548089</v>
      </c>
      <c r="I508" s="59">
        <v>0.469086151960826</v>
      </c>
      <c r="J508" s="59">
        <v>0.00537998434382685</v>
      </c>
      <c r="K508" s="57">
        <v>2540.43</v>
      </c>
      <c r="L508" s="57">
        <v>27.9324999999999</v>
      </c>
      <c r="M508" s="57">
        <v>2479.55224589111</v>
      </c>
      <c r="N508" s="57">
        <v>23.6455467314519</v>
      </c>
      <c r="O508" s="58">
        <f t="shared" si="11"/>
        <v>2.45519142457156</v>
      </c>
    </row>
    <row r="509" spans="1:15">
      <c r="A509" s="50">
        <v>21</v>
      </c>
      <c r="B509" s="57">
        <v>591.176433163282</v>
      </c>
      <c r="C509" s="57">
        <v>288.439884234963</v>
      </c>
      <c r="D509" s="58">
        <v>0.487908292777457</v>
      </c>
      <c r="E509" s="59">
        <v>0.167913469022635</v>
      </c>
      <c r="F509" s="59">
        <v>0.00239137094369604</v>
      </c>
      <c r="G509" s="59">
        <v>11.0366542673004</v>
      </c>
      <c r="H509" s="59">
        <v>0.178827029733497</v>
      </c>
      <c r="I509" s="59">
        <v>0.477195745395749</v>
      </c>
      <c r="J509" s="59">
        <v>0.00530057870844993</v>
      </c>
      <c r="K509" s="57">
        <v>2536.72</v>
      </c>
      <c r="L509" s="57">
        <v>24.075</v>
      </c>
      <c r="M509" s="57">
        <v>2515.0396377794</v>
      </c>
      <c r="N509" s="57">
        <v>23.1713167664477</v>
      </c>
      <c r="O509" s="58">
        <f t="shared" si="11"/>
        <v>0.862028649367219</v>
      </c>
    </row>
    <row r="510" spans="1:15">
      <c r="A510" s="50">
        <v>22</v>
      </c>
      <c r="B510" s="57">
        <v>172.679946288118</v>
      </c>
      <c r="C510" s="57">
        <v>85.9227400610275</v>
      </c>
      <c r="D510" s="58">
        <v>0.497583778012443</v>
      </c>
      <c r="E510" s="59">
        <v>0.165581665355609</v>
      </c>
      <c r="F510" s="59">
        <v>0.00266868410070159</v>
      </c>
      <c r="G510" s="59">
        <v>10.7071153951512</v>
      </c>
      <c r="H510" s="59">
        <v>0.182973593352391</v>
      </c>
      <c r="I510" s="59">
        <v>0.469810706959028</v>
      </c>
      <c r="J510" s="59">
        <v>0.00544523693993941</v>
      </c>
      <c r="K510" s="57">
        <v>2513.27</v>
      </c>
      <c r="L510" s="57">
        <v>26.6975</v>
      </c>
      <c r="M510" s="57">
        <v>2482.73084108174</v>
      </c>
      <c r="N510" s="57">
        <v>23.9197599256713</v>
      </c>
      <c r="O510" s="58">
        <f t="shared" si="11"/>
        <v>1.23006321961803</v>
      </c>
    </row>
    <row r="511" spans="1:15">
      <c r="A511" s="50">
        <v>23</v>
      </c>
      <c r="B511" s="57">
        <v>405.268630930293</v>
      </c>
      <c r="C511" s="57">
        <v>208.288919029615</v>
      </c>
      <c r="D511" s="58">
        <v>0.513952729456234</v>
      </c>
      <c r="E511" s="59">
        <v>0.169328570868461</v>
      </c>
      <c r="F511" s="59">
        <v>0.00252620714314883</v>
      </c>
      <c r="G511" s="59">
        <v>10.2290437986656</v>
      </c>
      <c r="H511" s="59">
        <v>0.166503052151149</v>
      </c>
      <c r="I511" s="59">
        <v>0.437638699491586</v>
      </c>
      <c r="J511" s="59">
        <v>0.00496622836444158</v>
      </c>
      <c r="K511" s="57">
        <v>2550.92</v>
      </c>
      <c r="L511" s="57">
        <v>25.0049999999999</v>
      </c>
      <c r="M511" s="57">
        <v>2340.06108388511</v>
      </c>
      <c r="N511" s="57">
        <v>22.3045374108911</v>
      </c>
      <c r="O511" s="58">
        <f t="shared" si="11"/>
        <v>9.01082957051744</v>
      </c>
    </row>
    <row r="512" spans="1:15">
      <c r="A512" s="50">
        <v>24</v>
      </c>
      <c r="B512" s="57">
        <v>341.756243348737</v>
      </c>
      <c r="C512" s="57">
        <v>174.056788113817</v>
      </c>
      <c r="D512" s="58">
        <v>0.509300975479782</v>
      </c>
      <c r="E512" s="59">
        <v>0.169940462528929</v>
      </c>
      <c r="F512" s="59">
        <v>0.00269190421651269</v>
      </c>
      <c r="G512" s="59">
        <v>10.9776688985896</v>
      </c>
      <c r="H512" s="59">
        <v>0.199334210205744</v>
      </c>
      <c r="I512" s="59">
        <v>0.46771937197261</v>
      </c>
      <c r="J512" s="59">
        <v>0.0061960180194028</v>
      </c>
      <c r="K512" s="57">
        <v>2557.1</v>
      </c>
      <c r="L512" s="57">
        <v>25.7749999999999</v>
      </c>
      <c r="M512" s="57">
        <v>2473.5519639765</v>
      </c>
      <c r="N512" s="57">
        <v>27.2464766781871</v>
      </c>
      <c r="O512" s="58">
        <f t="shared" si="11"/>
        <v>3.37765437072879</v>
      </c>
    </row>
    <row r="513" spans="1:15">
      <c r="A513" s="50">
        <v>25</v>
      </c>
      <c r="B513" s="57">
        <v>155.496623509739</v>
      </c>
      <c r="C513" s="57">
        <v>72.2127355773902</v>
      </c>
      <c r="D513" s="58">
        <v>0.464400666377603</v>
      </c>
      <c r="E513" s="59">
        <v>0.168108526328103</v>
      </c>
      <c r="F513" s="59">
        <v>0.00313459423556346</v>
      </c>
      <c r="G513" s="59">
        <v>11.3183159663376</v>
      </c>
      <c r="H513" s="59">
        <v>0.24857655399675</v>
      </c>
      <c r="I513" s="59">
        <v>0.485787021010166</v>
      </c>
      <c r="J513" s="59">
        <v>0.00673658948169027</v>
      </c>
      <c r="K513" s="57">
        <v>2539.195</v>
      </c>
      <c r="L513" s="57">
        <v>31.48</v>
      </c>
      <c r="M513" s="57">
        <v>2552.42296433738</v>
      </c>
      <c r="N513" s="57">
        <v>29.2606572424666</v>
      </c>
      <c r="O513" s="58">
        <f t="shared" si="11"/>
        <v>-0.518251266432013</v>
      </c>
    </row>
    <row r="514" spans="1:15">
      <c r="A514" s="50">
        <v>26</v>
      </c>
      <c r="B514" s="57">
        <v>256.794408928855</v>
      </c>
      <c r="C514" s="57">
        <v>134.078407101078</v>
      </c>
      <c r="D514" s="58">
        <v>0.522123544902509</v>
      </c>
      <c r="E514" s="59">
        <v>0.168175172980879</v>
      </c>
      <c r="F514" s="59">
        <v>0.00283100298007555</v>
      </c>
      <c r="G514" s="59">
        <v>10.381894402856</v>
      </c>
      <c r="H514" s="59">
        <v>0.180861946352543</v>
      </c>
      <c r="I514" s="59">
        <v>0.44687351187201</v>
      </c>
      <c r="J514" s="59">
        <v>0.00489372054287308</v>
      </c>
      <c r="K514" s="57">
        <v>2539.81</v>
      </c>
      <c r="L514" s="57">
        <v>28.8574999999998</v>
      </c>
      <c r="M514" s="57">
        <v>2381.33782291795</v>
      </c>
      <c r="N514" s="57">
        <v>21.84141711062</v>
      </c>
      <c r="O514" s="58">
        <f t="shared" si="11"/>
        <v>6.65475412841121</v>
      </c>
    </row>
    <row r="515" spans="1:15">
      <c r="A515" s="50">
        <v>27</v>
      </c>
      <c r="B515" s="57">
        <v>201.260509426698</v>
      </c>
      <c r="C515" s="57">
        <v>108.741012476285</v>
      </c>
      <c r="D515" s="58">
        <v>0.540299797441829</v>
      </c>
      <c r="E515" s="59">
        <v>0.16904076432531</v>
      </c>
      <c r="F515" s="59">
        <v>0.00284812790140202</v>
      </c>
      <c r="G515" s="59">
        <v>11.2041162234889</v>
      </c>
      <c r="H515" s="59">
        <v>0.207275213630216</v>
      </c>
      <c r="I515" s="59">
        <v>0.480606323336723</v>
      </c>
      <c r="J515" s="59">
        <v>0.00614282382991298</v>
      </c>
      <c r="K515" s="57">
        <v>2549.995</v>
      </c>
      <c r="L515" s="57">
        <v>28.3975</v>
      </c>
      <c r="M515" s="57">
        <v>2529.9060874208</v>
      </c>
      <c r="N515" s="57">
        <v>26.7801190296664</v>
      </c>
      <c r="O515" s="58">
        <f t="shared" si="11"/>
        <v>0.794057640284995</v>
      </c>
    </row>
    <row r="516" spans="1:15">
      <c r="A516" s="50">
        <v>28</v>
      </c>
      <c r="B516" s="57">
        <v>415.704798659038</v>
      </c>
      <c r="C516" s="57">
        <v>201.852891275273</v>
      </c>
      <c r="D516" s="58">
        <v>0.485567864326803</v>
      </c>
      <c r="E516" s="59">
        <v>0.168175504909742</v>
      </c>
      <c r="F516" s="59">
        <v>0.0025763154835416</v>
      </c>
      <c r="G516" s="59">
        <v>10.9095709915573</v>
      </c>
      <c r="H516" s="59">
        <v>0.174626378940556</v>
      </c>
      <c r="I516" s="59">
        <v>0.470286866216061</v>
      </c>
      <c r="J516" s="59">
        <v>0.00468822102282555</v>
      </c>
      <c r="K516" s="57">
        <v>2539.81</v>
      </c>
      <c r="L516" s="57">
        <v>25.6174999999998</v>
      </c>
      <c r="M516" s="57">
        <v>2484.81888050079</v>
      </c>
      <c r="N516" s="57">
        <v>20.5990665413021</v>
      </c>
      <c r="O516" s="58">
        <f t="shared" si="11"/>
        <v>2.21308361469497</v>
      </c>
    </row>
    <row r="517" spans="1:15">
      <c r="A517" s="50">
        <v>29</v>
      </c>
      <c r="B517" s="57">
        <v>191.035253997109</v>
      </c>
      <c r="C517" s="57">
        <v>104.989085341347</v>
      </c>
      <c r="D517" s="58">
        <v>0.549579635929062</v>
      </c>
      <c r="E517" s="59">
        <v>0.166008671455413</v>
      </c>
      <c r="F517" s="59">
        <v>0.00267399904921883</v>
      </c>
      <c r="G517" s="59">
        <v>10.7993251038473</v>
      </c>
      <c r="H517" s="59">
        <v>0.178409733951324</v>
      </c>
      <c r="I517" s="59">
        <v>0.472422311595192</v>
      </c>
      <c r="J517" s="59">
        <v>0.00486633407065285</v>
      </c>
      <c r="K517" s="57">
        <v>2517.59</v>
      </c>
      <c r="L517" s="57">
        <v>27.9300000000001</v>
      </c>
      <c r="M517" s="57">
        <v>2494.17486300653</v>
      </c>
      <c r="N517" s="57">
        <v>21.3478335042327</v>
      </c>
      <c r="O517" s="58">
        <f t="shared" si="11"/>
        <v>0.938792918682729</v>
      </c>
    </row>
    <row r="518" spans="1:15">
      <c r="A518" s="50">
        <v>30</v>
      </c>
      <c r="B518" s="57">
        <v>383.188199248115</v>
      </c>
      <c r="C518" s="57">
        <v>253.249406091253</v>
      </c>
      <c r="D518" s="58">
        <v>0.660900848690473</v>
      </c>
      <c r="E518" s="59">
        <v>0.167856798026671</v>
      </c>
      <c r="F518" s="59">
        <v>0.00262091289727125</v>
      </c>
      <c r="G518" s="59">
        <v>11.001416139204</v>
      </c>
      <c r="H518" s="59">
        <v>0.19262066416425</v>
      </c>
      <c r="I518" s="59">
        <v>0.476877225002371</v>
      </c>
      <c r="J518" s="59">
        <v>0.00646183570442843</v>
      </c>
      <c r="K518" s="57">
        <v>2536.105</v>
      </c>
      <c r="L518" s="57">
        <v>25.925</v>
      </c>
      <c r="M518" s="57">
        <v>2513.6494795743</v>
      </c>
      <c r="N518" s="57">
        <v>28.2378777797265</v>
      </c>
      <c r="O518" s="58">
        <f t="shared" si="11"/>
        <v>0.893343348313747</v>
      </c>
    </row>
    <row r="519" spans="1:15">
      <c r="A519" s="50">
        <v>31</v>
      </c>
      <c r="B519" s="57">
        <v>298.266262503905</v>
      </c>
      <c r="C519" s="57">
        <v>121.010524419699</v>
      </c>
      <c r="D519" s="58">
        <v>0.405713081338236</v>
      </c>
      <c r="E519" s="59">
        <v>0.160659193783945</v>
      </c>
      <c r="F519" s="59">
        <v>0.00439730392050001</v>
      </c>
      <c r="G519" s="59">
        <v>10.7808225798731</v>
      </c>
      <c r="H519" s="59">
        <v>0.168277171551606</v>
      </c>
      <c r="I519" s="59">
        <v>0.467030705833177</v>
      </c>
      <c r="J519" s="59">
        <v>0.00447138842791535</v>
      </c>
      <c r="K519" s="57">
        <v>2462.65</v>
      </c>
      <c r="L519" s="57">
        <v>46.2975000000001</v>
      </c>
      <c r="M519" s="57">
        <v>2470.52654298203</v>
      </c>
      <c r="N519" s="57">
        <v>19.6933772673068</v>
      </c>
      <c r="O519" s="58">
        <f t="shared" si="11"/>
        <v>-0.31882041520277</v>
      </c>
    </row>
    <row r="520" spans="1:15">
      <c r="A520" s="50">
        <v>32</v>
      </c>
      <c r="B520" s="57">
        <v>177.449773889312</v>
      </c>
      <c r="C520" s="57">
        <v>96.3268046162187</v>
      </c>
      <c r="D520" s="58">
        <v>0.542839827320966</v>
      </c>
      <c r="E520" s="59">
        <v>0.16880335465926</v>
      </c>
      <c r="F520" s="59">
        <v>0.00301455615207513</v>
      </c>
      <c r="G520" s="59">
        <v>11.0153173110554</v>
      </c>
      <c r="H520" s="59">
        <v>0.203677347684258</v>
      </c>
      <c r="I520" s="59">
        <v>0.476118252190649</v>
      </c>
      <c r="J520" s="59">
        <v>0.00627355790008701</v>
      </c>
      <c r="K520" s="57">
        <v>2545.98</v>
      </c>
      <c r="L520" s="57">
        <v>29.4775</v>
      </c>
      <c r="M520" s="57">
        <v>2510.33579132599</v>
      </c>
      <c r="N520" s="57">
        <v>27.4310173155847</v>
      </c>
      <c r="O520" s="58">
        <f t="shared" si="11"/>
        <v>1.41989803902618</v>
      </c>
    </row>
    <row r="521" spans="1:15">
      <c r="A521" s="50">
        <v>33</v>
      </c>
      <c r="B521" s="57">
        <v>175.564486085833</v>
      </c>
      <c r="C521" s="57">
        <v>77.5400108630708</v>
      </c>
      <c r="D521" s="58">
        <v>0.441661138831698</v>
      </c>
      <c r="E521" s="59">
        <v>0.170234156189076</v>
      </c>
      <c r="F521" s="59">
        <v>0.00331864098129861</v>
      </c>
      <c r="G521" s="59">
        <v>10.5652893401647</v>
      </c>
      <c r="H521" s="59">
        <v>0.198322408024801</v>
      </c>
      <c r="I521" s="59">
        <v>0.45298607769524</v>
      </c>
      <c r="J521" s="59">
        <v>0.00520261074880178</v>
      </c>
      <c r="K521" s="57">
        <v>2561.11</v>
      </c>
      <c r="L521" s="57">
        <v>32.7149999999999</v>
      </c>
      <c r="M521" s="57">
        <v>2408.51444175402</v>
      </c>
      <c r="N521" s="57">
        <v>23.1188599818216</v>
      </c>
      <c r="O521" s="58">
        <f t="shared" si="11"/>
        <v>6.33567130014181</v>
      </c>
    </row>
    <row r="522" spans="1:15">
      <c r="A522" s="50">
        <v>34</v>
      </c>
      <c r="B522" s="57">
        <v>548.738561898711</v>
      </c>
      <c r="C522" s="57">
        <v>272.952280147506</v>
      </c>
      <c r="D522" s="58">
        <v>0.497417712367531</v>
      </c>
      <c r="E522" s="59">
        <v>0.169456452391958</v>
      </c>
      <c r="F522" s="59">
        <v>0.00328110519652286</v>
      </c>
      <c r="G522" s="59">
        <v>11.108636438724</v>
      </c>
      <c r="H522" s="59">
        <v>0.217174390094964</v>
      </c>
      <c r="I522" s="59">
        <v>0.478413751271006</v>
      </c>
      <c r="J522" s="59">
        <v>0.00602997947135623</v>
      </c>
      <c r="K522" s="57">
        <v>2553.7</v>
      </c>
      <c r="L522" s="57">
        <v>31.9450000000002</v>
      </c>
      <c r="M522" s="57">
        <v>2520.35276916667</v>
      </c>
      <c r="N522" s="57">
        <v>26.3280738361818</v>
      </c>
      <c r="O522" s="58">
        <f t="shared" si="11"/>
        <v>1.32311759057269</v>
      </c>
    </row>
    <row r="523" spans="1:15">
      <c r="A523" s="50">
        <v>35</v>
      </c>
      <c r="B523" s="57">
        <v>336.401062546389</v>
      </c>
      <c r="C523" s="57">
        <v>146.103659898976</v>
      </c>
      <c r="D523" s="58">
        <v>0.434313907313621</v>
      </c>
      <c r="E523" s="59">
        <v>0.170217830544545</v>
      </c>
      <c r="F523" s="59">
        <v>0.00359808101260628</v>
      </c>
      <c r="G523" s="59">
        <v>11.1346167579196</v>
      </c>
      <c r="H523" s="59">
        <v>0.220825217129397</v>
      </c>
      <c r="I523" s="59">
        <v>0.478330043472126</v>
      </c>
      <c r="J523" s="59">
        <v>0.00566349240566502</v>
      </c>
      <c r="K523" s="57">
        <v>2561.11</v>
      </c>
      <c r="L523" s="57">
        <v>35.4974999999999</v>
      </c>
      <c r="M523" s="57">
        <v>2519.98776280869</v>
      </c>
      <c r="N523" s="57">
        <v>24.7337186362172</v>
      </c>
      <c r="O523" s="58">
        <f t="shared" si="11"/>
        <v>1.63184273345345</v>
      </c>
    </row>
    <row r="524" spans="1:15">
      <c r="A524" s="50">
        <v>36</v>
      </c>
      <c r="B524" s="57">
        <v>277.882889285637</v>
      </c>
      <c r="C524" s="57">
        <v>157.412638308409</v>
      </c>
      <c r="D524" s="58">
        <v>0.566471144420138</v>
      </c>
      <c r="E524" s="59">
        <v>0.171541772456783</v>
      </c>
      <c r="F524" s="59">
        <v>0.00370407602815979</v>
      </c>
      <c r="G524" s="59">
        <v>10.8426060934602</v>
      </c>
      <c r="H524" s="59">
        <v>0.21934603921243</v>
      </c>
      <c r="I524" s="59">
        <v>0.463065115080696</v>
      </c>
      <c r="J524" s="59">
        <v>0.00559498323081154</v>
      </c>
      <c r="K524" s="57">
        <v>2572.53</v>
      </c>
      <c r="L524" s="57">
        <v>36.115</v>
      </c>
      <c r="M524" s="57">
        <v>2453.07738251899</v>
      </c>
      <c r="N524" s="57">
        <v>24.687631240539</v>
      </c>
      <c r="O524" s="58">
        <f t="shared" si="11"/>
        <v>4.86950058454121</v>
      </c>
    </row>
    <row r="525" spans="1:15">
      <c r="A525" s="50">
        <v>37</v>
      </c>
      <c r="B525" s="57">
        <v>333.560424514946</v>
      </c>
      <c r="C525" s="57">
        <v>146.393253651665</v>
      </c>
      <c r="D525" s="58">
        <v>0.438880763101756</v>
      </c>
      <c r="E525" s="59">
        <v>0.163954830750504</v>
      </c>
      <c r="F525" s="59">
        <v>0.00380396374834206</v>
      </c>
      <c r="G525" s="59">
        <v>10.7832770125041</v>
      </c>
      <c r="H525" s="59">
        <v>0.202098086874972</v>
      </c>
      <c r="I525" s="59">
        <v>0.477065215998514</v>
      </c>
      <c r="J525" s="59">
        <v>0.00525747340251068</v>
      </c>
      <c r="K525" s="57">
        <v>2498.15</v>
      </c>
      <c r="L525" s="57">
        <v>39.1999999999998</v>
      </c>
      <c r="M525" s="57">
        <v>2514.46998833471</v>
      </c>
      <c r="N525" s="57">
        <v>22.9855390417913</v>
      </c>
      <c r="O525" s="58">
        <f t="shared" si="11"/>
        <v>-0.649042876249173</v>
      </c>
    </row>
    <row r="526" spans="1:15">
      <c r="A526" s="50">
        <v>38</v>
      </c>
      <c r="B526" s="57">
        <v>290.023063651164</v>
      </c>
      <c r="C526" s="57">
        <v>178.747167383104</v>
      </c>
      <c r="D526" s="58">
        <v>0.616320526832649</v>
      </c>
      <c r="E526" s="59">
        <v>0.165613763532176</v>
      </c>
      <c r="F526" s="59">
        <v>0.00307994646648387</v>
      </c>
      <c r="G526" s="59">
        <v>10.8652938600912</v>
      </c>
      <c r="H526" s="59">
        <v>0.195331448068275</v>
      </c>
      <c r="I526" s="59">
        <v>0.480748884450069</v>
      </c>
      <c r="J526" s="59">
        <v>0.00549320089707421</v>
      </c>
      <c r="K526" s="57">
        <v>2513.885</v>
      </c>
      <c r="L526" s="57">
        <v>31.48</v>
      </c>
      <c r="M526" s="57">
        <v>2530.52675459452</v>
      </c>
      <c r="N526" s="57">
        <v>23.9535621705174</v>
      </c>
      <c r="O526" s="58">
        <f t="shared" si="11"/>
        <v>-0.657639938574217</v>
      </c>
    </row>
    <row r="527" spans="1:15">
      <c r="A527" s="50">
        <v>39</v>
      </c>
      <c r="B527" s="57">
        <v>331.993561044396</v>
      </c>
      <c r="C527" s="57">
        <v>133.752855889139</v>
      </c>
      <c r="D527" s="58">
        <v>0.402877861451215</v>
      </c>
      <c r="E527" s="59">
        <v>0.161760345820592</v>
      </c>
      <c r="F527" s="59">
        <v>0.00374508775044137</v>
      </c>
      <c r="G527" s="59">
        <v>10.7623790613916</v>
      </c>
      <c r="H527" s="59">
        <v>0.18545032143873</v>
      </c>
      <c r="I527" s="59">
        <v>0.476860833536766</v>
      </c>
      <c r="J527" s="59">
        <v>0.00525061317507859</v>
      </c>
      <c r="K527" s="57">
        <v>2475.92</v>
      </c>
      <c r="L527" s="57">
        <v>39.1975</v>
      </c>
      <c r="M527" s="57">
        <v>2513.57793214915</v>
      </c>
      <c r="N527" s="57">
        <v>22.958788262822</v>
      </c>
      <c r="O527" s="58">
        <f t="shared" si="11"/>
        <v>-1.49818040918873</v>
      </c>
    </row>
    <row r="528" spans="1:15">
      <c r="A528" s="50">
        <v>40</v>
      </c>
      <c r="B528" s="57">
        <v>410.090765181607</v>
      </c>
      <c r="C528" s="57">
        <v>134.245353407505</v>
      </c>
      <c r="D528" s="58">
        <v>0.327355221832548</v>
      </c>
      <c r="E528" s="59">
        <v>0.161631743855204</v>
      </c>
      <c r="F528" s="59">
        <v>0.00336717126731308</v>
      </c>
      <c r="G528" s="59">
        <v>9.20458293206002</v>
      </c>
      <c r="H528" s="59">
        <v>0.21513065114811</v>
      </c>
      <c r="I528" s="59">
        <v>0.410637164269383</v>
      </c>
      <c r="J528" s="59">
        <v>0.00667559988013468</v>
      </c>
      <c r="K528" s="57">
        <v>2472.525</v>
      </c>
      <c r="L528" s="57">
        <v>35.1875</v>
      </c>
      <c r="M528" s="57">
        <v>2217.8339524351</v>
      </c>
      <c r="N528" s="57">
        <v>30.5300553774568</v>
      </c>
      <c r="O528" s="58">
        <f t="shared" si="11"/>
        <v>11.4837743955204</v>
      </c>
    </row>
    <row r="529" spans="1:15">
      <c r="A529" s="50">
        <v>41</v>
      </c>
      <c r="B529" s="57">
        <v>194.068528487573</v>
      </c>
      <c r="C529" s="57">
        <v>103.96551961489</v>
      </c>
      <c r="D529" s="58">
        <v>0.535715504338186</v>
      </c>
      <c r="E529" s="59">
        <v>0.162220323040839</v>
      </c>
      <c r="F529" s="59">
        <v>0.00277765018911537</v>
      </c>
      <c r="G529" s="59">
        <v>12.0833949266753</v>
      </c>
      <c r="H529" s="59">
        <v>0.23523431897711</v>
      </c>
      <c r="I529" s="59">
        <v>0.547611907422005</v>
      </c>
      <c r="J529" s="59">
        <v>0.0087650769118346</v>
      </c>
      <c r="K529" s="57">
        <v>2478.7</v>
      </c>
      <c r="L529" s="57">
        <v>29.7850000000001</v>
      </c>
      <c r="M529" s="57">
        <v>2815.2331212625</v>
      </c>
      <c r="N529" s="57">
        <v>36.541639810176</v>
      </c>
      <c r="O529" s="58">
        <f t="shared" si="11"/>
        <v>-11.9540054683493</v>
      </c>
    </row>
    <row r="530" spans="1:15">
      <c r="A530" s="50">
        <v>42</v>
      </c>
      <c r="B530" s="57">
        <v>303.833737072908</v>
      </c>
      <c r="C530" s="57">
        <v>137.322316393365</v>
      </c>
      <c r="D530" s="58">
        <v>0.451965333791793</v>
      </c>
      <c r="E530" s="59">
        <v>0.167409326718503</v>
      </c>
      <c r="F530" s="59">
        <v>0.00279310948241651</v>
      </c>
      <c r="G530" s="59">
        <v>10.6854452079744</v>
      </c>
      <c r="H530" s="59">
        <v>0.171290739540303</v>
      </c>
      <c r="I530" s="59">
        <v>0.468551703030179</v>
      </c>
      <c r="J530" s="59">
        <v>0.00502635153402424</v>
      </c>
      <c r="K530" s="57">
        <v>2531.79</v>
      </c>
      <c r="L530" s="57">
        <v>28.8600000000001</v>
      </c>
      <c r="M530" s="57">
        <v>2477.20663395784</v>
      </c>
      <c r="N530" s="57">
        <v>22.1043904455265</v>
      </c>
      <c r="O530" s="58">
        <f t="shared" si="11"/>
        <v>2.20342402179636</v>
      </c>
    </row>
    <row r="531" spans="1:15">
      <c r="A531" s="50">
        <v>43</v>
      </c>
      <c r="B531" s="57">
        <v>361.249502258932</v>
      </c>
      <c r="C531" s="57">
        <v>146.851576943513</v>
      </c>
      <c r="D531" s="58">
        <v>0.406510115654789</v>
      </c>
      <c r="E531" s="59">
        <v>0.166836545669196</v>
      </c>
      <c r="F531" s="59">
        <v>0.00280071000447993</v>
      </c>
      <c r="G531" s="59">
        <v>10.7198024325615</v>
      </c>
      <c r="H531" s="59">
        <v>0.190419350683995</v>
      </c>
      <c r="I531" s="59">
        <v>0.471379195217364</v>
      </c>
      <c r="J531" s="59">
        <v>0.00592059771107013</v>
      </c>
      <c r="K531" s="57">
        <v>2527.775</v>
      </c>
      <c r="L531" s="57">
        <v>28.085</v>
      </c>
      <c r="M531" s="57">
        <v>2489.6063753028</v>
      </c>
      <c r="N531" s="57">
        <v>25.9741686399142</v>
      </c>
      <c r="O531" s="58">
        <f t="shared" si="11"/>
        <v>1.53311885267637</v>
      </c>
    </row>
    <row r="532" spans="1:15">
      <c r="A532" s="50">
        <v>44</v>
      </c>
      <c r="B532" s="57">
        <v>575.41325800496</v>
      </c>
      <c r="C532" s="57">
        <v>231.414300686315</v>
      </c>
      <c r="D532" s="58">
        <v>0.402170609500137</v>
      </c>
      <c r="E532" s="59">
        <v>0.165809538586799</v>
      </c>
      <c r="F532" s="59">
        <v>0.00295656382042645</v>
      </c>
      <c r="G532" s="59">
        <v>11.2876637917769</v>
      </c>
      <c r="H532" s="59">
        <v>0.202890291156695</v>
      </c>
      <c r="I532" s="59">
        <v>0.499465430626716</v>
      </c>
      <c r="J532" s="59">
        <v>0.00574794920318454</v>
      </c>
      <c r="K532" s="57">
        <v>2516.665</v>
      </c>
      <c r="L532" s="57">
        <v>29.165</v>
      </c>
      <c r="M532" s="57">
        <v>2611.49824340164</v>
      </c>
      <c r="N532" s="57">
        <v>24.7514532647009</v>
      </c>
      <c r="O532" s="58">
        <f t="shared" si="11"/>
        <v>-3.63137304959906</v>
      </c>
    </row>
    <row r="533" spans="1:15">
      <c r="A533" s="50">
        <v>45</v>
      </c>
      <c r="B533" s="57">
        <v>401.462010876324</v>
      </c>
      <c r="C533" s="57">
        <v>233.737979287607</v>
      </c>
      <c r="D533" s="58">
        <v>0.582216929510707</v>
      </c>
      <c r="E533" s="59">
        <v>0.162006268008775</v>
      </c>
      <c r="F533" s="59">
        <v>0.0029221126202057</v>
      </c>
      <c r="G533" s="59">
        <v>10.3439426716123</v>
      </c>
      <c r="H533" s="59">
        <v>0.207789258269105</v>
      </c>
      <c r="I533" s="59">
        <v>0.468180652156251</v>
      </c>
      <c r="J533" s="59">
        <v>0.00665365172176761</v>
      </c>
      <c r="K533" s="57">
        <v>2476.845</v>
      </c>
      <c r="L533" s="57">
        <v>30.5599999999999</v>
      </c>
      <c r="M533" s="57">
        <v>2475.57764817404</v>
      </c>
      <c r="N533" s="57">
        <v>29.2450904649549</v>
      </c>
      <c r="O533" s="58">
        <f t="shared" si="11"/>
        <v>0.0511941860072307</v>
      </c>
    </row>
    <row r="534" spans="1:15">
      <c r="A534" s="65" t="s">
        <v>27</v>
      </c>
      <c r="B534" s="57"/>
      <c r="C534" s="57"/>
      <c r="D534" s="58"/>
      <c r="E534" s="59"/>
      <c r="F534" s="59"/>
      <c r="G534" s="59"/>
      <c r="H534" s="59"/>
      <c r="I534" s="59"/>
      <c r="J534" s="59"/>
      <c r="K534" s="57"/>
      <c r="L534" s="57"/>
      <c r="M534" s="57"/>
      <c r="N534" s="57"/>
      <c r="O534" s="58"/>
    </row>
    <row r="535" spans="1:15">
      <c r="A535" s="50">
        <v>1</v>
      </c>
      <c r="B535" s="57">
        <v>224.209700916804</v>
      </c>
      <c r="C535" s="57">
        <v>58.2419692549556</v>
      </c>
      <c r="D535" s="58">
        <v>0.259765607896543</v>
      </c>
      <c r="E535" s="59">
        <v>0.173747654709829</v>
      </c>
      <c r="F535" s="59">
        <v>0.00292090706008531</v>
      </c>
      <c r="G535" s="59">
        <v>11.3372687946617</v>
      </c>
      <c r="H535" s="59">
        <v>0.228934043459516</v>
      </c>
      <c r="I535" s="59">
        <v>0.470304917700276</v>
      </c>
      <c r="J535" s="59">
        <v>0.00644735628964833</v>
      </c>
      <c r="K535" s="57">
        <v>2594.14</v>
      </c>
      <c r="L535" s="57">
        <v>28.0875000000001</v>
      </c>
      <c r="M535" s="57">
        <v>2484.89802602823</v>
      </c>
      <c r="N535" s="57">
        <v>28.2996597809246</v>
      </c>
      <c r="O535" s="58">
        <f t="shared" si="11"/>
        <v>4.39623569367866</v>
      </c>
    </row>
    <row r="536" spans="1:15">
      <c r="A536" s="50">
        <v>2</v>
      </c>
      <c r="B536" s="57">
        <v>187.482340464743</v>
      </c>
      <c r="C536" s="57">
        <v>89.3073725296354</v>
      </c>
      <c r="D536" s="58">
        <v>0.476350851542896</v>
      </c>
      <c r="E536" s="59">
        <v>0.165535959192151</v>
      </c>
      <c r="F536" s="59">
        <v>0.00292353969414906</v>
      </c>
      <c r="G536" s="59">
        <v>10.1490514139025</v>
      </c>
      <c r="H536" s="59">
        <v>0.182018654603699</v>
      </c>
      <c r="I536" s="59">
        <v>0.442692982669179</v>
      </c>
      <c r="J536" s="59">
        <v>0.00498085071654842</v>
      </c>
      <c r="K536" s="57">
        <v>2513.27</v>
      </c>
      <c r="L536" s="57">
        <v>29.6299999999999</v>
      </c>
      <c r="M536" s="57">
        <v>2362.68489238618</v>
      </c>
      <c r="N536" s="57">
        <v>22.2925755145186</v>
      </c>
      <c r="O536" s="58">
        <f t="shared" si="11"/>
        <v>6.37347401251369</v>
      </c>
    </row>
    <row r="537" spans="1:15">
      <c r="A537" s="50">
        <v>3</v>
      </c>
      <c r="B537" s="57">
        <v>397.80512027172</v>
      </c>
      <c r="C537" s="57">
        <v>94.9505348391388</v>
      </c>
      <c r="D537" s="58">
        <v>0.238686055057016</v>
      </c>
      <c r="E537" s="59">
        <v>0.165787957390344</v>
      </c>
      <c r="F537" s="59">
        <v>0.00294939868169444</v>
      </c>
      <c r="G537" s="59">
        <v>10.293410719215</v>
      </c>
      <c r="H537" s="59">
        <v>0.187852672097467</v>
      </c>
      <c r="I537" s="59">
        <v>0.44792806467135</v>
      </c>
      <c r="J537" s="59">
        <v>0.00513099774080564</v>
      </c>
      <c r="K537" s="57">
        <v>2516.665</v>
      </c>
      <c r="L537" s="57">
        <v>29.6275000000001</v>
      </c>
      <c r="M537" s="57">
        <v>2386.03457621342</v>
      </c>
      <c r="N537" s="57">
        <v>22.880354105534</v>
      </c>
      <c r="O537" s="58">
        <f t="shared" si="11"/>
        <v>5.47479173557859</v>
      </c>
    </row>
    <row r="538" spans="1:15">
      <c r="A538" s="50">
        <v>4</v>
      </c>
      <c r="B538" s="57">
        <v>328.620944802492</v>
      </c>
      <c r="C538" s="57">
        <v>98.1748072668582</v>
      </c>
      <c r="D538" s="58">
        <v>0.298747869907876</v>
      </c>
      <c r="E538" s="59">
        <v>0.172215874946598</v>
      </c>
      <c r="F538" s="59">
        <v>0.00327801366414704</v>
      </c>
      <c r="G538" s="59">
        <v>11.124302850863</v>
      </c>
      <c r="H538" s="59">
        <v>0.223411863154255</v>
      </c>
      <c r="I538" s="59">
        <v>0.46588597910308</v>
      </c>
      <c r="J538" s="59">
        <v>0.00600335903952803</v>
      </c>
      <c r="K538" s="57">
        <v>2579.32</v>
      </c>
      <c r="L538" s="57">
        <v>31.7925</v>
      </c>
      <c r="M538" s="57">
        <v>2465.49443072316</v>
      </c>
      <c r="N538" s="57">
        <v>26.4340597848939</v>
      </c>
      <c r="O538" s="58">
        <f t="shared" si="11"/>
        <v>4.61674412476583</v>
      </c>
    </row>
    <row r="539" spans="1:15">
      <c r="A539" s="50">
        <v>5</v>
      </c>
      <c r="B539" s="57">
        <v>207.303379378749</v>
      </c>
      <c r="C539" s="57">
        <v>84.4717924139795</v>
      </c>
      <c r="D539" s="58">
        <v>0.407479090148585</v>
      </c>
      <c r="E539" s="59">
        <v>0.167153590643526</v>
      </c>
      <c r="F539" s="59">
        <v>0.0034337045984946</v>
      </c>
      <c r="G539" s="59">
        <v>10.6670287793811</v>
      </c>
      <c r="H539" s="59">
        <v>0.222758203159478</v>
      </c>
      <c r="I539" s="59">
        <v>0.460207708389492</v>
      </c>
      <c r="J539" s="59">
        <v>0.00564138599874212</v>
      </c>
      <c r="K539" s="57">
        <v>2529.32</v>
      </c>
      <c r="L539" s="57">
        <v>35.335</v>
      </c>
      <c r="M539" s="57">
        <v>2440.47504671455</v>
      </c>
      <c r="N539" s="57">
        <v>24.9400056157836</v>
      </c>
      <c r="O539" s="58">
        <f t="shared" si="11"/>
        <v>3.6404778407817</v>
      </c>
    </row>
    <row r="540" spans="1:15">
      <c r="A540" s="50">
        <v>6</v>
      </c>
      <c r="B540" s="57">
        <v>396.572870524199</v>
      </c>
      <c r="C540" s="57">
        <v>115.992472455083</v>
      </c>
      <c r="D540" s="58">
        <v>0.292487159552194</v>
      </c>
      <c r="E540" s="59">
        <v>0.170541828480668</v>
      </c>
      <c r="F540" s="59">
        <v>0.00358419427771215</v>
      </c>
      <c r="G540" s="59">
        <v>11.0346228883435</v>
      </c>
      <c r="H540" s="59">
        <v>0.237710569677209</v>
      </c>
      <c r="I540" s="59">
        <v>0.465686356671531</v>
      </c>
      <c r="J540" s="59">
        <v>0.00542717642067779</v>
      </c>
      <c r="K540" s="57">
        <v>2564.81</v>
      </c>
      <c r="L540" s="57">
        <v>35.1849999999999</v>
      </c>
      <c r="M540" s="57">
        <v>2464.61650670942</v>
      </c>
      <c r="N540" s="57">
        <v>23.9070013567246</v>
      </c>
      <c r="O540" s="58">
        <f t="shared" si="11"/>
        <v>4.06527721525127</v>
      </c>
    </row>
    <row r="541" spans="1:15">
      <c r="A541" s="50">
        <v>7</v>
      </c>
      <c r="B541" s="57">
        <v>419.911706742851</v>
      </c>
      <c r="C541" s="57">
        <v>276.070813047895</v>
      </c>
      <c r="D541" s="58">
        <v>0.657449670049227</v>
      </c>
      <c r="E541" s="59">
        <v>0.170663086518589</v>
      </c>
      <c r="F541" s="59">
        <v>0.00342450438138742</v>
      </c>
      <c r="G541" s="59">
        <v>10.5963996045856</v>
      </c>
      <c r="H541" s="59">
        <v>0.209959437463305</v>
      </c>
      <c r="I541" s="59">
        <v>0.44754816725711</v>
      </c>
      <c r="J541" s="59">
        <v>0.00484449540612067</v>
      </c>
      <c r="K541" s="57">
        <v>2563.885</v>
      </c>
      <c r="L541" s="57">
        <v>32.8725000000002</v>
      </c>
      <c r="M541" s="57">
        <v>2384.34298844215</v>
      </c>
      <c r="N541" s="57">
        <v>21.6125379867567</v>
      </c>
      <c r="O541" s="58">
        <f t="shared" si="11"/>
        <v>7.53004129138137</v>
      </c>
    </row>
    <row r="542" spans="1:15">
      <c r="A542" s="50">
        <v>8</v>
      </c>
      <c r="B542" s="57">
        <v>312.087023773025</v>
      </c>
      <c r="C542" s="57">
        <v>80.1326990083387</v>
      </c>
      <c r="D542" s="58">
        <v>0.256763956538666</v>
      </c>
      <c r="E542" s="59">
        <v>0.170314370120496</v>
      </c>
      <c r="F542" s="59">
        <v>0.00322135364961615</v>
      </c>
      <c r="G542" s="59">
        <v>10.6777102968948</v>
      </c>
      <c r="H542" s="59">
        <v>0.212703928198367</v>
      </c>
      <c r="I542" s="59">
        <v>0.45215752242109</v>
      </c>
      <c r="J542" s="59">
        <v>0.0057074891761612</v>
      </c>
      <c r="K542" s="57">
        <v>2560.8</v>
      </c>
      <c r="L542" s="57">
        <v>31.79</v>
      </c>
      <c r="M542" s="57">
        <v>2404.83737008393</v>
      </c>
      <c r="N542" s="57">
        <v>25.3699300958358</v>
      </c>
      <c r="O542" s="58">
        <f t="shared" si="11"/>
        <v>6.48537118793304</v>
      </c>
    </row>
    <row r="543" spans="1:15">
      <c r="A543" s="50">
        <v>9</v>
      </c>
      <c r="B543" s="57">
        <v>219.782026960902</v>
      </c>
      <c r="C543" s="57">
        <v>41.8226294047303</v>
      </c>
      <c r="D543" s="58">
        <v>0.190291399087744</v>
      </c>
      <c r="E543" s="59">
        <v>0.169633324824866</v>
      </c>
      <c r="F543" s="59">
        <v>0.00292741907829001</v>
      </c>
      <c r="G543" s="59">
        <v>11.4150248959481</v>
      </c>
      <c r="H543" s="59">
        <v>0.208248327111011</v>
      </c>
      <c r="I543" s="59">
        <v>0.485371869889457</v>
      </c>
      <c r="J543" s="59">
        <v>0.00576330764251256</v>
      </c>
      <c r="K543" s="57">
        <v>2554.01</v>
      </c>
      <c r="L543" s="57">
        <v>28.7075</v>
      </c>
      <c r="M543" s="57">
        <v>2550.62148808657</v>
      </c>
      <c r="N543" s="57">
        <v>25.0502617981411</v>
      </c>
      <c r="O543" s="58">
        <f t="shared" si="11"/>
        <v>0.132850441716159</v>
      </c>
    </row>
    <row r="544" spans="1:15">
      <c r="A544" s="50">
        <v>10</v>
      </c>
      <c r="B544" s="57">
        <v>278.119683480787</v>
      </c>
      <c r="C544" s="57">
        <v>69.1193340097108</v>
      </c>
      <c r="D544" s="58">
        <v>0.248523704416217</v>
      </c>
      <c r="E544" s="59">
        <v>0.172559708471991</v>
      </c>
      <c r="F544" s="59">
        <v>0.00284511137806293</v>
      </c>
      <c r="G544" s="59">
        <v>11.4087654449845</v>
      </c>
      <c r="H544" s="59">
        <v>0.219607279470017</v>
      </c>
      <c r="I544" s="59">
        <v>0.477575982374933</v>
      </c>
      <c r="J544" s="59">
        <v>0.00713722883287753</v>
      </c>
      <c r="K544" s="57">
        <v>2582.41</v>
      </c>
      <c r="L544" s="57">
        <v>27.78</v>
      </c>
      <c r="M544" s="57">
        <v>2516.69876091616</v>
      </c>
      <c r="N544" s="57">
        <v>31.1681651646616</v>
      </c>
      <c r="O544" s="58">
        <f t="shared" si="11"/>
        <v>2.61100931523162</v>
      </c>
    </row>
    <row r="545" spans="1:15">
      <c r="A545" s="50">
        <v>11</v>
      </c>
      <c r="B545" s="57">
        <v>235.863574533647</v>
      </c>
      <c r="C545" s="57">
        <v>62.6112634806485</v>
      </c>
      <c r="D545" s="58">
        <v>0.265455416778298</v>
      </c>
      <c r="E545" s="59">
        <v>0.173240608322827</v>
      </c>
      <c r="F545" s="59">
        <v>0.00278745700632801</v>
      </c>
      <c r="G545" s="59">
        <v>11.5967101085734</v>
      </c>
      <c r="H545" s="59">
        <v>0.207797610114462</v>
      </c>
      <c r="I545" s="59">
        <v>0.483125111751635</v>
      </c>
      <c r="J545" s="59">
        <v>0.00605102841164968</v>
      </c>
      <c r="K545" s="57">
        <v>2590.74</v>
      </c>
      <c r="L545" s="57">
        <v>26.8525</v>
      </c>
      <c r="M545" s="57">
        <v>2540.86332671492</v>
      </c>
      <c r="N545" s="57">
        <v>26.3366041559326</v>
      </c>
      <c r="O545" s="58">
        <f t="shared" si="11"/>
        <v>1.96298135207318</v>
      </c>
    </row>
    <row r="546" spans="1:15">
      <c r="A546" s="50">
        <v>12</v>
      </c>
      <c r="B546" s="57">
        <v>407.653102108998</v>
      </c>
      <c r="C546" s="57">
        <v>152.295746856053</v>
      </c>
      <c r="D546" s="58">
        <v>0.373591531790508</v>
      </c>
      <c r="E546" s="59">
        <v>0.170423407264931</v>
      </c>
      <c r="F546" s="59">
        <v>0.00274641320060668</v>
      </c>
      <c r="G546" s="59">
        <v>10.6356858910925</v>
      </c>
      <c r="H546" s="59">
        <v>0.18140442540557</v>
      </c>
      <c r="I546" s="59">
        <v>0.450145950678109</v>
      </c>
      <c r="J546" s="59">
        <v>0.00463621683503447</v>
      </c>
      <c r="K546" s="57">
        <v>2562.035</v>
      </c>
      <c r="L546" s="57">
        <v>26.855</v>
      </c>
      <c r="M546" s="57">
        <v>2395.90141503381</v>
      </c>
      <c r="N546" s="57">
        <v>20.6502010384268</v>
      </c>
      <c r="O546" s="58">
        <f t="shared" si="11"/>
        <v>6.93407432892417</v>
      </c>
    </row>
    <row r="547" spans="1:15">
      <c r="A547" s="50">
        <v>13</v>
      </c>
      <c r="B547" s="57">
        <v>220.478537310835</v>
      </c>
      <c r="C547" s="57">
        <v>61.735942801151</v>
      </c>
      <c r="D547" s="58">
        <v>0.280008855075605</v>
      </c>
      <c r="E547" s="59">
        <v>0.175821092041137</v>
      </c>
      <c r="F547" s="59">
        <v>0.00307796249651926</v>
      </c>
      <c r="G547" s="59">
        <v>11.4772961374781</v>
      </c>
      <c r="H547" s="59">
        <v>0.222254106965029</v>
      </c>
      <c r="I547" s="59">
        <v>0.471126678868651</v>
      </c>
      <c r="J547" s="59">
        <v>0.00583384085391414</v>
      </c>
      <c r="K547" s="57">
        <v>2613.885</v>
      </c>
      <c r="L547" s="57">
        <v>29.3224999999998</v>
      </c>
      <c r="M547" s="57">
        <v>2488.49995441855</v>
      </c>
      <c r="N547" s="57">
        <v>25.5989358596769</v>
      </c>
      <c r="O547" s="58">
        <f t="shared" si="11"/>
        <v>5.03857938027357</v>
      </c>
    </row>
    <row r="548" spans="1:15">
      <c r="A548" s="50">
        <v>14</v>
      </c>
      <c r="B548" s="57">
        <v>177.730205918565</v>
      </c>
      <c r="C548" s="57">
        <v>36.1807875539157</v>
      </c>
      <c r="D548" s="58">
        <v>0.20357140401049</v>
      </c>
      <c r="E548" s="59">
        <v>0.175724848865153</v>
      </c>
      <c r="F548" s="59">
        <v>0.00321503245473256</v>
      </c>
      <c r="G548" s="59">
        <v>11.7341044494813</v>
      </c>
      <c r="H548" s="59">
        <v>0.234575626237691</v>
      </c>
      <c r="I548" s="59">
        <v>0.482423102545983</v>
      </c>
      <c r="J548" s="59">
        <v>0.00620761369274895</v>
      </c>
      <c r="K548" s="57">
        <v>2612.65</v>
      </c>
      <c r="L548" s="57">
        <v>29.7849999999999</v>
      </c>
      <c r="M548" s="57">
        <v>2537.81131618816</v>
      </c>
      <c r="N548" s="57">
        <v>27.0289793620235</v>
      </c>
      <c r="O548" s="58">
        <f t="shared" si="11"/>
        <v>2.94894594150714</v>
      </c>
    </row>
    <row r="549" spans="1:15">
      <c r="A549" s="50">
        <v>15</v>
      </c>
      <c r="B549" s="57">
        <v>307.88602668471</v>
      </c>
      <c r="C549" s="57">
        <v>67.4962096830025</v>
      </c>
      <c r="D549" s="58">
        <v>0.219224660533626</v>
      </c>
      <c r="E549" s="59">
        <v>0.173513423218481</v>
      </c>
      <c r="F549" s="59">
        <v>0.00321144388701964</v>
      </c>
      <c r="G549" s="59">
        <v>11.2302891433732</v>
      </c>
      <c r="H549" s="59">
        <v>0.226222384036587</v>
      </c>
      <c r="I549" s="59">
        <v>0.467376734963402</v>
      </c>
      <c r="J549" s="59">
        <v>0.0058847710395283</v>
      </c>
      <c r="K549" s="57">
        <v>2591.665</v>
      </c>
      <c r="L549" s="57">
        <v>36.2674999999999</v>
      </c>
      <c r="M549" s="57">
        <v>2472.04688202686</v>
      </c>
      <c r="N549" s="57">
        <v>25.8871552768481</v>
      </c>
      <c r="O549" s="58">
        <f t="shared" si="11"/>
        <v>4.83882886052158</v>
      </c>
    </row>
    <row r="550" spans="1:15">
      <c r="A550" s="50">
        <v>16</v>
      </c>
      <c r="B550" s="57">
        <v>302.25300040113</v>
      </c>
      <c r="C550" s="57">
        <v>55.0819718751199</v>
      </c>
      <c r="D550" s="58">
        <v>0.1822379655521</v>
      </c>
      <c r="E550" s="59">
        <v>0.168145239349775</v>
      </c>
      <c r="F550" s="59">
        <v>0.00295050122509205</v>
      </c>
      <c r="G550" s="59">
        <v>10.8097176777171</v>
      </c>
      <c r="H550" s="59">
        <v>0.204764850555142</v>
      </c>
      <c r="I550" s="59">
        <v>0.463984878154078</v>
      </c>
      <c r="J550" s="59">
        <v>0.00524441361728736</v>
      </c>
      <c r="K550" s="57">
        <v>2539.195</v>
      </c>
      <c r="L550" s="57">
        <v>29.3199999999999</v>
      </c>
      <c r="M550" s="57">
        <v>2457.12867916871</v>
      </c>
      <c r="N550" s="57">
        <v>23.130991046796</v>
      </c>
      <c r="O550" s="58">
        <f t="shared" si="11"/>
        <v>3.33992767766054</v>
      </c>
    </row>
    <row r="551" spans="1:15">
      <c r="A551" s="50">
        <v>17</v>
      </c>
      <c r="B551" s="57">
        <v>314.667468367445</v>
      </c>
      <c r="C551" s="57">
        <v>76.5131486998948</v>
      </c>
      <c r="D551" s="58">
        <v>0.243155573395813</v>
      </c>
      <c r="E551" s="59">
        <v>0.167895663908546</v>
      </c>
      <c r="F551" s="59">
        <v>0.002786357305898</v>
      </c>
      <c r="G551" s="59">
        <v>10.9005178470991</v>
      </c>
      <c r="H551" s="59">
        <v>0.197955665945169</v>
      </c>
      <c r="I551" s="59">
        <v>0.468859600438983</v>
      </c>
      <c r="J551" s="59">
        <v>0.00573265193298443</v>
      </c>
      <c r="K551" s="57">
        <v>2536.72</v>
      </c>
      <c r="L551" s="57">
        <v>27.7750000000001</v>
      </c>
      <c r="M551" s="57">
        <v>2478.55805126033</v>
      </c>
      <c r="N551" s="57">
        <v>25.1945826778403</v>
      </c>
      <c r="O551" s="58">
        <f t="shared" si="11"/>
        <v>2.34660425686195</v>
      </c>
    </row>
    <row r="552" spans="1:15">
      <c r="A552" s="50">
        <v>18</v>
      </c>
      <c r="B552" s="57">
        <v>229.613824363545</v>
      </c>
      <c r="C552" s="57">
        <v>52.5605192338596</v>
      </c>
      <c r="D552" s="58">
        <v>0.228908339380477</v>
      </c>
      <c r="E552" s="59">
        <v>0.165699630306868</v>
      </c>
      <c r="F552" s="59">
        <v>0.0027301017553128</v>
      </c>
      <c r="G552" s="59">
        <v>10.797613283215</v>
      </c>
      <c r="H552" s="59">
        <v>0.194382449998586</v>
      </c>
      <c r="I552" s="59">
        <v>0.470314657639823</v>
      </c>
      <c r="J552" s="59">
        <v>0.00553465837633804</v>
      </c>
      <c r="K552" s="57">
        <v>2514.5</v>
      </c>
      <c r="L552" s="57">
        <v>27.7749999999999</v>
      </c>
      <c r="M552" s="57">
        <v>2484.94072973934</v>
      </c>
      <c r="N552" s="57">
        <v>24.3031035729016</v>
      </c>
      <c r="O552" s="58">
        <f t="shared" si="11"/>
        <v>1.18953622945206</v>
      </c>
    </row>
    <row r="553" spans="1:15">
      <c r="A553" s="50">
        <v>19</v>
      </c>
      <c r="B553" s="57">
        <v>397.162784765683</v>
      </c>
      <c r="C553" s="57">
        <v>144.864653397366</v>
      </c>
      <c r="D553" s="58">
        <v>0.364748810699454</v>
      </c>
      <c r="E553" s="59">
        <v>0.171040174942757</v>
      </c>
      <c r="F553" s="59">
        <v>0.00265628427533096</v>
      </c>
      <c r="G553" s="59">
        <v>11.688645291648</v>
      </c>
      <c r="H553" s="59">
        <v>0.206125233134206</v>
      </c>
      <c r="I553" s="59">
        <v>0.493052588042244</v>
      </c>
      <c r="J553" s="59">
        <v>0.00615618584510568</v>
      </c>
      <c r="K553" s="57">
        <v>2567.59</v>
      </c>
      <c r="L553" s="57">
        <v>25.4649999999999</v>
      </c>
      <c r="M553" s="57">
        <v>2583.86940213304</v>
      </c>
      <c r="N553" s="57">
        <v>26.6165875405802</v>
      </c>
      <c r="O553" s="58">
        <f t="shared" si="11"/>
        <v>-0.630039665301996</v>
      </c>
    </row>
    <row r="554" spans="1:15">
      <c r="A554" s="50">
        <v>20</v>
      </c>
      <c r="B554" s="57">
        <v>184.076214928983</v>
      </c>
      <c r="C554" s="57">
        <v>36.3012718474297</v>
      </c>
      <c r="D554" s="58">
        <v>0.197207835142823</v>
      </c>
      <c r="E554" s="59">
        <v>0.167898077115289</v>
      </c>
      <c r="F554" s="59">
        <v>0.00274277584193844</v>
      </c>
      <c r="G554" s="59">
        <v>11.3207560686098</v>
      </c>
      <c r="H554" s="59">
        <v>0.201308776428059</v>
      </c>
      <c r="I554" s="59">
        <v>0.486955859097703</v>
      </c>
      <c r="J554" s="59">
        <v>0.00620219337383149</v>
      </c>
      <c r="K554" s="57">
        <v>2536.72</v>
      </c>
      <c r="L554" s="57">
        <v>27.9300000000001</v>
      </c>
      <c r="M554" s="57">
        <v>2557.49223209194</v>
      </c>
      <c r="N554" s="57">
        <v>26.9238725232369</v>
      </c>
      <c r="O554" s="58">
        <f t="shared" si="11"/>
        <v>-0.812210955375969</v>
      </c>
    </row>
    <row r="555" spans="1:15">
      <c r="A555" s="50">
        <v>21</v>
      </c>
      <c r="B555" s="57">
        <v>277.706864299913</v>
      </c>
      <c r="C555" s="57">
        <v>76.2708146863745</v>
      </c>
      <c r="D555" s="58">
        <v>0.274645046598506</v>
      </c>
      <c r="E555" s="59">
        <v>0.170117078476824</v>
      </c>
      <c r="F555" s="59">
        <v>0.00274333718915127</v>
      </c>
      <c r="G555" s="59">
        <v>11.1942588309405</v>
      </c>
      <c r="H555" s="59">
        <v>0.19624667270066</v>
      </c>
      <c r="I555" s="59">
        <v>0.474188784888713</v>
      </c>
      <c r="J555" s="59">
        <v>0.00514377089446684</v>
      </c>
      <c r="K555" s="57">
        <v>2558.95</v>
      </c>
      <c r="L555" s="57">
        <v>27.625</v>
      </c>
      <c r="M555" s="57">
        <v>2501.90402676991</v>
      </c>
      <c r="N555" s="57">
        <v>22.5335034780403</v>
      </c>
      <c r="O555" s="58">
        <f t="shared" si="11"/>
        <v>2.28010237881662</v>
      </c>
    </row>
    <row r="556" spans="1:15">
      <c r="A556" s="50">
        <v>22</v>
      </c>
      <c r="B556" s="57">
        <v>478.462817832718</v>
      </c>
      <c r="C556" s="57">
        <v>120.039285729244</v>
      </c>
      <c r="D556" s="58">
        <v>0.250885296109284</v>
      </c>
      <c r="E556" s="59">
        <v>0.164656447288312</v>
      </c>
      <c r="F556" s="59">
        <v>0.0027064393873241</v>
      </c>
      <c r="G556" s="59">
        <v>10.5807498435921</v>
      </c>
      <c r="H556" s="59">
        <v>0.189321088750361</v>
      </c>
      <c r="I556" s="59">
        <v>0.462764896657352</v>
      </c>
      <c r="J556" s="59">
        <v>0.00514425622657745</v>
      </c>
      <c r="K556" s="57">
        <v>2505.555</v>
      </c>
      <c r="L556" s="57">
        <v>27.47</v>
      </c>
      <c r="M556" s="57">
        <v>2451.75445377671</v>
      </c>
      <c r="N556" s="57">
        <v>22.7093954460535</v>
      </c>
      <c r="O556" s="58">
        <f t="shared" si="11"/>
        <v>2.19436926648242</v>
      </c>
    </row>
    <row r="557" spans="1:15">
      <c r="A557" s="50">
        <v>23</v>
      </c>
      <c r="B557" s="57">
        <v>235.182322380524</v>
      </c>
      <c r="C557" s="57">
        <v>52.5548935762175</v>
      </c>
      <c r="D557" s="58">
        <v>0.223464472347475</v>
      </c>
      <c r="E557" s="59">
        <v>0.165423944520872</v>
      </c>
      <c r="F557" s="59">
        <v>0.0029723210182053</v>
      </c>
      <c r="G557" s="59">
        <v>11.0717965217256</v>
      </c>
      <c r="H557" s="59">
        <v>0.217285493497683</v>
      </c>
      <c r="I557" s="59">
        <v>0.482332178213456</v>
      </c>
      <c r="J557" s="59">
        <v>0.00623899956705888</v>
      </c>
      <c r="K557" s="57">
        <v>2522.22</v>
      </c>
      <c r="L557" s="57">
        <v>30.2474999999999</v>
      </c>
      <c r="M557" s="57">
        <v>2537.41591363289</v>
      </c>
      <c r="N557" s="57">
        <v>27.1669395113256</v>
      </c>
      <c r="O557" s="58">
        <f t="shared" si="11"/>
        <v>-0.598873584391357</v>
      </c>
    </row>
    <row r="558" spans="1:15">
      <c r="A558" s="50">
        <v>24</v>
      </c>
      <c r="B558" s="57">
        <v>283.187028004853</v>
      </c>
      <c r="C558" s="57">
        <v>75.5045496252839</v>
      </c>
      <c r="D558" s="58">
        <v>0.266624323003912</v>
      </c>
      <c r="E558" s="59">
        <v>0.166030676785309</v>
      </c>
      <c r="F558" s="59">
        <v>0.00311817053289853</v>
      </c>
      <c r="G558" s="59">
        <v>10.9956975882302</v>
      </c>
      <c r="H558" s="59">
        <v>0.204046516499618</v>
      </c>
      <c r="I558" s="59">
        <v>0.477099629459521</v>
      </c>
      <c r="J558" s="59">
        <v>0.0049600544637082</v>
      </c>
      <c r="K558" s="57">
        <v>2518.21</v>
      </c>
      <c r="L558" s="57">
        <v>31.0175000000002</v>
      </c>
      <c r="M558" s="57">
        <v>2514.62017861501</v>
      </c>
      <c r="N558" s="57">
        <v>21.689405830092</v>
      </c>
      <c r="O558" s="58">
        <f t="shared" si="11"/>
        <v>0.142757996436949</v>
      </c>
    </row>
    <row r="559" spans="1:15">
      <c r="A559" s="50">
        <v>25</v>
      </c>
      <c r="B559" s="57">
        <v>391.285220603185</v>
      </c>
      <c r="C559" s="57">
        <v>76.6174632212619</v>
      </c>
      <c r="D559" s="58">
        <v>0.195809755101796</v>
      </c>
      <c r="E559" s="59">
        <v>0.166391495356376</v>
      </c>
      <c r="F559" s="59">
        <v>0.00332398738500491</v>
      </c>
      <c r="G559" s="59">
        <v>11.1320105735357</v>
      </c>
      <c r="H559" s="59">
        <v>0.233461496540093</v>
      </c>
      <c r="I559" s="59">
        <v>0.482126560367072</v>
      </c>
      <c r="J559" s="59">
        <v>0.00662043102752915</v>
      </c>
      <c r="K559" s="57">
        <v>2521.91</v>
      </c>
      <c r="L559" s="57">
        <v>33.3325</v>
      </c>
      <c r="M559" s="57">
        <v>2536.5216540597</v>
      </c>
      <c r="N559" s="57">
        <v>28.8276980191145</v>
      </c>
      <c r="O559" s="58">
        <f t="shared" si="11"/>
        <v>-0.576050830723795</v>
      </c>
    </row>
    <row r="560" spans="1:15">
      <c r="A560" s="50">
        <v>26</v>
      </c>
      <c r="B560" s="57">
        <v>498.268245036638</v>
      </c>
      <c r="C560" s="57">
        <v>107.437922486841</v>
      </c>
      <c r="D560" s="58">
        <v>0.215622656183801</v>
      </c>
      <c r="E560" s="59">
        <v>0.168214111755908</v>
      </c>
      <c r="F560" s="59">
        <v>0.00331918487095768</v>
      </c>
      <c r="G560" s="59">
        <v>10.7326551951621</v>
      </c>
      <c r="H560" s="59">
        <v>0.216728266868881</v>
      </c>
      <c r="I560" s="59">
        <v>0.459261017057977</v>
      </c>
      <c r="J560" s="59">
        <v>0.00551209039308565</v>
      </c>
      <c r="K560" s="57">
        <v>2539.81</v>
      </c>
      <c r="L560" s="57">
        <v>33.0249999999999</v>
      </c>
      <c r="M560" s="57">
        <v>2436.29431027694</v>
      </c>
      <c r="N560" s="57">
        <v>24.3856591620289</v>
      </c>
      <c r="O560" s="58">
        <f t="shared" si="11"/>
        <v>4.24889921083849</v>
      </c>
    </row>
    <row r="561" spans="1:15">
      <c r="A561" s="50">
        <v>27</v>
      </c>
      <c r="B561" s="57">
        <v>254.84381709565</v>
      </c>
      <c r="C561" s="57">
        <v>54.3699720906548</v>
      </c>
      <c r="D561" s="58">
        <v>0.213346247557767</v>
      </c>
      <c r="E561" s="59">
        <v>0.161989562604905</v>
      </c>
      <c r="F561" s="59">
        <v>0.00311525612687015</v>
      </c>
      <c r="G561" s="59">
        <v>10.7431062404175</v>
      </c>
      <c r="H561" s="59">
        <v>0.21285808557564</v>
      </c>
      <c r="I561" s="59">
        <v>0.477636001244598</v>
      </c>
      <c r="J561" s="59">
        <v>0.005757820915406</v>
      </c>
      <c r="K561" s="57">
        <v>2476.23</v>
      </c>
      <c r="L561" s="57">
        <v>32.4099999999999</v>
      </c>
      <c r="M561" s="57">
        <v>2516.96060777846</v>
      </c>
      <c r="N561" s="57">
        <v>25.1561225620547</v>
      </c>
      <c r="O561" s="58">
        <f t="shared" si="11"/>
        <v>-1.61824573863355</v>
      </c>
    </row>
    <row r="562" spans="1:15">
      <c r="A562" s="50">
        <v>28</v>
      </c>
      <c r="B562" s="57">
        <v>312.785334605355</v>
      </c>
      <c r="C562" s="57">
        <v>98.3062951163666</v>
      </c>
      <c r="D562" s="58">
        <v>0.314293172473706</v>
      </c>
      <c r="E562" s="59">
        <v>0.16497542351275</v>
      </c>
      <c r="F562" s="59">
        <v>0.00280196256764982</v>
      </c>
      <c r="G562" s="59">
        <v>10.6804089478761</v>
      </c>
      <c r="H562" s="59">
        <v>0.189033956027814</v>
      </c>
      <c r="I562" s="59">
        <v>0.466193577731015</v>
      </c>
      <c r="J562" s="59">
        <v>0.00532231598984992</v>
      </c>
      <c r="K562" s="57">
        <v>2507.1</v>
      </c>
      <c r="L562" s="57">
        <v>27.9324999999999</v>
      </c>
      <c r="M562" s="57">
        <v>2466.84699167954</v>
      </c>
      <c r="N562" s="57">
        <v>23.4385145249812</v>
      </c>
      <c r="O562" s="58">
        <f t="shared" si="11"/>
        <v>1.63175942635394</v>
      </c>
    </row>
    <row r="563" spans="1:15">
      <c r="A563" s="50">
        <v>29</v>
      </c>
      <c r="B563" s="57">
        <v>255.478345470542</v>
      </c>
      <c r="C563" s="57">
        <v>58.4470275991253</v>
      </c>
      <c r="D563" s="58">
        <v>0.228774879105613</v>
      </c>
      <c r="E563" s="59">
        <v>0.167943004561198</v>
      </c>
      <c r="F563" s="59">
        <v>0.00288332194436272</v>
      </c>
      <c r="G563" s="59">
        <v>11.1218633576156</v>
      </c>
      <c r="H563" s="59">
        <v>0.196014202663272</v>
      </c>
      <c r="I563" s="59">
        <v>0.47721967496028</v>
      </c>
      <c r="J563" s="59">
        <v>0.00532938063583653</v>
      </c>
      <c r="K563" s="57">
        <v>2538.885</v>
      </c>
      <c r="L563" s="57">
        <v>28.2374999999997</v>
      </c>
      <c r="M563" s="57">
        <v>2515.14406445082</v>
      </c>
      <c r="N563" s="57">
        <v>23.2964193163667</v>
      </c>
      <c r="O563" s="58">
        <f t="shared" si="11"/>
        <v>0.943919510803992</v>
      </c>
    </row>
    <row r="564" spans="1:15">
      <c r="A564" s="50">
        <v>30</v>
      </c>
      <c r="B564" s="57">
        <v>225.04338056798</v>
      </c>
      <c r="C564" s="57">
        <v>63.3933508043289</v>
      </c>
      <c r="D564" s="58">
        <v>0.281693914499206</v>
      </c>
      <c r="E564" s="59">
        <v>0.166316075712839</v>
      </c>
      <c r="F564" s="59">
        <v>0.0025861637563579</v>
      </c>
      <c r="G564" s="59">
        <v>11.1368379111025</v>
      </c>
      <c r="H564" s="59">
        <v>0.185052761195387</v>
      </c>
      <c r="I564" s="59">
        <v>0.482436607565736</v>
      </c>
      <c r="J564" s="59">
        <v>0.00562195737592284</v>
      </c>
      <c r="K564" s="57">
        <v>2520.68</v>
      </c>
      <c r="L564" s="57">
        <v>25.9224999999999</v>
      </c>
      <c r="M564" s="57">
        <v>2537.87004338566</v>
      </c>
      <c r="N564" s="57">
        <v>24.4856098570715</v>
      </c>
      <c r="O564" s="58">
        <f t="shared" si="11"/>
        <v>-0.677341356798866</v>
      </c>
    </row>
    <row r="565" spans="1:15">
      <c r="A565" s="65" t="s">
        <v>28</v>
      </c>
      <c r="B565" s="57"/>
      <c r="C565" s="57"/>
      <c r="D565" s="58"/>
      <c r="E565" s="59"/>
      <c r="F565" s="59"/>
      <c r="G565" s="59"/>
      <c r="H565" s="59"/>
      <c r="I565" s="59"/>
      <c r="J565" s="59"/>
      <c r="K565" s="57"/>
      <c r="L565" s="57"/>
      <c r="M565" s="57"/>
      <c r="N565" s="57"/>
      <c r="O565" s="58"/>
    </row>
    <row r="566" spans="1:15">
      <c r="A566" s="50">
        <v>1</v>
      </c>
      <c r="B566" s="57">
        <v>251.479641595844</v>
      </c>
      <c r="C566" s="57">
        <v>161.773542352688</v>
      </c>
      <c r="D566" s="58">
        <v>0.643286833582643</v>
      </c>
      <c r="E566" s="59">
        <v>0.164218307324612</v>
      </c>
      <c r="F566" s="59">
        <v>0.00264097292119202</v>
      </c>
      <c r="G566" s="59">
        <v>10.7510671014404</v>
      </c>
      <c r="H566" s="59">
        <v>0.181306299673428</v>
      </c>
      <c r="I566" s="59">
        <v>0.472405234463467</v>
      </c>
      <c r="J566" s="59">
        <v>0.00603365112118213</v>
      </c>
      <c r="K566" s="57">
        <v>2499.69</v>
      </c>
      <c r="L566" s="57">
        <v>27.6250000000002</v>
      </c>
      <c r="M566" s="57">
        <v>2494.10009715867</v>
      </c>
      <c r="N566" s="57">
        <v>26.4505537001218</v>
      </c>
      <c r="O566" s="58">
        <f t="shared" si="11"/>
        <v>0.224125040037415</v>
      </c>
    </row>
    <row r="567" spans="1:15">
      <c r="A567" s="50">
        <v>2</v>
      </c>
      <c r="B567" s="57">
        <v>1809.59413557916</v>
      </c>
      <c r="C567" s="57">
        <v>476.463709911728</v>
      </c>
      <c r="D567" s="58">
        <v>0.263298659375483</v>
      </c>
      <c r="E567" s="59">
        <v>0.161701752562448</v>
      </c>
      <c r="F567" s="59">
        <v>0.00233012875585997</v>
      </c>
      <c r="G567" s="59">
        <v>10.1963554330795</v>
      </c>
      <c r="H567" s="59">
        <v>0.191889465798924</v>
      </c>
      <c r="I567" s="59">
        <v>0.453755341994037</v>
      </c>
      <c r="J567" s="59">
        <v>0.00671926747918214</v>
      </c>
      <c r="K567" s="57">
        <v>2473.76</v>
      </c>
      <c r="L567" s="57">
        <v>23.9225000000001</v>
      </c>
      <c r="M567" s="57">
        <v>2411.92650749041</v>
      </c>
      <c r="N567" s="57">
        <v>29.8238250665207</v>
      </c>
      <c r="O567" s="58">
        <f t="shared" si="11"/>
        <v>2.56365574645669</v>
      </c>
    </row>
    <row r="568" spans="1:15">
      <c r="A568" s="50">
        <v>3</v>
      </c>
      <c r="B568" s="57">
        <v>173.62702678477</v>
      </c>
      <c r="C568" s="57">
        <v>152.576825742192</v>
      </c>
      <c r="D568" s="58">
        <v>0.878761956405141</v>
      </c>
      <c r="E568" s="59">
        <v>0.163703368461664</v>
      </c>
      <c r="F568" s="59">
        <v>0.00267734691927643</v>
      </c>
      <c r="G568" s="59">
        <v>10.8148603792565</v>
      </c>
      <c r="H568" s="59">
        <v>0.207104343058916</v>
      </c>
      <c r="I568" s="59">
        <v>0.475321702149029</v>
      </c>
      <c r="J568" s="59">
        <v>0.00630758990117828</v>
      </c>
      <c r="K568" s="57">
        <v>2494.14</v>
      </c>
      <c r="L568" s="57">
        <v>27.4725000000001</v>
      </c>
      <c r="M568" s="57">
        <v>2506.85620733365</v>
      </c>
      <c r="N568" s="57">
        <v>27.5942215882513</v>
      </c>
      <c r="O568" s="58">
        <f t="shared" si="11"/>
        <v>-0.507257149271256</v>
      </c>
    </row>
    <row r="569" spans="1:15">
      <c r="A569" s="50">
        <v>4</v>
      </c>
      <c r="B569" s="57">
        <v>182.55914838488</v>
      </c>
      <c r="C569" s="57">
        <v>179.760956987019</v>
      </c>
      <c r="D569" s="58">
        <v>0.984672412077855</v>
      </c>
      <c r="E569" s="59">
        <v>0.16242261275634</v>
      </c>
      <c r="F569" s="59">
        <v>0.00281590806623921</v>
      </c>
      <c r="G569" s="59">
        <v>10.3320515111671</v>
      </c>
      <c r="H569" s="59">
        <v>0.191636295194147</v>
      </c>
      <c r="I569" s="59">
        <v>0.458376096265606</v>
      </c>
      <c r="J569" s="59">
        <v>0.00579374020471266</v>
      </c>
      <c r="K569" s="57">
        <v>2481.17</v>
      </c>
      <c r="L569" s="57">
        <v>29.3225</v>
      </c>
      <c r="M569" s="57">
        <v>2432.38390888065</v>
      </c>
      <c r="N569" s="57">
        <v>25.6435495003225</v>
      </c>
      <c r="O569" s="58">
        <f t="shared" si="11"/>
        <v>2.0056904233428</v>
      </c>
    </row>
    <row r="570" spans="1:15">
      <c r="A570" s="50">
        <v>5</v>
      </c>
      <c r="B570" s="57">
        <v>310.518695763208</v>
      </c>
      <c r="C570" s="57">
        <v>181.234040246544</v>
      </c>
      <c r="D570" s="58">
        <v>0.583649367073046</v>
      </c>
      <c r="E570" s="59">
        <v>0.172730813195849</v>
      </c>
      <c r="F570" s="59">
        <v>0.00303239399874977</v>
      </c>
      <c r="G570" s="59">
        <v>11.8949146800316</v>
      </c>
      <c r="H570" s="59">
        <v>0.237137834287414</v>
      </c>
      <c r="I570" s="59">
        <v>0.496096287393117</v>
      </c>
      <c r="J570" s="59">
        <v>0.00725185897000924</v>
      </c>
      <c r="K570" s="57">
        <v>2584.26</v>
      </c>
      <c r="L570" s="57">
        <v>29.3225</v>
      </c>
      <c r="M570" s="57">
        <v>2596.99752271881</v>
      </c>
      <c r="N570" s="57">
        <v>31.2784310182487</v>
      </c>
      <c r="O570" s="58">
        <f t="shared" si="11"/>
        <v>-0.490471115485502</v>
      </c>
    </row>
    <row r="571" spans="1:15">
      <c r="A571" s="50">
        <v>6</v>
      </c>
      <c r="B571" s="57">
        <v>162.169909888431</v>
      </c>
      <c r="C571" s="57">
        <v>116.97792169742</v>
      </c>
      <c r="D571" s="58">
        <v>0.721329387047806</v>
      </c>
      <c r="E571" s="59">
        <v>0.163268354564666</v>
      </c>
      <c r="F571" s="59">
        <v>0.00293798971967009</v>
      </c>
      <c r="G571" s="59">
        <v>10.6259276751088</v>
      </c>
      <c r="H571" s="59">
        <v>0.203514304021345</v>
      </c>
      <c r="I571" s="59">
        <v>0.466444604458752</v>
      </c>
      <c r="J571" s="59">
        <v>0.00622548169635177</v>
      </c>
      <c r="K571" s="57">
        <v>2500</v>
      </c>
      <c r="L571" s="57">
        <v>30.5599999999999</v>
      </c>
      <c r="M571" s="57">
        <v>2467.95058657342</v>
      </c>
      <c r="N571" s="57">
        <v>27.3993236786154</v>
      </c>
      <c r="O571" s="58">
        <f t="shared" ref="O571:O615" si="12">(K571/M571-1)*100</f>
        <v>1.29862459973635</v>
      </c>
    </row>
    <row r="572" spans="1:15">
      <c r="A572" s="50">
        <v>7</v>
      </c>
      <c r="B572" s="57">
        <v>873.471509986357</v>
      </c>
      <c r="C572" s="57">
        <v>565.961664889708</v>
      </c>
      <c r="D572" s="58">
        <v>0.647945191593654</v>
      </c>
      <c r="E572" s="59">
        <v>0.164422179907284</v>
      </c>
      <c r="F572" s="59">
        <v>0.00255139811315921</v>
      </c>
      <c r="G572" s="59">
        <v>10.3557581891937</v>
      </c>
      <c r="H572" s="59">
        <v>0.170609449720647</v>
      </c>
      <c r="I572" s="59">
        <v>0.450251139948397</v>
      </c>
      <c r="J572" s="59">
        <v>0.00604289211874942</v>
      </c>
      <c r="K572" s="57">
        <v>2501.54</v>
      </c>
      <c r="L572" s="57">
        <v>26.2375000000002</v>
      </c>
      <c r="M572" s="57">
        <v>2396.36900176962</v>
      </c>
      <c r="N572" s="57">
        <v>26.8920074381122</v>
      </c>
      <c r="O572" s="58">
        <f t="shared" si="12"/>
        <v>4.38876475837884</v>
      </c>
    </row>
    <row r="573" spans="1:15">
      <c r="A573" s="50">
        <v>8</v>
      </c>
      <c r="B573" s="57">
        <v>288.046483927076</v>
      </c>
      <c r="C573" s="57">
        <v>267.307982596556</v>
      </c>
      <c r="D573" s="58">
        <v>0.928002935332583</v>
      </c>
      <c r="E573" s="59">
        <v>0.161989018124734</v>
      </c>
      <c r="F573" s="59">
        <v>0.0025932661229963</v>
      </c>
      <c r="G573" s="59">
        <v>11.3127059920463</v>
      </c>
      <c r="H573" s="59">
        <v>0.189202705643729</v>
      </c>
      <c r="I573" s="59">
        <v>0.498022879736011</v>
      </c>
      <c r="J573" s="59">
        <v>0.00725936773530692</v>
      </c>
      <c r="K573" s="57">
        <v>2476.23</v>
      </c>
      <c r="L573" s="57">
        <v>27.1599999999999</v>
      </c>
      <c r="M573" s="57">
        <v>2605.2935278029</v>
      </c>
      <c r="N573" s="57">
        <v>31.2707660685676</v>
      </c>
      <c r="O573" s="58">
        <f t="shared" si="12"/>
        <v>-4.95389584419464</v>
      </c>
    </row>
    <row r="574" spans="1:15">
      <c r="A574" s="50">
        <v>9</v>
      </c>
      <c r="B574" s="57">
        <v>759.314137237171</v>
      </c>
      <c r="C574" s="57">
        <v>300.846612597924</v>
      </c>
      <c r="D574" s="58">
        <v>0.396208364686294</v>
      </c>
      <c r="E574" s="59">
        <v>0.173292873595032</v>
      </c>
      <c r="F574" s="59">
        <v>0.00263646091722099</v>
      </c>
      <c r="G574" s="59">
        <v>12.6319670253413</v>
      </c>
      <c r="H574" s="59">
        <v>0.217319928218498</v>
      </c>
      <c r="I574" s="59">
        <v>0.517870413532113</v>
      </c>
      <c r="J574" s="59">
        <v>0.00863576117256675</v>
      </c>
      <c r="K574" s="57">
        <v>2590.74</v>
      </c>
      <c r="L574" s="57">
        <v>26.3899999999999</v>
      </c>
      <c r="M574" s="57">
        <v>2690.14219983799</v>
      </c>
      <c r="N574" s="57">
        <v>36.7049408212878</v>
      </c>
      <c r="O574" s="58">
        <f t="shared" si="12"/>
        <v>-3.69505373522547</v>
      </c>
    </row>
    <row r="575" spans="1:15">
      <c r="A575" s="50">
        <v>10</v>
      </c>
      <c r="B575" s="57">
        <v>236.841239178107</v>
      </c>
      <c r="C575" s="57">
        <v>249.758885739605</v>
      </c>
      <c r="D575" s="58">
        <v>1.05454137381786</v>
      </c>
      <c r="E575" s="59">
        <v>0.168523120792217</v>
      </c>
      <c r="F575" s="59">
        <v>0.00274920810329668</v>
      </c>
      <c r="G575" s="59">
        <v>10.8551582187865</v>
      </c>
      <c r="H575" s="59">
        <v>0.188205144955271</v>
      </c>
      <c r="I575" s="59">
        <v>0.457269302940179</v>
      </c>
      <c r="J575" s="59">
        <v>0.00850901261661092</v>
      </c>
      <c r="K575" s="57">
        <v>2542.9</v>
      </c>
      <c r="L575" s="57">
        <v>26.6975</v>
      </c>
      <c r="M575" s="57">
        <v>2427.48972762366</v>
      </c>
      <c r="N575" s="57">
        <v>37.6635065955446</v>
      </c>
      <c r="O575" s="58">
        <f t="shared" si="12"/>
        <v>4.75430528347975</v>
      </c>
    </row>
    <row r="576" spans="1:15">
      <c r="A576" s="50">
        <v>11</v>
      </c>
      <c r="B576" s="57">
        <v>954.555774027606</v>
      </c>
      <c r="C576" s="57">
        <v>137.174325890715</v>
      </c>
      <c r="D576" s="58">
        <v>0.143704883070298</v>
      </c>
      <c r="E576" s="59">
        <v>0.166950980416198</v>
      </c>
      <c r="F576" s="59">
        <v>0.00264966968120964</v>
      </c>
      <c r="G576" s="59">
        <v>10.7819824985258</v>
      </c>
      <c r="H576" s="59">
        <v>0.202229487953152</v>
      </c>
      <c r="I576" s="59">
        <v>0.456075860006208</v>
      </c>
      <c r="J576" s="59">
        <v>0.00942663737475265</v>
      </c>
      <c r="K576" s="57">
        <v>2527.47</v>
      </c>
      <c r="L576" s="57">
        <v>26.0800000000002</v>
      </c>
      <c r="M576" s="57">
        <v>2422.20821962847</v>
      </c>
      <c r="N576" s="57">
        <v>41.7545873357509</v>
      </c>
      <c r="O576" s="58">
        <f t="shared" si="12"/>
        <v>4.34569495382504</v>
      </c>
    </row>
    <row r="577" spans="1:15">
      <c r="A577" s="50">
        <v>12</v>
      </c>
      <c r="B577" s="57">
        <v>150.425792484943</v>
      </c>
      <c r="C577" s="57">
        <v>120.99485118752</v>
      </c>
      <c r="D577" s="58">
        <v>0.804349102562526</v>
      </c>
      <c r="E577" s="59">
        <v>0.161443845841982</v>
      </c>
      <c r="F577" s="59">
        <v>0.00309309096259048</v>
      </c>
      <c r="G577" s="59">
        <v>10.351217626183</v>
      </c>
      <c r="H577" s="59">
        <v>0.18527921488368</v>
      </c>
      <c r="I577" s="59">
        <v>0.454667437561982</v>
      </c>
      <c r="J577" s="59">
        <v>0.0105552471797605</v>
      </c>
      <c r="K577" s="57">
        <v>2472.215</v>
      </c>
      <c r="L577" s="57">
        <v>32.4074999999998</v>
      </c>
      <c r="M577" s="57">
        <v>2415.96976147585</v>
      </c>
      <c r="N577" s="57">
        <v>46.7941701213976</v>
      </c>
      <c r="O577" s="58">
        <f t="shared" si="12"/>
        <v>2.32806053374572</v>
      </c>
    </row>
    <row r="578" spans="1:15">
      <c r="A578" s="50">
        <v>13</v>
      </c>
      <c r="B578" s="57">
        <v>107.544797446629</v>
      </c>
      <c r="C578" s="57">
        <v>76.1830717462229</v>
      </c>
      <c r="D578" s="58">
        <v>0.708384538861867</v>
      </c>
      <c r="E578" s="59">
        <v>0.168428791787975</v>
      </c>
      <c r="F578" s="59">
        <v>0.00353099500356643</v>
      </c>
      <c r="G578" s="59">
        <v>10.8600748335825</v>
      </c>
      <c r="H578" s="59">
        <v>0.214086513709043</v>
      </c>
      <c r="I578" s="59">
        <v>0.457264185709061</v>
      </c>
      <c r="J578" s="59">
        <v>0.0122930745568369</v>
      </c>
      <c r="K578" s="57">
        <v>2542.28</v>
      </c>
      <c r="L578" s="57">
        <v>35.1875</v>
      </c>
      <c r="M578" s="57">
        <v>2427.46709086798</v>
      </c>
      <c r="N578" s="57">
        <v>54.3959500318276</v>
      </c>
      <c r="O578" s="58">
        <f t="shared" si="12"/>
        <v>4.72974111838389</v>
      </c>
    </row>
    <row r="579" spans="1:15">
      <c r="A579" s="50">
        <v>14</v>
      </c>
      <c r="B579" s="57">
        <v>252.799158235355</v>
      </c>
      <c r="C579" s="57">
        <v>220.118118559145</v>
      </c>
      <c r="D579" s="58">
        <v>0.87072330499699</v>
      </c>
      <c r="E579" s="59">
        <v>0.169957376354485</v>
      </c>
      <c r="F579" s="59">
        <v>0.00351535646109345</v>
      </c>
      <c r="G579" s="59">
        <v>11.034844915749</v>
      </c>
      <c r="H579" s="59">
        <v>0.232014278043618</v>
      </c>
      <c r="I579" s="59">
        <v>0.456144786147301</v>
      </c>
      <c r="J579" s="59">
        <v>0.0123841307727461</v>
      </c>
      <c r="K579" s="57">
        <v>2557.1</v>
      </c>
      <c r="L579" s="57">
        <v>34.8775000000001</v>
      </c>
      <c r="M579" s="57">
        <v>2422.51336577468</v>
      </c>
      <c r="N579" s="57">
        <v>54.8406720034369</v>
      </c>
      <c r="O579" s="58">
        <f t="shared" si="12"/>
        <v>5.55566116277262</v>
      </c>
    </row>
    <row r="580" spans="1:15">
      <c r="A580" s="50">
        <v>15</v>
      </c>
      <c r="B580" s="57">
        <v>666.614524353153</v>
      </c>
      <c r="C580" s="57">
        <v>1237.14020895847</v>
      </c>
      <c r="D580" s="58">
        <v>1.85585546633405</v>
      </c>
      <c r="E580" s="59">
        <v>0.16934839097704</v>
      </c>
      <c r="F580" s="59">
        <v>0.00354819065110836</v>
      </c>
      <c r="G580" s="59">
        <v>10.9224412730286</v>
      </c>
      <c r="H580" s="59">
        <v>0.226359171693995</v>
      </c>
      <c r="I580" s="59">
        <v>0.451717449242662</v>
      </c>
      <c r="J580" s="59">
        <v>0.0130871232664222</v>
      </c>
      <c r="K580" s="57">
        <v>2550.92</v>
      </c>
      <c r="L580" s="57">
        <v>35.1875</v>
      </c>
      <c r="M580" s="57">
        <v>2402.88350221566</v>
      </c>
      <c r="N580" s="57">
        <v>58.1284214408358</v>
      </c>
      <c r="O580" s="58">
        <f t="shared" si="12"/>
        <v>6.1607854749445</v>
      </c>
    </row>
    <row r="581" spans="1:15">
      <c r="A581" s="50">
        <v>16</v>
      </c>
      <c r="B581" s="57">
        <v>714.823161701533</v>
      </c>
      <c r="C581" s="57">
        <v>523.958262232006</v>
      </c>
      <c r="D581" s="58">
        <v>0.73299004607629</v>
      </c>
      <c r="E581" s="59">
        <v>0.16920547948417</v>
      </c>
      <c r="F581" s="59">
        <v>0.00349535192437413</v>
      </c>
      <c r="G581" s="59">
        <v>10.9026201532735</v>
      </c>
      <c r="H581" s="59">
        <v>0.219714935033727</v>
      </c>
      <c r="I581" s="59">
        <v>0.45111479972135</v>
      </c>
      <c r="J581" s="59">
        <v>0.0129646201253519</v>
      </c>
      <c r="K581" s="57">
        <v>2549.69</v>
      </c>
      <c r="L581" s="57">
        <v>34.8800000000001</v>
      </c>
      <c r="M581" s="57">
        <v>2400.20685531109</v>
      </c>
      <c r="N581" s="57">
        <v>57.6084480236597</v>
      </c>
      <c r="O581" s="58">
        <f t="shared" si="12"/>
        <v>6.22792757874762</v>
      </c>
    </row>
    <row r="582" spans="1:15">
      <c r="A582" s="50">
        <v>17</v>
      </c>
      <c r="B582" s="57">
        <v>390.777000477608</v>
      </c>
      <c r="C582" s="57">
        <v>63.5969343054411</v>
      </c>
      <c r="D582" s="58">
        <v>0.162744824356891</v>
      </c>
      <c r="E582" s="59">
        <v>0.166429978409311</v>
      </c>
      <c r="F582" s="59">
        <v>0.00326294717704398</v>
      </c>
      <c r="G582" s="59">
        <v>10.8472169765746</v>
      </c>
      <c r="H582" s="59">
        <v>0.206748637401371</v>
      </c>
      <c r="I582" s="59">
        <v>0.457507618212756</v>
      </c>
      <c r="J582" s="59">
        <v>0.0120002377854848</v>
      </c>
      <c r="K582" s="57">
        <v>2521.91</v>
      </c>
      <c r="L582" s="57">
        <v>33.0225</v>
      </c>
      <c r="M582" s="57">
        <v>2428.54385903608</v>
      </c>
      <c r="N582" s="57">
        <v>53.0920813878956</v>
      </c>
      <c r="O582" s="58">
        <f t="shared" si="12"/>
        <v>3.84453180108422</v>
      </c>
    </row>
    <row r="583" spans="1:15">
      <c r="A583" s="50">
        <v>18</v>
      </c>
      <c r="B583" s="57">
        <v>1157.85691557654</v>
      </c>
      <c r="C583" s="57">
        <v>346.251149500292</v>
      </c>
      <c r="D583" s="58">
        <v>0.299044851606626</v>
      </c>
      <c r="E583" s="59">
        <v>0.165371388009948</v>
      </c>
      <c r="F583" s="59">
        <v>0.0029904428218626</v>
      </c>
      <c r="G583" s="59">
        <v>11.3194518774174</v>
      </c>
      <c r="H583" s="59">
        <v>0.209545033885582</v>
      </c>
      <c r="I583" s="59">
        <v>0.481893708061312</v>
      </c>
      <c r="J583" s="59">
        <v>0.0118865012811651</v>
      </c>
      <c r="K583" s="57">
        <v>2522.22</v>
      </c>
      <c r="L583" s="57">
        <v>31.02</v>
      </c>
      <c r="M583" s="57">
        <v>2535.50879836147</v>
      </c>
      <c r="N583" s="57">
        <v>51.7258208240444</v>
      </c>
      <c r="O583" s="58">
        <f t="shared" si="12"/>
        <v>-0.524107759754477</v>
      </c>
    </row>
    <row r="584" spans="1:15">
      <c r="A584" s="50">
        <v>19</v>
      </c>
      <c r="B584" s="57">
        <v>411.166992290176</v>
      </c>
      <c r="C584" s="57">
        <v>375.363612482899</v>
      </c>
      <c r="D584" s="58">
        <v>0.912922533961556</v>
      </c>
      <c r="E584" s="59">
        <v>0.166431267379391</v>
      </c>
      <c r="F584" s="59">
        <v>0.00291935179409539</v>
      </c>
      <c r="G584" s="59">
        <v>10.7154941315764</v>
      </c>
      <c r="H584" s="59">
        <v>0.187422538249173</v>
      </c>
      <c r="I584" s="59">
        <v>0.454359132039134</v>
      </c>
      <c r="J584" s="59">
        <v>0.0100017400886607</v>
      </c>
      <c r="K584" s="57">
        <v>2521.91</v>
      </c>
      <c r="L584" s="57">
        <v>29.6300000000001</v>
      </c>
      <c r="M584" s="57">
        <v>2414.60334899745</v>
      </c>
      <c r="N584" s="57">
        <v>44.3516587489354</v>
      </c>
      <c r="O584" s="58">
        <f t="shared" si="12"/>
        <v>4.44406950098466</v>
      </c>
    </row>
    <row r="585" spans="1:15">
      <c r="A585" s="50">
        <v>20</v>
      </c>
      <c r="B585" s="57">
        <v>135.7483938193</v>
      </c>
      <c r="C585" s="57">
        <v>104.254253258649</v>
      </c>
      <c r="D585" s="58">
        <v>0.767996219516425</v>
      </c>
      <c r="E585" s="59">
        <v>0.166148245124784</v>
      </c>
      <c r="F585" s="59">
        <v>0.00291296112820674</v>
      </c>
      <c r="G585" s="59">
        <v>11.052677294996</v>
      </c>
      <c r="H585" s="59">
        <v>0.202315393975043</v>
      </c>
      <c r="I585" s="59">
        <v>0.47030437878765</v>
      </c>
      <c r="J585" s="59">
        <v>0.00946522571852602</v>
      </c>
      <c r="K585" s="57">
        <v>2520.37</v>
      </c>
      <c r="L585" s="57">
        <v>24.9974999999999</v>
      </c>
      <c r="M585" s="57">
        <v>2484.89566321586</v>
      </c>
      <c r="N585" s="57">
        <v>41.5210986721077</v>
      </c>
      <c r="O585" s="58">
        <f t="shared" si="12"/>
        <v>1.42759864364808</v>
      </c>
    </row>
    <row r="586" spans="1:15">
      <c r="A586" s="50">
        <v>21</v>
      </c>
      <c r="B586" s="57">
        <v>1407.72794657906</v>
      </c>
      <c r="C586" s="57">
        <v>1082.12142742561</v>
      </c>
      <c r="D586" s="58">
        <v>0.768700678320193</v>
      </c>
      <c r="E586" s="59">
        <v>0.165852137724475</v>
      </c>
      <c r="F586" s="59">
        <v>0.00257246805084032</v>
      </c>
      <c r="G586" s="59">
        <v>10.7892579055749</v>
      </c>
      <c r="H586" s="59">
        <v>0.180000467161488</v>
      </c>
      <c r="I586" s="59">
        <v>0.460951731377768</v>
      </c>
      <c r="J586" s="59">
        <v>0.00852505530738707</v>
      </c>
      <c r="K586" s="57">
        <v>2516.355</v>
      </c>
      <c r="L586" s="57">
        <v>21.1399999999999</v>
      </c>
      <c r="M586" s="57">
        <v>2443.75886640742</v>
      </c>
      <c r="N586" s="57">
        <v>37.6397402477918</v>
      </c>
      <c r="O586" s="58">
        <f t="shared" si="12"/>
        <v>2.97067499541408</v>
      </c>
    </row>
    <row r="587" spans="1:15">
      <c r="A587" s="50">
        <v>22</v>
      </c>
      <c r="B587" s="57">
        <v>541.780181484016</v>
      </c>
      <c r="C587" s="57">
        <v>361.688825151513</v>
      </c>
      <c r="D587" s="58">
        <v>0.66759331092694</v>
      </c>
      <c r="E587" s="59">
        <v>0.163699547978569</v>
      </c>
      <c r="F587" s="59">
        <v>0.00255436190941214</v>
      </c>
      <c r="G587" s="59">
        <v>10.7001503260966</v>
      </c>
      <c r="H587" s="59">
        <v>0.187879555376018</v>
      </c>
      <c r="I587" s="59">
        <v>0.463969610032468</v>
      </c>
      <c r="J587" s="59">
        <v>0.00791617890722999</v>
      </c>
      <c r="K587" s="57">
        <v>2494.14</v>
      </c>
      <c r="L587" s="57">
        <v>26.2375</v>
      </c>
      <c r="M587" s="57">
        <v>2457.06144818129</v>
      </c>
      <c r="N587" s="57">
        <v>34.8831845451086</v>
      </c>
      <c r="O587" s="58">
        <f t="shared" si="12"/>
        <v>1.50906082736171</v>
      </c>
    </row>
    <row r="588" spans="1:15">
      <c r="A588" s="50">
        <v>23</v>
      </c>
      <c r="B588" s="57">
        <v>354.556697212743</v>
      </c>
      <c r="C588" s="57">
        <v>257.933888782226</v>
      </c>
      <c r="D588" s="58">
        <v>0.727482771612855</v>
      </c>
      <c r="E588" s="59">
        <v>0.166902737447938</v>
      </c>
      <c r="F588" s="59">
        <v>0.00277345058021634</v>
      </c>
      <c r="G588" s="59">
        <v>11.5234873115864</v>
      </c>
      <c r="H588" s="59">
        <v>0.19706281550722</v>
      </c>
      <c r="I588" s="59">
        <v>0.4918306645138</v>
      </c>
      <c r="J588" s="59">
        <v>0.00740187063669628</v>
      </c>
      <c r="K588" s="57">
        <v>2527.775</v>
      </c>
      <c r="L588" s="57">
        <v>28.0825</v>
      </c>
      <c r="M588" s="57">
        <v>2578.5914566077</v>
      </c>
      <c r="N588" s="57">
        <v>32.0148396180559</v>
      </c>
      <c r="O588" s="58">
        <f t="shared" si="12"/>
        <v>-1.97070600220448</v>
      </c>
    </row>
    <row r="589" spans="1:15">
      <c r="A589" s="50">
        <v>24</v>
      </c>
      <c r="B589" s="57">
        <v>219.759667040747</v>
      </c>
      <c r="C589" s="57">
        <v>212.363627831185</v>
      </c>
      <c r="D589" s="58">
        <v>0.966344874338609</v>
      </c>
      <c r="E589" s="59">
        <v>0.165584611636066</v>
      </c>
      <c r="F589" s="59">
        <v>0.00289047925323984</v>
      </c>
      <c r="G589" s="59">
        <v>10.391823564289</v>
      </c>
      <c r="H589" s="59">
        <v>0.195448783848894</v>
      </c>
      <c r="I589" s="59">
        <v>0.447680689606421</v>
      </c>
      <c r="J589" s="59">
        <v>0.00648145772472899</v>
      </c>
      <c r="K589" s="57">
        <v>2513.27</v>
      </c>
      <c r="L589" s="57">
        <v>29.3199999999999</v>
      </c>
      <c r="M589" s="57">
        <v>2384.93312759514</v>
      </c>
      <c r="N589" s="57">
        <v>28.8901674634882</v>
      </c>
      <c r="O589" s="58">
        <f t="shared" si="12"/>
        <v>5.38115182014638</v>
      </c>
    </row>
    <row r="590" spans="1:15">
      <c r="A590" s="50">
        <v>25</v>
      </c>
      <c r="B590" s="57">
        <v>416.189093859511</v>
      </c>
      <c r="C590" s="57">
        <v>142.280889865518</v>
      </c>
      <c r="D590" s="58">
        <v>0.341865973819934</v>
      </c>
      <c r="E590" s="59">
        <v>0.166909003280297</v>
      </c>
      <c r="F590" s="59">
        <v>0.00304154170847273</v>
      </c>
      <c r="G590" s="59">
        <v>11.8466067786487</v>
      </c>
      <c r="H590" s="59">
        <v>0.275467557407077</v>
      </c>
      <c r="I590" s="59">
        <v>0.507912487337236</v>
      </c>
      <c r="J590" s="59">
        <v>0.00983366287822512</v>
      </c>
      <c r="K590" s="57">
        <v>2527.775</v>
      </c>
      <c r="L590" s="57">
        <v>30.5550000000001</v>
      </c>
      <c r="M590" s="57">
        <v>2647.71143034385</v>
      </c>
      <c r="N590" s="57">
        <v>42.0637907670303</v>
      </c>
      <c r="O590" s="58">
        <f t="shared" si="12"/>
        <v>-4.52981503079716</v>
      </c>
    </row>
    <row r="591" spans="1:15">
      <c r="A591" s="50">
        <v>26</v>
      </c>
      <c r="B591" s="57">
        <v>374.74074138224</v>
      </c>
      <c r="C591" s="57">
        <v>97.2468714584833</v>
      </c>
      <c r="D591" s="58">
        <v>0.259504400561801</v>
      </c>
      <c r="E591" s="59">
        <v>0.16449428722114</v>
      </c>
      <c r="F591" s="59">
        <v>0.00295462777004961</v>
      </c>
      <c r="G591" s="59">
        <v>11.8838118621634</v>
      </c>
      <c r="H591" s="59">
        <v>0.249048858833133</v>
      </c>
      <c r="I591" s="59">
        <v>0.520662653086549</v>
      </c>
      <c r="J591" s="59">
        <v>0.00751591730260153</v>
      </c>
      <c r="K591" s="57">
        <v>2502.16</v>
      </c>
      <c r="L591" s="57">
        <v>30.2474999999999</v>
      </c>
      <c r="M591" s="57">
        <v>2701.98998120858</v>
      </c>
      <c r="N591" s="57">
        <v>31.8949717884637</v>
      </c>
      <c r="O591" s="58">
        <f t="shared" si="12"/>
        <v>-7.39565959157249</v>
      </c>
    </row>
    <row r="592" spans="1:15">
      <c r="A592" s="50">
        <v>27</v>
      </c>
      <c r="B592" s="57">
        <v>439.443041189066</v>
      </c>
      <c r="C592" s="57">
        <v>360.745674099545</v>
      </c>
      <c r="D592" s="58">
        <v>0.820915659793867</v>
      </c>
      <c r="E592" s="59">
        <v>0.166067730430325</v>
      </c>
      <c r="F592" s="59">
        <v>0.00275217791299924</v>
      </c>
      <c r="G592" s="59">
        <v>10.4922704238342</v>
      </c>
      <c r="H592" s="59">
        <v>0.189757886722165</v>
      </c>
      <c r="I592" s="59">
        <v>0.455424887241238</v>
      </c>
      <c r="J592" s="59">
        <v>0.00540774699397149</v>
      </c>
      <c r="K592" s="57">
        <v>2518.21</v>
      </c>
      <c r="L592" s="57">
        <v>27.7750000000001</v>
      </c>
      <c r="M592" s="57">
        <v>2419.32555498332</v>
      </c>
      <c r="N592" s="57">
        <v>23.9877672638456</v>
      </c>
      <c r="O592" s="58">
        <f t="shared" si="12"/>
        <v>4.0872731994666</v>
      </c>
    </row>
    <row r="593" spans="1:15">
      <c r="A593" s="50">
        <v>28</v>
      </c>
      <c r="B593" s="57">
        <v>850.816967436824</v>
      </c>
      <c r="C593" s="57">
        <v>685.395461510263</v>
      </c>
      <c r="D593" s="58">
        <v>0.805573334503529</v>
      </c>
      <c r="E593" s="59">
        <v>0.165662667590639</v>
      </c>
      <c r="F593" s="59">
        <v>0.00256695427576562</v>
      </c>
      <c r="G593" s="59">
        <v>10.6620456715102</v>
      </c>
      <c r="H593" s="59">
        <v>0.192292720961284</v>
      </c>
      <c r="I593" s="59">
        <v>0.463232557273069</v>
      </c>
      <c r="J593" s="59">
        <v>0.00549924854156504</v>
      </c>
      <c r="K593" s="57">
        <v>2514.5</v>
      </c>
      <c r="L593" s="57">
        <v>25.925</v>
      </c>
      <c r="M593" s="57">
        <v>2453.81510768958</v>
      </c>
      <c r="N593" s="57">
        <v>24.2636857877113</v>
      </c>
      <c r="O593" s="58">
        <f t="shared" si="12"/>
        <v>2.47308332727474</v>
      </c>
    </row>
    <row r="594" spans="1:15">
      <c r="A594" s="50">
        <v>29</v>
      </c>
      <c r="B594" s="57">
        <v>1181.31806627732</v>
      </c>
      <c r="C594" s="57">
        <v>643.151524695948</v>
      </c>
      <c r="D594" s="58">
        <v>0.544435527615952</v>
      </c>
      <c r="E594" s="59">
        <v>0.166924043599552</v>
      </c>
      <c r="F594" s="59">
        <v>0.00255399524327392</v>
      </c>
      <c r="G594" s="59">
        <v>10.733285857078</v>
      </c>
      <c r="H594" s="59">
        <v>0.181989175163371</v>
      </c>
      <c r="I594" s="59">
        <v>0.46289015468755</v>
      </c>
      <c r="J594" s="59">
        <v>0.00500039995748402</v>
      </c>
      <c r="K594" s="57">
        <v>2526.85</v>
      </c>
      <c r="L594" s="57">
        <v>26.3874999999998</v>
      </c>
      <c r="M594" s="57">
        <v>2452.30644307731</v>
      </c>
      <c r="N594" s="57">
        <v>22.0746636058339</v>
      </c>
      <c r="O594" s="58">
        <f t="shared" si="12"/>
        <v>3.03973253967182</v>
      </c>
    </row>
    <row r="595" spans="1:15">
      <c r="A595" s="50">
        <v>30</v>
      </c>
      <c r="B595" s="57">
        <v>380.402405372299</v>
      </c>
      <c r="C595" s="57">
        <v>317.13245536313</v>
      </c>
      <c r="D595" s="58">
        <v>0.833676261990913</v>
      </c>
      <c r="E595" s="59">
        <v>0.167604929764899</v>
      </c>
      <c r="F595" s="59">
        <v>0.00270617865583535</v>
      </c>
      <c r="G595" s="59">
        <v>11.0641221633141</v>
      </c>
      <c r="H595" s="59">
        <v>0.209797449368871</v>
      </c>
      <c r="I595" s="59">
        <v>0.475458872541281</v>
      </c>
      <c r="J595" s="59">
        <v>0.00638385310758885</v>
      </c>
      <c r="K595" s="57">
        <v>2600</v>
      </c>
      <c r="L595" s="57">
        <v>27.1600000000001</v>
      </c>
      <c r="M595" s="57">
        <v>2507.45554512935</v>
      </c>
      <c r="N595" s="57">
        <v>27.9244824920959</v>
      </c>
      <c r="O595" s="58">
        <f t="shared" si="12"/>
        <v>3.6907715094058</v>
      </c>
    </row>
    <row r="596" spans="1:15">
      <c r="A596" s="50">
        <v>31</v>
      </c>
      <c r="B596" s="57">
        <v>203.865074797679</v>
      </c>
      <c r="C596" s="57">
        <v>209.704554939654</v>
      </c>
      <c r="D596" s="58">
        <v>1.02864384764174</v>
      </c>
      <c r="E596" s="59">
        <v>0.170247469843662</v>
      </c>
      <c r="F596" s="59">
        <v>0.00309236588574145</v>
      </c>
      <c r="G596" s="59">
        <v>10.897464885295</v>
      </c>
      <c r="H596" s="59">
        <v>0.209558248069974</v>
      </c>
      <c r="I596" s="59">
        <v>0.461426139997106</v>
      </c>
      <c r="J596" s="59">
        <v>0.00560816395832032</v>
      </c>
      <c r="K596" s="57">
        <v>2561.11</v>
      </c>
      <c r="L596" s="57">
        <v>30.5549999999998</v>
      </c>
      <c r="M596" s="57">
        <v>2445.85184316353</v>
      </c>
      <c r="N596" s="57">
        <v>24.7730875701887</v>
      </c>
      <c r="O596" s="58">
        <f t="shared" si="12"/>
        <v>4.71239323668078</v>
      </c>
    </row>
    <row r="597" spans="1:15">
      <c r="A597" s="50">
        <v>32</v>
      </c>
      <c r="B597" s="57">
        <v>492.288895321157</v>
      </c>
      <c r="C597" s="57">
        <v>368.320424258008</v>
      </c>
      <c r="D597" s="58">
        <v>0.748179428296316</v>
      </c>
      <c r="E597" s="59">
        <v>0.169387507961569</v>
      </c>
      <c r="F597" s="59">
        <v>0.00307679154268034</v>
      </c>
      <c r="G597" s="59">
        <v>11.4277346056013</v>
      </c>
      <c r="H597" s="59">
        <v>0.218866500191574</v>
      </c>
      <c r="I597" s="59">
        <v>0.485452890584623</v>
      </c>
      <c r="J597" s="59">
        <v>0.0052830519030491</v>
      </c>
      <c r="K597" s="57">
        <v>2551.54</v>
      </c>
      <c r="L597" s="57">
        <v>31.3275000000001</v>
      </c>
      <c r="M597" s="57">
        <v>2550.97310287411</v>
      </c>
      <c r="N597" s="57">
        <v>22.9681859867555</v>
      </c>
      <c r="O597" s="58">
        <f t="shared" si="12"/>
        <v>0.0222227794268504</v>
      </c>
    </row>
    <row r="598" spans="1:15">
      <c r="A598" s="50">
        <v>33</v>
      </c>
      <c r="B598" s="57">
        <v>373.993167772336</v>
      </c>
      <c r="C598" s="57">
        <v>437.15735311435</v>
      </c>
      <c r="D598" s="58">
        <v>1.16889128140561</v>
      </c>
      <c r="E598" s="59">
        <v>0.169266340607623</v>
      </c>
      <c r="F598" s="59">
        <v>0.00334206261114095</v>
      </c>
      <c r="G598" s="59">
        <v>11.4013085404001</v>
      </c>
      <c r="H598" s="59">
        <v>0.247733778033324</v>
      </c>
      <c r="I598" s="59">
        <v>0.48475209903997</v>
      </c>
      <c r="J598" s="59">
        <v>0.00655801579738652</v>
      </c>
      <c r="K598" s="57">
        <v>2550.305</v>
      </c>
      <c r="L598" s="57">
        <v>33.0299999999997</v>
      </c>
      <c r="M598" s="57">
        <v>2547.93116290582</v>
      </c>
      <c r="N598" s="57">
        <v>28.5064519825221</v>
      </c>
      <c r="O598" s="58">
        <f t="shared" si="12"/>
        <v>0.0931672381396798</v>
      </c>
    </row>
    <row r="599" spans="1:15">
      <c r="A599" s="50">
        <v>34</v>
      </c>
      <c r="B599" s="57">
        <v>370.309637883984</v>
      </c>
      <c r="C599" s="57">
        <v>378.754076517528</v>
      </c>
      <c r="D599" s="58">
        <v>1.02280372361302</v>
      </c>
      <c r="E599" s="59">
        <v>0.168480861314477</v>
      </c>
      <c r="F599" s="59">
        <v>0.00337982248501398</v>
      </c>
      <c r="G599" s="59">
        <v>10.8264055331149</v>
      </c>
      <c r="H599" s="59">
        <v>0.231847887631824</v>
      </c>
      <c r="I599" s="59">
        <v>0.462291614579491</v>
      </c>
      <c r="J599" s="59">
        <v>0.00583371209457093</v>
      </c>
      <c r="K599" s="57">
        <v>2542.9</v>
      </c>
      <c r="L599" s="57">
        <v>33.6424999999999</v>
      </c>
      <c r="M599" s="57">
        <v>2449.66835915682</v>
      </c>
      <c r="N599" s="57">
        <v>25.7515254036936</v>
      </c>
      <c r="O599" s="58">
        <f t="shared" si="12"/>
        <v>3.80588827441404</v>
      </c>
    </row>
    <row r="600" spans="1:15">
      <c r="A600" s="50">
        <v>35</v>
      </c>
      <c r="B600" s="57">
        <v>570.993654445581</v>
      </c>
      <c r="C600" s="57">
        <v>354.846427755621</v>
      </c>
      <c r="D600" s="58">
        <v>0.621454240328059</v>
      </c>
      <c r="E600" s="59">
        <v>0.174223487294816</v>
      </c>
      <c r="F600" s="59">
        <v>0.00332924422933954</v>
      </c>
      <c r="G600" s="59">
        <v>11.184689096777</v>
      </c>
      <c r="H600" s="59">
        <v>0.229648148797088</v>
      </c>
      <c r="I600" s="59">
        <v>0.462027150490988</v>
      </c>
      <c r="J600" s="59">
        <v>0.00600370749318665</v>
      </c>
      <c r="K600" s="57">
        <v>2598.46</v>
      </c>
      <c r="L600" s="57">
        <v>32.5675000000001</v>
      </c>
      <c r="M600" s="57">
        <v>2448.50238157886</v>
      </c>
      <c r="N600" s="57">
        <v>26.5047274199872</v>
      </c>
      <c r="O600" s="58">
        <f t="shared" si="12"/>
        <v>6.12446283692987</v>
      </c>
    </row>
    <row r="601" spans="1:15">
      <c r="A601" s="50">
        <v>36</v>
      </c>
      <c r="B601" s="57">
        <v>340.203860282213</v>
      </c>
      <c r="C601" s="57">
        <v>166.130025120468</v>
      </c>
      <c r="D601" s="58">
        <v>0.4883249266562</v>
      </c>
      <c r="E601" s="59">
        <v>0.165378527942358</v>
      </c>
      <c r="F601" s="59">
        <v>0.00287828305830329</v>
      </c>
      <c r="G601" s="59">
        <v>10.8972762086631</v>
      </c>
      <c r="H601" s="59">
        <v>0.234063214875449</v>
      </c>
      <c r="I601" s="59">
        <v>0.474033684901516</v>
      </c>
      <c r="J601" s="59">
        <v>0.00756970922300925</v>
      </c>
      <c r="K601" s="57">
        <v>2522.22</v>
      </c>
      <c r="L601" s="57">
        <v>28.55</v>
      </c>
      <c r="M601" s="57">
        <v>2501.22576129417</v>
      </c>
      <c r="N601" s="57">
        <v>33.1322675748627</v>
      </c>
      <c r="O601" s="58">
        <f t="shared" si="12"/>
        <v>0.839358007210311</v>
      </c>
    </row>
    <row r="602" spans="1:15">
      <c r="A602" s="50">
        <v>37</v>
      </c>
      <c r="B602" s="57">
        <v>425.617297264844</v>
      </c>
      <c r="C602" s="57">
        <v>173.812593243024</v>
      </c>
      <c r="D602" s="58">
        <v>0.408377653727893</v>
      </c>
      <c r="E602" s="59">
        <v>0.166233162134103</v>
      </c>
      <c r="F602" s="59">
        <v>0.00277799922024377</v>
      </c>
      <c r="G602" s="59">
        <v>10.8289348912233</v>
      </c>
      <c r="H602" s="59">
        <v>0.175546789469017</v>
      </c>
      <c r="I602" s="59">
        <v>0.468886333350024</v>
      </c>
      <c r="J602" s="59">
        <v>0.00462412382471785</v>
      </c>
      <c r="K602" s="57">
        <v>2520.06</v>
      </c>
      <c r="L602" s="57">
        <v>28.0825</v>
      </c>
      <c r="M602" s="57">
        <v>2478.67537346637</v>
      </c>
      <c r="N602" s="57">
        <v>20.3377101093335</v>
      </c>
      <c r="O602" s="58">
        <f t="shared" si="12"/>
        <v>1.66962672791455</v>
      </c>
    </row>
    <row r="603" spans="1:15">
      <c r="A603" s="50">
        <v>38</v>
      </c>
      <c r="B603" s="57">
        <v>414.117728439911</v>
      </c>
      <c r="C603" s="57">
        <v>417.046758676769</v>
      </c>
      <c r="D603" s="58">
        <v>1.00707294094337</v>
      </c>
      <c r="E603" s="59">
        <v>0.170635588976954</v>
      </c>
      <c r="F603" s="59">
        <v>0.00267873110738916</v>
      </c>
      <c r="G603" s="59">
        <v>11.5111755078173</v>
      </c>
      <c r="H603" s="59">
        <v>0.202974310579613</v>
      </c>
      <c r="I603" s="59">
        <v>0.48458285862193</v>
      </c>
      <c r="J603" s="59">
        <v>0.00578892968180403</v>
      </c>
      <c r="K603" s="57">
        <v>2564.81</v>
      </c>
      <c r="L603" s="57">
        <v>25.4649999999999</v>
      </c>
      <c r="M603" s="57">
        <v>2547.19632237905</v>
      </c>
      <c r="N603" s="57">
        <v>25.1745235484111</v>
      </c>
      <c r="O603" s="58">
        <f t="shared" si="12"/>
        <v>0.691492739142263</v>
      </c>
    </row>
    <row r="604" spans="1:15">
      <c r="A604" s="50">
        <v>39</v>
      </c>
      <c r="B604" s="57">
        <v>694.618155216484</v>
      </c>
      <c r="C604" s="57">
        <v>322.167014166117</v>
      </c>
      <c r="D604" s="58">
        <v>0.463804482717142</v>
      </c>
      <c r="E604" s="59">
        <v>0.165026612120067</v>
      </c>
      <c r="F604" s="59">
        <v>0.00245883888332427</v>
      </c>
      <c r="G604" s="59">
        <v>10.9575504277825</v>
      </c>
      <c r="H604" s="59">
        <v>0.17489885173638</v>
      </c>
      <c r="I604" s="59">
        <v>0.477455166420271</v>
      </c>
      <c r="J604" s="59">
        <v>0.00572987037211392</v>
      </c>
      <c r="K604" s="57">
        <v>2509.26</v>
      </c>
      <c r="L604" s="57">
        <v>25</v>
      </c>
      <c r="M604" s="57">
        <v>2516.1716397829</v>
      </c>
      <c r="N604" s="57">
        <v>25.0373949489719</v>
      </c>
      <c r="O604" s="58">
        <f t="shared" si="12"/>
        <v>-0.274688724474148</v>
      </c>
    </row>
    <row r="605" spans="1:15">
      <c r="A605" s="50">
        <v>40</v>
      </c>
      <c r="B605" s="57">
        <v>227.983933336185</v>
      </c>
      <c r="C605" s="57">
        <v>132.79003671986</v>
      </c>
      <c r="D605" s="58">
        <v>0.582453485983364</v>
      </c>
      <c r="E605" s="59">
        <v>0.163740588736631</v>
      </c>
      <c r="F605" s="59">
        <v>0.0027046327762711</v>
      </c>
      <c r="G605" s="59">
        <v>9.97591144209975</v>
      </c>
      <c r="H605" s="59">
        <v>0.176539375044522</v>
      </c>
      <c r="I605" s="59">
        <v>0.437705897834089</v>
      </c>
      <c r="J605" s="59">
        <v>0.00539916070055972</v>
      </c>
      <c r="K605" s="57">
        <v>2494.755</v>
      </c>
      <c r="L605" s="57">
        <v>27.78</v>
      </c>
      <c r="M605" s="57">
        <v>2340.36239618598</v>
      </c>
      <c r="N605" s="57">
        <v>24.2418287418374</v>
      </c>
      <c r="O605" s="58">
        <f t="shared" si="12"/>
        <v>6.59695285079052</v>
      </c>
    </row>
    <row r="606" spans="1:15">
      <c r="A606" s="50">
        <v>41</v>
      </c>
      <c r="B606" s="57">
        <v>393.679783613723</v>
      </c>
      <c r="C606" s="57">
        <v>457.541955460148</v>
      </c>
      <c r="D606" s="58">
        <v>1.16221857078921</v>
      </c>
      <c r="E606" s="59">
        <v>0.166075700687498</v>
      </c>
      <c r="F606" s="59">
        <v>0.00267626389259746</v>
      </c>
      <c r="G606" s="59">
        <v>10.8247262723003</v>
      </c>
      <c r="H606" s="59">
        <v>0.174244614911647</v>
      </c>
      <c r="I606" s="59">
        <v>0.468067353816716</v>
      </c>
      <c r="J606" s="59">
        <v>0.00516122369546866</v>
      </c>
      <c r="K606" s="57">
        <v>2518.21</v>
      </c>
      <c r="L606" s="57">
        <v>27.6199999999999</v>
      </c>
      <c r="M606" s="57">
        <v>2475.08016429553</v>
      </c>
      <c r="N606" s="57">
        <v>22.7027680180021</v>
      </c>
      <c r="O606" s="58">
        <f t="shared" si="12"/>
        <v>1.74256318347354</v>
      </c>
    </row>
    <row r="607" spans="1:15">
      <c r="A607" s="50">
        <v>42</v>
      </c>
      <c r="B607" s="57">
        <v>818.969128974136</v>
      </c>
      <c r="C607" s="57">
        <v>609.868689740407</v>
      </c>
      <c r="D607" s="58">
        <v>0.744678484406788</v>
      </c>
      <c r="E607" s="59">
        <v>0.165139432623543</v>
      </c>
      <c r="F607" s="59">
        <v>0.00284418550487126</v>
      </c>
      <c r="G607" s="59">
        <v>10.8046469855694</v>
      </c>
      <c r="H607" s="59">
        <v>0.180741104080292</v>
      </c>
      <c r="I607" s="59">
        <v>0.469844698682694</v>
      </c>
      <c r="J607" s="59">
        <v>0.00538749212613519</v>
      </c>
      <c r="K607" s="57">
        <v>2508.95</v>
      </c>
      <c r="L607" s="57">
        <v>29.4775000000002</v>
      </c>
      <c r="M607" s="57">
        <v>2482.87992299733</v>
      </c>
      <c r="N607" s="57">
        <v>23.6663594423778</v>
      </c>
      <c r="O607" s="58">
        <f t="shared" si="12"/>
        <v>1.04999346771462</v>
      </c>
    </row>
    <row r="608" spans="1:15">
      <c r="A608" s="50">
        <v>43</v>
      </c>
      <c r="B608" s="57">
        <v>287.59781259509</v>
      </c>
      <c r="C608" s="57">
        <v>264.969773073111</v>
      </c>
      <c r="D608" s="58">
        <v>0.921320543721114</v>
      </c>
      <c r="E608" s="59">
        <v>0.164338623803093</v>
      </c>
      <c r="F608" s="59">
        <v>0.00289182258960279</v>
      </c>
      <c r="G608" s="59">
        <v>11.1461980873836</v>
      </c>
      <c r="H608" s="59">
        <v>0.191018736806047</v>
      </c>
      <c r="I608" s="59">
        <v>0.487335460534763</v>
      </c>
      <c r="J608" s="59">
        <v>0.00538897127101296</v>
      </c>
      <c r="K608" s="57">
        <v>2501.85</v>
      </c>
      <c r="L608" s="57">
        <v>29.6324999999999</v>
      </c>
      <c r="M608" s="57">
        <v>2559.13771186358</v>
      </c>
      <c r="N608" s="57">
        <v>23.3977428316399</v>
      </c>
      <c r="O608" s="58">
        <f t="shared" si="12"/>
        <v>-2.23855526015686</v>
      </c>
    </row>
    <row r="609" spans="1:15">
      <c r="A609" s="50">
        <v>44</v>
      </c>
      <c r="B609" s="57">
        <v>212.361689484153</v>
      </c>
      <c r="C609" s="57">
        <v>102.084406699592</v>
      </c>
      <c r="D609" s="58">
        <v>0.480710089223556</v>
      </c>
      <c r="E609" s="59">
        <v>0.162043650935876</v>
      </c>
      <c r="F609" s="59">
        <v>0.00271441189148044</v>
      </c>
      <c r="G609" s="59">
        <v>11.3632774659899</v>
      </c>
      <c r="H609" s="59">
        <v>0.195831189498625</v>
      </c>
      <c r="I609" s="59">
        <v>0.504263581811074</v>
      </c>
      <c r="J609" s="59">
        <v>0.00619378096062881</v>
      </c>
      <c r="K609" s="57">
        <v>2476.845</v>
      </c>
      <c r="L609" s="57">
        <v>27.625</v>
      </c>
      <c r="M609" s="57">
        <v>2632.09324116828</v>
      </c>
      <c r="N609" s="57">
        <v>26.5810336996755</v>
      </c>
      <c r="O609" s="58">
        <f t="shared" si="12"/>
        <v>-5.89828045374912</v>
      </c>
    </row>
    <row r="610" spans="1:15">
      <c r="A610" s="50">
        <v>45</v>
      </c>
      <c r="B610" s="57">
        <v>506.355707439083</v>
      </c>
      <c r="C610" s="57">
        <v>767.874991441323</v>
      </c>
      <c r="D610" s="58">
        <v>1.51647345958612</v>
      </c>
      <c r="E610" s="59">
        <v>0.164822535691383</v>
      </c>
      <c r="F610" s="59">
        <v>0.00239558563784289</v>
      </c>
      <c r="G610" s="59">
        <v>10.92193257958</v>
      </c>
      <c r="H610" s="59">
        <v>0.16708387522072</v>
      </c>
      <c r="I610" s="59">
        <v>0.476296455538661</v>
      </c>
      <c r="J610" s="59">
        <v>0.00539862739542351</v>
      </c>
      <c r="K610" s="57">
        <v>2505.86</v>
      </c>
      <c r="L610" s="57">
        <v>25.155</v>
      </c>
      <c r="M610" s="57">
        <v>2511.11398321638</v>
      </c>
      <c r="N610" s="57">
        <v>23.6126800901003</v>
      </c>
      <c r="O610" s="58">
        <f t="shared" si="12"/>
        <v>-0.209229180813619</v>
      </c>
    </row>
    <row r="611" spans="1:15">
      <c r="A611" s="50">
        <v>46</v>
      </c>
      <c r="B611" s="57">
        <v>492.554343628727</v>
      </c>
      <c r="C611" s="57">
        <v>878.224209908162</v>
      </c>
      <c r="D611" s="58">
        <v>1.78299962484981</v>
      </c>
      <c r="E611" s="59">
        <v>0.166806888516361</v>
      </c>
      <c r="F611" s="59">
        <v>0.00242791976662135</v>
      </c>
      <c r="G611" s="59">
        <v>11.177639875953</v>
      </c>
      <c r="H611" s="59">
        <v>0.170130785080078</v>
      </c>
      <c r="I611" s="59">
        <v>0.482028781021434</v>
      </c>
      <c r="J611" s="59">
        <v>0.00550750041139312</v>
      </c>
      <c r="K611" s="57">
        <v>2525.61</v>
      </c>
      <c r="L611" s="57">
        <v>24.6900000000001</v>
      </c>
      <c r="M611" s="57">
        <v>2536.09635505336</v>
      </c>
      <c r="N611" s="57">
        <v>23.9952121414579</v>
      </c>
      <c r="O611" s="58">
        <f t="shared" si="12"/>
        <v>-0.413484094658523</v>
      </c>
    </row>
    <row r="612" spans="1:15">
      <c r="A612" s="50">
        <v>47</v>
      </c>
      <c r="B612" s="57">
        <v>346.712453317043</v>
      </c>
      <c r="C612" s="57">
        <v>363.638466802179</v>
      </c>
      <c r="D612" s="58">
        <v>1.04881859109243</v>
      </c>
      <c r="E612" s="59">
        <v>0.166557128433424</v>
      </c>
      <c r="F612" s="59">
        <v>0.00247264887092916</v>
      </c>
      <c r="G612" s="59">
        <v>11.1886256259559</v>
      </c>
      <c r="H612" s="59">
        <v>0.180662900213358</v>
      </c>
      <c r="I612" s="59">
        <v>0.482856250317469</v>
      </c>
      <c r="J612" s="59">
        <v>0.005252276141508</v>
      </c>
      <c r="K612" s="57">
        <v>2523.145</v>
      </c>
      <c r="L612" s="57">
        <v>24.6849999999999</v>
      </c>
      <c r="M612" s="57">
        <v>2539.69461258263</v>
      </c>
      <c r="N612" s="57">
        <v>22.8743453184918</v>
      </c>
      <c r="O612" s="58">
        <f t="shared" si="12"/>
        <v>-0.651637897747104</v>
      </c>
    </row>
    <row r="613" spans="1:15">
      <c r="A613" s="50">
        <v>48</v>
      </c>
      <c r="B613" s="57">
        <v>519.949497661271</v>
      </c>
      <c r="C613" s="57">
        <v>879.054112612922</v>
      </c>
      <c r="D613" s="58">
        <v>1.6906528741097</v>
      </c>
      <c r="E613" s="59">
        <v>0.161079500739979</v>
      </c>
      <c r="F613" s="59">
        <v>0.00246099428973364</v>
      </c>
      <c r="G613" s="59">
        <v>10.6434028061371</v>
      </c>
      <c r="H613" s="59">
        <v>0.195698314401877</v>
      </c>
      <c r="I613" s="59">
        <v>0.475322031110085</v>
      </c>
      <c r="J613" s="59">
        <v>0.00670104711804406</v>
      </c>
      <c r="K613" s="57">
        <v>2477.775</v>
      </c>
      <c r="L613" s="57">
        <v>25.9275</v>
      </c>
      <c r="M613" s="57">
        <v>2506.85764472793</v>
      </c>
      <c r="N613" s="57">
        <v>29.3114766839816</v>
      </c>
      <c r="O613" s="58">
        <f t="shared" si="12"/>
        <v>-1.16012350318705</v>
      </c>
    </row>
    <row r="614" spans="1:15">
      <c r="A614" s="50">
        <v>49</v>
      </c>
      <c r="B614" s="57">
        <v>409.486199138053</v>
      </c>
      <c r="C614" s="57">
        <v>531.139622114577</v>
      </c>
      <c r="D614" s="58">
        <v>1.29708796836767</v>
      </c>
      <c r="E614" s="59">
        <v>0.166732345034318</v>
      </c>
      <c r="F614" s="59">
        <v>0.00262790542764162</v>
      </c>
      <c r="G614" s="59">
        <v>10.9942355831232</v>
      </c>
      <c r="H614" s="59">
        <v>0.183159999876744</v>
      </c>
      <c r="I614" s="59">
        <v>0.474275254793067</v>
      </c>
      <c r="J614" s="59">
        <v>0.00504943963968304</v>
      </c>
      <c r="K614" s="57">
        <v>2524.995</v>
      </c>
      <c r="L614" s="57">
        <v>26.54</v>
      </c>
      <c r="M614" s="57">
        <v>2502.28213605693</v>
      </c>
      <c r="N614" s="57">
        <v>22.1204822776493</v>
      </c>
      <c r="O614" s="58">
        <f t="shared" si="12"/>
        <v>0.907685972568251</v>
      </c>
    </row>
    <row r="615" spans="1:15">
      <c r="A615" s="50">
        <v>50</v>
      </c>
      <c r="B615" s="57">
        <v>174.557898292425</v>
      </c>
      <c r="C615" s="57">
        <v>116.436247833277</v>
      </c>
      <c r="D615" s="58">
        <v>0.667035115410358</v>
      </c>
      <c r="E615" s="59">
        <v>0.166693941162514</v>
      </c>
      <c r="F615" s="59">
        <v>0.00300474479998007</v>
      </c>
      <c r="G615" s="59">
        <v>11.0191380214746</v>
      </c>
      <c r="H615" s="59">
        <v>0.198195841970767</v>
      </c>
      <c r="I615" s="59">
        <v>0.476479262738914</v>
      </c>
      <c r="J615" s="59">
        <v>0.00542334163613804</v>
      </c>
      <c r="K615" s="57">
        <v>2524.995</v>
      </c>
      <c r="L615" s="57">
        <v>30.2425000000001</v>
      </c>
      <c r="M615" s="57">
        <v>2511.91218195699</v>
      </c>
      <c r="N615" s="57">
        <v>23.7175176623891</v>
      </c>
      <c r="O615" s="58">
        <f t="shared" si="12"/>
        <v>0.520831028130031</v>
      </c>
    </row>
    <row r="616" spans="1:14">
      <c r="A616" s="65" t="s">
        <v>29</v>
      </c>
      <c r="B616" s="49"/>
      <c r="C616" s="49"/>
      <c r="D616" s="49"/>
      <c r="E616" s="49"/>
      <c r="F616" s="49"/>
      <c r="G616" s="49"/>
      <c r="H616" s="49"/>
      <c r="I616" s="49"/>
      <c r="J616" s="49"/>
      <c r="K616" s="49"/>
      <c r="L616" s="49"/>
      <c r="M616" s="49"/>
      <c r="N616" s="49"/>
    </row>
    <row r="617" spans="1:15">
      <c r="A617" s="50">
        <v>1</v>
      </c>
      <c r="B617" s="50">
        <v>1260</v>
      </c>
      <c r="C617" s="50">
        <v>1300</v>
      </c>
      <c r="D617" s="50">
        <v>1.03</v>
      </c>
      <c r="E617" s="59">
        <v>0.1668</v>
      </c>
      <c r="F617" s="59">
        <v>0.0035</v>
      </c>
      <c r="G617" s="59">
        <v>10.5402</v>
      </c>
      <c r="H617" s="59">
        <v>0.1987</v>
      </c>
      <c r="I617" s="59">
        <v>0.458</v>
      </c>
      <c r="J617" s="59">
        <v>0.0059</v>
      </c>
      <c r="K617" s="57">
        <v>2526</v>
      </c>
      <c r="L617" s="57">
        <v>35</v>
      </c>
      <c r="M617" s="57">
        <v>2431</v>
      </c>
      <c r="N617" s="57">
        <v>26</v>
      </c>
      <c r="O617" s="58">
        <f>(K617/M617-1)*100</f>
        <v>3.90785684903332</v>
      </c>
    </row>
    <row r="618" spans="1:15">
      <c r="A618" s="50">
        <v>2</v>
      </c>
      <c r="B618" s="50">
        <v>828</v>
      </c>
      <c r="C618" s="50">
        <v>801</v>
      </c>
      <c r="D618" s="50">
        <v>0.97</v>
      </c>
      <c r="E618" s="59">
        <v>0.1671</v>
      </c>
      <c r="F618" s="59">
        <v>0.0028</v>
      </c>
      <c r="G618" s="59">
        <v>10.6043</v>
      </c>
      <c r="H618" s="59">
        <v>0.2006</v>
      </c>
      <c r="I618" s="59">
        <v>0.4652</v>
      </c>
      <c r="J618" s="59">
        <v>0.0067</v>
      </c>
      <c r="K618" s="57">
        <v>2529</v>
      </c>
      <c r="L618" s="57">
        <v>28</v>
      </c>
      <c r="M618" s="57">
        <v>2462</v>
      </c>
      <c r="N618" s="57">
        <v>29</v>
      </c>
      <c r="O618" s="58">
        <f t="shared" ref="O618:O646" si="13">(K618/M618-1)*100</f>
        <v>2.72136474411049</v>
      </c>
    </row>
    <row r="619" spans="1:15">
      <c r="A619" s="50">
        <v>3</v>
      </c>
      <c r="B619" s="50">
        <v>857</v>
      </c>
      <c r="C619" s="50">
        <v>68</v>
      </c>
      <c r="D619" s="50">
        <v>0.08</v>
      </c>
      <c r="E619" s="59">
        <v>0.1663</v>
      </c>
      <c r="F619" s="59">
        <v>0.0026</v>
      </c>
      <c r="G619" s="59">
        <v>10.5466</v>
      </c>
      <c r="H619" s="59">
        <v>0.2013</v>
      </c>
      <c r="I619" s="59">
        <v>0.463</v>
      </c>
      <c r="J619" s="59">
        <v>0.0067</v>
      </c>
      <c r="K619" s="57">
        <v>2521</v>
      </c>
      <c r="L619" s="57">
        <v>26</v>
      </c>
      <c r="M619" s="57">
        <v>2453</v>
      </c>
      <c r="N619" s="57">
        <v>29</v>
      </c>
      <c r="O619" s="58">
        <f t="shared" si="13"/>
        <v>2.77211577660008</v>
      </c>
    </row>
    <row r="620" spans="1:15">
      <c r="A620" s="50">
        <v>4</v>
      </c>
      <c r="B620" s="50">
        <v>4311</v>
      </c>
      <c r="C620" s="50">
        <v>2260</v>
      </c>
      <c r="D620" s="50">
        <v>0.52</v>
      </c>
      <c r="E620" s="59">
        <v>0.1498</v>
      </c>
      <c r="F620" s="59">
        <v>0.0027</v>
      </c>
      <c r="G620" s="59">
        <v>7.4715</v>
      </c>
      <c r="H620" s="59">
        <v>0.1151</v>
      </c>
      <c r="I620" s="59">
        <v>0.3605</v>
      </c>
      <c r="J620" s="59">
        <v>0.0036</v>
      </c>
      <c r="K620" s="57">
        <v>2344</v>
      </c>
      <c r="L620" s="57">
        <v>27</v>
      </c>
      <c r="M620" s="57">
        <v>1985</v>
      </c>
      <c r="N620" s="57">
        <v>17</v>
      </c>
      <c r="O620" s="58">
        <f t="shared" si="13"/>
        <v>18.0856423173803</v>
      </c>
    </row>
    <row r="621" spans="1:15">
      <c r="A621" s="50">
        <v>5</v>
      </c>
      <c r="B621" s="50">
        <v>321</v>
      </c>
      <c r="C621" s="50">
        <v>167</v>
      </c>
      <c r="D621" s="50">
        <v>0.52</v>
      </c>
      <c r="E621" s="59">
        <v>0.164</v>
      </c>
      <c r="F621" s="59">
        <v>0.0035</v>
      </c>
      <c r="G621" s="59">
        <v>10.7028</v>
      </c>
      <c r="H621" s="59">
        <v>0.1778</v>
      </c>
      <c r="I621" s="59">
        <v>0.467</v>
      </c>
      <c r="J621" s="59">
        <v>0.0064</v>
      </c>
      <c r="K621" s="57">
        <v>2498</v>
      </c>
      <c r="L621" s="57">
        <v>36</v>
      </c>
      <c r="M621" s="57">
        <v>2470</v>
      </c>
      <c r="N621" s="57">
        <v>28</v>
      </c>
      <c r="O621" s="58">
        <f t="shared" si="13"/>
        <v>1.1336032388664</v>
      </c>
    </row>
    <row r="622" spans="1:15">
      <c r="A622" s="50">
        <v>6</v>
      </c>
      <c r="B622" s="50">
        <v>2050</v>
      </c>
      <c r="C622" s="50">
        <v>247</v>
      </c>
      <c r="D622" s="50">
        <v>0.12</v>
      </c>
      <c r="E622" s="59">
        <v>0.1538</v>
      </c>
      <c r="F622" s="59">
        <v>0.0032</v>
      </c>
      <c r="G622" s="59">
        <v>8.678</v>
      </c>
      <c r="H622" s="59">
        <v>0.1309</v>
      </c>
      <c r="I622" s="59">
        <v>0.4034</v>
      </c>
      <c r="J622" s="59">
        <v>0.0043</v>
      </c>
      <c r="K622" s="57">
        <v>2389</v>
      </c>
      <c r="L622" s="57">
        <v>35</v>
      </c>
      <c r="M622" s="57">
        <v>2185</v>
      </c>
      <c r="N622" s="57">
        <v>20</v>
      </c>
      <c r="O622" s="58">
        <f t="shared" si="13"/>
        <v>9.33638443935927</v>
      </c>
    </row>
    <row r="623" spans="1:15">
      <c r="A623" s="50">
        <v>7</v>
      </c>
      <c r="B623" s="50">
        <v>423</v>
      </c>
      <c r="C623" s="50">
        <v>605</v>
      </c>
      <c r="D623" s="50">
        <v>1.43</v>
      </c>
      <c r="E623" s="59">
        <v>0.1704</v>
      </c>
      <c r="F623" s="59">
        <v>0.0027</v>
      </c>
      <c r="G623" s="59">
        <v>11.5955</v>
      </c>
      <c r="H623" s="59">
        <v>0.2047</v>
      </c>
      <c r="I623" s="59">
        <v>0.4972</v>
      </c>
      <c r="J623" s="59">
        <v>0.0073</v>
      </c>
      <c r="K623" s="57">
        <v>2561</v>
      </c>
      <c r="L623" s="57">
        <v>6</v>
      </c>
      <c r="M623" s="57">
        <v>2602</v>
      </c>
      <c r="N623" s="57">
        <v>31</v>
      </c>
      <c r="O623" s="58">
        <f t="shared" si="13"/>
        <v>-1.57571099154497</v>
      </c>
    </row>
    <row r="624" spans="1:15">
      <c r="A624" s="50">
        <v>8</v>
      </c>
      <c r="B624" s="50">
        <v>801</v>
      </c>
      <c r="C624" s="50">
        <v>193</v>
      </c>
      <c r="D624" s="50">
        <v>0.24</v>
      </c>
      <c r="E624" s="59">
        <v>0.1692</v>
      </c>
      <c r="F624" s="59">
        <v>0.0026</v>
      </c>
      <c r="G624" s="59">
        <v>10.8958</v>
      </c>
      <c r="H624" s="59">
        <v>0.1799</v>
      </c>
      <c r="I624" s="59">
        <v>0.4686</v>
      </c>
      <c r="J624" s="59">
        <v>0.0054</v>
      </c>
      <c r="K624" s="57">
        <v>2550</v>
      </c>
      <c r="L624" s="57">
        <v>26</v>
      </c>
      <c r="M624" s="57">
        <v>2477</v>
      </c>
      <c r="N624" s="57">
        <v>24</v>
      </c>
      <c r="O624" s="58">
        <f t="shared" si="13"/>
        <v>2.94711344368188</v>
      </c>
    </row>
    <row r="625" spans="1:15">
      <c r="A625" s="50">
        <v>9</v>
      </c>
      <c r="B625" s="50">
        <v>966</v>
      </c>
      <c r="C625" s="50">
        <v>873</v>
      </c>
      <c r="D625" s="50">
        <v>0.9</v>
      </c>
      <c r="E625" s="59">
        <v>0.1672</v>
      </c>
      <c r="F625" s="59">
        <v>0.0033</v>
      </c>
      <c r="G625" s="59">
        <v>10.8108</v>
      </c>
      <c r="H625" s="59">
        <v>0.1755</v>
      </c>
      <c r="I625" s="59">
        <v>0.4655</v>
      </c>
      <c r="J625" s="59">
        <v>0.0053</v>
      </c>
      <c r="K625" s="57">
        <v>2531</v>
      </c>
      <c r="L625" s="57">
        <v>32</v>
      </c>
      <c r="M625" s="57">
        <v>2464</v>
      </c>
      <c r="N625" s="57">
        <v>23</v>
      </c>
      <c r="O625" s="58">
        <f t="shared" si="13"/>
        <v>2.71915584415585</v>
      </c>
    </row>
    <row r="626" spans="1:15">
      <c r="A626" s="50">
        <v>10</v>
      </c>
      <c r="B626" s="50">
        <v>1377</v>
      </c>
      <c r="C626" s="50">
        <v>1512</v>
      </c>
      <c r="D626" s="50">
        <v>1.1</v>
      </c>
      <c r="E626" s="59">
        <v>0.1699</v>
      </c>
      <c r="F626" s="59">
        <v>0.0035</v>
      </c>
      <c r="G626" s="59">
        <v>11.4229</v>
      </c>
      <c r="H626" s="59">
        <v>0.2082</v>
      </c>
      <c r="I626" s="59">
        <v>0.4838</v>
      </c>
      <c r="J626" s="59">
        <v>0.0063</v>
      </c>
      <c r="K626" s="57">
        <v>2557</v>
      </c>
      <c r="L626" s="57">
        <v>35</v>
      </c>
      <c r="M626" s="57">
        <v>2544</v>
      </c>
      <c r="N626" s="57">
        <v>27</v>
      </c>
      <c r="O626" s="58">
        <f t="shared" si="13"/>
        <v>0.51100628930818</v>
      </c>
    </row>
    <row r="627" spans="1:15">
      <c r="A627" s="50">
        <v>11</v>
      </c>
      <c r="B627" s="50">
        <v>261</v>
      </c>
      <c r="C627" s="50">
        <v>395</v>
      </c>
      <c r="D627" s="50">
        <v>1.51</v>
      </c>
      <c r="E627" s="59">
        <v>0.1624</v>
      </c>
      <c r="F627" s="59">
        <v>0.0046</v>
      </c>
      <c r="G627" s="59">
        <v>10.9195</v>
      </c>
      <c r="H627" s="59">
        <v>0.2089</v>
      </c>
      <c r="I627" s="59">
        <v>0.4676</v>
      </c>
      <c r="J627" s="59">
        <v>0.0064</v>
      </c>
      <c r="K627" s="57">
        <v>2481</v>
      </c>
      <c r="L627" s="57">
        <v>48</v>
      </c>
      <c r="M627" s="57">
        <v>2473</v>
      </c>
      <c r="N627" s="57">
        <v>28</v>
      </c>
      <c r="O627" s="58">
        <f t="shared" si="13"/>
        <v>0.323493732308933</v>
      </c>
    </row>
    <row r="628" spans="1:15">
      <c r="A628" s="50">
        <v>12</v>
      </c>
      <c r="B628" s="50">
        <v>864</v>
      </c>
      <c r="C628" s="50">
        <v>637</v>
      </c>
      <c r="D628" s="50">
        <v>0.74</v>
      </c>
      <c r="E628" s="59">
        <v>0.1677</v>
      </c>
      <c r="F628" s="59">
        <v>0.0027</v>
      </c>
      <c r="G628" s="59">
        <v>10.7185</v>
      </c>
      <c r="H628" s="59">
        <v>0.1784</v>
      </c>
      <c r="I628" s="59">
        <v>0.4649</v>
      </c>
      <c r="J628" s="59">
        <v>0.0062</v>
      </c>
      <c r="K628" s="57">
        <v>2535</v>
      </c>
      <c r="L628" s="57">
        <v>26</v>
      </c>
      <c r="M628" s="57">
        <v>2461</v>
      </c>
      <c r="N628" s="57">
        <v>27</v>
      </c>
      <c r="O628" s="58">
        <f t="shared" si="13"/>
        <v>3.00690776107273</v>
      </c>
    </row>
    <row r="629" spans="1:15">
      <c r="A629" s="50">
        <v>13</v>
      </c>
      <c r="B629" s="50">
        <v>646</v>
      </c>
      <c r="C629" s="50">
        <v>691</v>
      </c>
      <c r="D629" s="50">
        <v>1.07</v>
      </c>
      <c r="E629" s="59">
        <v>0.1706</v>
      </c>
      <c r="F629" s="59">
        <v>0.0026</v>
      </c>
      <c r="G629" s="59">
        <v>10.7908</v>
      </c>
      <c r="H629" s="59">
        <v>0.17</v>
      </c>
      <c r="I629" s="59">
        <v>0.4594</v>
      </c>
      <c r="J629" s="59">
        <v>0.0053</v>
      </c>
      <c r="K629" s="57">
        <v>2565</v>
      </c>
      <c r="L629" s="57">
        <v>25</v>
      </c>
      <c r="M629" s="57">
        <v>2437</v>
      </c>
      <c r="N629" s="57">
        <v>23</v>
      </c>
      <c r="O629" s="58">
        <f t="shared" si="13"/>
        <v>5.25235945835043</v>
      </c>
    </row>
    <row r="630" spans="1:15">
      <c r="A630" s="50">
        <v>14</v>
      </c>
      <c r="B630" s="50">
        <v>1005</v>
      </c>
      <c r="C630" s="50">
        <v>833</v>
      </c>
      <c r="D630" s="50">
        <v>0.83</v>
      </c>
      <c r="E630" s="59">
        <v>0.1637</v>
      </c>
      <c r="F630" s="59">
        <v>0.0034</v>
      </c>
      <c r="G630" s="59">
        <v>10.9798</v>
      </c>
      <c r="H630" s="59">
        <v>0.1663</v>
      </c>
      <c r="I630" s="59">
        <v>0.4763</v>
      </c>
      <c r="J630" s="59">
        <v>0.0052</v>
      </c>
      <c r="K630" s="57">
        <v>2495</v>
      </c>
      <c r="L630" s="57">
        <v>35</v>
      </c>
      <c r="M630" s="57">
        <v>2511</v>
      </c>
      <c r="N630" s="57">
        <v>23</v>
      </c>
      <c r="O630" s="58">
        <f t="shared" si="13"/>
        <v>-0.637196336121071</v>
      </c>
    </row>
    <row r="631" spans="1:15">
      <c r="A631" s="50">
        <v>15</v>
      </c>
      <c r="B631" s="50">
        <v>1038</v>
      </c>
      <c r="C631" s="50">
        <v>634</v>
      </c>
      <c r="D631" s="50">
        <v>0.61</v>
      </c>
      <c r="E631" s="59">
        <v>0.1641</v>
      </c>
      <c r="F631" s="59">
        <v>0.003</v>
      </c>
      <c r="G631" s="59">
        <v>11.2355</v>
      </c>
      <c r="H631" s="59">
        <v>0.1841</v>
      </c>
      <c r="I631" s="59">
        <v>0.4923</v>
      </c>
      <c r="J631" s="59">
        <v>0.0066</v>
      </c>
      <c r="K631" s="57">
        <v>2498</v>
      </c>
      <c r="L631" s="57">
        <v>25</v>
      </c>
      <c r="M631" s="57">
        <v>2581</v>
      </c>
      <c r="N631" s="57">
        <v>28</v>
      </c>
      <c r="O631" s="58">
        <f t="shared" si="13"/>
        <v>-3.21580782642387</v>
      </c>
    </row>
    <row r="632" spans="1:15">
      <c r="A632" s="50">
        <v>16</v>
      </c>
      <c r="B632" s="50">
        <v>689</v>
      </c>
      <c r="C632" s="50">
        <v>501</v>
      </c>
      <c r="D632" s="50">
        <v>0.73</v>
      </c>
      <c r="E632" s="59">
        <v>0.1653</v>
      </c>
      <c r="F632" s="59">
        <v>0.0024</v>
      </c>
      <c r="G632" s="59">
        <v>10.7718</v>
      </c>
      <c r="H632" s="59">
        <v>0.1659</v>
      </c>
      <c r="I632" s="59">
        <v>0.473</v>
      </c>
      <c r="J632" s="59">
        <v>0.005</v>
      </c>
      <c r="K632" s="57">
        <v>2510</v>
      </c>
      <c r="L632" s="57">
        <v>24</v>
      </c>
      <c r="M632" s="57">
        <v>2497</v>
      </c>
      <c r="N632" s="57">
        <v>22</v>
      </c>
      <c r="O632" s="58">
        <f t="shared" si="13"/>
        <v>0.52062474969965</v>
      </c>
    </row>
    <row r="633" spans="1:15">
      <c r="A633" s="50">
        <v>17</v>
      </c>
      <c r="B633" s="50">
        <v>420</v>
      </c>
      <c r="C633" s="50">
        <v>267</v>
      </c>
      <c r="D633" s="50">
        <v>0.64</v>
      </c>
      <c r="E633" s="59">
        <v>0.1634</v>
      </c>
      <c r="F633" s="59">
        <v>0.0025</v>
      </c>
      <c r="G633" s="59">
        <v>10.8663</v>
      </c>
      <c r="H633" s="59">
        <v>0.1763</v>
      </c>
      <c r="I633" s="59">
        <v>0.4832</v>
      </c>
      <c r="J633" s="59">
        <v>0.0058</v>
      </c>
      <c r="K633" s="57">
        <v>2490</v>
      </c>
      <c r="L633" s="57">
        <v>26</v>
      </c>
      <c r="M633" s="57">
        <v>2541</v>
      </c>
      <c r="N633" s="57">
        <v>25</v>
      </c>
      <c r="O633" s="58">
        <f t="shared" si="13"/>
        <v>-2.00708382526564</v>
      </c>
    </row>
    <row r="634" spans="1:15">
      <c r="A634" s="50">
        <v>18</v>
      </c>
      <c r="B634" s="50">
        <v>838</v>
      </c>
      <c r="C634" s="50">
        <v>539</v>
      </c>
      <c r="D634" s="50">
        <v>0.64</v>
      </c>
      <c r="E634" s="59">
        <v>0.168</v>
      </c>
      <c r="F634" s="59">
        <v>0.0027</v>
      </c>
      <c r="G634" s="59">
        <v>10.804</v>
      </c>
      <c r="H634" s="59">
        <v>0.1792</v>
      </c>
      <c r="I634" s="59">
        <v>0.4663</v>
      </c>
      <c r="J634" s="59">
        <v>0.0048</v>
      </c>
      <c r="K634" s="57">
        <v>2539</v>
      </c>
      <c r="L634" s="57">
        <v>27</v>
      </c>
      <c r="M634" s="57">
        <v>2467</v>
      </c>
      <c r="N634" s="57">
        <v>21</v>
      </c>
      <c r="O634" s="58">
        <f t="shared" si="13"/>
        <v>2.91852452371302</v>
      </c>
    </row>
    <row r="635" spans="1:15">
      <c r="A635" s="50">
        <v>19</v>
      </c>
      <c r="B635" s="50">
        <v>959</v>
      </c>
      <c r="C635" s="50">
        <v>781</v>
      </c>
      <c r="D635" s="50">
        <v>0.81</v>
      </c>
      <c r="E635" s="59">
        <v>0.1651</v>
      </c>
      <c r="F635" s="59">
        <v>0.0028</v>
      </c>
      <c r="G635" s="59">
        <v>10.8403</v>
      </c>
      <c r="H635" s="59">
        <v>0.1908</v>
      </c>
      <c r="I635" s="59">
        <v>0.4769</v>
      </c>
      <c r="J635" s="59">
        <v>0.0062</v>
      </c>
      <c r="K635" s="57">
        <v>2509</v>
      </c>
      <c r="L635" s="57">
        <v>29</v>
      </c>
      <c r="M635" s="57">
        <v>2514</v>
      </c>
      <c r="N635" s="57">
        <v>27</v>
      </c>
      <c r="O635" s="58">
        <f t="shared" si="13"/>
        <v>-0.198886237072393</v>
      </c>
    </row>
    <row r="636" spans="1:15">
      <c r="A636" s="50">
        <v>20</v>
      </c>
      <c r="B636" s="50">
        <v>1417</v>
      </c>
      <c r="C636" s="50">
        <v>692</v>
      </c>
      <c r="D636" s="50">
        <v>0.49</v>
      </c>
      <c r="E636" s="59">
        <v>0.1628</v>
      </c>
      <c r="F636" s="59">
        <v>0.0029</v>
      </c>
      <c r="G636" s="59">
        <v>10.6329</v>
      </c>
      <c r="H636" s="59">
        <v>0.1977</v>
      </c>
      <c r="I636" s="59">
        <v>0.4737</v>
      </c>
      <c r="J636" s="59">
        <v>0.0059</v>
      </c>
      <c r="K636" s="57">
        <v>2484</v>
      </c>
      <c r="L636" s="57">
        <v>30</v>
      </c>
      <c r="M636" s="57">
        <v>2500</v>
      </c>
      <c r="N636" s="57">
        <v>26</v>
      </c>
      <c r="O636" s="58">
        <f t="shared" si="13"/>
        <v>-0.639999999999996</v>
      </c>
    </row>
    <row r="637" spans="1:15">
      <c r="A637" s="50">
        <v>21</v>
      </c>
      <c r="B637" s="50">
        <v>355</v>
      </c>
      <c r="C637" s="50">
        <v>269</v>
      </c>
      <c r="D637" s="50">
        <v>0.76</v>
      </c>
      <c r="E637" s="59">
        <v>0.1589</v>
      </c>
      <c r="F637" s="59">
        <v>0.0034</v>
      </c>
      <c r="G637" s="59">
        <v>10.2737</v>
      </c>
      <c r="H637" s="59">
        <v>0.1977</v>
      </c>
      <c r="I637" s="59">
        <v>0.4643</v>
      </c>
      <c r="J637" s="59">
        <v>0.0056</v>
      </c>
      <c r="K637" s="57">
        <v>2444</v>
      </c>
      <c r="L637" s="57">
        <v>36</v>
      </c>
      <c r="M637" s="57">
        <v>2458</v>
      </c>
      <c r="N637" s="57">
        <v>25</v>
      </c>
      <c r="O637" s="58">
        <f t="shared" si="13"/>
        <v>-0.569568755085437</v>
      </c>
    </row>
    <row r="638" spans="1:15">
      <c r="A638" s="50">
        <v>22</v>
      </c>
      <c r="B638" s="50">
        <v>587</v>
      </c>
      <c r="C638" s="50">
        <v>256</v>
      </c>
      <c r="D638" s="50">
        <v>0.44</v>
      </c>
      <c r="E638" s="59">
        <v>0.1614</v>
      </c>
      <c r="F638" s="59">
        <v>0.0032</v>
      </c>
      <c r="G638" s="59">
        <v>10.6357</v>
      </c>
      <c r="H638" s="59">
        <v>0.1781</v>
      </c>
      <c r="I638" s="59">
        <v>0.472</v>
      </c>
      <c r="J638" s="59">
        <v>0.0049</v>
      </c>
      <c r="K638" s="57">
        <v>2472</v>
      </c>
      <c r="L638" s="57">
        <v>35</v>
      </c>
      <c r="M638" s="57">
        <v>2492</v>
      </c>
      <c r="N638" s="57">
        <v>22</v>
      </c>
      <c r="O638" s="58">
        <f t="shared" si="13"/>
        <v>-0.802568218298561</v>
      </c>
    </row>
    <row r="639" spans="1:15">
      <c r="A639" s="50">
        <v>23</v>
      </c>
      <c r="B639" s="50">
        <v>1205</v>
      </c>
      <c r="C639" s="50">
        <v>988</v>
      </c>
      <c r="D639" s="50">
        <v>0.82</v>
      </c>
      <c r="E639" s="59">
        <v>0.1611</v>
      </c>
      <c r="F639" s="59">
        <v>0.0024</v>
      </c>
      <c r="G639" s="59">
        <v>10.7854</v>
      </c>
      <c r="H639" s="59">
        <v>0.1695</v>
      </c>
      <c r="I639" s="59">
        <v>0.4847</v>
      </c>
      <c r="J639" s="59">
        <v>0.005</v>
      </c>
      <c r="K639" s="57">
        <v>2478</v>
      </c>
      <c r="L639" s="57">
        <v>26</v>
      </c>
      <c r="M639" s="57">
        <v>2548</v>
      </c>
      <c r="N639" s="57">
        <v>22</v>
      </c>
      <c r="O639" s="58">
        <f t="shared" si="13"/>
        <v>-2.74725274725275</v>
      </c>
    </row>
    <row r="640" spans="1:15">
      <c r="A640" s="50">
        <v>24</v>
      </c>
      <c r="B640" s="50">
        <v>620</v>
      </c>
      <c r="C640" s="50">
        <v>503</v>
      </c>
      <c r="D640" s="50">
        <v>0.81</v>
      </c>
      <c r="E640" s="59">
        <v>0.165</v>
      </c>
      <c r="F640" s="59">
        <v>0.0024</v>
      </c>
      <c r="G640" s="59">
        <v>10.602</v>
      </c>
      <c r="H640" s="59">
        <v>0.158</v>
      </c>
      <c r="I640" s="59">
        <v>0.4657</v>
      </c>
      <c r="J640" s="59">
        <v>0.0049</v>
      </c>
      <c r="K640" s="57">
        <v>2509</v>
      </c>
      <c r="L640" s="57">
        <v>24</v>
      </c>
      <c r="M640" s="57">
        <v>2464</v>
      </c>
      <c r="N640" s="57">
        <v>22</v>
      </c>
      <c r="O640" s="58">
        <f t="shared" si="13"/>
        <v>1.82629870129871</v>
      </c>
    </row>
    <row r="641" spans="1:15">
      <c r="A641" s="50">
        <v>25</v>
      </c>
      <c r="B641" s="50">
        <v>915</v>
      </c>
      <c r="C641" s="50">
        <v>1604</v>
      </c>
      <c r="D641" s="50">
        <v>1.75</v>
      </c>
      <c r="E641" s="59">
        <v>0.1632</v>
      </c>
      <c r="F641" s="59">
        <v>0.0029</v>
      </c>
      <c r="G641" s="59">
        <v>10.1773</v>
      </c>
      <c r="H641" s="59">
        <v>0.1524</v>
      </c>
      <c r="I641" s="59">
        <v>0.4468</v>
      </c>
      <c r="J641" s="59">
        <v>0.0046</v>
      </c>
      <c r="K641" s="57">
        <v>2500</v>
      </c>
      <c r="L641" s="57">
        <v>31</v>
      </c>
      <c r="M641" s="57">
        <v>2381</v>
      </c>
      <c r="N641" s="57">
        <v>21</v>
      </c>
      <c r="O641" s="58">
        <f t="shared" si="13"/>
        <v>4.99790004199916</v>
      </c>
    </row>
    <row r="642" spans="1:15">
      <c r="A642" s="50">
        <v>26</v>
      </c>
      <c r="B642" s="50">
        <v>367</v>
      </c>
      <c r="C642" s="50">
        <v>404</v>
      </c>
      <c r="D642" s="50">
        <v>1.1</v>
      </c>
      <c r="E642" s="59">
        <v>0.1676</v>
      </c>
      <c r="F642" s="59">
        <v>0.0024</v>
      </c>
      <c r="G642" s="59">
        <v>10.5117</v>
      </c>
      <c r="H642" s="59">
        <v>0.161</v>
      </c>
      <c r="I642" s="59">
        <v>0.455</v>
      </c>
      <c r="J642" s="59">
        <v>0.0048</v>
      </c>
      <c r="K642" s="57">
        <v>2600</v>
      </c>
      <c r="L642" s="57">
        <v>24</v>
      </c>
      <c r="M642" s="57">
        <v>2417</v>
      </c>
      <c r="N642" s="57">
        <v>21</v>
      </c>
      <c r="O642" s="58">
        <f t="shared" si="13"/>
        <v>7.57136946628052</v>
      </c>
    </row>
    <row r="643" spans="1:15">
      <c r="A643" s="50">
        <v>27</v>
      </c>
      <c r="B643" s="50">
        <v>148</v>
      </c>
      <c r="C643" s="50">
        <v>148</v>
      </c>
      <c r="D643" s="50">
        <v>1</v>
      </c>
      <c r="E643" s="59">
        <v>0.1642</v>
      </c>
      <c r="F643" s="59">
        <v>0.0026</v>
      </c>
      <c r="G643" s="59">
        <v>11.7996</v>
      </c>
      <c r="H643" s="59">
        <v>0.2028</v>
      </c>
      <c r="I643" s="59">
        <v>0.5208</v>
      </c>
      <c r="J643" s="59">
        <v>0.0059</v>
      </c>
      <c r="K643" s="57">
        <v>2499</v>
      </c>
      <c r="L643" s="57">
        <v>27</v>
      </c>
      <c r="M643" s="57">
        <v>2702</v>
      </c>
      <c r="N643" s="57">
        <v>25</v>
      </c>
      <c r="O643" s="58">
        <f t="shared" si="13"/>
        <v>-7.51295336787565</v>
      </c>
    </row>
    <row r="644" spans="1:15">
      <c r="A644" s="50">
        <v>28</v>
      </c>
      <c r="B644" s="50">
        <v>928</v>
      </c>
      <c r="C644" s="50">
        <v>109</v>
      </c>
      <c r="D644" s="50">
        <v>0.12</v>
      </c>
      <c r="E644" s="59">
        <v>0.1615</v>
      </c>
      <c r="F644" s="59">
        <v>0.0029</v>
      </c>
      <c r="G644" s="59">
        <v>10.4157</v>
      </c>
      <c r="H644" s="59">
        <v>0.1719</v>
      </c>
      <c r="I644" s="59">
        <v>0.4617</v>
      </c>
      <c r="J644" s="59">
        <v>0.005</v>
      </c>
      <c r="K644" s="57">
        <v>2472</v>
      </c>
      <c r="L644" s="57">
        <v>30</v>
      </c>
      <c r="M644" s="57">
        <v>2447</v>
      </c>
      <c r="N644" s="57">
        <v>22</v>
      </c>
      <c r="O644" s="58">
        <f t="shared" si="13"/>
        <v>1.02165917449939</v>
      </c>
    </row>
    <row r="645" spans="1:15">
      <c r="A645" s="50">
        <v>29</v>
      </c>
      <c r="B645" s="50">
        <v>2885</v>
      </c>
      <c r="C645" s="50">
        <v>1342</v>
      </c>
      <c r="D645" s="50">
        <v>0.47</v>
      </c>
      <c r="E645" s="59">
        <v>0.1586</v>
      </c>
      <c r="F645" s="59">
        <v>0.0023</v>
      </c>
      <c r="G645" s="59">
        <v>9.7322</v>
      </c>
      <c r="H645" s="59">
        <v>0.1784</v>
      </c>
      <c r="I645" s="59">
        <v>0.4436</v>
      </c>
      <c r="J645" s="59">
        <v>0.0056</v>
      </c>
      <c r="K645" s="57">
        <v>2440</v>
      </c>
      <c r="L645" s="57">
        <v>24</v>
      </c>
      <c r="M645" s="57">
        <v>2367</v>
      </c>
      <c r="N645" s="57">
        <v>25</v>
      </c>
      <c r="O645" s="58">
        <f t="shared" si="13"/>
        <v>3.08407266582171</v>
      </c>
    </row>
    <row r="646" spans="1:15">
      <c r="A646" s="50">
        <v>30</v>
      </c>
      <c r="B646" s="50">
        <v>419</v>
      </c>
      <c r="C646" s="50">
        <v>240</v>
      </c>
      <c r="D646" s="50">
        <v>0.57</v>
      </c>
      <c r="E646" s="59">
        <v>0.1629</v>
      </c>
      <c r="F646" s="59">
        <v>0.0036</v>
      </c>
      <c r="G646" s="59">
        <v>11.3273</v>
      </c>
      <c r="H646" s="59">
        <v>0.1921</v>
      </c>
      <c r="I646" s="59">
        <v>0.4923</v>
      </c>
      <c r="J646" s="59">
        <v>0.0047</v>
      </c>
      <c r="K646" s="57">
        <v>2487</v>
      </c>
      <c r="L646" s="57">
        <v>37</v>
      </c>
      <c r="M646" s="57">
        <v>2580</v>
      </c>
      <c r="N646" s="57">
        <v>20</v>
      </c>
      <c r="O646" s="58">
        <f t="shared" si="13"/>
        <v>-3.60465116279069</v>
      </c>
    </row>
    <row r="647" spans="1:15">
      <c r="A647" s="49" t="s">
        <v>30</v>
      </c>
      <c r="O647" s="58"/>
    </row>
    <row r="648" spans="1:15">
      <c r="A648" s="50">
        <v>1</v>
      </c>
      <c r="B648" s="57">
        <v>842.818795924284</v>
      </c>
      <c r="C648" s="57">
        <v>247.360476110643</v>
      </c>
      <c r="D648" s="58">
        <f>C648/B648</f>
        <v>0.29349188379143</v>
      </c>
      <c r="E648" s="68">
        <v>0.168690746937786</v>
      </c>
      <c r="F648" s="68">
        <v>0.00372559740210437</v>
      </c>
      <c r="G648" s="68">
        <v>11.3814609321088</v>
      </c>
      <c r="H648" s="68">
        <v>0.361276014676753</v>
      </c>
      <c r="I648" s="68">
        <v>0.483399545413089</v>
      </c>
      <c r="J648" s="68">
        <v>0.0120134946390913</v>
      </c>
      <c r="K648" s="57">
        <v>2546.29</v>
      </c>
      <c r="L648" s="57">
        <v>37.0350000000001</v>
      </c>
      <c r="M648" s="57">
        <v>2542.05604429306</v>
      </c>
      <c r="N648" s="57">
        <v>52.2251259483122</v>
      </c>
      <c r="O648" s="58">
        <f t="shared" ref="O648:O678" si="14">(K648/M648-1)*100</f>
        <v>0.166556347821101</v>
      </c>
    </row>
    <row r="649" spans="1:15">
      <c r="A649" s="50">
        <v>2</v>
      </c>
      <c r="B649" s="57">
        <v>311.988626933306</v>
      </c>
      <c r="C649" s="57">
        <v>166.950869552916</v>
      </c>
      <c r="D649" s="58">
        <f t="shared" ref="D649:D676" si="15">C649/B649</f>
        <v>0.535118447085589</v>
      </c>
      <c r="E649" s="68">
        <v>0.169787076846904</v>
      </c>
      <c r="F649" s="68">
        <v>0.00489110261135466</v>
      </c>
      <c r="G649" s="68">
        <v>11.6589442010297</v>
      </c>
      <c r="H649" s="68">
        <v>0.382826425170838</v>
      </c>
      <c r="I649" s="68">
        <v>0.494464661000095</v>
      </c>
      <c r="J649" s="68">
        <v>0.0145129375786322</v>
      </c>
      <c r="K649" s="57">
        <v>2555.24</v>
      </c>
      <c r="L649" s="57">
        <v>48.1474999999998</v>
      </c>
      <c r="M649" s="57">
        <v>2589.96329686951</v>
      </c>
      <c r="N649" s="57">
        <v>62.6175738864975</v>
      </c>
      <c r="O649" s="58">
        <f t="shared" si="14"/>
        <v>-1.3406868317972</v>
      </c>
    </row>
    <row r="650" spans="1:15">
      <c r="A650" s="50">
        <v>3</v>
      </c>
      <c r="B650" s="57">
        <v>813.599248929532</v>
      </c>
      <c r="C650" s="57">
        <v>521.024657121907</v>
      </c>
      <c r="D650" s="58">
        <f t="shared" si="15"/>
        <v>0.640394712516548</v>
      </c>
      <c r="E650" s="68">
        <v>0.165478516040335</v>
      </c>
      <c r="F650" s="68">
        <v>0.00392684743839229</v>
      </c>
      <c r="G650" s="68">
        <v>11.0835872155697</v>
      </c>
      <c r="H650" s="68">
        <v>0.271742369034056</v>
      </c>
      <c r="I650" s="68">
        <v>0.479263228570202</v>
      </c>
      <c r="J650" s="68">
        <v>0.00658388038051689</v>
      </c>
      <c r="K650" s="57">
        <v>2512.65</v>
      </c>
      <c r="L650" s="57">
        <v>39.8150000000001</v>
      </c>
      <c r="M650" s="57">
        <v>2524.05573111743</v>
      </c>
      <c r="N650" s="57">
        <v>28.7239500009184</v>
      </c>
      <c r="O650" s="58">
        <f t="shared" si="14"/>
        <v>-0.451881112481622</v>
      </c>
    </row>
    <row r="651" spans="1:15">
      <c r="A651" s="50">
        <v>4</v>
      </c>
      <c r="B651" s="57">
        <v>478.38592736948</v>
      </c>
      <c r="C651" s="57">
        <v>217.501918054891</v>
      </c>
      <c r="D651" s="58">
        <f t="shared" si="15"/>
        <v>0.454657851770176</v>
      </c>
      <c r="E651" s="68">
        <v>0.164211371241683</v>
      </c>
      <c r="F651" s="68">
        <v>0.00440988513958124</v>
      </c>
      <c r="G651" s="68">
        <v>11.1527018582145</v>
      </c>
      <c r="H651" s="68">
        <v>0.342721510573889</v>
      </c>
      <c r="I651" s="68">
        <v>0.485522728877945</v>
      </c>
      <c r="J651" s="68">
        <v>0.00921122566942169</v>
      </c>
      <c r="K651" s="57">
        <v>2499.69</v>
      </c>
      <c r="L651" s="57">
        <v>45.3700000000001</v>
      </c>
      <c r="M651" s="57">
        <v>2551.27617272205</v>
      </c>
      <c r="N651" s="57">
        <v>39.9957761337482</v>
      </c>
      <c r="O651" s="58">
        <f t="shared" si="14"/>
        <v>-2.02197524805834</v>
      </c>
    </row>
    <row r="652" spans="1:15">
      <c r="A652" s="50">
        <v>5</v>
      </c>
      <c r="B652" s="57">
        <v>1354.91007388256</v>
      </c>
      <c r="C652" s="57">
        <v>222.913319870674</v>
      </c>
      <c r="D652" s="58">
        <f t="shared" si="15"/>
        <v>0.164522593910535</v>
      </c>
      <c r="E652" s="68">
        <v>0.157273060757734</v>
      </c>
      <c r="F652" s="68">
        <v>0.00366931654401271</v>
      </c>
      <c r="G652" s="68">
        <v>10.1801889197369</v>
      </c>
      <c r="H652" s="68">
        <v>0.252449270782185</v>
      </c>
      <c r="I652" s="68">
        <v>0.463351623358568</v>
      </c>
      <c r="J652" s="68">
        <v>0.00630980319156213</v>
      </c>
      <c r="K652" s="57">
        <v>2427.775</v>
      </c>
      <c r="L652" s="57">
        <v>39.5024999999998</v>
      </c>
      <c r="M652" s="57">
        <v>2454.33964363676</v>
      </c>
      <c r="N652" s="57">
        <v>27.8277721757325</v>
      </c>
      <c r="O652" s="58">
        <f t="shared" si="14"/>
        <v>-1.08235401345663</v>
      </c>
    </row>
    <row r="653" spans="1:15">
      <c r="A653" s="50">
        <v>6</v>
      </c>
      <c r="B653" s="57">
        <v>750.728068038328</v>
      </c>
      <c r="C653" s="57">
        <v>386.03259790372</v>
      </c>
      <c r="D653" s="58">
        <f t="shared" si="15"/>
        <v>0.514210956455156</v>
      </c>
      <c r="E653" s="68">
        <v>0.162880836073254</v>
      </c>
      <c r="F653" s="68">
        <v>0.00342919358840908</v>
      </c>
      <c r="G653" s="68">
        <v>10.767048819177</v>
      </c>
      <c r="H653" s="68">
        <v>0.232501567365249</v>
      </c>
      <c r="I653" s="68">
        <v>0.473289266269321</v>
      </c>
      <c r="J653" s="68">
        <v>0.0047851718651972</v>
      </c>
      <c r="K653" s="57">
        <v>2487.035</v>
      </c>
      <c r="L653" s="57">
        <v>35.4949999999999</v>
      </c>
      <c r="M653" s="57">
        <v>2497.96936149709</v>
      </c>
      <c r="N653" s="57">
        <v>20.981046089829</v>
      </c>
      <c r="O653" s="58">
        <f t="shared" si="14"/>
        <v>-0.437730008447224</v>
      </c>
    </row>
    <row r="654" spans="1:15">
      <c r="A654" s="50">
        <v>7</v>
      </c>
      <c r="B654" s="57">
        <v>811.407033904359</v>
      </c>
      <c r="C654" s="57">
        <v>233.071633668532</v>
      </c>
      <c r="D654" s="58">
        <f t="shared" si="15"/>
        <v>0.287243792486034</v>
      </c>
      <c r="E654" s="68">
        <v>0.164010375572322</v>
      </c>
      <c r="F654" s="68">
        <v>0.00351630552497338</v>
      </c>
      <c r="G654" s="68">
        <v>11.0977315425707</v>
      </c>
      <c r="H654" s="68">
        <v>0.442070044240845</v>
      </c>
      <c r="I654" s="68">
        <v>0.484608238781504</v>
      </c>
      <c r="J654" s="68">
        <v>0.0166046888646605</v>
      </c>
      <c r="K654" s="57">
        <v>2497.225</v>
      </c>
      <c r="L654" s="57">
        <v>36.1125</v>
      </c>
      <c r="M654" s="57">
        <v>2547.30652816591</v>
      </c>
      <c r="N654" s="57">
        <v>72.1134218948865</v>
      </c>
      <c r="O654" s="58">
        <f t="shared" si="14"/>
        <v>-1.96605817211836</v>
      </c>
    </row>
    <row r="655" spans="1:15">
      <c r="A655" s="50">
        <v>8</v>
      </c>
      <c r="B655" s="57">
        <v>737.573598103177</v>
      </c>
      <c r="C655" s="57">
        <v>376.038221847134</v>
      </c>
      <c r="D655" s="58">
        <f t="shared" si="15"/>
        <v>0.509831456568123</v>
      </c>
      <c r="E655" s="68">
        <v>0.164414673434833</v>
      </c>
      <c r="F655" s="68">
        <v>0.00340761992285152</v>
      </c>
      <c r="G655" s="68">
        <v>11.2076467993082</v>
      </c>
      <c r="H655" s="68">
        <v>0.326537963608929</v>
      </c>
      <c r="I655" s="68">
        <v>0.489034688585259</v>
      </c>
      <c r="J655" s="68">
        <v>0.00977588772827902</v>
      </c>
      <c r="K655" s="57">
        <v>2501.54</v>
      </c>
      <c r="L655" s="57">
        <v>34.8775000000001</v>
      </c>
      <c r="M655" s="57">
        <v>2566.49830778723</v>
      </c>
      <c r="N655" s="57">
        <v>42.3450183347409</v>
      </c>
      <c r="O655" s="58">
        <f t="shared" si="14"/>
        <v>-2.53100918049056</v>
      </c>
    </row>
    <row r="656" spans="1:15">
      <c r="A656" s="50">
        <v>9</v>
      </c>
      <c r="B656" s="57">
        <v>950.760566167659</v>
      </c>
      <c r="C656" s="57">
        <v>351.563413710752</v>
      </c>
      <c r="D656" s="58">
        <f t="shared" si="15"/>
        <v>0.369770714332252</v>
      </c>
      <c r="E656" s="68">
        <v>0.159979270912805</v>
      </c>
      <c r="F656" s="68">
        <v>0.00329180640795464</v>
      </c>
      <c r="G656" s="68">
        <v>10.2614971067768</v>
      </c>
      <c r="H656" s="68">
        <v>0.312182964845982</v>
      </c>
      <c r="I656" s="68">
        <v>0.461402583433695</v>
      </c>
      <c r="J656" s="68">
        <v>0.0109442756034174</v>
      </c>
      <c r="K656" s="57">
        <v>2455.24</v>
      </c>
      <c r="L656" s="57">
        <v>39.97</v>
      </c>
      <c r="M656" s="57">
        <v>2445.74793330166</v>
      </c>
      <c r="N656" s="57">
        <v>48.2945151611514</v>
      </c>
      <c r="O656" s="58">
        <f t="shared" si="14"/>
        <v>0.388104864327787</v>
      </c>
    </row>
    <row r="657" spans="1:15">
      <c r="A657" s="50">
        <v>10</v>
      </c>
      <c r="B657" s="57">
        <v>1325.49140955984</v>
      </c>
      <c r="C657" s="57">
        <v>887.656962139435</v>
      </c>
      <c r="D657" s="58">
        <f t="shared" si="15"/>
        <v>0.669681414558697</v>
      </c>
      <c r="E657" s="68">
        <v>0.155220778171828</v>
      </c>
      <c r="F657" s="68">
        <v>0.00322239326259147</v>
      </c>
      <c r="G657" s="68">
        <v>9.7103130171637</v>
      </c>
      <c r="H657" s="68">
        <v>0.236946966963578</v>
      </c>
      <c r="I657" s="68">
        <v>0.450594693347753</v>
      </c>
      <c r="J657" s="68">
        <v>0.00684036386412929</v>
      </c>
      <c r="K657" s="57">
        <v>2405.555</v>
      </c>
      <c r="L657" s="57">
        <v>35.1824999999999</v>
      </c>
      <c r="M657" s="57">
        <v>2397.89592711729</v>
      </c>
      <c r="N657" s="57">
        <v>30.426007740747</v>
      </c>
      <c r="O657" s="58">
        <f t="shared" si="14"/>
        <v>0.319408060879334</v>
      </c>
    </row>
    <row r="658" spans="1:15">
      <c r="A658" s="50">
        <v>11</v>
      </c>
      <c r="B658" s="57">
        <v>552.826910935264</v>
      </c>
      <c r="C658" s="57">
        <v>397.24054014657</v>
      </c>
      <c r="D658" s="58">
        <f t="shared" si="15"/>
        <v>0.718562234017379</v>
      </c>
      <c r="E658" s="68">
        <v>0.166162476676633</v>
      </c>
      <c r="F658" s="68">
        <v>0.00413046390958245</v>
      </c>
      <c r="G658" s="68">
        <v>11.6446874866344</v>
      </c>
      <c r="H658" s="68">
        <v>0.353758064288823</v>
      </c>
      <c r="I658" s="68">
        <v>0.502489849085075</v>
      </c>
      <c r="J658" s="68">
        <v>0.0105065006632918</v>
      </c>
      <c r="K658" s="57">
        <v>2520.37</v>
      </c>
      <c r="L658" s="57">
        <v>41.9775</v>
      </c>
      <c r="M658" s="57">
        <v>2624.48755125102</v>
      </c>
      <c r="N658" s="57">
        <v>45.1002844062983</v>
      </c>
      <c r="O658" s="58">
        <f t="shared" si="14"/>
        <v>-3.96715736759315</v>
      </c>
    </row>
    <row r="659" spans="1:15">
      <c r="A659" s="50">
        <v>12</v>
      </c>
      <c r="B659" s="57">
        <v>462.788558773073</v>
      </c>
      <c r="C659" s="57">
        <v>292.557865783155</v>
      </c>
      <c r="D659" s="58">
        <f t="shared" si="15"/>
        <v>0.632163134194097</v>
      </c>
      <c r="E659" s="68">
        <v>0.166276839231656</v>
      </c>
      <c r="F659" s="68">
        <v>0.00601752227953989</v>
      </c>
      <c r="G659" s="68">
        <v>11.4606154395965</v>
      </c>
      <c r="H659" s="68">
        <v>0.496145163484472</v>
      </c>
      <c r="I659" s="68">
        <v>0.493293724396721</v>
      </c>
      <c r="J659" s="68">
        <v>0.0150506106245453</v>
      </c>
      <c r="K659" s="57">
        <v>2520.68</v>
      </c>
      <c r="L659" s="57">
        <v>60.8075000000001</v>
      </c>
      <c r="M659" s="57">
        <v>2584.91045005988</v>
      </c>
      <c r="N659" s="57">
        <v>64.9871195855844</v>
      </c>
      <c r="O659" s="58">
        <f t="shared" si="14"/>
        <v>-2.48482302581864</v>
      </c>
    </row>
    <row r="660" spans="1:15">
      <c r="A660" s="50">
        <v>13</v>
      </c>
      <c r="B660" s="57">
        <v>667.634724447914</v>
      </c>
      <c r="C660" s="57">
        <v>299.381010218969</v>
      </c>
      <c r="D660" s="58">
        <f t="shared" si="15"/>
        <v>0.448420370085657</v>
      </c>
      <c r="E660" s="68">
        <v>0.158672442398452</v>
      </c>
      <c r="F660" s="68">
        <v>0.00490692097433493</v>
      </c>
      <c r="G660" s="68">
        <v>10.8092649876115</v>
      </c>
      <c r="H660" s="68">
        <v>0.346192184479898</v>
      </c>
      <c r="I660" s="68">
        <v>0.485763152303477</v>
      </c>
      <c r="J660" s="68">
        <v>0.00713257517079218</v>
      </c>
      <c r="K660" s="57">
        <v>2442.59</v>
      </c>
      <c r="L660" s="57">
        <v>53.24</v>
      </c>
      <c r="M660" s="57">
        <v>2552.31940386535</v>
      </c>
      <c r="N660" s="57">
        <v>30.977421126359</v>
      </c>
      <c r="O660" s="58">
        <f t="shared" si="14"/>
        <v>-4.29920344997459</v>
      </c>
    </row>
    <row r="661" spans="1:15">
      <c r="A661" s="50">
        <v>14</v>
      </c>
      <c r="B661" s="57">
        <v>1065.09007806352</v>
      </c>
      <c r="C661" s="57">
        <v>573.160242434822</v>
      </c>
      <c r="D661" s="58">
        <f t="shared" si="15"/>
        <v>0.538133115911572</v>
      </c>
      <c r="E661" s="68">
        <v>0.165845803266826</v>
      </c>
      <c r="F661" s="68">
        <v>0.00469114163112037</v>
      </c>
      <c r="G661" s="68">
        <v>11.3495989650869</v>
      </c>
      <c r="H661" s="68">
        <v>0.343005893515806</v>
      </c>
      <c r="I661" s="68">
        <v>0.488189943504498</v>
      </c>
      <c r="J661" s="68">
        <v>0.00748823627613496</v>
      </c>
      <c r="K661" s="57">
        <v>2516.355</v>
      </c>
      <c r="L661" s="57">
        <v>47.5325</v>
      </c>
      <c r="M661" s="57">
        <v>2562.84015129052</v>
      </c>
      <c r="N661" s="57">
        <v>32.4664124111326</v>
      </c>
      <c r="O661" s="58">
        <f t="shared" si="14"/>
        <v>-1.81381391528116</v>
      </c>
    </row>
    <row r="662" spans="1:15">
      <c r="A662" s="50">
        <v>15</v>
      </c>
      <c r="B662" s="57">
        <v>404.252367936108</v>
      </c>
      <c r="C662" s="57">
        <v>178.389182366653</v>
      </c>
      <c r="D662" s="58">
        <f t="shared" si="15"/>
        <v>0.441281725268329</v>
      </c>
      <c r="E662" s="68">
        <v>0.164701475532746</v>
      </c>
      <c r="F662" s="68">
        <v>0.00467320344067779</v>
      </c>
      <c r="G662" s="68">
        <v>11.4049813913237</v>
      </c>
      <c r="H662" s="68">
        <v>0.346983849077525</v>
      </c>
      <c r="I662" s="68">
        <v>0.494335056615859</v>
      </c>
      <c r="J662" s="68">
        <v>0.00737280188582498</v>
      </c>
      <c r="K662" s="57">
        <v>2505.555</v>
      </c>
      <c r="L662" s="57">
        <v>47.0699999999999</v>
      </c>
      <c r="M662" s="57">
        <v>2589.4042205713</v>
      </c>
      <c r="N662" s="57">
        <v>31.8362624801916</v>
      </c>
      <c r="O662" s="58">
        <f t="shared" si="14"/>
        <v>-3.23816652128575</v>
      </c>
    </row>
    <row r="663" spans="1:15">
      <c r="A663" s="50">
        <v>16</v>
      </c>
      <c r="B663" s="57">
        <v>885.852269427474</v>
      </c>
      <c r="C663" s="57">
        <v>438.026599650391</v>
      </c>
      <c r="D663" s="58">
        <f t="shared" si="15"/>
        <v>0.494469128507722</v>
      </c>
      <c r="E663" s="68">
        <v>0.167304961793482</v>
      </c>
      <c r="F663" s="68">
        <v>0.00465018682720615</v>
      </c>
      <c r="G663" s="68">
        <v>11.2069051891365</v>
      </c>
      <c r="H663" s="68">
        <v>0.505534334043925</v>
      </c>
      <c r="I663" s="68">
        <v>0.481097553036929</v>
      </c>
      <c r="J663" s="68">
        <v>0.0197446702801639</v>
      </c>
      <c r="K663" s="57">
        <v>2531.17</v>
      </c>
      <c r="L663" s="57">
        <v>46.6075000000001</v>
      </c>
      <c r="M663" s="57">
        <v>2532.04449846208</v>
      </c>
      <c r="N663" s="57">
        <v>85.9487151118014</v>
      </c>
      <c r="O663" s="58">
        <f t="shared" si="14"/>
        <v>-0.0345372469800931</v>
      </c>
    </row>
    <row r="664" spans="1:15">
      <c r="A664" s="50">
        <v>17</v>
      </c>
      <c r="B664" s="57">
        <v>984.598392604286</v>
      </c>
      <c r="C664" s="57">
        <v>860.024885967346</v>
      </c>
      <c r="D664" s="58">
        <f t="shared" si="15"/>
        <v>0.873477848864408</v>
      </c>
      <c r="E664" s="68">
        <v>0.165013501815987</v>
      </c>
      <c r="F664" s="68">
        <v>0.00426222840116597</v>
      </c>
      <c r="G664" s="68">
        <v>11.3830957253669</v>
      </c>
      <c r="H664" s="68">
        <v>0.292707000785406</v>
      </c>
      <c r="I664" s="68">
        <v>0.49386565512385</v>
      </c>
      <c r="J664" s="68">
        <v>0.00531301992577797</v>
      </c>
      <c r="K664" s="57">
        <v>2509.26</v>
      </c>
      <c r="L664" s="57">
        <v>42.7475000000002</v>
      </c>
      <c r="M664" s="57">
        <v>2587.3789506835</v>
      </c>
      <c r="N664" s="57">
        <v>22.969579349936</v>
      </c>
      <c r="O664" s="58">
        <f t="shared" si="14"/>
        <v>-3.01923112819881</v>
      </c>
    </row>
    <row r="665" spans="1:15">
      <c r="A665" s="50">
        <v>18</v>
      </c>
      <c r="B665" s="57">
        <v>1119.21844397428</v>
      </c>
      <c r="C665" s="57">
        <v>1019.09801279704</v>
      </c>
      <c r="D665" s="58">
        <f t="shared" si="15"/>
        <v>0.910544334114332</v>
      </c>
      <c r="E665" s="68">
        <v>0.158883893353893</v>
      </c>
      <c r="F665" s="68">
        <v>0.00432424070977183</v>
      </c>
      <c r="G665" s="68">
        <v>10.4871023276365</v>
      </c>
      <c r="H665" s="68">
        <v>0.329198151123246</v>
      </c>
      <c r="I665" s="68">
        <v>0.472320622280652</v>
      </c>
      <c r="J665" s="68">
        <v>0.00851875174370021</v>
      </c>
      <c r="K665" s="57">
        <v>2443.515</v>
      </c>
      <c r="L665" s="57">
        <v>50.925</v>
      </c>
      <c r="M665" s="57">
        <v>2493.72964150204</v>
      </c>
      <c r="N665" s="57">
        <v>37.3228357953411</v>
      </c>
      <c r="O665" s="58">
        <f t="shared" si="14"/>
        <v>-2.01363614829532</v>
      </c>
    </row>
    <row r="666" spans="1:15">
      <c r="A666" s="50">
        <v>19</v>
      </c>
      <c r="B666" s="57">
        <v>1214.24471265383</v>
      </c>
      <c r="C666" s="57">
        <v>423.822845762063</v>
      </c>
      <c r="D666" s="58">
        <f t="shared" si="15"/>
        <v>0.349042364644738</v>
      </c>
      <c r="E666" s="68">
        <v>0.157870622164243</v>
      </c>
      <c r="F666" s="68">
        <v>0.00447482598381702</v>
      </c>
      <c r="G666" s="68">
        <v>10.3369692384529</v>
      </c>
      <c r="H666" s="68">
        <v>0.311203547352022</v>
      </c>
      <c r="I666" s="68">
        <v>0.469789274668107</v>
      </c>
      <c r="J666" s="68">
        <v>0.0070187101827129</v>
      </c>
      <c r="K666" s="57">
        <v>2433.02</v>
      </c>
      <c r="L666" s="57">
        <v>47.8349999999998</v>
      </c>
      <c r="M666" s="57">
        <v>2482.63684092865</v>
      </c>
      <c r="N666" s="57">
        <v>30.8128514515825</v>
      </c>
      <c r="O666" s="58">
        <f t="shared" si="14"/>
        <v>-1.998554122402</v>
      </c>
    </row>
    <row r="667" spans="1:15">
      <c r="A667" s="50">
        <v>20</v>
      </c>
      <c r="B667" s="57">
        <v>1734.21480067911</v>
      </c>
      <c r="C667" s="57">
        <v>222.50394652199</v>
      </c>
      <c r="D667" s="58">
        <f t="shared" si="15"/>
        <v>0.128302414692147</v>
      </c>
      <c r="E667" s="68">
        <v>0.162705389999346</v>
      </c>
      <c r="F667" s="68">
        <v>0.00282818593752124</v>
      </c>
      <c r="G667" s="68">
        <v>10.5739531915723</v>
      </c>
      <c r="H667" s="68">
        <v>0.241733464518472</v>
      </c>
      <c r="I667" s="68">
        <v>0.476313556973137</v>
      </c>
      <c r="J667" s="68">
        <v>0.00854928954186168</v>
      </c>
      <c r="K667" s="57">
        <v>2484.255</v>
      </c>
      <c r="L667" s="57">
        <v>29.3225</v>
      </c>
      <c r="M667" s="57">
        <v>2511.18865811708</v>
      </c>
      <c r="N667" s="57">
        <v>37.3556208369305</v>
      </c>
      <c r="O667" s="58">
        <f t="shared" si="14"/>
        <v>-1.07254618365772</v>
      </c>
    </row>
    <row r="668" spans="1:15">
      <c r="A668" s="50">
        <v>21</v>
      </c>
      <c r="B668" s="57">
        <v>1057.50631735498</v>
      </c>
      <c r="C668" s="57">
        <v>565.649457272844</v>
      </c>
      <c r="D668" s="58">
        <f t="shared" si="15"/>
        <v>0.534889908447676</v>
      </c>
      <c r="E668" s="68">
        <v>0.16231591654</v>
      </c>
      <c r="F668" s="68">
        <v>0.00246399264531395</v>
      </c>
      <c r="G668" s="68">
        <v>9.88915812924439</v>
      </c>
      <c r="H668" s="68">
        <v>0.162585252878297</v>
      </c>
      <c r="I668" s="68">
        <v>0.444725075401316</v>
      </c>
      <c r="J668" s="68">
        <v>0.00558138370837896</v>
      </c>
      <c r="K668" s="57">
        <v>2479.93</v>
      </c>
      <c r="L668" s="57">
        <v>25.6174999999998</v>
      </c>
      <c r="M668" s="57">
        <v>2371.75854456063</v>
      </c>
      <c r="N668" s="57">
        <v>24.9372413995099</v>
      </c>
      <c r="O668" s="58">
        <f t="shared" si="14"/>
        <v>4.56081230053746</v>
      </c>
    </row>
    <row r="669" spans="1:15">
      <c r="A669" s="50">
        <v>22</v>
      </c>
      <c r="B669" s="57">
        <v>693.790010926463</v>
      </c>
      <c r="C669" s="57">
        <v>162.926615572496</v>
      </c>
      <c r="D669" s="58">
        <f t="shared" si="15"/>
        <v>0.234835631828901</v>
      </c>
      <c r="E669" s="68">
        <v>0.165256340062049</v>
      </c>
      <c r="F669" s="68">
        <v>0.00257353121724219</v>
      </c>
      <c r="G669" s="68">
        <v>10.8911315817221</v>
      </c>
      <c r="H669" s="68">
        <v>0.171719431132036</v>
      </c>
      <c r="I669" s="68">
        <v>0.480108243769606</v>
      </c>
      <c r="J669" s="68">
        <v>0.00541931281632787</v>
      </c>
      <c r="K669" s="57">
        <v>2510.185</v>
      </c>
      <c r="L669" s="57">
        <v>26.2325000000001</v>
      </c>
      <c r="M669" s="57">
        <v>2527.73713317493</v>
      </c>
      <c r="N669" s="57">
        <v>23.6425303815176</v>
      </c>
      <c r="O669" s="58">
        <f t="shared" si="14"/>
        <v>-0.694381268707478</v>
      </c>
    </row>
    <row r="670" spans="1:15">
      <c r="A670" s="50">
        <v>23</v>
      </c>
      <c r="B670" s="57">
        <v>1494.40253994691</v>
      </c>
      <c r="C670" s="57">
        <v>726.392870388078</v>
      </c>
      <c r="D670" s="58">
        <f t="shared" si="15"/>
        <v>0.486075773408337</v>
      </c>
      <c r="E670" s="68">
        <v>0.168006559454387</v>
      </c>
      <c r="F670" s="68">
        <v>0.00301935244255848</v>
      </c>
      <c r="G670" s="68">
        <v>10.9810748342081</v>
      </c>
      <c r="H670" s="68">
        <v>0.17762074299581</v>
      </c>
      <c r="I670" s="68">
        <v>0.470661216199991</v>
      </c>
      <c r="J670" s="68">
        <v>0.00445898373871201</v>
      </c>
      <c r="K670" s="57">
        <v>2538.885</v>
      </c>
      <c r="L670" s="57">
        <v>29.165</v>
      </c>
      <c r="M670" s="57">
        <v>2486.4599941763</v>
      </c>
      <c r="N670" s="57">
        <v>19.5913247366665</v>
      </c>
      <c r="O670" s="58">
        <f t="shared" si="14"/>
        <v>2.10841943753322</v>
      </c>
    </row>
    <row r="671" spans="1:15">
      <c r="A671" s="50">
        <v>24</v>
      </c>
      <c r="B671" s="57">
        <v>611.602248482951</v>
      </c>
      <c r="C671" s="57">
        <v>162.704372948722</v>
      </c>
      <c r="D671" s="58">
        <f t="shared" si="15"/>
        <v>0.266029716784564</v>
      </c>
      <c r="E671" s="68">
        <v>0.168703042535851</v>
      </c>
      <c r="F671" s="68">
        <v>0.00280628638340745</v>
      </c>
      <c r="G671" s="68">
        <v>11.2106150306927</v>
      </c>
      <c r="H671" s="68">
        <v>0.20114464131549</v>
      </c>
      <c r="I671" s="68">
        <v>0.479067545368106</v>
      </c>
      <c r="J671" s="68">
        <v>0.00665949959460645</v>
      </c>
      <c r="K671" s="57">
        <v>2546.29</v>
      </c>
      <c r="L671" s="57">
        <v>27.7799999999997</v>
      </c>
      <c r="M671" s="57">
        <v>2523.20291575131</v>
      </c>
      <c r="N671" s="57">
        <v>29.0569342683623</v>
      </c>
      <c r="O671" s="58">
        <f t="shared" si="14"/>
        <v>0.914991184599834</v>
      </c>
    </row>
    <row r="672" spans="1:15">
      <c r="A672" s="50">
        <v>25</v>
      </c>
      <c r="B672" s="57">
        <v>371.595238543653</v>
      </c>
      <c r="C672" s="57">
        <v>99.869545017953</v>
      </c>
      <c r="D672" s="58">
        <f t="shared" si="15"/>
        <v>0.268758946991246</v>
      </c>
      <c r="E672" s="68">
        <v>0.169649238379152</v>
      </c>
      <c r="F672" s="68">
        <v>0.00267611260165882</v>
      </c>
      <c r="G672" s="68">
        <v>11.9988843836457</v>
      </c>
      <c r="H672" s="68">
        <v>0.308588222570439</v>
      </c>
      <c r="I672" s="68">
        <v>0.509448429390292</v>
      </c>
      <c r="J672" s="68">
        <v>0.0111050283278913</v>
      </c>
      <c r="K672" s="57">
        <v>2554.01</v>
      </c>
      <c r="L672" s="57">
        <v>26.5425</v>
      </c>
      <c r="M672" s="57">
        <v>2654.27433068105</v>
      </c>
      <c r="N672" s="57">
        <v>47.4479920768846</v>
      </c>
      <c r="O672" s="58">
        <f t="shared" si="14"/>
        <v>-3.77746676453459</v>
      </c>
    </row>
    <row r="673" spans="1:15">
      <c r="A673" s="50">
        <v>26</v>
      </c>
      <c r="B673" s="57">
        <v>1514.37198891545</v>
      </c>
      <c r="C673" s="57">
        <v>830.756764377611</v>
      </c>
      <c r="D673" s="58">
        <f t="shared" si="15"/>
        <v>0.548581702817004</v>
      </c>
      <c r="E673" s="68">
        <v>0.162175763220596</v>
      </c>
      <c r="F673" s="68">
        <v>0.00221847081625547</v>
      </c>
      <c r="G673" s="68">
        <v>10.6314616775806</v>
      </c>
      <c r="H673" s="68">
        <v>0.246155092335845</v>
      </c>
      <c r="I673" s="68">
        <v>0.471705063173281</v>
      </c>
      <c r="J673" s="68">
        <v>0.0094075683639006</v>
      </c>
      <c r="K673" s="57">
        <v>2479.625</v>
      </c>
      <c r="L673" s="57">
        <v>23.1500000000001</v>
      </c>
      <c r="M673" s="57">
        <v>2491.03391161279</v>
      </c>
      <c r="N673" s="57">
        <v>41.2293107865532</v>
      </c>
      <c r="O673" s="58">
        <f t="shared" si="14"/>
        <v>-0.457999048491609</v>
      </c>
    </row>
    <row r="674" spans="1:15">
      <c r="A674" s="50">
        <v>27</v>
      </c>
      <c r="B674" s="57">
        <v>416.324519615825</v>
      </c>
      <c r="C674" s="57">
        <v>135.410767386837</v>
      </c>
      <c r="D674" s="58">
        <f t="shared" si="15"/>
        <v>0.325252924117443</v>
      </c>
      <c r="E674" s="68">
        <v>0.167400875618729</v>
      </c>
      <c r="F674" s="68">
        <v>0.00249678185563576</v>
      </c>
      <c r="G674" s="68">
        <v>11.0889317280914</v>
      </c>
      <c r="H674" s="68">
        <v>0.225411835951783</v>
      </c>
      <c r="I674" s="68">
        <v>0.477728060237208</v>
      </c>
      <c r="J674" s="68">
        <v>0.0080135353348106</v>
      </c>
      <c r="K674" s="57">
        <v>2531.79</v>
      </c>
      <c r="L674" s="57">
        <v>25</v>
      </c>
      <c r="M674" s="57">
        <v>2517.36221677376</v>
      </c>
      <c r="N674" s="57">
        <v>34.9845219649613</v>
      </c>
      <c r="O674" s="58">
        <f t="shared" si="14"/>
        <v>0.573130999190519</v>
      </c>
    </row>
    <row r="675" spans="1:15">
      <c r="A675" s="50">
        <v>28</v>
      </c>
      <c r="B675" s="57">
        <v>531.44441841659</v>
      </c>
      <c r="C675" s="57">
        <v>346.953987903164</v>
      </c>
      <c r="D675" s="58">
        <f t="shared" si="15"/>
        <v>0.65285093959006</v>
      </c>
      <c r="E675" s="68">
        <v>0.16587095906961</v>
      </c>
      <c r="F675" s="68">
        <v>0.00238148914513602</v>
      </c>
      <c r="G675" s="68">
        <v>11.0379205995429</v>
      </c>
      <c r="H675" s="68">
        <v>0.175324204448418</v>
      </c>
      <c r="I675" s="68">
        <v>0.480581341514974</v>
      </c>
      <c r="J675" s="68">
        <v>0.00571478616665312</v>
      </c>
      <c r="K675" s="57">
        <v>2516.355</v>
      </c>
      <c r="L675" s="57">
        <v>24.075</v>
      </c>
      <c r="M675" s="57">
        <v>2529.79731811047</v>
      </c>
      <c r="N675" s="57">
        <v>24.9195090358047</v>
      </c>
      <c r="O675" s="58">
        <f t="shared" si="14"/>
        <v>-0.531359489325023</v>
      </c>
    </row>
    <row r="676" spans="1:15">
      <c r="A676" s="50">
        <v>29</v>
      </c>
      <c r="B676" s="57">
        <v>666.32191966507</v>
      </c>
      <c r="C676" s="57">
        <v>377.65745889868</v>
      </c>
      <c r="D676" s="58">
        <f t="shared" si="15"/>
        <v>0.566779281534834</v>
      </c>
      <c r="E676" s="68">
        <v>0.167873208175162</v>
      </c>
      <c r="F676" s="68">
        <v>0.00257722412624721</v>
      </c>
      <c r="G676" s="68">
        <v>11.5789872988002</v>
      </c>
      <c r="H676" s="68">
        <v>0.210826789164278</v>
      </c>
      <c r="I676" s="68">
        <v>0.497769370659374</v>
      </c>
      <c r="J676" s="68">
        <v>0.00609964992327152</v>
      </c>
      <c r="K676" s="57">
        <v>2536.72</v>
      </c>
      <c r="L676" s="57">
        <v>25.6174999999998</v>
      </c>
      <c r="M676" s="57">
        <v>2604.20251455884</v>
      </c>
      <c r="N676" s="57">
        <v>26.2905908144283</v>
      </c>
      <c r="O676" s="58">
        <f t="shared" si="14"/>
        <v>-2.59129288838245</v>
      </c>
    </row>
    <row r="677" spans="1:15">
      <c r="A677" s="49" t="s">
        <v>31</v>
      </c>
      <c r="O677" s="58"/>
    </row>
    <row r="678" s="50" customFormat="1" spans="1:15">
      <c r="A678" s="50">
        <v>1</v>
      </c>
      <c r="B678" s="66">
        <v>700.41450735224</v>
      </c>
      <c r="C678" s="66">
        <v>373.432616010336</v>
      </c>
      <c r="D678" s="58">
        <f>C678/B678</f>
        <v>0.533159453567023</v>
      </c>
      <c r="E678" s="69">
        <v>0.163023015554255</v>
      </c>
      <c r="F678" s="69">
        <v>0.00264989365285145</v>
      </c>
      <c r="G678" s="70">
        <v>10.2515794658358</v>
      </c>
      <c r="H678" s="70">
        <v>0.260205057173706</v>
      </c>
      <c r="I678" s="70">
        <v>0.455157116590834</v>
      </c>
      <c r="J678" s="70">
        <v>0.00961740859993195</v>
      </c>
      <c r="K678" s="66">
        <v>2487.345</v>
      </c>
      <c r="L678" s="66">
        <v>26.6975</v>
      </c>
      <c r="M678" s="66">
        <v>2418.13942758962</v>
      </c>
      <c r="N678" s="66">
        <v>42.6255761625497</v>
      </c>
      <c r="O678" s="58">
        <f t="shared" si="14"/>
        <v>2.86193474291776</v>
      </c>
    </row>
    <row r="679" s="50" customFormat="1" spans="1:15">
      <c r="A679" s="50">
        <v>2</v>
      </c>
      <c r="B679" s="66">
        <v>692.877212786216</v>
      </c>
      <c r="C679" s="66">
        <v>528.351564316702</v>
      </c>
      <c r="D679" s="58">
        <f t="shared" ref="D679:D697" si="16">C679/B679</f>
        <v>0.762547179452014</v>
      </c>
      <c r="E679" s="69">
        <v>0.164978647655877</v>
      </c>
      <c r="F679" s="69">
        <v>0.00215566298741551</v>
      </c>
      <c r="G679" s="70">
        <v>10.9811144254767</v>
      </c>
      <c r="H679" s="70">
        <v>0.272037239411653</v>
      </c>
      <c r="I679" s="70">
        <v>0.482085951599032</v>
      </c>
      <c r="J679" s="70">
        <v>0.0110072904746063</v>
      </c>
      <c r="K679" s="66">
        <v>2507.1</v>
      </c>
      <c r="L679" s="66">
        <v>21.1425000000002</v>
      </c>
      <c r="M679" s="66">
        <v>2536.3450264143</v>
      </c>
      <c r="N679" s="66">
        <v>47.8964006366105</v>
      </c>
      <c r="O679" s="58">
        <f t="shared" ref="O679:O710" si="17">(K679/M679-1)*100</f>
        <v>-1.15303817539542</v>
      </c>
    </row>
    <row r="680" s="50" customFormat="1" spans="1:15">
      <c r="A680" s="50">
        <v>3</v>
      </c>
      <c r="B680" s="66">
        <v>900.2299928373</v>
      </c>
      <c r="C680" s="66">
        <v>759.853924464758</v>
      </c>
      <c r="D680" s="58">
        <f t="shared" si="16"/>
        <v>0.844066439143944</v>
      </c>
      <c r="E680" s="69">
        <v>0.163884033528121</v>
      </c>
      <c r="F680" s="69">
        <v>0.00189914267729914</v>
      </c>
      <c r="G680" s="70">
        <v>10.6378857782577</v>
      </c>
      <c r="H680" s="70">
        <v>0.220739293375343</v>
      </c>
      <c r="I680" s="70">
        <v>0.469501846061501</v>
      </c>
      <c r="J680" s="70">
        <v>0.00840933994038841</v>
      </c>
      <c r="K680" s="66">
        <v>2495.99</v>
      </c>
      <c r="L680" s="66">
        <v>20.2175</v>
      </c>
      <c r="M680" s="66">
        <v>2481.37607173243</v>
      </c>
      <c r="N680" s="66">
        <v>36.9144394408295</v>
      </c>
      <c r="O680" s="58">
        <f t="shared" si="17"/>
        <v>0.588944514862155</v>
      </c>
    </row>
    <row r="681" s="50" customFormat="1" spans="1:15">
      <c r="A681" s="50">
        <v>4</v>
      </c>
      <c r="B681" s="66">
        <v>1073.39184057334</v>
      </c>
      <c r="C681" s="66">
        <v>455.88624265682</v>
      </c>
      <c r="D681" s="58">
        <f t="shared" si="16"/>
        <v>0.424715584211366</v>
      </c>
      <c r="E681" s="69">
        <v>0.161067138050957</v>
      </c>
      <c r="F681" s="69">
        <v>0.00183063424130419</v>
      </c>
      <c r="G681" s="70">
        <v>10.5167668221</v>
      </c>
      <c r="H681" s="70">
        <v>0.193546692119623</v>
      </c>
      <c r="I681" s="70">
        <v>0.47219640538315</v>
      </c>
      <c r="J681" s="70">
        <v>0.00712190036123661</v>
      </c>
      <c r="K681" s="66">
        <v>2477.775</v>
      </c>
      <c r="L681" s="66">
        <v>19.6025</v>
      </c>
      <c r="M681" s="66">
        <v>2493.18574682413</v>
      </c>
      <c r="N681" s="66">
        <v>31.2142345148738</v>
      </c>
      <c r="O681" s="58">
        <f t="shared" si="17"/>
        <v>-0.618114668903447</v>
      </c>
    </row>
    <row r="682" s="50" customFormat="1" spans="1:15">
      <c r="A682" s="50">
        <v>5</v>
      </c>
      <c r="B682" s="66">
        <v>1182.44044770749</v>
      </c>
      <c r="C682" s="66">
        <v>585.213871465</v>
      </c>
      <c r="D682" s="58">
        <f t="shared" si="16"/>
        <v>0.494920376412706</v>
      </c>
      <c r="E682" s="69">
        <v>0.163249779056853</v>
      </c>
      <c r="F682" s="69">
        <v>0.00193056393525132</v>
      </c>
      <c r="G682" s="70">
        <v>10.5290373400562</v>
      </c>
      <c r="H682" s="70">
        <v>0.182161378534354</v>
      </c>
      <c r="I682" s="70">
        <v>0.466782805696403</v>
      </c>
      <c r="J682" s="70">
        <v>0.00684395647157761</v>
      </c>
      <c r="K682" s="66">
        <v>2500</v>
      </c>
      <c r="L682" s="66">
        <v>20.0675000000001</v>
      </c>
      <c r="M682" s="66">
        <v>2469.43713020581</v>
      </c>
      <c r="N682" s="66">
        <v>30.1082843651718</v>
      </c>
      <c r="O682" s="58">
        <f t="shared" si="17"/>
        <v>1.23764518725136</v>
      </c>
    </row>
    <row r="683" s="50" customFormat="1" spans="1:15">
      <c r="A683" s="50">
        <v>6</v>
      </c>
      <c r="B683" s="66">
        <v>610.231853500634</v>
      </c>
      <c r="C683" s="66">
        <v>215.392015588812</v>
      </c>
      <c r="D683" s="58">
        <f t="shared" si="16"/>
        <v>0.352967506289949</v>
      </c>
      <c r="E683" s="69">
        <v>0.166066437749514</v>
      </c>
      <c r="F683" s="69">
        <v>0.00232504274090935</v>
      </c>
      <c r="G683" s="70">
        <v>10.49445760521</v>
      </c>
      <c r="H683" s="70">
        <v>0.302330443430119</v>
      </c>
      <c r="I683" s="70">
        <v>0.458852667025834</v>
      </c>
      <c r="J683" s="70">
        <v>0.0142466486768176</v>
      </c>
      <c r="K683" s="66">
        <v>2518.21</v>
      </c>
      <c r="L683" s="66">
        <v>23.9175</v>
      </c>
      <c r="M683" s="66">
        <v>2434.4901355664</v>
      </c>
      <c r="N683" s="66">
        <v>62.9671677246489</v>
      </c>
      <c r="O683" s="58">
        <f t="shared" si="17"/>
        <v>3.43890752361262</v>
      </c>
    </row>
    <row r="684" s="50" customFormat="1" spans="1:15">
      <c r="A684" s="50">
        <v>7</v>
      </c>
      <c r="B684" s="66">
        <v>860.16528648331</v>
      </c>
      <c r="C684" s="66">
        <v>582.933321777381</v>
      </c>
      <c r="D684" s="58">
        <f t="shared" si="16"/>
        <v>0.677699194489281</v>
      </c>
      <c r="E684" s="69">
        <v>0.163834574879556</v>
      </c>
      <c r="F684" s="69">
        <v>0.00211029406643402</v>
      </c>
      <c r="G684" s="70">
        <v>10.9539023823074</v>
      </c>
      <c r="H684" s="70">
        <v>0.266486305738054</v>
      </c>
      <c r="I684" s="70">
        <v>0.483061282390513</v>
      </c>
      <c r="J684" s="70">
        <v>0.00983473394472135</v>
      </c>
      <c r="K684" s="66">
        <v>2495.37</v>
      </c>
      <c r="L684" s="66">
        <v>21.605</v>
      </c>
      <c r="M684" s="66">
        <v>2540.58588595823</v>
      </c>
      <c r="N684" s="66">
        <v>42.7705916025854</v>
      </c>
      <c r="O684" s="58">
        <f t="shared" si="17"/>
        <v>-1.77974246838642</v>
      </c>
    </row>
    <row r="685" s="50" customFormat="1" spans="1:15">
      <c r="A685" s="50">
        <v>8</v>
      </c>
      <c r="B685" s="66">
        <v>911.939295228888</v>
      </c>
      <c r="C685" s="66">
        <v>387.707537433992</v>
      </c>
      <c r="D685" s="58">
        <f t="shared" si="16"/>
        <v>0.425146212541133</v>
      </c>
      <c r="E685" s="69">
        <v>0.162970789544929</v>
      </c>
      <c r="F685" s="69">
        <v>0.00238209242789737</v>
      </c>
      <c r="G685" s="70">
        <v>10.7006334968135</v>
      </c>
      <c r="H685" s="70">
        <v>0.272115145364862</v>
      </c>
      <c r="I685" s="70">
        <v>0.47496746237945</v>
      </c>
      <c r="J685" s="70">
        <v>0.0105621254136065</v>
      </c>
      <c r="K685" s="66">
        <v>2486.73</v>
      </c>
      <c r="L685" s="66">
        <v>30.0950000000003</v>
      </c>
      <c r="M685" s="66">
        <v>2505.30817176282</v>
      </c>
      <c r="N685" s="66">
        <v>46.1820822303814</v>
      </c>
      <c r="O685" s="58">
        <f t="shared" si="17"/>
        <v>-0.741552355602937</v>
      </c>
    </row>
    <row r="686" s="50" customFormat="1" spans="1:15">
      <c r="A686" s="50">
        <v>9</v>
      </c>
      <c r="B686" s="66">
        <v>624.814623386202</v>
      </c>
      <c r="C686" s="66">
        <v>638.858481212136</v>
      </c>
      <c r="D686" s="58">
        <f t="shared" si="16"/>
        <v>1.02247683921004</v>
      </c>
      <c r="E686" s="69">
        <v>0.164642623028458</v>
      </c>
      <c r="F686" s="69">
        <v>0.00261003778806967</v>
      </c>
      <c r="G686" s="70">
        <v>10.7963584734975</v>
      </c>
      <c r="H686" s="70">
        <v>0.2315317591442</v>
      </c>
      <c r="I686" s="70">
        <v>0.476226946644429</v>
      </c>
      <c r="J686" s="70">
        <v>0.0105287034985932</v>
      </c>
      <c r="K686" s="66">
        <v>2505.555</v>
      </c>
      <c r="L686" s="66">
        <v>27.3174999999999</v>
      </c>
      <c r="M686" s="66">
        <v>2510.81045768205</v>
      </c>
      <c r="N686" s="66">
        <v>45.9969175364124</v>
      </c>
      <c r="O686" s="58">
        <f t="shared" si="17"/>
        <v>-0.209313198691308</v>
      </c>
    </row>
    <row r="687" s="50" customFormat="1" spans="1:15">
      <c r="A687" s="50">
        <v>10</v>
      </c>
      <c r="B687" s="66">
        <v>571.605320291955</v>
      </c>
      <c r="C687" s="66">
        <v>445.493586139509</v>
      </c>
      <c r="D687" s="58">
        <f t="shared" si="16"/>
        <v>0.779372707573763</v>
      </c>
      <c r="E687" s="69">
        <v>0.165427643148779</v>
      </c>
      <c r="F687" s="69">
        <v>0.00234328954613069</v>
      </c>
      <c r="G687" s="70">
        <v>11.202782082237</v>
      </c>
      <c r="H687" s="70">
        <v>0.253562908167822</v>
      </c>
      <c r="I687" s="70">
        <v>0.488628263278971</v>
      </c>
      <c r="J687" s="70">
        <v>0.00733725578675064</v>
      </c>
      <c r="K687" s="66">
        <v>2522.22</v>
      </c>
      <c r="L687" s="66">
        <v>23.7649999999999</v>
      </c>
      <c r="M687" s="66">
        <v>2564.73854792384</v>
      </c>
      <c r="N687" s="66">
        <v>31.8037098288445</v>
      </c>
      <c r="O687" s="58">
        <f t="shared" si="17"/>
        <v>-1.657812175758</v>
      </c>
    </row>
    <row r="688" s="50" customFormat="1" spans="1:15">
      <c r="A688" s="50">
        <v>11</v>
      </c>
      <c r="B688" s="66">
        <v>154.611196588857</v>
      </c>
      <c r="C688" s="66">
        <v>140.171285331546</v>
      </c>
      <c r="D688" s="58">
        <f t="shared" si="16"/>
        <v>0.906605009366109</v>
      </c>
      <c r="E688" s="69">
        <v>0.162787752431083</v>
      </c>
      <c r="F688" s="69">
        <v>0.00312363198923829</v>
      </c>
      <c r="G688" s="70">
        <v>10.6554377579371</v>
      </c>
      <c r="H688" s="70">
        <v>0.301886003427982</v>
      </c>
      <c r="I688" s="70">
        <v>0.473168894674773</v>
      </c>
      <c r="J688" s="70">
        <v>0.0101036820146495</v>
      </c>
      <c r="K688" s="66">
        <v>2484.87</v>
      </c>
      <c r="L688" s="66">
        <v>31.6350000000002</v>
      </c>
      <c r="M688" s="66">
        <v>2497.44265104525</v>
      </c>
      <c r="N688" s="66">
        <v>44.2330904055986</v>
      </c>
      <c r="O688" s="58">
        <f t="shared" si="17"/>
        <v>-0.503421011088601</v>
      </c>
    </row>
    <row r="689" s="50" customFormat="1" spans="1:15">
      <c r="A689" s="50">
        <v>12</v>
      </c>
      <c r="B689" s="66">
        <v>1041.15798931963</v>
      </c>
      <c r="C689" s="66">
        <v>1121.29167018945</v>
      </c>
      <c r="D689" s="58">
        <f t="shared" si="16"/>
        <v>1.07696591842145</v>
      </c>
      <c r="E689" s="69">
        <v>0.166248954763867</v>
      </c>
      <c r="F689" s="69">
        <v>0.00218145077846416</v>
      </c>
      <c r="G689" s="70">
        <v>10.3390886841778</v>
      </c>
      <c r="H689" s="70">
        <v>0.222238710804358</v>
      </c>
      <c r="I689" s="70">
        <v>0.449879581107563</v>
      </c>
      <c r="J689" s="70">
        <v>0.00834406583998486</v>
      </c>
      <c r="K689" s="66">
        <v>2520.06</v>
      </c>
      <c r="L689" s="66">
        <v>22.2199999999998</v>
      </c>
      <c r="M689" s="66">
        <v>2394.71719885139</v>
      </c>
      <c r="N689" s="66">
        <v>37.121683432415</v>
      </c>
      <c r="O689" s="58">
        <f t="shared" si="17"/>
        <v>5.23413792696397</v>
      </c>
    </row>
    <row r="690" s="50" customFormat="1" spans="1:15">
      <c r="A690" s="50">
        <v>13</v>
      </c>
      <c r="B690" s="66">
        <v>933.979404217273</v>
      </c>
      <c r="C690" s="66">
        <v>748.29121930679</v>
      </c>
      <c r="D690" s="58">
        <f t="shared" si="16"/>
        <v>0.801185996102237</v>
      </c>
      <c r="E690" s="69">
        <v>0.167333105007817</v>
      </c>
      <c r="F690" s="69">
        <v>0.00207130813054247</v>
      </c>
      <c r="G690" s="70">
        <v>10.9483845262523</v>
      </c>
      <c r="H690" s="70">
        <v>0.24531775160805</v>
      </c>
      <c r="I690" s="70">
        <v>0.473316629309691</v>
      </c>
      <c r="J690" s="70">
        <v>0.00975157228923795</v>
      </c>
      <c r="K690" s="66">
        <v>2531.17</v>
      </c>
      <c r="L690" s="66">
        <v>20.6775</v>
      </c>
      <c r="M690" s="66">
        <v>2498.08908805556</v>
      </c>
      <c r="N690" s="66">
        <v>42.6887760447606</v>
      </c>
      <c r="O690" s="58">
        <f t="shared" si="17"/>
        <v>1.32424868683083</v>
      </c>
    </row>
    <row r="691" s="50" customFormat="1" spans="1:15">
      <c r="A691" s="50">
        <v>14</v>
      </c>
      <c r="B691" s="66">
        <v>685.074128067895</v>
      </c>
      <c r="C691" s="66">
        <v>559.285976539468</v>
      </c>
      <c r="D691" s="58">
        <f t="shared" si="16"/>
        <v>0.816387531838072</v>
      </c>
      <c r="E691" s="69">
        <v>0.159849406690191</v>
      </c>
      <c r="F691" s="69">
        <v>0.00223305531134372</v>
      </c>
      <c r="G691" s="70">
        <v>10.4021152379129</v>
      </c>
      <c r="H691" s="70">
        <v>0.246071895155245</v>
      </c>
      <c r="I691" s="70">
        <v>0.471644180535166</v>
      </c>
      <c r="J691" s="70">
        <v>0.00949235819603528</v>
      </c>
      <c r="K691" s="66">
        <v>2454.01</v>
      </c>
      <c r="L691" s="66">
        <v>22.99</v>
      </c>
      <c r="M691" s="66">
        <v>2490.76722582775</v>
      </c>
      <c r="N691" s="66">
        <v>41.6022288036859</v>
      </c>
      <c r="O691" s="58">
        <f t="shared" si="17"/>
        <v>-1.47573909944693</v>
      </c>
    </row>
    <row r="692" s="50" customFormat="1" spans="1:15">
      <c r="A692" s="50">
        <v>15</v>
      </c>
      <c r="B692" s="66">
        <v>830.411200428718</v>
      </c>
      <c r="C692" s="66">
        <v>789.053968974644</v>
      </c>
      <c r="D692" s="58">
        <f t="shared" si="16"/>
        <v>0.950196683964857</v>
      </c>
      <c r="E692" s="69">
        <v>0.160486369574522</v>
      </c>
      <c r="F692" s="69">
        <v>0.00201770804913282</v>
      </c>
      <c r="G692" s="70">
        <v>10.4730270934482</v>
      </c>
      <c r="H692" s="70">
        <v>0.19679496484147</v>
      </c>
      <c r="I692" s="70">
        <v>0.473011886356143</v>
      </c>
      <c r="J692" s="70">
        <v>0.00751039106384155</v>
      </c>
      <c r="K692" s="66">
        <v>2460.795</v>
      </c>
      <c r="L692" s="66">
        <v>22.0675000000001</v>
      </c>
      <c r="M692" s="66">
        <v>2496.75556445545</v>
      </c>
      <c r="N692" s="66">
        <v>32.8957337797368</v>
      </c>
      <c r="O692" s="58">
        <f t="shared" si="17"/>
        <v>-1.44029175171951</v>
      </c>
    </row>
    <row r="693" s="50" customFormat="1" spans="1:15">
      <c r="A693" s="50">
        <v>16</v>
      </c>
      <c r="B693" s="66">
        <v>1223.04714690581</v>
      </c>
      <c r="C693" s="66">
        <v>542.157299249164</v>
      </c>
      <c r="D693" s="58">
        <f t="shared" si="16"/>
        <v>0.443284055419097</v>
      </c>
      <c r="E693" s="69">
        <v>0.161585848070574</v>
      </c>
      <c r="F693" s="69">
        <v>0.00194213594163142</v>
      </c>
      <c r="G693" s="70">
        <v>10.6011453078312</v>
      </c>
      <c r="H693" s="70">
        <v>0.195576140545775</v>
      </c>
      <c r="I693" s="70">
        <v>0.474966356145685</v>
      </c>
      <c r="J693" s="70">
        <v>0.00754291890542211</v>
      </c>
      <c r="K693" s="66">
        <v>2472.525</v>
      </c>
      <c r="L693" s="66">
        <v>19.29</v>
      </c>
      <c r="M693" s="66">
        <v>2505.30333691468</v>
      </c>
      <c r="N693" s="66">
        <v>32.9944513352207</v>
      </c>
      <c r="O693" s="58">
        <f t="shared" si="17"/>
        <v>-1.30835801125173</v>
      </c>
    </row>
    <row r="694" s="50" customFormat="1" spans="1:15">
      <c r="A694" s="50">
        <v>17</v>
      </c>
      <c r="B694" s="66">
        <v>743.425384699045</v>
      </c>
      <c r="C694" s="66">
        <v>397.459415791106</v>
      </c>
      <c r="D694" s="58">
        <f t="shared" si="16"/>
        <v>0.534632558924533</v>
      </c>
      <c r="E694" s="69">
        <v>0.160248014078784</v>
      </c>
      <c r="F694" s="69">
        <v>0.0022947742408135</v>
      </c>
      <c r="G694" s="70">
        <v>10.0444909698604</v>
      </c>
      <c r="H694" s="70">
        <v>0.208996409352326</v>
      </c>
      <c r="I694" s="70">
        <v>0.455120877943674</v>
      </c>
      <c r="J694" s="70">
        <v>0.00978904731169874</v>
      </c>
      <c r="K694" s="66">
        <v>2458.325</v>
      </c>
      <c r="L694" s="66">
        <v>24.0749999999998</v>
      </c>
      <c r="M694" s="66">
        <v>2417.97888668634</v>
      </c>
      <c r="N694" s="66">
        <v>43.3866699781456</v>
      </c>
      <c r="O694" s="58">
        <f t="shared" si="17"/>
        <v>1.66858832125498</v>
      </c>
    </row>
    <row r="695" s="50" customFormat="1" spans="1:15">
      <c r="A695" s="50">
        <v>18</v>
      </c>
      <c r="B695" s="66">
        <v>1109.38447333118</v>
      </c>
      <c r="C695" s="66">
        <v>743.995619292245</v>
      </c>
      <c r="D695" s="58">
        <f t="shared" si="16"/>
        <v>0.670638211708722</v>
      </c>
      <c r="E695" s="69">
        <v>0.16320679963439</v>
      </c>
      <c r="F695" s="69">
        <v>0.00193694517730467</v>
      </c>
      <c r="G695" s="70">
        <v>10.767972853814</v>
      </c>
      <c r="H695" s="70">
        <v>0.160398852844226</v>
      </c>
      <c r="I695" s="70">
        <v>0.476966365490931</v>
      </c>
      <c r="J695" s="70">
        <v>0.00485770690576393</v>
      </c>
      <c r="K695" s="66">
        <v>2500</v>
      </c>
      <c r="L695" s="66">
        <v>20.0649999999998</v>
      </c>
      <c r="M695" s="66">
        <v>2514.03855671547</v>
      </c>
      <c r="N695" s="66">
        <v>21.2455202475793</v>
      </c>
      <c r="O695" s="58">
        <f t="shared" si="17"/>
        <v>-0.558406579643345</v>
      </c>
    </row>
    <row r="696" s="50" customFormat="1" spans="1:15">
      <c r="A696" s="50">
        <v>19</v>
      </c>
      <c r="B696" s="66">
        <v>1573.89898718266</v>
      </c>
      <c r="C696" s="66">
        <v>608.623955727059</v>
      </c>
      <c r="D696" s="58">
        <f t="shared" si="16"/>
        <v>0.386698232023466</v>
      </c>
      <c r="E696" s="69">
        <v>0.163789818497893</v>
      </c>
      <c r="F696" s="69">
        <v>0.00219718500907599</v>
      </c>
      <c r="G696" s="70">
        <v>11.0101732087668</v>
      </c>
      <c r="H696" s="70">
        <v>0.235906240440413</v>
      </c>
      <c r="I696" s="70">
        <v>0.485853817029588</v>
      </c>
      <c r="J696" s="70">
        <v>0.00899300321418443</v>
      </c>
      <c r="K696" s="66">
        <v>2495.37</v>
      </c>
      <c r="L696" s="66">
        <v>22.5325000000003</v>
      </c>
      <c r="M696" s="66">
        <v>2552.71276706285</v>
      </c>
      <c r="N696" s="66">
        <v>39.0407140644636</v>
      </c>
      <c r="O696" s="58">
        <f t="shared" si="17"/>
        <v>-2.24634623224096</v>
      </c>
    </row>
    <row r="697" s="50" customFormat="1" spans="1:15">
      <c r="A697" s="50">
        <v>20</v>
      </c>
      <c r="B697" s="66">
        <v>662.347272397456</v>
      </c>
      <c r="C697" s="66">
        <v>758.821068766699</v>
      </c>
      <c r="D697" s="58">
        <f t="shared" si="16"/>
        <v>1.1456544027426</v>
      </c>
      <c r="E697" s="69">
        <v>0.163406324238528</v>
      </c>
      <c r="F697" s="69">
        <v>0.00253686717241516</v>
      </c>
      <c r="G697" s="70">
        <v>11.0860964058569</v>
      </c>
      <c r="H697" s="70">
        <v>0.220446124831809</v>
      </c>
      <c r="I697" s="70">
        <v>0.49015792923938</v>
      </c>
      <c r="J697" s="70">
        <v>0.00774512615674267</v>
      </c>
      <c r="K697" s="66">
        <v>2491.05</v>
      </c>
      <c r="L697" s="66">
        <v>25.9250000000002</v>
      </c>
      <c r="M697" s="66">
        <v>2571.35927231998</v>
      </c>
      <c r="N697" s="66">
        <v>33.5341284349918</v>
      </c>
      <c r="O697" s="58">
        <f t="shared" si="17"/>
        <v>-3.12322253776391</v>
      </c>
    </row>
    <row r="698" spans="1:15">
      <c r="A698" s="49" t="s">
        <v>32</v>
      </c>
      <c r="C698" s="71"/>
      <c r="O698" s="58"/>
    </row>
    <row r="699" s="51" customFormat="1" spans="1:15">
      <c r="A699" s="50">
        <v>1</v>
      </c>
      <c r="B699" s="57">
        <v>565.577253336687</v>
      </c>
      <c r="C699" s="57">
        <v>308.930359544106</v>
      </c>
      <c r="D699" s="58">
        <f>C699/B699</f>
        <v>0.546221330015549</v>
      </c>
      <c r="E699" s="70">
        <v>0.167091169385902</v>
      </c>
      <c r="F699" s="70">
        <v>0.00205160620065947</v>
      </c>
      <c r="G699" s="70">
        <v>11.0043948495174</v>
      </c>
      <c r="H699" s="70">
        <v>0.158600104386145</v>
      </c>
      <c r="I699" s="70">
        <v>0.475548682301097</v>
      </c>
      <c r="J699" s="70">
        <v>0.00475976419980444</v>
      </c>
      <c r="K699" s="66">
        <v>2528.7</v>
      </c>
      <c r="L699" s="66">
        <v>19.905</v>
      </c>
      <c r="M699" s="57">
        <v>2507.84792020721</v>
      </c>
      <c r="N699" s="57">
        <v>20.8386279257218</v>
      </c>
      <c r="O699" s="58">
        <f t="shared" si="17"/>
        <v>0.831473058026067</v>
      </c>
    </row>
    <row r="700" s="51" customFormat="1" spans="1:15">
      <c r="A700" s="50">
        <v>2</v>
      </c>
      <c r="B700" s="57">
        <v>2187.6964855825</v>
      </c>
      <c r="C700" s="57">
        <v>2191.64211943754</v>
      </c>
      <c r="D700" s="58">
        <f t="shared" ref="D700:D729" si="18">C700/B700</f>
        <v>1.00180355633473</v>
      </c>
      <c r="E700" s="70">
        <v>0.166890990626417</v>
      </c>
      <c r="F700" s="70">
        <v>0.00194319516799312</v>
      </c>
      <c r="G700" s="70">
        <v>10.0548611184378</v>
      </c>
      <c r="H700" s="70">
        <v>0.150595120777896</v>
      </c>
      <c r="I700" s="70">
        <v>0.435411689605046</v>
      </c>
      <c r="J700" s="70">
        <v>0.0054294876490009</v>
      </c>
      <c r="K700" s="66">
        <v>2527.775</v>
      </c>
      <c r="L700" s="66">
        <v>19.4400000000001</v>
      </c>
      <c r="M700" s="57">
        <v>2330.06736358975</v>
      </c>
      <c r="N700" s="57">
        <v>24.4161962641631</v>
      </c>
      <c r="O700" s="58">
        <f t="shared" si="17"/>
        <v>8.48506096860897</v>
      </c>
    </row>
    <row r="701" s="51" customFormat="1" spans="1:15">
      <c r="A701" s="50">
        <v>3</v>
      </c>
      <c r="B701" s="57">
        <v>1542.14333336546</v>
      </c>
      <c r="C701" s="57">
        <v>1765.54103342889</v>
      </c>
      <c r="D701" s="58">
        <f t="shared" si="18"/>
        <v>1.14486182654365</v>
      </c>
      <c r="E701" s="70">
        <v>0.16951430735077</v>
      </c>
      <c r="F701" s="70">
        <v>0.00218801704136737</v>
      </c>
      <c r="G701" s="70">
        <v>11.3170211154486</v>
      </c>
      <c r="H701" s="70">
        <v>0.190635060316874</v>
      </c>
      <c r="I701" s="70">
        <v>0.481944053630457</v>
      </c>
      <c r="J701" s="70">
        <v>0.00643403139469134</v>
      </c>
      <c r="K701" s="66">
        <v>2552.775</v>
      </c>
      <c r="L701" s="66">
        <v>22.3800000000001</v>
      </c>
      <c r="M701" s="57">
        <v>2535.72780386519</v>
      </c>
      <c r="N701" s="57">
        <v>28.0213282581642</v>
      </c>
      <c r="O701" s="58">
        <f t="shared" si="17"/>
        <v>0.672280207237752</v>
      </c>
    </row>
    <row r="702" s="51" customFormat="1" spans="1:15">
      <c r="A702" s="50">
        <v>4</v>
      </c>
      <c r="B702" s="57">
        <v>875.18971792121</v>
      </c>
      <c r="C702" s="57">
        <v>210.884389829714</v>
      </c>
      <c r="D702" s="58">
        <f t="shared" si="18"/>
        <v>0.240958486498923</v>
      </c>
      <c r="E702" s="70">
        <v>0.165893446054846</v>
      </c>
      <c r="F702" s="70">
        <v>0.0027269662324865</v>
      </c>
      <c r="G702" s="70">
        <v>11.0481344104565</v>
      </c>
      <c r="H702" s="70">
        <v>0.269740094505429</v>
      </c>
      <c r="I702" s="70">
        <v>0.481592065067454</v>
      </c>
      <c r="J702" s="70">
        <v>0.0109509252181254</v>
      </c>
      <c r="K702" s="66">
        <v>2516.355</v>
      </c>
      <c r="L702" s="66">
        <v>27.7750000000001</v>
      </c>
      <c r="M702" s="57">
        <v>2534.19648183349</v>
      </c>
      <c r="N702" s="57">
        <v>47.6671756928074</v>
      </c>
      <c r="O702" s="58">
        <f t="shared" si="17"/>
        <v>-0.704029145387408</v>
      </c>
    </row>
    <row r="703" s="51" customFormat="1" spans="1:15">
      <c r="A703" s="50">
        <v>5</v>
      </c>
      <c r="B703" s="57">
        <v>1343.70042510685</v>
      </c>
      <c r="C703" s="57">
        <v>1683.61846099367</v>
      </c>
      <c r="D703" s="58">
        <f t="shared" si="18"/>
        <v>1.25297159213133</v>
      </c>
      <c r="E703" s="70">
        <v>0.159521175164031</v>
      </c>
      <c r="F703" s="70">
        <v>0.00190013506308739</v>
      </c>
      <c r="G703" s="70">
        <v>9.78759287965352</v>
      </c>
      <c r="H703" s="70">
        <v>0.14205639476823</v>
      </c>
      <c r="I703" s="70">
        <v>0.442985059269933</v>
      </c>
      <c r="J703" s="70">
        <v>0.00477085443278628</v>
      </c>
      <c r="K703" s="66">
        <v>2450.305</v>
      </c>
      <c r="L703" s="66">
        <v>20.3675000000001</v>
      </c>
      <c r="M703" s="57">
        <v>2363.98985206666</v>
      </c>
      <c r="N703" s="57">
        <v>21.3515852987072</v>
      </c>
      <c r="O703" s="58">
        <f t="shared" si="17"/>
        <v>3.65124866580457</v>
      </c>
    </row>
    <row r="704" s="51" customFormat="1" spans="1:15">
      <c r="A704" s="50">
        <v>6</v>
      </c>
      <c r="B704" s="57">
        <v>621.184450774609</v>
      </c>
      <c r="C704" s="57">
        <v>719.611765404548</v>
      </c>
      <c r="D704" s="58">
        <f t="shared" si="18"/>
        <v>1.15845102772164</v>
      </c>
      <c r="E704" s="70">
        <v>0.167711609996843</v>
      </c>
      <c r="F704" s="70">
        <v>0.00228922857801094</v>
      </c>
      <c r="G704" s="70">
        <v>11.1919974132669</v>
      </c>
      <c r="H704" s="70">
        <v>0.292204988228085</v>
      </c>
      <c r="I704" s="70">
        <v>0.48254499457269</v>
      </c>
      <c r="J704" s="70">
        <v>0.0116483744732303</v>
      </c>
      <c r="K704" s="66">
        <v>2534.87</v>
      </c>
      <c r="L704" s="66">
        <v>17.7474999999999</v>
      </c>
      <c r="M704" s="57">
        <v>2538.3413498778</v>
      </c>
      <c r="N704" s="57">
        <v>50.6681004134846</v>
      </c>
      <c r="O704" s="58">
        <f t="shared" si="17"/>
        <v>-0.136756621719425</v>
      </c>
    </row>
    <row r="705" s="51" customFormat="1" spans="1:15">
      <c r="A705" s="50">
        <v>7</v>
      </c>
      <c r="B705" s="57">
        <v>972.424178287581</v>
      </c>
      <c r="C705" s="57">
        <v>122.422930391034</v>
      </c>
      <c r="D705" s="58">
        <f t="shared" si="18"/>
        <v>0.125894576795302</v>
      </c>
      <c r="E705" s="70">
        <v>0.166472976154145</v>
      </c>
      <c r="F705" s="70">
        <v>0.0025816590674483</v>
      </c>
      <c r="G705" s="70">
        <v>10.9267482426421</v>
      </c>
      <c r="H705" s="70">
        <v>0.24760376532696</v>
      </c>
      <c r="I705" s="70">
        <v>0.474414652737307</v>
      </c>
      <c r="J705" s="70">
        <v>0.00912927678383777</v>
      </c>
      <c r="K705" s="66">
        <v>2524.07</v>
      </c>
      <c r="L705" s="66">
        <v>27.0025000000001</v>
      </c>
      <c r="M705" s="57">
        <v>2502.89163852315</v>
      </c>
      <c r="N705" s="57">
        <v>39.937766554885</v>
      </c>
      <c r="O705" s="58">
        <f t="shared" si="17"/>
        <v>0.846155748450483</v>
      </c>
    </row>
    <row r="706" s="51" customFormat="1" spans="1:15">
      <c r="A706" s="50">
        <v>8</v>
      </c>
      <c r="B706" s="57">
        <v>699.196902928272</v>
      </c>
      <c r="C706" s="57">
        <v>1126.55493349256</v>
      </c>
      <c r="D706" s="58">
        <f t="shared" si="18"/>
        <v>1.61121270528301</v>
      </c>
      <c r="E706" s="70">
        <v>0.166170454283919</v>
      </c>
      <c r="F706" s="70">
        <v>0.00202823056139665</v>
      </c>
      <c r="G706" s="70">
        <v>11.2322331203733</v>
      </c>
      <c r="H706" s="70">
        <v>0.242442191166033</v>
      </c>
      <c r="I706" s="70">
        <v>0.488575930647839</v>
      </c>
      <c r="J706" s="70">
        <v>0.00942051896911438</v>
      </c>
      <c r="K706" s="66">
        <v>2520.37</v>
      </c>
      <c r="L706" s="66">
        <v>20.3675000000001</v>
      </c>
      <c r="M706" s="57">
        <v>2564.51192066311</v>
      </c>
      <c r="N706" s="57">
        <v>40.8199162037429</v>
      </c>
      <c r="O706" s="58">
        <f t="shared" si="17"/>
        <v>-1.72126010830537</v>
      </c>
    </row>
    <row r="707" s="51" customFormat="1" spans="1:15">
      <c r="A707" s="50">
        <v>9</v>
      </c>
      <c r="B707" s="57">
        <v>694.741850562886</v>
      </c>
      <c r="C707" s="57">
        <v>829.415418554326</v>
      </c>
      <c r="D707" s="58">
        <f t="shared" si="18"/>
        <v>1.19384692009316</v>
      </c>
      <c r="E707" s="70">
        <v>0.165295787281351</v>
      </c>
      <c r="F707" s="70">
        <v>0.00182609190286519</v>
      </c>
      <c r="G707" s="70">
        <v>11.3141452028637</v>
      </c>
      <c r="H707" s="70">
        <v>0.136491845124716</v>
      </c>
      <c r="I707" s="70">
        <v>0.494762283580709</v>
      </c>
      <c r="J707" s="70">
        <v>0.0038899671018743</v>
      </c>
      <c r="K707" s="66">
        <v>2510.8</v>
      </c>
      <c r="L707" s="66">
        <v>18.8275000000001</v>
      </c>
      <c r="M707" s="57">
        <v>2591.24697219193</v>
      </c>
      <c r="N707" s="57">
        <v>16.8343930320986</v>
      </c>
      <c r="O707" s="58">
        <f t="shared" si="17"/>
        <v>-3.10456598908748</v>
      </c>
    </row>
    <row r="708" s="51" customFormat="1" spans="1:15">
      <c r="A708" s="50">
        <v>10</v>
      </c>
      <c r="B708" s="57">
        <v>941.756315566125</v>
      </c>
      <c r="C708" s="57">
        <v>733.541065470046</v>
      </c>
      <c r="D708" s="58">
        <f t="shared" si="18"/>
        <v>0.778907508604375</v>
      </c>
      <c r="E708" s="70">
        <v>0.166161853715069</v>
      </c>
      <c r="F708" s="70">
        <v>0.00185279022023948</v>
      </c>
      <c r="G708" s="70">
        <v>10.6581059243888</v>
      </c>
      <c r="H708" s="70">
        <v>0.154882583141684</v>
      </c>
      <c r="I708" s="70">
        <v>0.463686134186088</v>
      </c>
      <c r="J708" s="70">
        <v>0.00487105675156707</v>
      </c>
      <c r="K708" s="66">
        <v>2520.37</v>
      </c>
      <c r="L708" s="66">
        <v>18.5175000000002</v>
      </c>
      <c r="M708" s="57">
        <v>2455.81307550243</v>
      </c>
      <c r="N708" s="57">
        <v>21.4942156463846</v>
      </c>
      <c r="O708" s="58">
        <f t="shared" si="17"/>
        <v>2.62873934264571</v>
      </c>
    </row>
    <row r="709" s="51" customFormat="1" spans="1:15">
      <c r="A709" s="50">
        <v>11</v>
      </c>
      <c r="B709" s="57">
        <v>946.9752126687</v>
      </c>
      <c r="C709" s="57">
        <v>500.033342084099</v>
      </c>
      <c r="D709" s="58">
        <f t="shared" si="18"/>
        <v>0.528032133676382</v>
      </c>
      <c r="E709" s="70">
        <v>0.161977488341109</v>
      </c>
      <c r="F709" s="70">
        <v>0.00199020236077896</v>
      </c>
      <c r="G709" s="70">
        <v>10.7157316189024</v>
      </c>
      <c r="H709" s="70">
        <v>0.293099196921099</v>
      </c>
      <c r="I709" s="70">
        <v>0.477361087427781</v>
      </c>
      <c r="J709" s="70">
        <v>0.0113409353698261</v>
      </c>
      <c r="K709" s="66">
        <v>2476.23</v>
      </c>
      <c r="L709" s="66">
        <v>21.4550000000002</v>
      </c>
      <c r="M709" s="57">
        <v>2515.76114241215</v>
      </c>
      <c r="N709" s="57">
        <v>49.5044243620943</v>
      </c>
      <c r="O709" s="58">
        <f t="shared" si="17"/>
        <v>-1.5713392557708</v>
      </c>
    </row>
    <row r="710" s="51" customFormat="1" spans="1:15">
      <c r="A710" s="50">
        <v>12</v>
      </c>
      <c r="B710" s="57">
        <v>764.615068236232</v>
      </c>
      <c r="C710" s="57">
        <v>384.118310112158</v>
      </c>
      <c r="D710" s="58">
        <f t="shared" si="18"/>
        <v>0.502368219080771</v>
      </c>
      <c r="E710" s="70">
        <v>0.160757388878413</v>
      </c>
      <c r="F710" s="70">
        <v>0.00204619966207115</v>
      </c>
      <c r="G710" s="70">
        <v>9.60593110700294</v>
      </c>
      <c r="H710" s="70">
        <v>0.143176099873318</v>
      </c>
      <c r="I710" s="70">
        <v>0.431918915606484</v>
      </c>
      <c r="J710" s="70">
        <v>0.00398164806464758</v>
      </c>
      <c r="K710" s="66">
        <v>2464.81</v>
      </c>
      <c r="L710" s="66">
        <v>21.2950000000001</v>
      </c>
      <c r="M710" s="57">
        <v>2314.36224822222</v>
      </c>
      <c r="N710" s="57">
        <v>17.968658025177</v>
      </c>
      <c r="O710" s="58">
        <f t="shared" si="17"/>
        <v>6.50061380379612</v>
      </c>
    </row>
    <row r="711" s="51" customFormat="1" spans="1:15">
      <c r="A711" s="50">
        <v>13</v>
      </c>
      <c r="B711" s="57">
        <v>236.303125144827</v>
      </c>
      <c r="C711" s="57">
        <v>332.808321273912</v>
      </c>
      <c r="D711" s="58">
        <f t="shared" si="18"/>
        <v>1.40839576738538</v>
      </c>
      <c r="E711" s="70">
        <v>0.163189965536646</v>
      </c>
      <c r="F711" s="70">
        <v>0.00279567972750024</v>
      </c>
      <c r="G711" s="70">
        <v>10.7253368371942</v>
      </c>
      <c r="H711" s="70">
        <v>0.198268789522489</v>
      </c>
      <c r="I711" s="70">
        <v>0.475748185784603</v>
      </c>
      <c r="J711" s="70">
        <v>0.00600370634513962</v>
      </c>
      <c r="K711" s="66">
        <v>2500</v>
      </c>
      <c r="L711" s="66">
        <v>28.2425000000001</v>
      </c>
      <c r="M711" s="57">
        <v>2508.71945712464</v>
      </c>
      <c r="N711" s="57">
        <v>26.2605634365693</v>
      </c>
      <c r="O711" s="58">
        <f t="shared" ref="O711:O748" si="19">(K711/M711-1)*100</f>
        <v>-0.347566050076953</v>
      </c>
    </row>
    <row r="712" s="51" customFormat="1" spans="1:15">
      <c r="A712" s="50">
        <v>14</v>
      </c>
      <c r="B712" s="57">
        <v>1134.9204629298</v>
      </c>
      <c r="C712" s="57">
        <v>327.327398312228</v>
      </c>
      <c r="D712" s="58">
        <f t="shared" si="18"/>
        <v>0.288414394668003</v>
      </c>
      <c r="E712" s="70">
        <v>0.160374224922152</v>
      </c>
      <c r="F712" s="70">
        <v>0.00249141986927757</v>
      </c>
      <c r="G712" s="70">
        <v>10.4828200585671</v>
      </c>
      <c r="H712" s="70">
        <v>0.247380951196359</v>
      </c>
      <c r="I712" s="70">
        <v>0.471172619147757</v>
      </c>
      <c r="J712" s="70">
        <v>0.00807546136433109</v>
      </c>
      <c r="K712" s="66">
        <v>2461.105</v>
      </c>
      <c r="L712" s="66">
        <v>27.0074999999999</v>
      </c>
      <c r="M712" s="57">
        <v>2488.70125961342</v>
      </c>
      <c r="N712" s="57">
        <v>35.4107321074929</v>
      </c>
      <c r="O712" s="58">
        <f t="shared" si="19"/>
        <v>-1.10886188154646</v>
      </c>
    </row>
    <row r="713" s="51" customFormat="1" spans="1:15">
      <c r="A713" s="50">
        <v>15</v>
      </c>
      <c r="B713" s="57">
        <v>1249.78230145093</v>
      </c>
      <c r="C713" s="57">
        <v>246.968339916489</v>
      </c>
      <c r="D713" s="58">
        <f t="shared" si="18"/>
        <v>0.197609087302462</v>
      </c>
      <c r="E713" s="70">
        <v>0.16326139689332</v>
      </c>
      <c r="F713" s="70">
        <v>0.00217792925653112</v>
      </c>
      <c r="G713" s="70">
        <v>10.4651722518696</v>
      </c>
      <c r="H713" s="70">
        <v>0.142499757455246</v>
      </c>
      <c r="I713" s="70">
        <v>0.463550850891218</v>
      </c>
      <c r="J713" s="70">
        <v>0.00346553631799341</v>
      </c>
      <c r="K713" s="66">
        <v>2500</v>
      </c>
      <c r="L713" s="66">
        <v>22.2225000000003</v>
      </c>
      <c r="M713" s="57">
        <v>2455.21722886908</v>
      </c>
      <c r="N713" s="57">
        <v>15.3219086547959</v>
      </c>
      <c r="O713" s="58">
        <f t="shared" si="19"/>
        <v>1.8239840696926</v>
      </c>
    </row>
    <row r="714" s="51" customFormat="1" spans="1:15">
      <c r="A714" s="50">
        <v>16</v>
      </c>
      <c r="B714" s="57">
        <v>1060.66554928552</v>
      </c>
      <c r="C714" s="57">
        <v>457.631685665193</v>
      </c>
      <c r="D714" s="58">
        <f t="shared" si="18"/>
        <v>0.431457103488899</v>
      </c>
      <c r="E714" s="70">
        <v>0.164862689115263</v>
      </c>
      <c r="F714" s="70">
        <v>0.00207622781894626</v>
      </c>
      <c r="G714" s="70">
        <v>10.8161232299927</v>
      </c>
      <c r="H714" s="70">
        <v>0.162403984713124</v>
      </c>
      <c r="I714" s="70">
        <v>0.47437074050464</v>
      </c>
      <c r="J714" s="70">
        <v>0.00511698258461212</v>
      </c>
      <c r="K714" s="66">
        <v>2505.86</v>
      </c>
      <c r="L714" s="66">
        <v>21.3000000000002</v>
      </c>
      <c r="M714" s="57">
        <v>2502.69964324258</v>
      </c>
      <c r="N714" s="57">
        <v>22.4138433819746</v>
      </c>
      <c r="O714" s="58">
        <f t="shared" si="19"/>
        <v>0.126277908176209</v>
      </c>
    </row>
    <row r="715" s="51" customFormat="1" spans="1:15">
      <c r="A715" s="50">
        <v>17</v>
      </c>
      <c r="B715" s="57">
        <v>942.917955427027</v>
      </c>
      <c r="C715" s="57">
        <v>461.079742926056</v>
      </c>
      <c r="D715" s="58">
        <f t="shared" si="18"/>
        <v>0.488992430648161</v>
      </c>
      <c r="E715" s="70">
        <v>0.163580764877537</v>
      </c>
      <c r="F715" s="70">
        <v>0.00201110265004939</v>
      </c>
      <c r="G715" s="70">
        <v>10.9420666696724</v>
      </c>
      <c r="H715" s="70">
        <v>0.192788240160864</v>
      </c>
      <c r="I715" s="70">
        <v>0.483583158294211</v>
      </c>
      <c r="J715" s="70">
        <v>0.00714461011595633</v>
      </c>
      <c r="K715" s="66">
        <v>2494.445</v>
      </c>
      <c r="L715" s="66">
        <v>20.6800000000001</v>
      </c>
      <c r="M715" s="57">
        <v>2542.85392200291</v>
      </c>
      <c r="N715" s="57">
        <v>31.0748656613754</v>
      </c>
      <c r="O715" s="58">
        <f t="shared" si="19"/>
        <v>-1.90372406311017</v>
      </c>
    </row>
    <row r="716" s="51" customFormat="1" spans="1:15">
      <c r="A716" s="50">
        <v>18</v>
      </c>
      <c r="B716" s="57">
        <v>693.662275808285</v>
      </c>
      <c r="C716" s="57">
        <v>634.594696807486</v>
      </c>
      <c r="D716" s="58">
        <f t="shared" si="18"/>
        <v>0.914846776218339</v>
      </c>
      <c r="E716" s="70">
        <v>0.166624801657897</v>
      </c>
      <c r="F716" s="70">
        <v>0.00262840018605149</v>
      </c>
      <c r="G716" s="70">
        <v>11.2509578537757</v>
      </c>
      <c r="H716" s="70">
        <v>0.163436600090263</v>
      </c>
      <c r="I716" s="70">
        <v>0.488731192612313</v>
      </c>
      <c r="J716" s="70">
        <v>0.00385580058823486</v>
      </c>
      <c r="K716" s="66">
        <v>2523.76</v>
      </c>
      <c r="L716" s="66">
        <v>26.0775000000001</v>
      </c>
      <c r="M716" s="57">
        <v>2565.18426173455</v>
      </c>
      <c r="N716" s="57">
        <v>16.7535186860522</v>
      </c>
      <c r="O716" s="58">
        <f t="shared" si="19"/>
        <v>-1.6148649573633</v>
      </c>
    </row>
    <row r="717" s="51" customFormat="1" spans="1:15">
      <c r="A717" s="50">
        <v>19</v>
      </c>
      <c r="B717" s="57">
        <v>742.129103655045</v>
      </c>
      <c r="C717" s="57">
        <v>930.396151057394</v>
      </c>
      <c r="D717" s="58">
        <f t="shared" si="18"/>
        <v>1.25368503468617</v>
      </c>
      <c r="E717" s="70">
        <v>0.162465778352682</v>
      </c>
      <c r="F717" s="70">
        <v>0.00212665713471478</v>
      </c>
      <c r="G717" s="70">
        <v>10.7522650003241</v>
      </c>
      <c r="H717" s="70">
        <v>0.246891611299804</v>
      </c>
      <c r="I717" s="70">
        <v>0.479520877799198</v>
      </c>
      <c r="J717" s="70">
        <v>0.0106087093364273</v>
      </c>
      <c r="K717" s="66">
        <v>2483.33</v>
      </c>
      <c r="L717" s="66">
        <v>22.2249999999999</v>
      </c>
      <c r="M717" s="57">
        <v>2525.17843124579</v>
      </c>
      <c r="N717" s="57">
        <v>46.2432716088426</v>
      </c>
      <c r="O717" s="58">
        <f t="shared" si="19"/>
        <v>-1.65724650297857</v>
      </c>
    </row>
    <row r="718" s="51" customFormat="1" spans="1:15">
      <c r="A718" s="50">
        <v>20</v>
      </c>
      <c r="B718" s="57">
        <v>945.676407848127</v>
      </c>
      <c r="C718" s="57">
        <v>115.296534041412</v>
      </c>
      <c r="D718" s="58">
        <f t="shared" si="18"/>
        <v>0.121919647232998</v>
      </c>
      <c r="E718" s="70">
        <v>0.162899765472848</v>
      </c>
      <c r="F718" s="70">
        <v>0.00249907709939058</v>
      </c>
      <c r="G718" s="70">
        <v>9.41366341040448</v>
      </c>
      <c r="H718" s="70">
        <v>0.187929580847029</v>
      </c>
      <c r="I718" s="70">
        <v>0.417323012453303</v>
      </c>
      <c r="J718" s="70">
        <v>0.00654513796353169</v>
      </c>
      <c r="K718" s="66">
        <v>2487.035</v>
      </c>
      <c r="L718" s="66">
        <v>30.5575000000001</v>
      </c>
      <c r="M718" s="57">
        <v>2248.31516444658</v>
      </c>
      <c r="N718" s="57">
        <v>29.7940161608283</v>
      </c>
      <c r="O718" s="72">
        <f t="shared" si="19"/>
        <v>10.6177211864414</v>
      </c>
    </row>
    <row r="719" s="51" customFormat="1" spans="1:15">
      <c r="A719" s="50">
        <v>21</v>
      </c>
      <c r="B719" s="57">
        <v>768.090382994171</v>
      </c>
      <c r="C719" s="57">
        <v>291.172560379562</v>
      </c>
      <c r="D719" s="58">
        <f t="shared" si="18"/>
        <v>0.379086324768854</v>
      </c>
      <c r="E719" s="70">
        <v>0.162441283992995</v>
      </c>
      <c r="F719" s="70">
        <v>0.00228222516774197</v>
      </c>
      <c r="G719" s="70">
        <v>10.2641852672407</v>
      </c>
      <c r="H719" s="70">
        <v>0.28888900092485</v>
      </c>
      <c r="I719" s="70">
        <v>0.456940995262519</v>
      </c>
      <c r="J719" s="70">
        <v>0.0126055345920139</v>
      </c>
      <c r="K719" s="66">
        <v>2481.17</v>
      </c>
      <c r="L719" s="66">
        <v>23.77</v>
      </c>
      <c r="M719" s="57">
        <v>2426.03725366897</v>
      </c>
      <c r="N719" s="57">
        <v>55.7901178402432</v>
      </c>
      <c r="O719" s="58">
        <f t="shared" si="19"/>
        <v>2.27254326979731</v>
      </c>
    </row>
    <row r="720" s="51" customFormat="1" spans="1:15">
      <c r="A720" s="50">
        <v>22</v>
      </c>
      <c r="B720" s="57">
        <v>685.862564295896</v>
      </c>
      <c r="C720" s="57">
        <v>931.944357972785</v>
      </c>
      <c r="D720" s="58">
        <f t="shared" si="18"/>
        <v>1.35879169747297</v>
      </c>
      <c r="E720" s="70">
        <v>0.162458447725422</v>
      </c>
      <c r="F720" s="70">
        <v>0.00247358857620465</v>
      </c>
      <c r="G720" s="70">
        <v>10.8098866063096</v>
      </c>
      <c r="H720" s="70">
        <v>0.197745950985512</v>
      </c>
      <c r="I720" s="70">
        <v>0.479987642036567</v>
      </c>
      <c r="J720" s="70">
        <v>0.00572383682700808</v>
      </c>
      <c r="K720" s="66">
        <v>2481.17</v>
      </c>
      <c r="L720" s="66">
        <v>25.9300000000001</v>
      </c>
      <c r="M720" s="57">
        <v>2527.21184699997</v>
      </c>
      <c r="N720" s="57">
        <v>24.9687621714362</v>
      </c>
      <c r="O720" s="58">
        <f t="shared" si="19"/>
        <v>-1.82184358840458</v>
      </c>
    </row>
    <row r="721" s="51" customFormat="1" spans="1:15">
      <c r="A721" s="50">
        <v>23</v>
      </c>
      <c r="B721" s="57">
        <v>1299.92273631977</v>
      </c>
      <c r="C721" s="57">
        <v>3177.66208318159</v>
      </c>
      <c r="D721" s="58">
        <f t="shared" si="18"/>
        <v>2.44450073408048</v>
      </c>
      <c r="E721" s="70">
        <v>0.166395364566585</v>
      </c>
      <c r="F721" s="70">
        <v>0.0025681042049606</v>
      </c>
      <c r="G721" s="70">
        <v>9.83841762133812</v>
      </c>
      <c r="H721" s="70">
        <v>0.161285147563892</v>
      </c>
      <c r="I721" s="70">
        <v>0.428311994727623</v>
      </c>
      <c r="J721" s="70">
        <v>0.00332019070710406</v>
      </c>
      <c r="K721" s="66">
        <v>2521.91</v>
      </c>
      <c r="L721" s="66">
        <v>25.9225000000001</v>
      </c>
      <c r="M721" s="57">
        <v>2298.10361808942</v>
      </c>
      <c r="N721" s="57">
        <v>15.036345920586</v>
      </c>
      <c r="O721" s="58">
        <f t="shared" si="19"/>
        <v>9.73874198486517</v>
      </c>
    </row>
    <row r="722" s="51" customFormat="1" spans="1:15">
      <c r="A722" s="50">
        <v>24</v>
      </c>
      <c r="B722" s="57">
        <v>1176.73734832397</v>
      </c>
      <c r="C722" s="57">
        <v>645.744725123567</v>
      </c>
      <c r="D722" s="58">
        <f t="shared" si="18"/>
        <v>0.548758587498989</v>
      </c>
      <c r="E722" s="70">
        <v>0.165472408633025</v>
      </c>
      <c r="F722" s="70">
        <v>0.00237449006247211</v>
      </c>
      <c r="G722" s="70">
        <v>10.7525017625857</v>
      </c>
      <c r="H722" s="70">
        <v>0.183042859840558</v>
      </c>
      <c r="I722" s="70">
        <v>0.470714015713913</v>
      </c>
      <c r="J722" s="70">
        <v>0.00517459600328006</v>
      </c>
      <c r="K722" s="66">
        <v>2512.65</v>
      </c>
      <c r="L722" s="66">
        <v>24.0725</v>
      </c>
      <c r="M722" s="57">
        <v>2486.69142846031</v>
      </c>
      <c r="N722" s="57">
        <v>22.7209356434415</v>
      </c>
      <c r="O722" s="58">
        <f t="shared" si="19"/>
        <v>1.04389998865935</v>
      </c>
    </row>
    <row r="723" s="51" customFormat="1" spans="1:15">
      <c r="A723" s="50">
        <v>25</v>
      </c>
      <c r="B723" s="57">
        <v>2054.35347752782</v>
      </c>
      <c r="C723" s="57">
        <v>880.586400585132</v>
      </c>
      <c r="D723" s="58">
        <f t="shared" si="18"/>
        <v>0.428644052845675</v>
      </c>
      <c r="E723" s="70">
        <v>0.1630519388842</v>
      </c>
      <c r="F723" s="70">
        <v>0.00220064153715992</v>
      </c>
      <c r="G723" s="70">
        <v>10.0126788791977</v>
      </c>
      <c r="H723" s="70">
        <v>0.150625398862331</v>
      </c>
      <c r="I723" s="70">
        <v>0.444676546491762</v>
      </c>
      <c r="J723" s="70">
        <v>0.00398525586740256</v>
      </c>
      <c r="K723" s="66">
        <v>2487.345</v>
      </c>
      <c r="L723" s="66">
        <v>22.8425</v>
      </c>
      <c r="M723" s="57">
        <v>2371.54200321971</v>
      </c>
      <c r="N723" s="57">
        <v>17.8290019274279</v>
      </c>
      <c r="O723" s="58">
        <f t="shared" si="19"/>
        <v>4.88302533217082</v>
      </c>
    </row>
    <row r="724" s="51" customFormat="1" spans="1:15">
      <c r="A724" s="50">
        <v>26</v>
      </c>
      <c r="B724" s="57">
        <v>481.786954763749</v>
      </c>
      <c r="C724" s="57">
        <v>851.376796388991</v>
      </c>
      <c r="D724" s="58">
        <f t="shared" si="18"/>
        <v>1.76712297410891</v>
      </c>
      <c r="E724" s="70">
        <v>0.156842807684153</v>
      </c>
      <c r="F724" s="70">
        <v>0.00207220484492372</v>
      </c>
      <c r="G724" s="70">
        <v>10.216861081837</v>
      </c>
      <c r="H724" s="70">
        <v>0.145437891786615</v>
      </c>
      <c r="I724" s="70">
        <v>0.471332925685316</v>
      </c>
      <c r="J724" s="70">
        <v>0.00341325318730531</v>
      </c>
      <c r="K724" s="66">
        <v>2421.91</v>
      </c>
      <c r="L724" s="66">
        <v>22.5275000000001</v>
      </c>
      <c r="M724" s="57">
        <v>2489.40365580095</v>
      </c>
      <c r="N724" s="57">
        <v>15.0149301639159</v>
      </c>
      <c r="O724" s="58">
        <f t="shared" si="19"/>
        <v>-2.71123791610384</v>
      </c>
    </row>
    <row r="725" s="51" customFormat="1" spans="1:15">
      <c r="A725" s="50">
        <v>27</v>
      </c>
      <c r="B725" s="57">
        <v>529.663915956124</v>
      </c>
      <c r="C725" s="57">
        <v>542.457892238983</v>
      </c>
      <c r="D725" s="58">
        <f t="shared" si="18"/>
        <v>1.02415489501444</v>
      </c>
      <c r="E725" s="70">
        <v>0.164647347128457</v>
      </c>
      <c r="F725" s="70">
        <v>0.00222370592167594</v>
      </c>
      <c r="G725" s="70">
        <v>10.6617567738072</v>
      </c>
      <c r="H725" s="70">
        <v>0.1635461978502</v>
      </c>
      <c r="I725" s="70">
        <v>0.468413246091428</v>
      </c>
      <c r="J725" s="70">
        <v>0.0041933721389452</v>
      </c>
      <c r="K725" s="66">
        <v>2505.555</v>
      </c>
      <c r="L725" s="66">
        <v>23.3025</v>
      </c>
      <c r="M725" s="57">
        <v>2476.59882910508</v>
      </c>
      <c r="N725" s="57">
        <v>18.4576458519466</v>
      </c>
      <c r="O725" s="58">
        <f t="shared" si="19"/>
        <v>1.16919101126214</v>
      </c>
    </row>
    <row r="726" s="51" customFormat="1" spans="1:15">
      <c r="A726" s="50">
        <v>28</v>
      </c>
      <c r="B726" s="57">
        <v>486.767929252916</v>
      </c>
      <c r="C726" s="57">
        <v>166.529520053462</v>
      </c>
      <c r="D726" s="58">
        <f t="shared" si="18"/>
        <v>0.342112760610686</v>
      </c>
      <c r="E726" s="70">
        <v>0.162748309092209</v>
      </c>
      <c r="F726" s="70">
        <v>0.0021547979957275</v>
      </c>
      <c r="G726" s="70">
        <v>9.97660669688641</v>
      </c>
      <c r="H726" s="70">
        <v>0.14022426806558</v>
      </c>
      <c r="I726" s="70">
        <v>0.443476088193277</v>
      </c>
      <c r="J726" s="70">
        <v>0.00345559104808672</v>
      </c>
      <c r="K726" s="66">
        <v>2484.255</v>
      </c>
      <c r="L726" s="66">
        <v>22.2250000000001</v>
      </c>
      <c r="M726" s="57">
        <v>2366.18310926577</v>
      </c>
      <c r="N726" s="57">
        <v>15.4851161689297</v>
      </c>
      <c r="O726" s="58">
        <f t="shared" si="19"/>
        <v>4.98997268097598</v>
      </c>
    </row>
    <row r="727" s="51" customFormat="1" spans="1:15">
      <c r="A727" s="50">
        <v>29</v>
      </c>
      <c r="B727" s="57">
        <v>989.923285625398</v>
      </c>
      <c r="C727" s="57">
        <v>353.791583681461</v>
      </c>
      <c r="D727" s="58">
        <f t="shared" si="18"/>
        <v>0.357392930158167</v>
      </c>
      <c r="E727" s="70">
        <v>0.161873213207553</v>
      </c>
      <c r="F727" s="70">
        <v>0.00226468237449719</v>
      </c>
      <c r="G727" s="70">
        <v>9.73769088472056</v>
      </c>
      <c r="H727" s="70">
        <v>0.161404228845055</v>
      </c>
      <c r="I727" s="70">
        <v>0.434746301945654</v>
      </c>
      <c r="J727" s="70">
        <v>0.00466851260826341</v>
      </c>
      <c r="K727" s="66">
        <v>2475.61</v>
      </c>
      <c r="L727" s="66">
        <v>23.46</v>
      </c>
      <c r="M727" s="57">
        <v>2327.07842393306</v>
      </c>
      <c r="N727" s="57">
        <v>21.0135564450466</v>
      </c>
      <c r="O727" s="58">
        <f t="shared" si="19"/>
        <v>6.38274905303375</v>
      </c>
    </row>
    <row r="728" s="51" customFormat="1" spans="1:15">
      <c r="A728" s="50">
        <v>30</v>
      </c>
      <c r="B728" s="57">
        <v>1022.4925994266</v>
      </c>
      <c r="C728" s="57">
        <v>185.720988533524</v>
      </c>
      <c r="D728" s="58">
        <f t="shared" si="18"/>
        <v>0.18163553324266</v>
      </c>
      <c r="E728" s="70">
        <v>0.159216433499939</v>
      </c>
      <c r="F728" s="70">
        <v>0.00242230560231021</v>
      </c>
      <c r="G728" s="70">
        <v>10.3334441041176</v>
      </c>
      <c r="H728" s="70">
        <v>0.301630291008226</v>
      </c>
      <c r="I728" s="70">
        <v>0.469516136917094</v>
      </c>
      <c r="J728" s="70">
        <v>0.0125641876820852</v>
      </c>
      <c r="K728" s="66">
        <v>2447.215</v>
      </c>
      <c r="L728" s="66">
        <v>25.9224999999999</v>
      </c>
      <c r="M728" s="57">
        <v>2481.43876258679</v>
      </c>
      <c r="N728" s="57">
        <v>55.1323585993722</v>
      </c>
      <c r="O728" s="58">
        <f t="shared" si="19"/>
        <v>-1.37919029487203</v>
      </c>
    </row>
    <row r="729" s="51" customFormat="1" spans="1:15">
      <c r="A729" s="50">
        <v>31</v>
      </c>
      <c r="B729" s="57">
        <v>803.148802509979</v>
      </c>
      <c r="C729" s="57">
        <v>374.62824665326</v>
      </c>
      <c r="D729" s="58">
        <f t="shared" si="18"/>
        <v>0.466449362163626</v>
      </c>
      <c r="E729" s="70">
        <v>0.163469307166495</v>
      </c>
      <c r="F729" s="70">
        <v>0.00257343624580458</v>
      </c>
      <c r="G729" s="70">
        <v>10.7680031882181</v>
      </c>
      <c r="H729" s="70">
        <v>0.212639835502537</v>
      </c>
      <c r="I729" s="70">
        <v>0.475874226050019</v>
      </c>
      <c r="J729" s="70">
        <v>0.0066375020468707</v>
      </c>
      <c r="K729" s="57">
        <v>2491.665</v>
      </c>
      <c r="L729" s="57">
        <v>26.5450000000001</v>
      </c>
      <c r="M729" s="57">
        <v>2509.27000705388</v>
      </c>
      <c r="N729" s="57">
        <v>29.0233371905049</v>
      </c>
      <c r="O729" s="58">
        <f t="shared" si="19"/>
        <v>-0.701598752003174</v>
      </c>
    </row>
    <row r="730" spans="1:15">
      <c r="A730" s="49" t="s">
        <v>33</v>
      </c>
      <c r="O730" s="58"/>
    </row>
    <row r="731" spans="1:15">
      <c r="A731" s="50">
        <v>1</v>
      </c>
      <c r="B731" s="57">
        <v>705.366303921165</v>
      </c>
      <c r="C731" s="57">
        <v>220.886572292857</v>
      </c>
      <c r="D731" s="58">
        <f>C731/B731</f>
        <v>0.313151579633076</v>
      </c>
      <c r="E731" s="68">
        <v>0.158396888877822</v>
      </c>
      <c r="F731" s="68">
        <v>0.00206913055199673</v>
      </c>
      <c r="G731" s="69">
        <v>10.1794843838466</v>
      </c>
      <c r="H731" s="69">
        <v>0.227934302454101</v>
      </c>
      <c r="I731" s="69">
        <v>0.464225314356727</v>
      </c>
      <c r="J731" s="69">
        <v>0.00883615736152791</v>
      </c>
      <c r="K731" s="57">
        <v>2438.58</v>
      </c>
      <c r="L731" s="57">
        <v>22.22</v>
      </c>
      <c r="M731" s="57">
        <v>2458.18731311111</v>
      </c>
      <c r="N731" s="57">
        <v>38.9248023965076</v>
      </c>
      <c r="O731" s="58">
        <f t="shared" si="19"/>
        <v>-0.797632995928821</v>
      </c>
    </row>
    <row r="732" spans="1:15">
      <c r="A732" s="50">
        <v>2</v>
      </c>
      <c r="B732" s="57">
        <v>1498.12902904058</v>
      </c>
      <c r="C732" s="57">
        <v>762.965661760343</v>
      </c>
      <c r="D732" s="58">
        <f t="shared" ref="D732:D748" si="20">C732/B732</f>
        <v>0.509279005326367</v>
      </c>
      <c r="E732" s="68">
        <v>0.152464607554553</v>
      </c>
      <c r="F732" s="68">
        <v>0.00193409665451548</v>
      </c>
      <c r="G732" s="69">
        <v>8.6063776330855</v>
      </c>
      <c r="H732" s="69">
        <v>0.130766653694907</v>
      </c>
      <c r="I732" s="69">
        <v>0.407658590861399</v>
      </c>
      <c r="J732" s="69">
        <v>0.00409900770610315</v>
      </c>
      <c r="K732" s="57">
        <v>2373.77</v>
      </c>
      <c r="L732" s="57">
        <v>20.8299999999999</v>
      </c>
      <c r="M732" s="57">
        <v>2204.20789848119</v>
      </c>
      <c r="N732" s="57">
        <v>18.8092258810154</v>
      </c>
      <c r="O732" s="58">
        <f t="shared" si="19"/>
        <v>7.69265465547269</v>
      </c>
    </row>
    <row r="733" spans="1:15">
      <c r="A733" s="50">
        <v>3</v>
      </c>
      <c r="B733" s="57">
        <v>698.817653413093</v>
      </c>
      <c r="C733" s="57">
        <v>194.762634643057</v>
      </c>
      <c r="D733" s="58">
        <f t="shared" si="20"/>
        <v>0.278703083260443</v>
      </c>
      <c r="E733" s="68">
        <v>0.156939808296871</v>
      </c>
      <c r="F733" s="68">
        <v>0.00238616589213527</v>
      </c>
      <c r="G733" s="69">
        <v>10.1835102649051</v>
      </c>
      <c r="H733" s="69">
        <v>0.157128426383371</v>
      </c>
      <c r="I733" s="69">
        <v>0.467579379300374</v>
      </c>
      <c r="J733" s="69">
        <v>0.00512167781442426</v>
      </c>
      <c r="K733" s="57">
        <v>2433.33</v>
      </c>
      <c r="L733" s="57">
        <v>25.9224999999999</v>
      </c>
      <c r="M733" s="57">
        <v>2472.93706864567</v>
      </c>
      <c r="N733" s="57">
        <v>22.5368181802949</v>
      </c>
      <c r="O733" s="58">
        <f t="shared" si="19"/>
        <v>-1.60162056478701</v>
      </c>
    </row>
    <row r="734" spans="1:15">
      <c r="A734" s="50">
        <v>4</v>
      </c>
      <c r="B734" s="57">
        <v>2949.77999449863</v>
      </c>
      <c r="C734" s="57">
        <v>1218.87176586722</v>
      </c>
      <c r="D734" s="58">
        <f t="shared" si="20"/>
        <v>0.413207686044528</v>
      </c>
      <c r="E734" s="68">
        <v>0.139760528647512</v>
      </c>
      <c r="F734" s="68">
        <v>0.00255664717934203</v>
      </c>
      <c r="G734" s="69">
        <v>6.95200974662463</v>
      </c>
      <c r="H734" s="69">
        <v>0.228010385997269</v>
      </c>
      <c r="I734" s="69">
        <v>0.354164106519773</v>
      </c>
      <c r="J734" s="69">
        <v>0.00927249273805748</v>
      </c>
      <c r="K734" s="57">
        <v>2224.38</v>
      </c>
      <c r="L734" s="57">
        <v>32.5650000000001</v>
      </c>
      <c r="M734" s="57">
        <v>1954.45201235098</v>
      </c>
      <c r="N734" s="57">
        <v>44.1537416066416</v>
      </c>
      <c r="O734" s="72">
        <f t="shared" si="19"/>
        <v>13.8109294033947</v>
      </c>
    </row>
    <row r="735" spans="1:15">
      <c r="A735" s="50">
        <v>5</v>
      </c>
      <c r="B735" s="57">
        <v>1035.39899057529</v>
      </c>
      <c r="C735" s="57">
        <v>280.159019847167</v>
      </c>
      <c r="D735" s="58">
        <f t="shared" si="20"/>
        <v>0.270580734960447</v>
      </c>
      <c r="E735" s="68">
        <v>0.153883489156352</v>
      </c>
      <c r="F735" s="68">
        <v>0.00262375890817733</v>
      </c>
      <c r="G735" s="69">
        <v>7.72861358303883</v>
      </c>
      <c r="H735" s="69">
        <v>0.360949461744747</v>
      </c>
      <c r="I735" s="69">
        <v>0.361501724158091</v>
      </c>
      <c r="J735" s="69">
        <v>0.0165348650601083</v>
      </c>
      <c r="K735" s="57">
        <v>2390.74</v>
      </c>
      <c r="L735" s="57">
        <v>28.5475000000001</v>
      </c>
      <c r="M735" s="57">
        <v>1989.28799031394</v>
      </c>
      <c r="N735" s="57">
        <v>78.2963548061116</v>
      </c>
      <c r="O735" s="72">
        <f t="shared" si="19"/>
        <v>20.180688348835</v>
      </c>
    </row>
    <row r="736" spans="1:15">
      <c r="A736" s="50">
        <v>6</v>
      </c>
      <c r="B736" s="57">
        <v>620.806911525645</v>
      </c>
      <c r="C736" s="57">
        <v>672.044723829432</v>
      </c>
      <c r="D736" s="58">
        <f t="shared" si="20"/>
        <v>1.08253421692402</v>
      </c>
      <c r="E736" s="68">
        <v>0.166338201121103</v>
      </c>
      <c r="F736" s="68">
        <v>0.00241767541500704</v>
      </c>
      <c r="G736" s="69">
        <v>11.0454093678433</v>
      </c>
      <c r="H736" s="69">
        <v>0.181842042508049</v>
      </c>
      <c r="I736" s="69">
        <v>0.479536526169114</v>
      </c>
      <c r="J736" s="69">
        <v>0.00511307811420997</v>
      </c>
      <c r="K736" s="57">
        <v>2521.295</v>
      </c>
      <c r="L736" s="57">
        <v>24.0699999999999</v>
      </c>
      <c r="M736" s="57">
        <v>2525.24661233185</v>
      </c>
      <c r="N736" s="57">
        <v>22.3196304743747</v>
      </c>
      <c r="O736" s="58">
        <f t="shared" si="19"/>
        <v>-0.15648421475164</v>
      </c>
    </row>
    <row r="737" spans="1:15">
      <c r="A737" s="50">
        <v>7</v>
      </c>
      <c r="B737" s="57">
        <v>341.001487208085</v>
      </c>
      <c r="C737" s="57">
        <v>180.910129657216</v>
      </c>
      <c r="D737" s="58">
        <f t="shared" si="20"/>
        <v>0.530525925673812</v>
      </c>
      <c r="E737" s="68">
        <v>0.163075935558206</v>
      </c>
      <c r="F737" s="68">
        <v>0.00384728899972475</v>
      </c>
      <c r="G737" s="69">
        <v>10.6941221473526</v>
      </c>
      <c r="H737" s="69">
        <v>0.256823870595499</v>
      </c>
      <c r="I737" s="69">
        <v>0.475330703771759</v>
      </c>
      <c r="J737" s="69">
        <v>0.00824188647752969</v>
      </c>
      <c r="K737" s="57">
        <v>2487.96</v>
      </c>
      <c r="L737" s="57">
        <v>39.8174999999999</v>
      </c>
      <c r="M737" s="57">
        <v>2506.8955397798</v>
      </c>
      <c r="N737" s="57">
        <v>36.0381152942602</v>
      </c>
      <c r="O737" s="58">
        <f t="shared" si="19"/>
        <v>-0.755338205335165</v>
      </c>
    </row>
    <row r="738" spans="1:15">
      <c r="A738" s="50">
        <v>8</v>
      </c>
      <c r="B738" s="57">
        <v>509.160182018035</v>
      </c>
      <c r="C738" s="57">
        <v>125.408332296688</v>
      </c>
      <c r="D738" s="58">
        <f t="shared" si="20"/>
        <v>0.246304280510776</v>
      </c>
      <c r="E738" s="68">
        <v>0.162972344396239</v>
      </c>
      <c r="F738" s="68">
        <v>0.00225214267457271</v>
      </c>
      <c r="G738" s="69">
        <v>10.6113478059782</v>
      </c>
      <c r="H738" s="69">
        <v>0.286087374439607</v>
      </c>
      <c r="I738" s="69">
        <v>0.475191551599378</v>
      </c>
      <c r="J738" s="69">
        <v>0.0119244663168039</v>
      </c>
      <c r="K738" s="57">
        <v>2486.73</v>
      </c>
      <c r="L738" s="57">
        <v>22.3800000000001</v>
      </c>
      <c r="M738" s="57">
        <v>2506.28748977337</v>
      </c>
      <c r="N738" s="57">
        <v>52.1260928607158</v>
      </c>
      <c r="O738" s="58">
        <f t="shared" si="19"/>
        <v>-0.780337046455049</v>
      </c>
    </row>
    <row r="739" spans="1:15">
      <c r="A739" s="50">
        <v>9</v>
      </c>
      <c r="B739" s="57">
        <v>1242.82399373549</v>
      </c>
      <c r="C739" s="57">
        <v>1963.59345714873</v>
      </c>
      <c r="D739" s="58">
        <f t="shared" si="20"/>
        <v>1.57994492144206</v>
      </c>
      <c r="E739" s="68">
        <v>0.170099929494169</v>
      </c>
      <c r="F739" s="68">
        <v>0.00208312371015188</v>
      </c>
      <c r="G739" s="69">
        <v>11.5759821661179</v>
      </c>
      <c r="H739" s="69">
        <v>0.408570192281348</v>
      </c>
      <c r="I739" s="69">
        <v>0.493993317224279</v>
      </c>
      <c r="J739" s="69">
        <v>0.0157987044207059</v>
      </c>
      <c r="K739" s="57">
        <v>2558.33</v>
      </c>
      <c r="L739" s="57">
        <v>19.9099999999999</v>
      </c>
      <c r="M739" s="57">
        <v>2587.92982191461</v>
      </c>
      <c r="N739" s="57">
        <v>68.1839665054602</v>
      </c>
      <c r="O739" s="58">
        <f t="shared" si="19"/>
        <v>-1.14376447398065</v>
      </c>
    </row>
    <row r="740" spans="1:15">
      <c r="A740" s="50">
        <v>10</v>
      </c>
      <c r="B740" s="57">
        <v>259.806608322574</v>
      </c>
      <c r="C740" s="57">
        <v>156.73675591922</v>
      </c>
      <c r="D740" s="58">
        <f t="shared" si="20"/>
        <v>0.603282406599207</v>
      </c>
      <c r="E740" s="68">
        <v>0.187350616932799</v>
      </c>
      <c r="F740" s="68">
        <v>0.00261004437084592</v>
      </c>
      <c r="G740" s="69">
        <v>13.5898376818952</v>
      </c>
      <c r="H740" s="69">
        <v>0.295805587377469</v>
      </c>
      <c r="I740" s="69">
        <v>0.528548014556705</v>
      </c>
      <c r="J740" s="69">
        <v>0.0102089400482871</v>
      </c>
      <c r="K740" s="57">
        <v>2720.375</v>
      </c>
      <c r="L740" s="57">
        <v>22.8425000000002</v>
      </c>
      <c r="M740" s="57">
        <v>2735.331343855</v>
      </c>
      <c r="N740" s="57">
        <v>43.0799509935631</v>
      </c>
      <c r="O740" s="58">
        <f t="shared" si="19"/>
        <v>-0.546783624170422</v>
      </c>
    </row>
    <row r="741" spans="1:15">
      <c r="A741" s="50">
        <v>11</v>
      </c>
      <c r="B741" s="57">
        <v>717.319019876561</v>
      </c>
      <c r="C741" s="57">
        <v>147.301052047382</v>
      </c>
      <c r="D741" s="58">
        <f t="shared" si="20"/>
        <v>0.20534943026149</v>
      </c>
      <c r="E741" s="68">
        <v>0.163571488720763</v>
      </c>
      <c r="F741" s="68">
        <v>0.0021396143226091</v>
      </c>
      <c r="G741" s="69">
        <v>10.6541399138914</v>
      </c>
      <c r="H741" s="69">
        <v>0.260549563182602</v>
      </c>
      <c r="I741" s="69">
        <v>0.474358221214391</v>
      </c>
      <c r="J741" s="69">
        <v>0.0112371467202053</v>
      </c>
      <c r="K741" s="57">
        <v>2494.445</v>
      </c>
      <c r="L741" s="57">
        <v>21.1424999999999</v>
      </c>
      <c r="M741" s="57">
        <v>2502.64490472218</v>
      </c>
      <c r="N741" s="57">
        <v>49.1513514863709</v>
      </c>
      <c r="O741" s="58">
        <f t="shared" si="19"/>
        <v>-0.327649548152342</v>
      </c>
    </row>
    <row r="742" spans="1:15">
      <c r="A742" s="50">
        <v>12</v>
      </c>
      <c r="B742" s="57">
        <v>2623.51705295368</v>
      </c>
      <c r="C742" s="57">
        <v>777.280317491587</v>
      </c>
      <c r="D742" s="58">
        <f t="shared" si="20"/>
        <v>0.296274162432635</v>
      </c>
      <c r="E742" s="68">
        <v>0.14764665977879</v>
      </c>
      <c r="F742" s="68">
        <v>0.00182799824407261</v>
      </c>
      <c r="G742" s="69">
        <v>7.60824218162251</v>
      </c>
      <c r="H742" s="69">
        <v>0.130461661337455</v>
      </c>
      <c r="I742" s="69">
        <v>0.37369165675758</v>
      </c>
      <c r="J742" s="69">
        <v>0.0042404650479356</v>
      </c>
      <c r="K742" s="57">
        <v>2320.375</v>
      </c>
      <c r="L742" s="57">
        <v>20.835</v>
      </c>
      <c r="M742" s="57">
        <v>2046.74782127729</v>
      </c>
      <c r="N742" s="57">
        <v>19.9301819785944</v>
      </c>
      <c r="O742" s="72">
        <f t="shared" si="19"/>
        <v>13.3688760226431</v>
      </c>
    </row>
    <row r="743" spans="1:15">
      <c r="A743" s="50">
        <v>13</v>
      </c>
      <c r="B743" s="57">
        <v>1198.653439263</v>
      </c>
      <c r="C743" s="72">
        <v>60.5058545983</v>
      </c>
      <c r="D743" s="58">
        <f t="shared" si="20"/>
        <v>0.0504781887878305</v>
      </c>
      <c r="E743" s="68">
        <v>0.160421871649084</v>
      </c>
      <c r="F743" s="68">
        <v>0.00241391124438844</v>
      </c>
      <c r="G743" s="69">
        <v>10.1784446542768</v>
      </c>
      <c r="H743" s="69">
        <v>0.416282540318381</v>
      </c>
      <c r="I743" s="69">
        <v>0.457884123453056</v>
      </c>
      <c r="J743" s="69">
        <v>0.0165154768902486</v>
      </c>
      <c r="K743" s="57">
        <v>2461.105</v>
      </c>
      <c r="L743" s="57">
        <v>26.3899999999999</v>
      </c>
      <c r="M743" s="57">
        <v>2430.20888998167</v>
      </c>
      <c r="N743" s="57">
        <v>73.0392707947635</v>
      </c>
      <c r="O743" s="58">
        <f t="shared" si="19"/>
        <v>1.27133556895858</v>
      </c>
    </row>
    <row r="744" spans="1:15">
      <c r="A744" s="50">
        <v>14</v>
      </c>
      <c r="B744" s="57">
        <v>1872.00798940125</v>
      </c>
      <c r="C744" s="72">
        <v>47.3176140296435</v>
      </c>
      <c r="D744" s="58">
        <f t="shared" si="20"/>
        <v>0.0252763953452879</v>
      </c>
      <c r="E744" s="68">
        <v>0.16197429471123</v>
      </c>
      <c r="F744" s="68">
        <v>0.00320499040681636</v>
      </c>
      <c r="G744" s="69">
        <v>10.012696533648</v>
      </c>
      <c r="H744" s="69">
        <v>0.436893693918861</v>
      </c>
      <c r="I744" s="69">
        <v>0.4520108097466</v>
      </c>
      <c r="J744" s="69">
        <v>0.0191534963380919</v>
      </c>
      <c r="K744" s="57">
        <v>2476.23</v>
      </c>
      <c r="L744" s="57">
        <v>33.335</v>
      </c>
      <c r="M744" s="57">
        <v>2404.18605062985</v>
      </c>
      <c r="N744" s="57">
        <v>85.0446559842241</v>
      </c>
      <c r="O744" s="58">
        <f t="shared" si="19"/>
        <v>2.99660458271422</v>
      </c>
    </row>
    <row r="745" spans="1:15">
      <c r="A745" s="50">
        <v>15</v>
      </c>
      <c r="B745" s="57">
        <v>954.552635589808</v>
      </c>
      <c r="C745" s="57">
        <v>487.909014396698</v>
      </c>
      <c r="D745" s="58">
        <f t="shared" si="20"/>
        <v>0.511138931689423</v>
      </c>
      <c r="E745" s="68">
        <v>0.165650902128485</v>
      </c>
      <c r="F745" s="68">
        <v>0.00290377852481113</v>
      </c>
      <c r="G745" s="69">
        <v>10.702845252536</v>
      </c>
      <c r="H745" s="69">
        <v>0.26185945107425</v>
      </c>
      <c r="I745" s="69">
        <v>0.472660843697857</v>
      </c>
      <c r="J745" s="69">
        <v>0.0100155095083003</v>
      </c>
      <c r="K745" s="57">
        <v>2513.885</v>
      </c>
      <c r="L745" s="57">
        <v>29.6300000000001</v>
      </c>
      <c r="M745" s="57">
        <v>2495.21909615839</v>
      </c>
      <c r="N745" s="57">
        <v>43.8625144667943</v>
      </c>
      <c r="O745" s="58">
        <f t="shared" si="19"/>
        <v>0.748066727701313</v>
      </c>
    </row>
    <row r="746" spans="1:15">
      <c r="A746" s="50">
        <v>16</v>
      </c>
      <c r="B746" s="57">
        <v>2547.63823606475</v>
      </c>
      <c r="C746" s="57">
        <v>948.029135550215</v>
      </c>
      <c r="D746" s="58">
        <f t="shared" si="20"/>
        <v>0.372120783135444</v>
      </c>
      <c r="E746" s="68">
        <v>0.164110778726072</v>
      </c>
      <c r="F746" s="68">
        <v>0.00255188297075679</v>
      </c>
      <c r="G746" s="69">
        <v>10.4167125689572</v>
      </c>
      <c r="H746" s="69">
        <v>0.243656904390738</v>
      </c>
      <c r="I746" s="69">
        <v>0.463343052000413</v>
      </c>
      <c r="J746" s="69">
        <v>0.0085847788668456</v>
      </c>
      <c r="K746" s="57">
        <v>2498.46</v>
      </c>
      <c r="L746" s="57">
        <v>26.2350000000001</v>
      </c>
      <c r="M746" s="57">
        <v>2454.30188464179</v>
      </c>
      <c r="N746" s="57">
        <v>37.8414429054687</v>
      </c>
      <c r="O746" s="58">
        <f t="shared" si="19"/>
        <v>1.79921286922922</v>
      </c>
    </row>
    <row r="747" spans="1:15">
      <c r="A747" s="50">
        <v>17</v>
      </c>
      <c r="B747" s="57">
        <v>2265.54274166258</v>
      </c>
      <c r="C747" s="72">
        <v>61.4448851282091</v>
      </c>
      <c r="D747" s="58">
        <f t="shared" si="20"/>
        <v>0.0271214857253664</v>
      </c>
      <c r="E747" s="68">
        <v>0.16514257121302</v>
      </c>
      <c r="F747" s="68">
        <v>0.00262606650009444</v>
      </c>
      <c r="G747" s="69">
        <v>10.5000229599652</v>
      </c>
      <c r="H747" s="69">
        <v>0.347034821128351</v>
      </c>
      <c r="I747" s="69">
        <v>0.46449552354098</v>
      </c>
      <c r="J747" s="69">
        <v>0.0137389484736382</v>
      </c>
      <c r="K747" s="57">
        <v>2508.95</v>
      </c>
      <c r="L747" s="57">
        <v>26.0799999999999</v>
      </c>
      <c r="M747" s="57">
        <v>2459.37682923016</v>
      </c>
      <c r="N747" s="57">
        <v>60.4906631004679</v>
      </c>
      <c r="O747" s="58">
        <f t="shared" si="19"/>
        <v>2.01568015851223</v>
      </c>
    </row>
    <row r="748" spans="1:15">
      <c r="A748" s="73">
        <v>18</v>
      </c>
      <c r="B748" s="74">
        <v>1689.53457123254</v>
      </c>
      <c r="C748" s="74">
        <v>914.845246506654</v>
      </c>
      <c r="D748" s="75">
        <f t="shared" si="20"/>
        <v>0.541477672066373</v>
      </c>
      <c r="E748" s="76">
        <v>0.145231888585281</v>
      </c>
      <c r="F748" s="76">
        <v>0.00319643468887665</v>
      </c>
      <c r="G748" s="77">
        <v>7.00561737954193</v>
      </c>
      <c r="H748" s="77">
        <v>0.320387428472832</v>
      </c>
      <c r="I748" s="77">
        <v>0.347844373146556</v>
      </c>
      <c r="J748" s="77">
        <v>0.0120554963861406</v>
      </c>
      <c r="K748" s="74">
        <v>2290.43</v>
      </c>
      <c r="L748" s="74">
        <v>37.1900000000001</v>
      </c>
      <c r="M748" s="74">
        <v>1924.2968937129</v>
      </c>
      <c r="N748" s="74">
        <v>57.6678909949141</v>
      </c>
      <c r="O748" s="78">
        <f t="shared" si="19"/>
        <v>19.0268511830652</v>
      </c>
    </row>
  </sheetData>
  <mergeCells count="5">
    <mergeCell ref="E2:J2"/>
    <mergeCell ref="K2:N2"/>
    <mergeCell ref="A2:A3"/>
    <mergeCell ref="D2:D3"/>
    <mergeCell ref="O2:O3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81"/>
  <sheetViews>
    <sheetView tabSelected="1" workbookViewId="0">
      <pane ySplit="2" topLeftCell="A315" activePane="bottomLeft" state="frozen"/>
      <selection/>
      <selection pane="bottomLeft" activeCell="A1" sqref="A1:Q1"/>
    </sheetView>
  </sheetViews>
  <sheetFormatPr defaultColWidth="8.71818181818182" defaultRowHeight="12.5"/>
  <cols>
    <col min="1" max="1" width="11.5545454545455" style="3" customWidth="1"/>
    <col min="2" max="9" width="10.7181818181818" style="3" customWidth="1"/>
    <col min="10" max="10" width="12.1727272727273" style="3" customWidth="1"/>
    <col min="11" max="11" width="8.90909090909091" style="3" customWidth="1"/>
    <col min="12" max="12" width="7.81818181818182" style="3" customWidth="1"/>
    <col min="13" max="13" width="10.8181818181818" style="3" customWidth="1"/>
    <col min="14" max="15" width="10.5454545454545" style="3" customWidth="1"/>
    <col min="16" max="17" width="10.3636363636364" style="3" customWidth="1"/>
    <col min="18" max="19" width="11.7181818181818" style="3"/>
    <col min="20" max="16384" width="8.71818181818182" style="3"/>
  </cols>
  <sheetData>
    <row r="1" ht="25" customHeight="1" spans="1:17">
      <c r="A1" s="4" t="s">
        <v>6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="1" customFormat="1" ht="30" customHeight="1" spans="1:17">
      <c r="A2" s="5" t="s">
        <v>70</v>
      </c>
      <c r="B2" s="6" t="s">
        <v>71</v>
      </c>
      <c r="C2" s="5" t="s">
        <v>72</v>
      </c>
      <c r="D2" s="6" t="s">
        <v>73</v>
      </c>
      <c r="E2" s="5" t="s">
        <v>72</v>
      </c>
      <c r="F2" s="6" t="s">
        <v>74</v>
      </c>
      <c r="G2" s="5" t="s">
        <v>72</v>
      </c>
      <c r="H2" s="6" t="s">
        <v>75</v>
      </c>
      <c r="I2" s="5" t="s">
        <v>72</v>
      </c>
      <c r="J2" s="6" t="s">
        <v>76</v>
      </c>
      <c r="K2" s="5" t="s">
        <v>77</v>
      </c>
      <c r="L2" s="5" t="s">
        <v>78</v>
      </c>
      <c r="M2" s="19" t="s">
        <v>79</v>
      </c>
      <c r="N2" s="5" t="s">
        <v>80</v>
      </c>
      <c r="O2" s="5" t="s">
        <v>78</v>
      </c>
      <c r="P2" s="5" t="s">
        <v>81</v>
      </c>
      <c r="Q2" s="5" t="s">
        <v>78</v>
      </c>
    </row>
    <row r="3" ht="13" customHeight="1" spans="1:17">
      <c r="A3" s="7" t="s">
        <v>82</v>
      </c>
      <c r="B3" s="8"/>
      <c r="C3" s="9"/>
      <c r="D3" s="8"/>
      <c r="E3" s="9"/>
      <c r="F3" s="8"/>
      <c r="G3" s="9"/>
      <c r="H3" s="9"/>
      <c r="I3" s="9"/>
      <c r="J3" s="9"/>
      <c r="K3" s="9"/>
      <c r="L3" s="9"/>
      <c r="M3" s="9"/>
      <c r="N3" s="9"/>
      <c r="O3" s="9"/>
      <c r="P3" s="9"/>
      <c r="Q3" s="9"/>
    </row>
    <row r="4" ht="13" customHeight="1" spans="1:17">
      <c r="A4" s="9" t="s">
        <v>83</v>
      </c>
      <c r="B4" s="10">
        <v>0.280575943179515</v>
      </c>
      <c r="C4" s="10">
        <v>1.28771783082813e-5</v>
      </c>
      <c r="D4" s="10">
        <v>0.0013176611922286</v>
      </c>
      <c r="E4" s="10">
        <v>1.19831517063983e-5</v>
      </c>
      <c r="F4" s="10">
        <v>0.0405266299493754</v>
      </c>
      <c r="G4" s="10">
        <v>0.000289553350928914</v>
      </c>
      <c r="H4" s="11">
        <v>1.467183</v>
      </c>
      <c r="I4" s="11">
        <v>1.6089825e-5</v>
      </c>
      <c r="J4" s="10">
        <v>0.280486766896978</v>
      </c>
      <c r="K4" s="20">
        <v>-1.36648629912028</v>
      </c>
      <c r="L4" s="20">
        <v>0.459038363982334</v>
      </c>
      <c r="M4" s="21">
        <v>3511.30930694158</v>
      </c>
      <c r="N4" s="21">
        <v>3733.50729836357</v>
      </c>
      <c r="O4" s="21">
        <v>35</v>
      </c>
      <c r="P4" s="21">
        <v>4009.17119702326</v>
      </c>
      <c r="Q4" s="21">
        <v>55</v>
      </c>
    </row>
    <row r="5" ht="13" customHeight="1" spans="1:17">
      <c r="A5" s="9" t="s">
        <v>84</v>
      </c>
      <c r="B5" s="10">
        <v>0.280623915665883</v>
      </c>
      <c r="C5" s="10">
        <v>1.43321521923639e-5</v>
      </c>
      <c r="D5" s="10">
        <v>0.000901171322003717</v>
      </c>
      <c r="E5" s="10">
        <v>2.23728157041737e-5</v>
      </c>
      <c r="F5" s="10">
        <v>0.0330620771570021</v>
      </c>
      <c r="G5" s="10">
        <v>0.00113950282285195</v>
      </c>
      <c r="H5" s="11">
        <v>1.467229</v>
      </c>
      <c r="I5" s="11">
        <v>1.7872595e-5</v>
      </c>
      <c r="J5" s="10">
        <v>0.280567612827217</v>
      </c>
      <c r="K5" s="20">
        <v>-4.63621757630928</v>
      </c>
      <c r="L5" s="20">
        <v>0.510590204992619</v>
      </c>
      <c r="M5" s="21">
        <v>3249.50929782543</v>
      </c>
      <c r="N5" s="21">
        <v>3629.36816570006</v>
      </c>
      <c r="O5" s="21">
        <v>38</v>
      </c>
      <c r="P5" s="21">
        <v>4110.160309961</v>
      </c>
      <c r="Q5" s="21">
        <v>61</v>
      </c>
    </row>
    <row r="6" ht="13" customHeight="1" spans="1:17">
      <c r="A6" s="9" t="s">
        <v>85</v>
      </c>
      <c r="B6" s="10">
        <v>0.28058822703757</v>
      </c>
      <c r="C6" s="10">
        <v>1.4840605856819e-5</v>
      </c>
      <c r="D6" s="10">
        <v>0.00139950659759207</v>
      </c>
      <c r="E6" s="10">
        <v>1.40795980766264e-5</v>
      </c>
      <c r="F6" s="10">
        <v>0.0408615233335527</v>
      </c>
      <c r="G6" s="10">
        <v>0.000378895233038894</v>
      </c>
      <c r="H6" s="11">
        <v>1.467254</v>
      </c>
      <c r="I6" s="11">
        <v>1.4364715e-5</v>
      </c>
      <c r="J6" s="10">
        <v>0.280493912695931</v>
      </c>
      <c r="K6" s="20">
        <v>-1.45085614765006</v>
      </c>
      <c r="L6" s="20">
        <v>0.529011576607024</v>
      </c>
      <c r="M6" s="21">
        <v>3496.91592798788</v>
      </c>
      <c r="N6" s="21">
        <v>3724.88035150675</v>
      </c>
      <c r="O6" s="21">
        <v>40</v>
      </c>
      <c r="P6" s="21">
        <v>4006.57425111003</v>
      </c>
      <c r="Q6" s="21">
        <v>63</v>
      </c>
    </row>
    <row r="7" ht="13" customHeight="1" spans="1:17">
      <c r="A7" s="9" t="s">
        <v>86</v>
      </c>
      <c r="B7" s="10">
        <v>0.280657462769228</v>
      </c>
      <c r="C7" s="10">
        <v>1.34758100619428e-5</v>
      </c>
      <c r="D7" s="10">
        <v>0.000930632354891564</v>
      </c>
      <c r="E7" s="10">
        <v>3.53334580059665e-6</v>
      </c>
      <c r="F7" s="10">
        <v>0.0338206556719904</v>
      </c>
      <c r="G7" s="10">
        <v>0.000210413506185873</v>
      </c>
      <c r="H7" s="11">
        <v>1.467238</v>
      </c>
      <c r="I7" s="11">
        <v>1.799258e-5</v>
      </c>
      <c r="J7" s="10">
        <v>0.280600664968314</v>
      </c>
      <c r="K7" s="20">
        <v>-5.16810512386612</v>
      </c>
      <c r="L7" s="20">
        <v>0.480000488350974</v>
      </c>
      <c r="M7" s="21">
        <v>3176.48575841959</v>
      </c>
      <c r="N7" s="21">
        <v>3587.24629025699</v>
      </c>
      <c r="O7" s="21">
        <v>36</v>
      </c>
      <c r="P7" s="21">
        <v>4106.42205727992</v>
      </c>
      <c r="Q7" s="21">
        <v>58</v>
      </c>
    </row>
    <row r="8" ht="13" customHeight="1" spans="1:17">
      <c r="A8" s="9" t="s">
        <v>87</v>
      </c>
      <c r="B8" s="10">
        <v>0.28057113977247</v>
      </c>
      <c r="C8" s="10">
        <v>1.17942820941998e-5</v>
      </c>
      <c r="D8" s="10">
        <v>0.0015336187768529</v>
      </c>
      <c r="E8" s="10">
        <v>1.65371081455222e-5</v>
      </c>
      <c r="F8" s="10">
        <v>0.0535519160621522</v>
      </c>
      <c r="G8" s="10">
        <v>0.00046841414043545</v>
      </c>
      <c r="H8" s="11">
        <v>1.467206</v>
      </c>
      <c r="I8" s="11">
        <v>1.5324755e-5</v>
      </c>
      <c r="J8" s="10">
        <v>0.280469287133537</v>
      </c>
      <c r="K8" s="20">
        <v>-3.48552226452359</v>
      </c>
      <c r="L8" s="20">
        <v>0.420372985984127</v>
      </c>
      <c r="M8" s="21">
        <v>3447.77126915359</v>
      </c>
      <c r="N8" s="21">
        <v>3761.1427277765</v>
      </c>
      <c r="O8" s="21">
        <v>32</v>
      </c>
      <c r="P8" s="21">
        <v>4145.84170658802</v>
      </c>
      <c r="Q8" s="21">
        <v>50</v>
      </c>
    </row>
    <row r="9" ht="13" customHeight="1" spans="1:17">
      <c r="A9" s="9" t="s">
        <v>88</v>
      </c>
      <c r="B9" s="10">
        <v>0.280565686890346</v>
      </c>
      <c r="C9" s="10">
        <v>1.30485876800581e-5</v>
      </c>
      <c r="D9" s="10">
        <v>0.00122770957853339</v>
      </c>
      <c r="E9" s="10">
        <v>2.39150927743111e-5</v>
      </c>
      <c r="F9" s="10">
        <v>0.0392977327380547</v>
      </c>
      <c r="G9" s="10">
        <v>0.000994928609796135</v>
      </c>
      <c r="H9" s="11">
        <v>1.467248</v>
      </c>
      <c r="I9" s="11">
        <v>1.7156055e-5</v>
      </c>
      <c r="J9" s="10">
        <v>0.280482653704427</v>
      </c>
      <c r="K9" s="20">
        <v>-1.56648635158296</v>
      </c>
      <c r="L9" s="20">
        <v>0.465146185131141</v>
      </c>
      <c r="M9" s="21">
        <v>3509.04397362663</v>
      </c>
      <c r="N9" s="21">
        <v>3738.57901465417</v>
      </c>
      <c r="O9" s="21">
        <v>35</v>
      </c>
      <c r="P9" s="21">
        <v>4024.58922251664</v>
      </c>
      <c r="Q9" s="21">
        <v>56</v>
      </c>
    </row>
    <row r="10" ht="13" customHeight="1" spans="1:17">
      <c r="A10" s="9" t="s">
        <v>89</v>
      </c>
      <c r="B10" s="10">
        <v>0.280642894704943</v>
      </c>
      <c r="C10" s="10">
        <v>1.24312972982275e-5</v>
      </c>
      <c r="D10" s="10">
        <v>0.000906087358324154</v>
      </c>
      <c r="E10" s="10">
        <v>3.07515053469409e-6</v>
      </c>
      <c r="F10" s="10">
        <v>0.0323123027516956</v>
      </c>
      <c r="G10" s="10">
        <v>0.000184808825632824</v>
      </c>
      <c r="H10" s="11">
        <v>1.467245</v>
      </c>
      <c r="I10" s="11">
        <v>1.564937e-5</v>
      </c>
      <c r="J10" s="10">
        <v>0.280586808104181</v>
      </c>
      <c r="K10" s="20">
        <v>-4.63525556844258</v>
      </c>
      <c r="L10" s="20">
        <v>0.442841028706221</v>
      </c>
      <c r="M10" s="21">
        <v>3220.35075514334</v>
      </c>
      <c r="N10" s="21">
        <v>3604.45730305998</v>
      </c>
      <c r="O10" s="21">
        <v>33</v>
      </c>
      <c r="P10" s="21">
        <v>4090.51203743545</v>
      </c>
      <c r="Q10" s="21">
        <v>53</v>
      </c>
    </row>
    <row r="11" ht="13" customHeight="1" spans="1:17">
      <c r="A11" s="9" t="s">
        <v>90</v>
      </c>
      <c r="B11" s="10">
        <v>0.280549909310439</v>
      </c>
      <c r="C11" s="10">
        <v>1.35796575802426e-5</v>
      </c>
      <c r="D11" s="10">
        <v>0.00102176579302297</v>
      </c>
      <c r="E11" s="10">
        <v>1.21826310586061e-5</v>
      </c>
      <c r="F11" s="10">
        <v>0.035295095680141</v>
      </c>
      <c r="G11" s="10">
        <v>0.000619300081636385</v>
      </c>
      <c r="H11" s="11">
        <v>1.467247</v>
      </c>
      <c r="I11" s="11">
        <v>1.558423e-5</v>
      </c>
      <c r="J11" s="10">
        <v>0.28048102512919</v>
      </c>
      <c r="K11" s="20">
        <v>-1.87988331798894</v>
      </c>
      <c r="L11" s="20">
        <v>0.484065000718465</v>
      </c>
      <c r="M11" s="21">
        <v>3498.20509451614</v>
      </c>
      <c r="N11" s="21">
        <v>3739.79088320247</v>
      </c>
      <c r="O11" s="21">
        <v>36</v>
      </c>
      <c r="P11" s="21">
        <v>4043.81399806601</v>
      </c>
      <c r="Q11" s="21">
        <v>58</v>
      </c>
    </row>
    <row r="12" ht="13" customHeight="1" spans="1:17">
      <c r="A12" s="9" t="s">
        <v>91</v>
      </c>
      <c r="B12" s="10">
        <v>0.280540514748657</v>
      </c>
      <c r="C12" s="10">
        <v>1.34454082754767e-5</v>
      </c>
      <c r="D12" s="10">
        <v>0.00108355490673193</v>
      </c>
      <c r="E12" s="10">
        <v>1.51610464653926e-5</v>
      </c>
      <c r="F12" s="10">
        <v>0.0340195754046206</v>
      </c>
      <c r="G12" s="10">
        <v>0.000680975622162653</v>
      </c>
      <c r="H12" s="11">
        <v>1.467267</v>
      </c>
      <c r="I12" s="11">
        <v>1.7671595e-5</v>
      </c>
      <c r="J12" s="10">
        <v>0.280466744912524</v>
      </c>
      <c r="K12" s="20">
        <v>-1.60262967687008</v>
      </c>
      <c r="L12" s="20">
        <v>0.47931719957165</v>
      </c>
      <c r="M12" s="21">
        <v>3531.57476733939</v>
      </c>
      <c r="N12" s="21">
        <v>3758.35849832863</v>
      </c>
      <c r="O12" s="21">
        <v>36</v>
      </c>
      <c r="P12" s="21">
        <v>4042.909853085</v>
      </c>
      <c r="Q12" s="21">
        <v>57</v>
      </c>
    </row>
    <row r="13" s="2" customFormat="1" ht="13" customHeight="1" spans="1:17">
      <c r="A13" s="12" t="s">
        <v>92</v>
      </c>
      <c r="B13" s="13">
        <v>0.280973795541676</v>
      </c>
      <c r="C13" s="13">
        <v>1.41285600711777e-5</v>
      </c>
      <c r="D13" s="13">
        <v>0.000746252549827607</v>
      </c>
      <c r="E13" s="13">
        <v>1.18501781396148e-5</v>
      </c>
      <c r="F13" s="13">
        <v>0.0218779658557804</v>
      </c>
      <c r="G13" s="13">
        <v>0.000269786856470786</v>
      </c>
      <c r="H13" s="14">
        <v>1.467252</v>
      </c>
      <c r="I13" s="14">
        <v>1.398549e-5</v>
      </c>
      <c r="J13" s="13">
        <v>0.280937923156335</v>
      </c>
      <c r="K13" s="22">
        <v>-8.46984294466724</v>
      </c>
      <c r="L13" s="22">
        <v>0.502480877059749</v>
      </c>
      <c r="M13" s="23">
        <v>2517.44825048934</v>
      </c>
      <c r="N13" s="23">
        <v>3147.14388832527</v>
      </c>
      <c r="O13" s="23">
        <v>38</v>
      </c>
      <c r="P13" s="23">
        <v>3950.03417994638</v>
      </c>
      <c r="Q13" s="23">
        <v>61</v>
      </c>
    </row>
    <row r="14" ht="13" customHeight="1" spans="1:17">
      <c r="A14" s="9" t="s">
        <v>93</v>
      </c>
      <c r="B14" s="10">
        <v>0.28068626523959</v>
      </c>
      <c r="C14" s="10">
        <v>1.51145192803885e-5</v>
      </c>
      <c r="D14" s="10">
        <v>0.00124468949622372</v>
      </c>
      <c r="E14" s="10">
        <v>4.47132409063552e-5</v>
      </c>
      <c r="F14" s="10">
        <v>0.0437441947926683</v>
      </c>
      <c r="G14" s="10">
        <v>0.00146384814971346</v>
      </c>
      <c r="H14" s="11">
        <v>1.467255</v>
      </c>
      <c r="I14" s="11">
        <v>1.7755885e-5</v>
      </c>
      <c r="J14" s="10">
        <v>0.280608547294433</v>
      </c>
      <c r="K14" s="20">
        <v>-3.22256795461384</v>
      </c>
      <c r="L14" s="20">
        <v>0.538460024454858</v>
      </c>
      <c r="M14" s="21">
        <v>3247.60302947069</v>
      </c>
      <c r="N14" s="21">
        <v>3577.69939285318</v>
      </c>
      <c r="O14" s="21">
        <v>41</v>
      </c>
      <c r="P14" s="21">
        <v>3988.67553973229</v>
      </c>
      <c r="Q14" s="21">
        <v>65</v>
      </c>
    </row>
    <row r="15" ht="13" customHeight="1" spans="1:17">
      <c r="A15" s="9" t="s">
        <v>94</v>
      </c>
      <c r="B15" s="10">
        <v>0.280599521965866</v>
      </c>
      <c r="C15" s="10">
        <v>1.31036835853907e-5</v>
      </c>
      <c r="D15" s="10">
        <v>0.00169988843264378</v>
      </c>
      <c r="E15" s="10">
        <v>3.71501762692704e-5</v>
      </c>
      <c r="F15" s="10">
        <v>0.0529264698445719</v>
      </c>
      <c r="G15" s="10">
        <v>0.00112665683642833</v>
      </c>
      <c r="H15" s="11">
        <v>1.467301</v>
      </c>
      <c r="I15" s="11">
        <v>1.807605e-5</v>
      </c>
      <c r="J15" s="10">
        <v>0.28048258980421</v>
      </c>
      <c r="K15" s="20">
        <v>-0.201219977217226</v>
      </c>
      <c r="L15" s="20">
        <v>0.467174091705523</v>
      </c>
      <c r="M15" s="21">
        <v>3567.04697976147</v>
      </c>
      <c r="N15" s="21">
        <v>3738.93636634041</v>
      </c>
      <c r="O15" s="21">
        <v>36</v>
      </c>
      <c r="P15" s="21">
        <v>3948.22838192944</v>
      </c>
      <c r="Q15" s="21">
        <v>56</v>
      </c>
    </row>
    <row r="16" ht="13" customHeight="1" spans="1:17">
      <c r="A16" s="9" t="s">
        <v>95</v>
      </c>
      <c r="B16" s="10">
        <v>0.280546447301223</v>
      </c>
      <c r="C16" s="10">
        <v>1.33074655677847e-5</v>
      </c>
      <c r="D16" s="10">
        <v>0.000866346955026889</v>
      </c>
      <c r="E16" s="10">
        <v>1.2022152212336e-5</v>
      </c>
      <c r="F16" s="10">
        <v>0.0265904320064866</v>
      </c>
      <c r="G16" s="10">
        <v>0.000427393487179646</v>
      </c>
      <c r="H16" s="11">
        <v>1.46729</v>
      </c>
      <c r="I16" s="11">
        <v>1.8259805e-5</v>
      </c>
      <c r="J16" s="10">
        <v>0.280486800360257</v>
      </c>
      <c r="K16" s="20">
        <v>0.0206869916352659</v>
      </c>
      <c r="L16" s="20">
        <v>0.474442757371664</v>
      </c>
      <c r="M16" s="21">
        <v>3570.08973663055</v>
      </c>
      <c r="N16" s="21">
        <v>3729.44442570909</v>
      </c>
      <c r="O16" s="21">
        <v>35</v>
      </c>
      <c r="P16" s="21">
        <v>3931.47596169924</v>
      </c>
      <c r="Q16" s="21">
        <v>57</v>
      </c>
    </row>
    <row r="17" ht="13" customHeight="1" spans="1:17">
      <c r="A17" s="9" t="s">
        <v>96</v>
      </c>
      <c r="B17" s="10">
        <v>0.28052367953273</v>
      </c>
      <c r="C17" s="10">
        <v>1.32293017579392e-5</v>
      </c>
      <c r="D17" s="10">
        <v>0.000935072987665571</v>
      </c>
      <c r="E17" s="10">
        <v>1.75648265149516e-5</v>
      </c>
      <c r="F17" s="10">
        <v>0.0312788748448193</v>
      </c>
      <c r="G17" s="10">
        <v>0.000675149873560905</v>
      </c>
      <c r="H17" s="11">
        <v>1.467286</v>
      </c>
      <c r="I17" s="11">
        <v>1.7051235e-5</v>
      </c>
      <c r="J17" s="10">
        <v>0.280461185394788</v>
      </c>
      <c r="K17" s="20">
        <v>-3.27726256695637</v>
      </c>
      <c r="L17" s="20">
        <v>0.471543545313745</v>
      </c>
      <c r="M17" s="21">
        <v>3468.89289144495</v>
      </c>
      <c r="N17" s="21">
        <v>3766.43602537696</v>
      </c>
      <c r="O17" s="21">
        <v>35</v>
      </c>
      <c r="P17" s="21">
        <v>4142.43244727533</v>
      </c>
      <c r="Q17" s="21">
        <v>56</v>
      </c>
    </row>
    <row r="18" ht="13" customHeight="1" spans="1:17">
      <c r="A18" s="9" t="s">
        <v>97</v>
      </c>
      <c r="B18" s="10">
        <v>0.280721913932577</v>
      </c>
      <c r="C18" s="10">
        <v>1.4413179699184e-5</v>
      </c>
      <c r="D18" s="10">
        <v>0.00132633690264935</v>
      </c>
      <c r="E18" s="10">
        <v>1.431506415137e-5</v>
      </c>
      <c r="F18" s="10">
        <v>0.0473452844665079</v>
      </c>
      <c r="G18" s="10">
        <v>0.000735066046629697</v>
      </c>
      <c r="H18" s="11">
        <v>1.467262</v>
      </c>
      <c r="I18" s="11">
        <v>1.5989225e-5</v>
      </c>
      <c r="J18" s="10">
        <v>0.280642702551953</v>
      </c>
      <c r="K18" s="20">
        <v>-5.21849955569476</v>
      </c>
      <c r="L18" s="20">
        <v>0.513309558773634</v>
      </c>
      <c r="M18" s="21">
        <v>3110.26970401265</v>
      </c>
      <c r="N18" s="21">
        <v>3537.07561122481</v>
      </c>
      <c r="O18" s="21">
        <v>39</v>
      </c>
      <c r="P18" s="21">
        <v>4066.3576963952</v>
      </c>
      <c r="Q18" s="21">
        <v>62</v>
      </c>
    </row>
    <row r="19" ht="13" customHeight="1" spans="1:17">
      <c r="A19" s="9" t="s">
        <v>98</v>
      </c>
      <c r="B19" s="10">
        <v>0.280673038878742</v>
      </c>
      <c r="C19" s="10">
        <v>1.45454836961905e-5</v>
      </c>
      <c r="D19" s="10">
        <v>0.00103865234028077</v>
      </c>
      <c r="E19" s="10">
        <v>1.56108937373524e-5</v>
      </c>
      <c r="F19" s="10">
        <v>0.037052852713443</v>
      </c>
      <c r="G19" s="10">
        <v>0.000492872139630795</v>
      </c>
      <c r="H19" s="11">
        <v>1.467252</v>
      </c>
      <c r="I19" s="11">
        <v>1.668865e-5</v>
      </c>
      <c r="J19" s="10">
        <v>0.280608136949957</v>
      </c>
      <c r="K19" s="20">
        <v>-3.1815579524086</v>
      </c>
      <c r="L19" s="20">
        <v>0.518190816713599</v>
      </c>
      <c r="M19" s="21">
        <v>3249.97739144501</v>
      </c>
      <c r="N19" s="21">
        <v>3576.36987277346</v>
      </c>
      <c r="O19" s="21">
        <v>39</v>
      </c>
      <c r="P19" s="21">
        <v>3986.78576050161</v>
      </c>
      <c r="Q19" s="21">
        <v>62</v>
      </c>
    </row>
    <row r="20" ht="13" customHeight="1" spans="1:17">
      <c r="A20" s="9" t="s">
        <v>99</v>
      </c>
      <c r="B20" s="10">
        <v>0.280638891512526</v>
      </c>
      <c r="C20" s="10">
        <v>1.48081123536498e-5</v>
      </c>
      <c r="D20" s="10">
        <v>0.00223585388344002</v>
      </c>
      <c r="E20" s="10">
        <v>3.4460788860834e-5</v>
      </c>
      <c r="F20" s="10">
        <v>0.0720277411135486</v>
      </c>
      <c r="G20" s="10">
        <v>0.000740743084130322</v>
      </c>
      <c r="H20" s="11">
        <v>1.467267</v>
      </c>
      <c r="I20" s="11">
        <v>1.818371e-5</v>
      </c>
      <c r="J20" s="10">
        <v>0.280484808262533</v>
      </c>
      <c r="K20" s="20">
        <v>0.0277039123464107</v>
      </c>
      <c r="L20" s="20">
        <v>0.5279484999435</v>
      </c>
      <c r="M20" s="21">
        <v>3573.39709038421</v>
      </c>
      <c r="N20" s="21">
        <v>3738.02069583842</v>
      </c>
      <c r="O20" s="21">
        <v>41</v>
      </c>
      <c r="P20" s="21">
        <v>3933.15070277528</v>
      </c>
      <c r="Q20" s="21">
        <v>63</v>
      </c>
    </row>
    <row r="21" ht="13" customHeight="1" spans="1:17">
      <c r="A21" s="9" t="s">
        <v>100</v>
      </c>
      <c r="B21" s="10">
        <v>0.280611546334814</v>
      </c>
      <c r="C21" s="10">
        <v>1.52559854858867e-5</v>
      </c>
      <c r="D21" s="10">
        <v>0.000956410392441944</v>
      </c>
      <c r="E21" s="10">
        <v>1.8948973752199e-5</v>
      </c>
      <c r="F21" s="10">
        <v>0.0301768370372655</v>
      </c>
      <c r="G21" s="10">
        <v>0.000604851338625297</v>
      </c>
      <c r="H21" s="11">
        <v>1.467284</v>
      </c>
      <c r="I21" s="11">
        <v>1.7657505e-5</v>
      </c>
      <c r="J21" s="10">
        <v>0.280551149968199</v>
      </c>
      <c r="K21" s="20">
        <v>-4.42870925849381</v>
      </c>
      <c r="L21" s="20">
        <v>0.543545412492458</v>
      </c>
      <c r="M21" s="21">
        <v>3283.3922520637</v>
      </c>
      <c r="N21" s="21">
        <v>3651.09448001358</v>
      </c>
      <c r="O21" s="21">
        <v>41</v>
      </c>
      <c r="P21" s="21">
        <v>4115.27622620048</v>
      </c>
      <c r="Q21" s="21">
        <v>65</v>
      </c>
    </row>
    <row r="22" ht="13" customHeight="1" spans="1:17">
      <c r="A22" s="9" t="s">
        <v>101</v>
      </c>
      <c r="B22" s="10">
        <v>0.280584697953733</v>
      </c>
      <c r="C22" s="10">
        <v>1.43021960246896e-5</v>
      </c>
      <c r="D22" s="10">
        <v>0.00121961460169441</v>
      </c>
      <c r="E22" s="10">
        <v>9.56622530171458e-6</v>
      </c>
      <c r="F22" s="10">
        <v>0.0372777964322199</v>
      </c>
      <c r="G22" s="10">
        <v>0.000304457879710365</v>
      </c>
      <c r="H22" s="11">
        <v>1.467315</v>
      </c>
      <c r="I22" s="11">
        <v>1.8091495e-5</v>
      </c>
      <c r="J22" s="10">
        <v>0.280502437864513</v>
      </c>
      <c r="K22" s="20">
        <v>-1.08014148165525</v>
      </c>
      <c r="L22" s="20">
        <v>0.509822705786126</v>
      </c>
      <c r="M22" s="21">
        <v>3499.75265573257</v>
      </c>
      <c r="N22" s="21">
        <v>3712.21617632171</v>
      </c>
      <c r="O22" s="21">
        <v>38</v>
      </c>
      <c r="P22" s="21">
        <v>3977.0581673525</v>
      </c>
      <c r="Q22" s="21">
        <v>61</v>
      </c>
    </row>
    <row r="23" ht="13" customHeight="1" spans="1:17">
      <c r="A23" s="9" t="s">
        <v>102</v>
      </c>
      <c r="B23" s="10">
        <v>0.280538803813244</v>
      </c>
      <c r="C23" s="10">
        <v>1.30632325815087e-5</v>
      </c>
      <c r="D23" s="10">
        <v>0.000934058352450429</v>
      </c>
      <c r="E23" s="10">
        <v>8.90902369192522e-6</v>
      </c>
      <c r="F23" s="10">
        <v>0.0275655571970333</v>
      </c>
      <c r="G23" s="10">
        <v>0.000412409338802163</v>
      </c>
      <c r="H23" s="11">
        <v>1.46732</v>
      </c>
      <c r="I23" s="11">
        <v>1.7393875e-5</v>
      </c>
      <c r="J23" s="10">
        <v>0.280474496227321</v>
      </c>
      <c r="K23" s="20">
        <v>-0.419508893537701</v>
      </c>
      <c r="L23" s="20">
        <v>0.465735200276353</v>
      </c>
      <c r="M23" s="21">
        <v>3570.02513064</v>
      </c>
      <c r="N23" s="21">
        <v>3746.1568738961</v>
      </c>
      <c r="O23" s="21">
        <v>35</v>
      </c>
      <c r="P23" s="21">
        <v>3968.74009270981</v>
      </c>
      <c r="Q23" s="21">
        <v>56</v>
      </c>
    </row>
    <row r="24" s="2" customFormat="1" ht="13" customHeight="1" spans="1:17">
      <c r="A24" s="12" t="s">
        <v>103</v>
      </c>
      <c r="B24" s="13">
        <v>0.280599485395007</v>
      </c>
      <c r="C24" s="13">
        <v>1.46883274060008e-5</v>
      </c>
      <c r="D24" s="13">
        <v>0.00131311205604012</v>
      </c>
      <c r="E24" s="13">
        <v>9.60278222912224e-6</v>
      </c>
      <c r="F24" s="13">
        <v>0.0427789969313237</v>
      </c>
      <c r="G24" s="13">
        <v>0.000334665965697563</v>
      </c>
      <c r="H24" s="14">
        <v>1.467283</v>
      </c>
      <c r="I24" s="14">
        <v>1.577123e-5</v>
      </c>
      <c r="J24" s="13">
        <v>0.280519462164126</v>
      </c>
      <c r="K24" s="22">
        <v>-8.16654298390729</v>
      </c>
      <c r="L24" s="22">
        <v>0.523184095929207</v>
      </c>
      <c r="M24" s="23">
        <v>3171.95034823014</v>
      </c>
      <c r="N24" s="23">
        <v>3701.30785045599</v>
      </c>
      <c r="O24" s="23">
        <v>40</v>
      </c>
      <c r="P24" s="23">
        <v>4358.18591495267</v>
      </c>
      <c r="Q24" s="23">
        <v>63</v>
      </c>
    </row>
    <row r="25" ht="13" customHeight="1" spans="1:17">
      <c r="A25" s="9" t="s">
        <v>104</v>
      </c>
      <c r="B25" s="10">
        <v>0.280725659978399</v>
      </c>
      <c r="C25" s="10">
        <v>1.64900709609129e-5</v>
      </c>
      <c r="D25" s="10">
        <v>0.000836110170774863</v>
      </c>
      <c r="E25" s="10">
        <v>1.42733172932185e-5</v>
      </c>
      <c r="F25" s="10">
        <v>0.0310031913207913</v>
      </c>
      <c r="G25" s="10">
        <v>0.000683090736000115</v>
      </c>
      <c r="H25" s="11">
        <v>1.467191</v>
      </c>
      <c r="I25" s="11">
        <v>1.8136825e-5</v>
      </c>
      <c r="J25" s="10">
        <v>3.627365e-5</v>
      </c>
      <c r="K25" s="20">
        <v>-1.96626676678968</v>
      </c>
      <c r="L25" s="20">
        <v>0.587400887808473</v>
      </c>
      <c r="M25" s="21">
        <v>3201.35012253692</v>
      </c>
      <c r="N25" s="21">
        <v>3487.37583063837</v>
      </c>
      <c r="O25" s="21">
        <v>44</v>
      </c>
      <c r="P25" s="21">
        <v>3850.52319884755</v>
      </c>
      <c r="Q25" s="21">
        <v>71</v>
      </c>
    </row>
    <row r="26" s="2" customFormat="1" ht="13" customHeight="1" spans="1:17">
      <c r="A26" s="12" t="s">
        <v>105</v>
      </c>
      <c r="B26" s="13">
        <v>0.28114897495929</v>
      </c>
      <c r="C26" s="13">
        <v>1.23013772357519e-5</v>
      </c>
      <c r="D26" s="13">
        <v>0.000790186844715591</v>
      </c>
      <c r="E26" s="13">
        <v>4.89244211763203e-5</v>
      </c>
      <c r="F26" s="13">
        <v>0.0249403268889642</v>
      </c>
      <c r="G26" s="13">
        <v>0.00147722919967541</v>
      </c>
      <c r="H26" s="14">
        <v>1.467214</v>
      </c>
      <c r="I26" s="14">
        <v>1.5675965e-5</v>
      </c>
      <c r="J26" s="13">
        <v>0.281111170299887</v>
      </c>
      <c r="K26" s="22">
        <v>-2.57670042102198</v>
      </c>
      <c r="L26" s="22">
        <v>0.437485551578829</v>
      </c>
      <c r="M26" s="23">
        <v>2505.81575392996</v>
      </c>
      <c r="N26" s="23">
        <v>2914.69964267853</v>
      </c>
      <c r="O26" s="23">
        <v>33</v>
      </c>
      <c r="P26" s="23">
        <v>3434.962841495</v>
      </c>
      <c r="Q26" s="23">
        <v>53</v>
      </c>
    </row>
    <row r="27" s="2" customFormat="1" ht="13" customHeight="1" spans="1:17">
      <c r="A27" s="12" t="s">
        <v>106</v>
      </c>
      <c r="B27" s="13">
        <v>0.281154405297674</v>
      </c>
      <c r="C27" s="13">
        <v>1.185381433616e-5</v>
      </c>
      <c r="D27" s="13">
        <v>0.000482518843384366</v>
      </c>
      <c r="E27" s="13">
        <v>2.22319430453688e-5</v>
      </c>
      <c r="F27" s="13">
        <v>0.0132685113327928</v>
      </c>
      <c r="G27" s="13">
        <v>0.000535344555351485</v>
      </c>
      <c r="H27" s="14">
        <v>1.467238</v>
      </c>
      <c r="I27" s="14">
        <v>1.361776e-5</v>
      </c>
      <c r="J27" s="13">
        <v>0.281131212939085</v>
      </c>
      <c r="K27" s="22">
        <v>-1.60123212653462</v>
      </c>
      <c r="L27" s="22">
        <v>0.421579523007086</v>
      </c>
      <c r="M27" s="23">
        <v>2517.20030010098</v>
      </c>
      <c r="N27" s="23">
        <v>2884.39931274225</v>
      </c>
      <c r="O27" s="23">
        <v>32</v>
      </c>
      <c r="P27" s="23">
        <v>3358.42848877382</v>
      </c>
      <c r="Q27" s="23">
        <v>51</v>
      </c>
    </row>
    <row r="28" ht="13" customHeight="1" spans="1:17">
      <c r="A28" s="9" t="s">
        <v>107</v>
      </c>
      <c r="B28" s="10">
        <v>0.280643117998803</v>
      </c>
      <c r="C28" s="10">
        <v>1.45213827647181e-5</v>
      </c>
      <c r="D28" s="10">
        <v>0.000831028701175273</v>
      </c>
      <c r="E28" s="10">
        <v>5.47154673731962e-6</v>
      </c>
      <c r="F28" s="10">
        <v>0.0290321536311523</v>
      </c>
      <c r="G28" s="10">
        <v>0.000349238238365936</v>
      </c>
      <c r="H28" s="11">
        <v>1.467256</v>
      </c>
      <c r="I28" s="11">
        <v>1.948851e-5</v>
      </c>
      <c r="J28" s="10">
        <v>0.280591154523314</v>
      </c>
      <c r="K28" s="20">
        <v>-3.73640503386952</v>
      </c>
      <c r="L28" s="20">
        <v>0.517334803822048</v>
      </c>
      <c r="M28" s="21">
        <v>3252.11840421301</v>
      </c>
      <c r="N28" s="21">
        <v>3597.19424582809</v>
      </c>
      <c r="O28" s="21">
        <v>39</v>
      </c>
      <c r="P28" s="21">
        <v>4035.41918034649</v>
      </c>
      <c r="Q28" s="21">
        <v>62</v>
      </c>
    </row>
    <row r="29" ht="13" customHeight="1" spans="1:17">
      <c r="A29" s="7" t="s">
        <v>108</v>
      </c>
      <c r="B29" s="8"/>
      <c r="C29" s="8"/>
      <c r="D29" s="8"/>
      <c r="E29" s="8"/>
      <c r="F29" s="8"/>
      <c r="G29" s="8"/>
      <c r="H29" s="15"/>
      <c r="I29" s="15"/>
      <c r="J29" s="8"/>
      <c r="K29" s="20"/>
      <c r="L29" s="20"/>
      <c r="M29" s="9"/>
      <c r="N29" s="9"/>
      <c r="O29" s="9"/>
      <c r="P29" s="9"/>
      <c r="Q29" s="9"/>
    </row>
    <row r="30" ht="13" customHeight="1" spans="1:19">
      <c r="A30" s="9" t="s">
        <v>84</v>
      </c>
      <c r="B30" s="10">
        <v>0.280651160081871</v>
      </c>
      <c r="C30" s="10">
        <v>1.21175177668798e-5</v>
      </c>
      <c r="D30" s="10">
        <v>0.000848411888675839</v>
      </c>
      <c r="E30" s="10">
        <v>9.79967348770946e-6</v>
      </c>
      <c r="F30" s="10">
        <v>0.0282136393322228</v>
      </c>
      <c r="G30" s="10">
        <v>0.000384362453337974</v>
      </c>
      <c r="H30" s="11">
        <v>1.467233</v>
      </c>
      <c r="I30" s="11">
        <v>1.6257445e-5</v>
      </c>
      <c r="J30" s="10">
        <v>0.280598337317984</v>
      </c>
      <c r="K30" s="20">
        <v>-3.79778311982659</v>
      </c>
      <c r="L30" s="20">
        <v>0.43168166683433</v>
      </c>
      <c r="M30" s="21">
        <v>3238.575</v>
      </c>
      <c r="N30" s="21">
        <v>3588.06598039171</v>
      </c>
      <c r="O30" s="21">
        <v>32</v>
      </c>
      <c r="P30" s="21">
        <v>4031.53188759615</v>
      </c>
      <c r="Q30" s="21">
        <v>52</v>
      </c>
      <c r="R30" s="25"/>
      <c r="S30" s="25"/>
    </row>
    <row r="31" s="2" customFormat="1" ht="13" customHeight="1" spans="1:17">
      <c r="A31" s="12" t="s">
        <v>109</v>
      </c>
      <c r="B31" s="13">
        <v>0.281040497686244</v>
      </c>
      <c r="C31" s="13">
        <v>1.35243303259151e-5</v>
      </c>
      <c r="D31" s="13">
        <v>0.000748141803673386</v>
      </c>
      <c r="E31" s="13">
        <v>1.97903258476329e-5</v>
      </c>
      <c r="F31" s="13">
        <v>0.0246796858451063</v>
      </c>
      <c r="G31" s="13">
        <v>0.000709711236605063</v>
      </c>
      <c r="H31" s="14">
        <v>1.467253</v>
      </c>
      <c r="I31" s="14">
        <v>1.823507e-5</v>
      </c>
      <c r="J31" s="13">
        <v>0.281004099067759</v>
      </c>
      <c r="K31" s="22">
        <v>-5.42947982188013</v>
      </c>
      <c r="L31" s="22">
        <v>0.481024560242976</v>
      </c>
      <c r="M31" s="23">
        <v>2547.215</v>
      </c>
      <c r="N31" s="23">
        <v>3057.64819865176</v>
      </c>
      <c r="O31" s="23">
        <v>36</v>
      </c>
      <c r="P31" s="23">
        <v>3708.41541762546</v>
      </c>
      <c r="Q31" s="23">
        <v>58</v>
      </c>
    </row>
    <row r="32" s="2" customFormat="1" ht="13" customHeight="1" spans="1:17">
      <c r="A32" s="12" t="s">
        <v>110</v>
      </c>
      <c r="B32" s="13">
        <v>0.281100550160945</v>
      </c>
      <c r="C32" s="13">
        <v>1.67320887549632e-5</v>
      </c>
      <c r="D32" s="13">
        <v>0.00103982541397826</v>
      </c>
      <c r="E32" s="13">
        <v>3.00855496269512e-5</v>
      </c>
      <c r="F32" s="13">
        <v>0.0309734788134893</v>
      </c>
      <c r="G32" s="13">
        <v>0.000992908092607479</v>
      </c>
      <c r="H32" s="14">
        <v>1.46725</v>
      </c>
      <c r="I32" s="14">
        <v>2.1014345e-5</v>
      </c>
      <c r="J32" s="13">
        <v>0.281051387516902</v>
      </c>
      <c r="K32" s="22">
        <v>-5.36717171778389</v>
      </c>
      <c r="L32" s="22">
        <v>0.595019597780957</v>
      </c>
      <c r="M32" s="23">
        <v>2477</v>
      </c>
      <c r="N32" s="23">
        <v>2999.41083837175</v>
      </c>
      <c r="O32" s="23">
        <v>45</v>
      </c>
      <c r="P32" s="23">
        <v>3656.26928560821</v>
      </c>
      <c r="Q32" s="23">
        <v>72</v>
      </c>
    </row>
    <row r="33" s="2" customFormat="1" ht="13" customHeight="1" spans="1:17">
      <c r="A33" s="12" t="s">
        <v>111</v>
      </c>
      <c r="B33" s="13">
        <v>0.280746237969606</v>
      </c>
      <c r="C33" s="13">
        <v>1.38220883559261e-5</v>
      </c>
      <c r="D33" s="13">
        <v>0.00200834818423366</v>
      </c>
      <c r="E33" s="13">
        <v>2.10243753832131e-5</v>
      </c>
      <c r="F33" s="13">
        <v>0.0668527733902889</v>
      </c>
      <c r="G33" s="13">
        <v>0.000775746824614719</v>
      </c>
      <c r="H33" s="14">
        <v>1.467273</v>
      </c>
      <c r="I33" s="14">
        <v>1.403946e-5</v>
      </c>
      <c r="J33" s="13">
        <v>0.280627670461977</v>
      </c>
      <c r="K33" s="22">
        <v>-6.56276517693843</v>
      </c>
      <c r="L33" s="22">
        <v>0.492218647618506</v>
      </c>
      <c r="M33" s="23">
        <v>3075.62</v>
      </c>
      <c r="N33" s="23">
        <v>3567.66461502895</v>
      </c>
      <c r="O33" s="23">
        <v>38</v>
      </c>
      <c r="P33" s="23">
        <v>4157.63357258071</v>
      </c>
      <c r="Q33" s="23">
        <v>59</v>
      </c>
    </row>
    <row r="34" s="2" customFormat="1" ht="13" customHeight="1" spans="1:17">
      <c r="A34" s="12" t="s">
        <v>112</v>
      </c>
      <c r="B34" s="13">
        <v>0.280486568671394</v>
      </c>
      <c r="C34" s="13">
        <v>1.24752528617476e-5</v>
      </c>
      <c r="D34" s="13">
        <v>0.000538564119749837</v>
      </c>
      <c r="E34" s="13">
        <v>8.49431499327653e-6</v>
      </c>
      <c r="F34" s="13">
        <v>0.0194550498092491</v>
      </c>
      <c r="G34" s="13">
        <v>0.000253485130991144</v>
      </c>
      <c r="H34" s="14">
        <v>1.467241</v>
      </c>
      <c r="I34" s="14">
        <v>1.5728825e-5</v>
      </c>
      <c r="J34" s="13">
        <v>0.280451242979257</v>
      </c>
      <c r="K34" s="22">
        <v>-5.09955548152474</v>
      </c>
      <c r="L34" s="22">
        <v>0.444601026006449</v>
      </c>
      <c r="M34" s="23">
        <v>3406.48</v>
      </c>
      <c r="N34" s="23">
        <v>3777.33516501581</v>
      </c>
      <c r="O34" s="23">
        <v>33</v>
      </c>
      <c r="P34" s="23">
        <v>4254.83209816793</v>
      </c>
      <c r="Q34" s="23">
        <v>53</v>
      </c>
    </row>
    <row r="35" ht="13" customHeight="1" spans="1:17">
      <c r="A35" s="9" t="s">
        <v>113</v>
      </c>
      <c r="B35" s="10">
        <v>0.280653189812605</v>
      </c>
      <c r="C35" s="10">
        <v>1.23700763904192e-5</v>
      </c>
      <c r="D35" s="10">
        <v>0.00119125285810705</v>
      </c>
      <c r="E35" s="10">
        <v>2.27353268665617e-5</v>
      </c>
      <c r="F35" s="10">
        <v>0.0425531138902034</v>
      </c>
      <c r="G35" s="10">
        <v>0.000944698169844199</v>
      </c>
      <c r="H35" s="11">
        <v>1.467291</v>
      </c>
      <c r="I35" s="11">
        <v>1.871151e-5</v>
      </c>
      <c r="J35" s="10">
        <v>0.280579866113218</v>
      </c>
      <c r="K35" s="20">
        <v>-5.29393206457618</v>
      </c>
      <c r="L35" s="20">
        <v>0.440642014955764</v>
      </c>
      <c r="M35" s="21">
        <v>3202.775</v>
      </c>
      <c r="N35" s="21">
        <v>3617.30091531373</v>
      </c>
      <c r="O35" s="21">
        <v>33</v>
      </c>
      <c r="P35" s="21">
        <v>4134.72782344491</v>
      </c>
      <c r="Q35" s="21">
        <v>53</v>
      </c>
    </row>
    <row r="36" s="2" customFormat="1" ht="13" customHeight="1" spans="1:17">
      <c r="A36" s="12" t="s">
        <v>114</v>
      </c>
      <c r="B36" s="13">
        <v>0.281144983269268</v>
      </c>
      <c r="C36" s="13">
        <v>1.10957377292345e-5</v>
      </c>
      <c r="D36" s="13">
        <v>0.000618119771693198</v>
      </c>
      <c r="E36" s="13">
        <v>2.38503875347825e-5</v>
      </c>
      <c r="F36" s="13">
        <v>0.0219406792042473</v>
      </c>
      <c r="G36" s="13">
        <v>0.000987368264711557</v>
      </c>
      <c r="H36" s="14">
        <v>1.467167</v>
      </c>
      <c r="I36" s="14">
        <v>1.7395445e-5</v>
      </c>
      <c r="J36" s="13">
        <v>0.281115637582102</v>
      </c>
      <c r="K36" s="22">
        <v>-2.85097402724865</v>
      </c>
      <c r="L36" s="22">
        <v>0.394591153257595</v>
      </c>
      <c r="M36" s="23">
        <v>2487.035</v>
      </c>
      <c r="N36" s="23">
        <v>2907.14446586485</v>
      </c>
      <c r="O36" s="23">
        <v>30</v>
      </c>
      <c r="P36" s="23">
        <v>3446.04570977473</v>
      </c>
      <c r="Q36" s="23">
        <v>48</v>
      </c>
    </row>
    <row r="37" s="2" customFormat="1" ht="13" customHeight="1" spans="1:17">
      <c r="A37" s="12" t="s">
        <v>115</v>
      </c>
      <c r="B37" s="13">
        <v>0.280779073830516</v>
      </c>
      <c r="C37" s="13">
        <v>1.41436676166403e-5</v>
      </c>
      <c r="D37" s="13">
        <v>0.00172552723939664</v>
      </c>
      <c r="E37" s="13">
        <v>3.80604720119192e-5</v>
      </c>
      <c r="F37" s="13">
        <v>0.0671212539842267</v>
      </c>
      <c r="G37" s="13">
        <v>0.00157625310625802</v>
      </c>
      <c r="H37" s="14">
        <v>1.467209</v>
      </c>
      <c r="I37" s="14">
        <v>1.6061275e-5</v>
      </c>
      <c r="J37" s="13">
        <v>0.280676056471883</v>
      </c>
      <c r="K37" s="22">
        <v>-4.05422169143299</v>
      </c>
      <c r="L37" s="22">
        <v>0.50370999357588</v>
      </c>
      <c r="M37" s="23">
        <v>3109.26</v>
      </c>
      <c r="N37" s="23">
        <v>3496.08275913694</v>
      </c>
      <c r="O37" s="23">
        <v>39</v>
      </c>
      <c r="P37" s="23">
        <v>3966.47957181763</v>
      </c>
      <c r="Q37" s="23">
        <v>60</v>
      </c>
    </row>
    <row r="38" s="2" customFormat="1" ht="13" customHeight="1" spans="1:17">
      <c r="A38" s="12" t="s">
        <v>116</v>
      </c>
      <c r="B38" s="13">
        <v>0.281156219981639</v>
      </c>
      <c r="C38" s="13">
        <v>1.25383380229471e-5</v>
      </c>
      <c r="D38" s="13">
        <v>0.000999081366294427</v>
      </c>
      <c r="E38" s="13">
        <v>1.80251103913625e-5</v>
      </c>
      <c r="F38" s="13">
        <v>0.0341862230435519</v>
      </c>
      <c r="G38" s="13">
        <v>0.000795820131901904</v>
      </c>
      <c r="H38" s="14">
        <v>1.467188</v>
      </c>
      <c r="I38" s="14">
        <v>1.761831e-5</v>
      </c>
      <c r="J38" s="13">
        <v>0.281109083025005</v>
      </c>
      <c r="K38" s="22">
        <v>-3.43275791940822</v>
      </c>
      <c r="L38" s="22">
        <v>0.445877941052431</v>
      </c>
      <c r="M38" s="23">
        <v>2471.91</v>
      </c>
      <c r="N38" s="23">
        <v>2920.70697278639</v>
      </c>
      <c r="O38" s="23">
        <v>34</v>
      </c>
      <c r="P38" s="23">
        <v>3486.10785079454</v>
      </c>
      <c r="Q38" s="23">
        <v>54</v>
      </c>
    </row>
    <row r="39" ht="13" customHeight="1" spans="1:17">
      <c r="A39" s="9" t="s">
        <v>117</v>
      </c>
      <c r="B39" s="10">
        <v>0.280702804559843</v>
      </c>
      <c r="C39" s="10">
        <v>1.19979507571603e-5</v>
      </c>
      <c r="D39" s="10">
        <v>0.0016793880066295</v>
      </c>
      <c r="E39" s="10">
        <v>3.63107417130605e-5</v>
      </c>
      <c r="F39" s="10">
        <v>0.068932818442954</v>
      </c>
      <c r="G39" s="10">
        <v>0.00165689937054681</v>
      </c>
      <c r="H39" s="11">
        <v>1.467207</v>
      </c>
      <c r="I39" s="11">
        <v>1.4762985e-5</v>
      </c>
      <c r="J39" s="10">
        <v>0.280599291482074</v>
      </c>
      <c r="K39" s="20">
        <v>-4.50074606250128</v>
      </c>
      <c r="L39" s="20">
        <v>0.42739062956485</v>
      </c>
      <c r="M39" s="21">
        <v>3207.1</v>
      </c>
      <c r="N39" s="21">
        <v>3596.07516436865</v>
      </c>
      <c r="O39" s="21">
        <v>33</v>
      </c>
      <c r="P39" s="21">
        <v>4070.17056049686</v>
      </c>
      <c r="Q39" s="21">
        <v>51</v>
      </c>
    </row>
    <row r="40" s="2" customFormat="1" ht="13" customHeight="1" spans="1:17">
      <c r="A40" s="12" t="s">
        <v>118</v>
      </c>
      <c r="B40" s="13">
        <v>0.281125850607507</v>
      </c>
      <c r="C40" s="13">
        <v>1.31456441326107e-5</v>
      </c>
      <c r="D40" s="13">
        <v>0.00127175855767881</v>
      </c>
      <c r="E40" s="13">
        <v>3.86116138132049e-5</v>
      </c>
      <c r="F40" s="13">
        <v>0.045799090659176</v>
      </c>
      <c r="G40" s="13">
        <v>0.00140385151604539</v>
      </c>
      <c r="H40" s="14">
        <v>1.467186</v>
      </c>
      <c r="I40" s="14">
        <v>1.422783e-5</v>
      </c>
      <c r="J40" s="13">
        <v>0.281065150796236</v>
      </c>
      <c r="K40" s="22">
        <v>-4.34746281947618</v>
      </c>
      <c r="L40" s="22">
        <v>0.467504743134317</v>
      </c>
      <c r="M40" s="23">
        <v>2500</v>
      </c>
      <c r="N40" s="23">
        <v>2983.08045432147</v>
      </c>
      <c r="O40" s="23">
        <v>36</v>
      </c>
      <c r="P40" s="23">
        <v>3583.73691295168</v>
      </c>
      <c r="Q40" s="23">
        <v>57</v>
      </c>
    </row>
    <row r="41" s="2" customFormat="1" ht="13" customHeight="1" spans="1:17">
      <c r="A41" s="12" t="s">
        <v>119</v>
      </c>
      <c r="B41" s="13">
        <v>0.280579487867789</v>
      </c>
      <c r="C41" s="13">
        <v>1.21035831013627e-5</v>
      </c>
      <c r="D41" s="13">
        <v>0.00134462922500803</v>
      </c>
      <c r="E41" s="13">
        <v>3.46114462929282e-5</v>
      </c>
      <c r="F41" s="13">
        <v>0.0485433280850646</v>
      </c>
      <c r="G41" s="13">
        <v>0.00120935970394325</v>
      </c>
      <c r="H41" s="14">
        <v>1.46721</v>
      </c>
      <c r="I41" s="14">
        <v>1.4026455e-5</v>
      </c>
      <c r="J41" s="13">
        <v>0.280492428243152</v>
      </c>
      <c r="K41" s="22">
        <v>-4.6324920758245</v>
      </c>
      <c r="L41" s="22">
        <v>0.431312039396467</v>
      </c>
      <c r="M41" s="23">
        <v>3363.885</v>
      </c>
      <c r="N41" s="23">
        <v>3731.34778718278</v>
      </c>
      <c r="O41" s="23">
        <v>33</v>
      </c>
      <c r="P41" s="23">
        <v>4186.63353356833</v>
      </c>
      <c r="Q41" s="23">
        <v>52</v>
      </c>
    </row>
    <row r="42" ht="13" customHeight="1" spans="1:17">
      <c r="A42" s="9" t="s">
        <v>120</v>
      </c>
      <c r="B42" s="10">
        <v>0.280701492022843</v>
      </c>
      <c r="C42" s="10">
        <v>1.36585659422429e-5</v>
      </c>
      <c r="D42" s="10">
        <v>0.0011478738241995</v>
      </c>
      <c r="E42" s="10">
        <v>8.39567178463468e-6</v>
      </c>
      <c r="F42" s="10">
        <v>0.0448753339577007</v>
      </c>
      <c r="G42" s="10">
        <v>0.000154450320034361</v>
      </c>
      <c r="H42" s="11">
        <v>1.467219</v>
      </c>
      <c r="I42" s="11">
        <v>1.8869855e-5</v>
      </c>
      <c r="J42" s="10">
        <v>0.280630529727072</v>
      </c>
      <c r="K42" s="20">
        <v>-3.1713140489531</v>
      </c>
      <c r="L42" s="20">
        <v>0.486555557419793</v>
      </c>
      <c r="M42" s="21">
        <v>3216.355</v>
      </c>
      <c r="N42" s="21">
        <v>3548.19431170116</v>
      </c>
      <c r="O42" s="21">
        <v>37</v>
      </c>
      <c r="P42" s="21">
        <v>3963.27583810198</v>
      </c>
      <c r="Q42" s="21">
        <v>58</v>
      </c>
    </row>
    <row r="43" ht="13" customHeight="1" spans="1:17">
      <c r="A43" s="9" t="s">
        <v>91</v>
      </c>
      <c r="B43" s="10">
        <v>0.280551724298766</v>
      </c>
      <c r="C43" s="10">
        <v>1.42667857737723e-5</v>
      </c>
      <c r="D43" s="10">
        <v>0.00119103589321674</v>
      </c>
      <c r="E43" s="10">
        <v>1.18233638162734e-5</v>
      </c>
      <c r="F43" s="10">
        <v>0.0423463020213757</v>
      </c>
      <c r="G43" s="10">
        <v>0.000649345689594265</v>
      </c>
      <c r="H43" s="11">
        <v>1.467224</v>
      </c>
      <c r="I43" s="11">
        <v>2.1515875e-5</v>
      </c>
      <c r="J43" s="10">
        <v>0.280470748869806</v>
      </c>
      <c r="K43" s="20">
        <v>-1.57102509528273</v>
      </c>
      <c r="L43" s="20">
        <v>0.50859294537506</v>
      </c>
      <c r="M43" s="21">
        <v>3526.86</v>
      </c>
      <c r="N43" s="21">
        <v>3753.78302389556</v>
      </c>
      <c r="O43" s="21">
        <v>38</v>
      </c>
      <c r="P43" s="21">
        <v>4037.0398813138</v>
      </c>
      <c r="Q43" s="21">
        <v>61</v>
      </c>
    </row>
    <row r="44" ht="13" customHeight="1" spans="1:17">
      <c r="A44" s="9" t="s">
        <v>121</v>
      </c>
      <c r="B44" s="10">
        <v>0.280567481803858</v>
      </c>
      <c r="C44" s="10">
        <v>1.36324354423534e-5</v>
      </c>
      <c r="D44" s="10">
        <v>0.00124773474767857</v>
      </c>
      <c r="E44" s="10">
        <v>1.11590896139884e-5</v>
      </c>
      <c r="F44" s="10">
        <v>0.0441017180379904</v>
      </c>
      <c r="G44" s="10">
        <v>0.000400819664013349</v>
      </c>
      <c r="H44" s="11">
        <v>1.467156</v>
      </c>
      <c r="I44" s="11">
        <v>1.533602e-5</v>
      </c>
      <c r="J44" s="10">
        <v>0.280483250001546</v>
      </c>
      <c r="K44" s="20">
        <v>-1.69292378973562</v>
      </c>
      <c r="L44" s="20">
        <v>0.48595157018649</v>
      </c>
      <c r="M44" s="21">
        <v>3502.775</v>
      </c>
      <c r="N44" s="21">
        <v>3738.10946185395</v>
      </c>
      <c r="O44" s="21">
        <v>37</v>
      </c>
      <c r="P44" s="21">
        <v>4031.06209696011</v>
      </c>
      <c r="Q44" s="21">
        <v>58</v>
      </c>
    </row>
    <row r="45" ht="13" customHeight="1" spans="1:17">
      <c r="A45" s="9" t="s">
        <v>122</v>
      </c>
      <c r="B45" s="10">
        <v>0.280675109552134</v>
      </c>
      <c r="C45" s="10">
        <v>1.23812066401602e-5</v>
      </c>
      <c r="D45" s="10">
        <v>0.00105594735611962</v>
      </c>
      <c r="E45" s="10">
        <v>5.57697978521926e-6</v>
      </c>
      <c r="F45" s="10">
        <v>0.040781914668033</v>
      </c>
      <c r="G45" s="10">
        <v>0.000193878853599641</v>
      </c>
      <c r="H45" s="11">
        <v>1.467205</v>
      </c>
      <c r="I45" s="11">
        <v>1.4892125e-5</v>
      </c>
      <c r="J45" s="10">
        <v>0.280609610728416</v>
      </c>
      <c r="K45" s="20">
        <v>-3.67077457400056</v>
      </c>
      <c r="L45" s="20">
        <v>0.441063360095881</v>
      </c>
      <c r="M45" s="21">
        <v>3226.85</v>
      </c>
      <c r="N45" s="21">
        <v>3575.19086492276</v>
      </c>
      <c r="O45" s="21">
        <v>33</v>
      </c>
      <c r="P45" s="21">
        <v>4012.84239605794</v>
      </c>
      <c r="Q45" s="21">
        <v>53</v>
      </c>
    </row>
    <row r="46" s="2" customFormat="1" ht="13" customHeight="1" spans="1:17">
      <c r="A46" s="12" t="s">
        <v>123</v>
      </c>
      <c r="B46" s="13">
        <v>0.280636663166626</v>
      </c>
      <c r="C46" s="13">
        <v>1.6115338325643e-5</v>
      </c>
      <c r="D46" s="13">
        <v>0.00136151249780176</v>
      </c>
      <c r="E46" s="13">
        <v>4.71289678439564e-5</v>
      </c>
      <c r="F46" s="13">
        <v>0.0554979387966453</v>
      </c>
      <c r="G46" s="13">
        <v>0.00202105929233319</v>
      </c>
      <c r="H46" s="14">
        <v>1.467198</v>
      </c>
      <c r="I46" s="14">
        <v>1.5514885e-5</v>
      </c>
      <c r="J46" s="13">
        <v>0.280547074483942</v>
      </c>
      <c r="K46" s="22">
        <v>-1.43759912886621</v>
      </c>
      <c r="L46" s="22">
        <v>0.574342884011484</v>
      </c>
      <c r="M46" s="23">
        <v>3416.97</v>
      </c>
      <c r="N46" s="23">
        <v>3655.73100469112</v>
      </c>
      <c r="O46" s="23">
        <v>44</v>
      </c>
      <c r="P46" s="23">
        <v>3951.31263378251</v>
      </c>
      <c r="Q46" s="23">
        <v>69</v>
      </c>
    </row>
    <row r="47" ht="13" customHeight="1" spans="1:17">
      <c r="A47" s="9" t="s">
        <v>97</v>
      </c>
      <c r="B47" s="10">
        <v>0.280671207935272</v>
      </c>
      <c r="C47" s="10">
        <v>1.14524999693764e-5</v>
      </c>
      <c r="D47" s="10">
        <v>0.00107508292942842</v>
      </c>
      <c r="E47" s="10">
        <v>6.29306818324492e-6</v>
      </c>
      <c r="F47" s="10">
        <v>0.042145856400936</v>
      </c>
      <c r="G47" s="10">
        <v>0.000370090649492738</v>
      </c>
      <c r="H47" s="11">
        <v>1.467161</v>
      </c>
      <c r="I47" s="11">
        <v>1.319331e-5</v>
      </c>
      <c r="J47" s="10">
        <v>0.28060428556007</v>
      </c>
      <c r="K47" s="20">
        <v>-3.60028443483484</v>
      </c>
      <c r="L47" s="20">
        <v>0.407990088989131</v>
      </c>
      <c r="M47" s="21">
        <v>3237.96</v>
      </c>
      <c r="N47" s="21">
        <v>3582.2069038501</v>
      </c>
      <c r="O47" s="21">
        <v>31</v>
      </c>
      <c r="P47" s="21">
        <v>4014.31799947212</v>
      </c>
      <c r="Q47" s="21">
        <v>49</v>
      </c>
    </row>
    <row r="48" s="1" customFormat="1" ht="13" customHeight="1" spans="1:12">
      <c r="A48" s="1" t="s">
        <v>14</v>
      </c>
      <c r="H48" s="16"/>
      <c r="I48" s="16"/>
      <c r="K48" s="24"/>
      <c r="L48" s="24"/>
    </row>
    <row r="49" s="2" customFormat="1" ht="13" customHeight="1" spans="1:17">
      <c r="A49" s="12" t="s">
        <v>124</v>
      </c>
      <c r="B49" s="17">
        <v>0.280550716515583</v>
      </c>
      <c r="C49" s="17">
        <v>1.12481954270338e-5</v>
      </c>
      <c r="D49" s="17">
        <v>0.000959025626129236</v>
      </c>
      <c r="E49" s="17">
        <v>3.38389317930457e-6</v>
      </c>
      <c r="F49" s="17">
        <v>0.0397347568383215</v>
      </c>
      <c r="G49" s="17">
        <v>0.000188916927028485</v>
      </c>
      <c r="H49" s="14">
        <v>1.467201</v>
      </c>
      <c r="I49" s="14">
        <v>1.1122905e-5</v>
      </c>
      <c r="J49" s="17">
        <v>0.280489306416905</v>
      </c>
      <c r="K49" s="22">
        <v>-5.58603625833376</v>
      </c>
      <c r="L49" s="22">
        <v>0.400796461294493</v>
      </c>
      <c r="M49" s="23">
        <v>3328.27782353759</v>
      </c>
      <c r="N49" s="23">
        <v>3732.65904058804</v>
      </c>
      <c r="O49" s="23">
        <v>30</v>
      </c>
      <c r="P49" s="23">
        <v>4243.43075791312</v>
      </c>
      <c r="Q49" s="23">
        <v>48</v>
      </c>
    </row>
    <row r="50" ht="13" customHeight="1" spans="1:17">
      <c r="A50" s="9" t="s">
        <v>84</v>
      </c>
      <c r="B50" s="18">
        <v>0.280660686084521</v>
      </c>
      <c r="C50" s="18">
        <v>1.20783579259852e-5</v>
      </c>
      <c r="D50" s="18">
        <v>0.00127303420822013</v>
      </c>
      <c r="E50" s="18">
        <v>1.41874044387208e-5</v>
      </c>
      <c r="F50" s="18">
        <v>0.0580475846784733</v>
      </c>
      <c r="G50" s="18">
        <v>0.000572913206348768</v>
      </c>
      <c r="H50" s="11">
        <v>1.467224</v>
      </c>
      <c r="I50" s="11">
        <v>1.319632e-5</v>
      </c>
      <c r="J50" s="18">
        <v>0.280581541392753</v>
      </c>
      <c r="K50" s="20">
        <v>-4.50327690904251</v>
      </c>
      <c r="L50" s="20">
        <v>0.430282000983486</v>
      </c>
      <c r="M50" s="21">
        <v>3233.79789817147</v>
      </c>
      <c r="N50" s="21">
        <v>3614.88608523994</v>
      </c>
      <c r="O50" s="21">
        <v>33</v>
      </c>
      <c r="P50" s="21">
        <v>4088.4460180009</v>
      </c>
      <c r="Q50" s="21">
        <v>52</v>
      </c>
    </row>
    <row r="51" ht="13" customHeight="1" spans="1:17">
      <c r="A51" s="9" t="s">
        <v>125</v>
      </c>
      <c r="B51" s="18">
        <v>0.280580592900355</v>
      </c>
      <c r="C51" s="18">
        <v>1.42897149018557e-5</v>
      </c>
      <c r="D51" s="18">
        <v>0.00188235872327092</v>
      </c>
      <c r="E51" s="18">
        <v>1.64858135876857e-5</v>
      </c>
      <c r="F51" s="18">
        <v>0.0832759977542064</v>
      </c>
      <c r="G51" s="18">
        <v>0.00053378392578856</v>
      </c>
      <c r="H51" s="11">
        <v>1.467223</v>
      </c>
      <c r="I51" s="11">
        <v>1.547984e-5</v>
      </c>
      <c r="J51" s="18">
        <v>0.280454896746953</v>
      </c>
      <c r="K51" s="20">
        <v>-3.56950126478406</v>
      </c>
      <c r="L51" s="20">
        <v>0.509337307068053</v>
      </c>
      <c r="M51" s="21">
        <v>3466.16627445817</v>
      </c>
      <c r="N51" s="21">
        <v>3782.8861750734</v>
      </c>
      <c r="O51" s="21">
        <v>39</v>
      </c>
      <c r="P51" s="21">
        <v>4165.24258545141</v>
      </c>
      <c r="Q51" s="21">
        <v>61</v>
      </c>
    </row>
    <row r="52" s="2" customFormat="1" ht="13" customHeight="1" spans="1:17">
      <c r="A52" s="12" t="s">
        <v>110</v>
      </c>
      <c r="B52" s="17">
        <v>0.281192141504265</v>
      </c>
      <c r="C52" s="17">
        <v>1.11625599684992e-5</v>
      </c>
      <c r="D52" s="17">
        <v>0.000722164317187125</v>
      </c>
      <c r="E52" s="17">
        <v>2.4475100645042e-5</v>
      </c>
      <c r="F52" s="17">
        <v>0.0330359120471908</v>
      </c>
      <c r="G52" s="17">
        <v>0.0013379225165714</v>
      </c>
      <c r="H52" s="14">
        <v>1.467188</v>
      </c>
      <c r="I52" s="14">
        <v>1.168327e-5</v>
      </c>
      <c r="J52" s="17">
        <v>0.281156896782842</v>
      </c>
      <c r="K52" s="22">
        <v>0.184933084359518</v>
      </c>
      <c r="L52" s="22">
        <v>0.397029791155557</v>
      </c>
      <c r="M52" s="23">
        <v>2555</v>
      </c>
      <c r="N52" s="23">
        <v>2851.36047188547</v>
      </c>
      <c r="O52" s="23">
        <v>30</v>
      </c>
      <c r="P52" s="23">
        <v>3229.66346598993</v>
      </c>
      <c r="Q52" s="23">
        <v>48</v>
      </c>
    </row>
    <row r="53" ht="13" customHeight="1" spans="1:17">
      <c r="A53" s="9" t="s">
        <v>111</v>
      </c>
      <c r="B53" s="18">
        <v>0.2806444106199</v>
      </c>
      <c r="C53" s="18">
        <v>1.45044097317182e-5</v>
      </c>
      <c r="D53" s="18">
        <v>0.00122471249205253</v>
      </c>
      <c r="E53" s="18">
        <v>1.82433631990749e-5</v>
      </c>
      <c r="F53" s="18">
        <v>0.0549153525477886</v>
      </c>
      <c r="G53" s="18">
        <v>0.000781349214711994</v>
      </c>
      <c r="H53" s="11">
        <v>1.467248</v>
      </c>
      <c r="I53" s="11">
        <v>1.459511e-5</v>
      </c>
      <c r="J53" s="18">
        <v>0.280568658211742</v>
      </c>
      <c r="K53" s="20">
        <v>-5.33684033079629</v>
      </c>
      <c r="L53" s="20">
        <v>0.516688822345033</v>
      </c>
      <c r="M53" s="21">
        <v>3218.25553485751</v>
      </c>
      <c r="N53" s="21">
        <v>3632.28366760784</v>
      </c>
      <c r="O53" s="21">
        <v>39</v>
      </c>
      <c r="P53" s="21">
        <v>4148.57314602051</v>
      </c>
      <c r="Q53" s="21">
        <v>62</v>
      </c>
    </row>
    <row r="54" s="2" customFormat="1" ht="13" customHeight="1" spans="1:17">
      <c r="A54" s="12" t="s">
        <v>126</v>
      </c>
      <c r="B54" s="17">
        <v>0.281096527004734</v>
      </c>
      <c r="C54" s="17">
        <v>1.23786780025437e-5</v>
      </c>
      <c r="D54" s="17">
        <v>0.00203127587697914</v>
      </c>
      <c r="E54" s="17">
        <v>5.66281609368216e-5</v>
      </c>
      <c r="F54" s="17">
        <v>0.0820133477666391</v>
      </c>
      <c r="G54" s="17">
        <v>0.0019827236421802</v>
      </c>
      <c r="H54" s="14">
        <v>1.467206</v>
      </c>
      <c r="I54" s="14">
        <v>1.500822e-5</v>
      </c>
      <c r="J54" s="17">
        <v>0.280998345373184</v>
      </c>
      <c r="K54" s="22">
        <v>-6.00831166673532</v>
      </c>
      <c r="L54" s="22">
        <v>0.440260261695413</v>
      </c>
      <c r="M54" s="23">
        <v>2530.97324457765</v>
      </c>
      <c r="N54" s="23">
        <v>3084.47430427427</v>
      </c>
      <c r="O54" s="23">
        <v>34</v>
      </c>
      <c r="P54" s="23">
        <v>3747.33393996448</v>
      </c>
      <c r="Q54" s="23">
        <v>53</v>
      </c>
    </row>
    <row r="55" ht="13" customHeight="1" spans="1:17">
      <c r="A55" s="9" t="s">
        <v>113</v>
      </c>
      <c r="B55" s="18">
        <v>0.280650866896201</v>
      </c>
      <c r="C55" s="18">
        <v>1.16817378638134e-5</v>
      </c>
      <c r="D55" s="18">
        <v>0.00152533052695219</v>
      </c>
      <c r="E55" s="18">
        <v>2.04521101773504e-5</v>
      </c>
      <c r="F55" s="18">
        <v>0.0723781331677579</v>
      </c>
      <c r="G55" s="18">
        <v>0.000743192052249833</v>
      </c>
      <c r="H55" s="11">
        <v>1.46724</v>
      </c>
      <c r="I55" s="11">
        <v>1.374174e-5</v>
      </c>
      <c r="J55" s="18">
        <v>0.280555734723457</v>
      </c>
      <c r="K55" s="20">
        <v>-5.18842756106253</v>
      </c>
      <c r="L55" s="20">
        <v>0.416162474463504</v>
      </c>
      <c r="M55" s="21">
        <v>3243.93073990941</v>
      </c>
      <c r="N55" s="21">
        <v>3652.13805875773</v>
      </c>
      <c r="O55" s="21">
        <v>32</v>
      </c>
      <c r="P55" s="21">
        <v>4153.37755895443</v>
      </c>
      <c r="Q55" s="21">
        <v>50</v>
      </c>
    </row>
    <row r="56" ht="13" customHeight="1" spans="1:17">
      <c r="A56" s="9" t="s">
        <v>127</v>
      </c>
      <c r="B56" s="18">
        <v>0.280568238162458</v>
      </c>
      <c r="C56" s="18">
        <v>1.77778023161446e-5</v>
      </c>
      <c r="D56" s="18">
        <v>0.000883604458436841</v>
      </c>
      <c r="E56" s="18">
        <v>4.09712101930658e-5</v>
      </c>
      <c r="F56" s="18">
        <v>0.0363346778723061</v>
      </c>
      <c r="G56" s="18">
        <v>0.00188447720218025</v>
      </c>
      <c r="H56" s="11">
        <v>1.467218</v>
      </c>
      <c r="I56" s="11">
        <v>1.35302e-5</v>
      </c>
      <c r="J56" s="18">
        <v>0.280508742341976</v>
      </c>
      <c r="K56" s="20">
        <v>-0.990922477454026</v>
      </c>
      <c r="L56" s="20">
        <v>0.633707189492222</v>
      </c>
      <c r="M56" s="21">
        <v>3494.24938675761</v>
      </c>
      <c r="N56" s="21">
        <v>3702.04323678955</v>
      </c>
      <c r="O56" s="21">
        <v>47</v>
      </c>
      <c r="P56" s="21">
        <v>3965.58633757013</v>
      </c>
      <c r="Q56" s="21">
        <v>76</v>
      </c>
    </row>
    <row r="57" ht="13" customHeight="1" spans="1:17">
      <c r="A57" s="9" t="s">
        <v>88</v>
      </c>
      <c r="B57" s="18">
        <v>0.280556412461153</v>
      </c>
      <c r="C57" s="18">
        <v>1.07674975466845e-5</v>
      </c>
      <c r="D57" s="18">
        <v>0.00118686603983289</v>
      </c>
      <c r="E57" s="18">
        <v>1.41428258162325e-5</v>
      </c>
      <c r="F57" s="18">
        <v>0.0467431344641777</v>
      </c>
      <c r="G57" s="18">
        <v>0.000583134989685875</v>
      </c>
      <c r="H57" s="11">
        <v>1.467213</v>
      </c>
      <c r="I57" s="11">
        <v>1.4728355e-5</v>
      </c>
      <c r="J57" s="18">
        <v>0.280476377184294</v>
      </c>
      <c r="K57" s="20">
        <v>-2.02506360247767</v>
      </c>
      <c r="L57" s="20">
        <v>0.383822593831982</v>
      </c>
      <c r="M57" s="21">
        <v>3499.07548253983</v>
      </c>
      <c r="N57" s="21">
        <v>3747.07806530464</v>
      </c>
      <c r="O57" s="21">
        <v>29</v>
      </c>
      <c r="P57" s="21">
        <v>4056.7097972485</v>
      </c>
      <c r="Q57" s="21">
        <v>46</v>
      </c>
    </row>
    <row r="58" ht="13" customHeight="1" spans="1:17">
      <c r="A58" s="9" t="s">
        <v>128</v>
      </c>
      <c r="B58" s="18">
        <v>0.280717324403016</v>
      </c>
      <c r="C58" s="18">
        <v>1.54968731747684e-5</v>
      </c>
      <c r="D58" s="18">
        <v>0.000732716635450652</v>
      </c>
      <c r="E58" s="18">
        <v>9.57745934977536e-6</v>
      </c>
      <c r="F58" s="18">
        <v>0.0321541588627621</v>
      </c>
      <c r="G58" s="18">
        <v>0.000794683689728435</v>
      </c>
      <c r="H58" s="11">
        <v>1.467185</v>
      </c>
      <c r="I58" s="11">
        <v>1.2116135e-5</v>
      </c>
      <c r="J58" s="18">
        <v>0.280671914863651</v>
      </c>
      <c r="K58" s="20">
        <v>-1.51545989772517</v>
      </c>
      <c r="L58" s="20">
        <v>0.552051126786656</v>
      </c>
      <c r="M58" s="21">
        <v>3224.10961034894</v>
      </c>
      <c r="N58" s="21">
        <v>3489.22639928753</v>
      </c>
      <c r="O58" s="21">
        <v>41</v>
      </c>
      <c r="P58" s="21">
        <v>3827.47842324113</v>
      </c>
      <c r="Q58" s="21">
        <v>66</v>
      </c>
    </row>
    <row r="59" ht="13" customHeight="1" spans="1:17">
      <c r="A59" s="9" t="s">
        <v>129</v>
      </c>
      <c r="B59" s="18">
        <v>0.280661749213874</v>
      </c>
      <c r="C59" s="18">
        <v>1.2809938047728e-5</v>
      </c>
      <c r="D59" s="18">
        <v>0.00119343358955901</v>
      </c>
      <c r="E59" s="18">
        <v>1.33709136364853e-5</v>
      </c>
      <c r="F59" s="18">
        <v>0.0567857401540475</v>
      </c>
      <c r="G59" s="18">
        <v>0.000809814450638733</v>
      </c>
      <c r="H59" s="11">
        <v>1.467164</v>
      </c>
      <c r="I59" s="11">
        <v>1.475892e-5</v>
      </c>
      <c r="J59" s="18">
        <v>0.280587836966003</v>
      </c>
      <c r="K59" s="20">
        <v>-4.55999205537072</v>
      </c>
      <c r="L59" s="20">
        <v>0.456331139104461</v>
      </c>
      <c r="M59" s="21">
        <v>3222.01967798173</v>
      </c>
      <c r="N59" s="21">
        <v>3605.97428994443</v>
      </c>
      <c r="O59" s="21">
        <v>35</v>
      </c>
      <c r="P59" s="21">
        <v>4085.215062602</v>
      </c>
      <c r="Q59" s="21">
        <v>55</v>
      </c>
    </row>
    <row r="60" ht="13" customHeight="1" spans="1:17">
      <c r="A60" s="9" t="s">
        <v>120</v>
      </c>
      <c r="B60" s="18">
        <v>0.280700480823084</v>
      </c>
      <c r="C60" s="18">
        <v>1.27939361396753e-5</v>
      </c>
      <c r="D60" s="18">
        <v>0.00141870880981646</v>
      </c>
      <c r="E60" s="18">
        <v>2.42337191616319e-5</v>
      </c>
      <c r="F60" s="18">
        <v>0.0676710376875371</v>
      </c>
      <c r="G60" s="18">
        <v>0.00156070966672224</v>
      </c>
      <c r="H60" s="11">
        <v>1.467207</v>
      </c>
      <c r="I60" s="11">
        <v>1.520196e-5</v>
      </c>
      <c r="J60" s="18">
        <v>0.280612223314798</v>
      </c>
      <c r="K60" s="20">
        <v>-3.36341418230024</v>
      </c>
      <c r="L60" s="20">
        <v>0.455776047741927</v>
      </c>
      <c r="M60" s="21">
        <v>3236.36460660398</v>
      </c>
      <c r="N60" s="21">
        <v>3574.70433762536</v>
      </c>
      <c r="O60" s="21">
        <v>35</v>
      </c>
      <c r="P60" s="21">
        <v>3992.84690499493</v>
      </c>
      <c r="Q60" s="21">
        <v>55</v>
      </c>
    </row>
    <row r="61" ht="13" customHeight="1" spans="1:17">
      <c r="A61" s="9" t="s">
        <v>130</v>
      </c>
      <c r="B61" s="18">
        <v>0.280717248816044</v>
      </c>
      <c r="C61" s="18">
        <v>1.10297888946016e-5</v>
      </c>
      <c r="D61" s="18">
        <v>0.00152075323665143</v>
      </c>
      <c r="E61" s="18">
        <v>2.02027225353626e-5</v>
      </c>
      <c r="F61" s="18">
        <v>0.0721934511271126</v>
      </c>
      <c r="G61" s="18">
        <v>0.00138454972881434</v>
      </c>
      <c r="H61" s="11">
        <v>1.467221</v>
      </c>
      <c r="I61" s="11">
        <v>1.314954e-5</v>
      </c>
      <c r="J61" s="18">
        <v>0.280622371989597</v>
      </c>
      <c r="K61" s="20">
        <v>-2.79104400929486</v>
      </c>
      <c r="L61" s="20">
        <v>0.392937681832031</v>
      </c>
      <c r="M61" s="21">
        <v>3244.66026428342</v>
      </c>
      <c r="N61" s="21">
        <v>3561.46444422004</v>
      </c>
      <c r="O61" s="21">
        <v>30</v>
      </c>
      <c r="P61" s="21">
        <v>3950.20568361262</v>
      </c>
      <c r="Q61" s="21">
        <v>47</v>
      </c>
    </row>
    <row r="62" ht="13" customHeight="1" spans="1:17">
      <c r="A62" s="9" t="s">
        <v>131</v>
      </c>
      <c r="B62" s="18">
        <v>0.280601667355857</v>
      </c>
      <c r="C62" s="18">
        <v>1.41591081181702e-5</v>
      </c>
      <c r="D62" s="18">
        <v>0.00127855179483948</v>
      </c>
      <c r="E62" s="18">
        <v>2.50328076765518e-5</v>
      </c>
      <c r="F62" s="18">
        <v>0.0527239100171093</v>
      </c>
      <c r="G62" s="18">
        <v>0.00108080612291517</v>
      </c>
      <c r="H62" s="11">
        <v>1.467207</v>
      </c>
      <c r="I62" s="11">
        <v>1.362164e-5</v>
      </c>
      <c r="J62" s="18">
        <v>0.280514661982583</v>
      </c>
      <c r="K62" s="20">
        <v>0.0684460760091987</v>
      </c>
      <c r="L62" s="20">
        <v>0.504758108957187</v>
      </c>
      <c r="M62" s="21">
        <v>3530.4380274266</v>
      </c>
      <c r="N62" s="21">
        <v>3695.0363242511</v>
      </c>
      <c r="O62" s="21">
        <v>38</v>
      </c>
      <c r="P62" s="21">
        <v>3900.17297776948</v>
      </c>
      <c r="Q62" s="21">
        <v>60</v>
      </c>
    </row>
    <row r="63" ht="13" customHeight="1" spans="1:17">
      <c r="A63" s="9" t="s">
        <v>132</v>
      </c>
      <c r="B63" s="18">
        <v>0.280661736446404</v>
      </c>
      <c r="C63" s="18">
        <v>1.06378515022195e-5</v>
      </c>
      <c r="D63" s="18">
        <v>0.000843275402309182</v>
      </c>
      <c r="E63" s="18">
        <v>6.22671628446825e-6</v>
      </c>
      <c r="F63" s="18">
        <v>0.0394050137058342</v>
      </c>
      <c r="G63" s="18">
        <v>0.000374991196426924</v>
      </c>
      <c r="H63" s="11">
        <v>1.467215</v>
      </c>
      <c r="I63" s="11">
        <v>1.500121e-5</v>
      </c>
      <c r="J63" s="18">
        <v>0.280609374229232</v>
      </c>
      <c r="K63" s="20">
        <v>-3.60192880967447</v>
      </c>
      <c r="L63" s="20">
        <v>0.378961674143949</v>
      </c>
      <c r="M63" s="21">
        <v>3230.14964303374</v>
      </c>
      <c r="N63" s="21">
        <v>3573.46694292124</v>
      </c>
      <c r="O63" s="21">
        <v>28</v>
      </c>
      <c r="P63" s="21">
        <v>4009.20535502682</v>
      </c>
      <c r="Q63" s="21">
        <v>45</v>
      </c>
    </row>
    <row r="64" s="2" customFormat="1" ht="13" customHeight="1" spans="1:17">
      <c r="A64" s="12" t="s">
        <v>133</v>
      </c>
      <c r="B64" s="17">
        <v>0.28108519905572</v>
      </c>
      <c r="C64" s="17">
        <v>1.13918490085219e-5</v>
      </c>
      <c r="D64" s="17">
        <v>0.000661071908375311</v>
      </c>
      <c r="E64" s="17">
        <v>8.96529051975024e-6</v>
      </c>
      <c r="F64" s="17">
        <v>0.0294285821152585</v>
      </c>
      <c r="G64" s="17">
        <v>0.000327243602423693</v>
      </c>
      <c r="H64" s="14">
        <v>1.467211</v>
      </c>
      <c r="I64" s="14">
        <v>1.5153265e-5</v>
      </c>
      <c r="J64" s="17">
        <v>0.281053223029297</v>
      </c>
      <c r="K64" s="22">
        <v>-4.01520872970407</v>
      </c>
      <c r="L64" s="22">
        <v>0.405164360708158</v>
      </c>
      <c r="M64" s="23">
        <v>2532.79064833373</v>
      </c>
      <c r="N64" s="23">
        <v>2990.75828342366</v>
      </c>
      <c r="O64" s="23">
        <v>31</v>
      </c>
      <c r="P64" s="23">
        <v>3577.03763773616</v>
      </c>
      <c r="Q64" s="23">
        <v>49</v>
      </c>
    </row>
    <row r="65" ht="13" customHeight="1" spans="1:17">
      <c r="A65" s="9" t="s">
        <v>123</v>
      </c>
      <c r="B65" s="18">
        <v>0.280568206205253</v>
      </c>
      <c r="C65" s="18">
        <v>1.42598064609617e-5</v>
      </c>
      <c r="D65" s="18">
        <v>0.00136140650335286</v>
      </c>
      <c r="E65" s="18">
        <v>2.57610360387975e-5</v>
      </c>
      <c r="F65" s="18">
        <v>0.056732102818769</v>
      </c>
      <c r="G65" s="18">
        <v>0.00123682209211042</v>
      </c>
      <c r="H65" s="11">
        <v>1.467265</v>
      </c>
      <c r="I65" s="11">
        <v>1.8747715e-5</v>
      </c>
      <c r="J65" s="18">
        <v>0.280476962706342</v>
      </c>
      <c r="K65" s="20">
        <v>-2.49240569258458</v>
      </c>
      <c r="L65" s="20">
        <v>0.508286035370689</v>
      </c>
      <c r="M65" s="21">
        <v>3478.34408655763</v>
      </c>
      <c r="N65" s="21">
        <v>3748.21196588628</v>
      </c>
      <c r="O65" s="21">
        <v>38</v>
      </c>
      <c r="P65" s="21">
        <v>4082.30504334924</v>
      </c>
      <c r="Q65" s="21">
        <v>61</v>
      </c>
    </row>
    <row r="66" s="2" customFormat="1" ht="13" customHeight="1" spans="1:17">
      <c r="A66" s="12" t="s">
        <v>134</v>
      </c>
      <c r="B66" s="17">
        <v>0.281100417659786</v>
      </c>
      <c r="C66" s="17">
        <v>1.43052263841888e-5</v>
      </c>
      <c r="D66" s="17">
        <v>0.00147972918788059</v>
      </c>
      <c r="E66" s="17">
        <v>3.85347978598437e-5</v>
      </c>
      <c r="F66" s="17">
        <v>0.0615131862459184</v>
      </c>
      <c r="G66" s="17">
        <v>0.00195523044496031</v>
      </c>
      <c r="H66" s="14">
        <v>1.467233</v>
      </c>
      <c r="I66" s="14">
        <v>1.3193435e-5</v>
      </c>
      <c r="J66" s="17">
        <v>0.28102929999255</v>
      </c>
      <c r="K66" s="22">
        <v>-5.23037457419218</v>
      </c>
      <c r="L66" s="22">
        <v>0.508763471116072</v>
      </c>
      <c r="M66" s="23">
        <v>2517.16830703616</v>
      </c>
      <c r="N66" s="23">
        <v>3034.33811085242</v>
      </c>
      <c r="O66" s="23">
        <v>39</v>
      </c>
      <c r="P66" s="23">
        <v>3671.1087362962</v>
      </c>
      <c r="Q66" s="23">
        <v>62</v>
      </c>
    </row>
    <row r="67" ht="13" customHeight="1" spans="1:17">
      <c r="A67" s="9" t="s">
        <v>100</v>
      </c>
      <c r="B67" s="18">
        <v>0.28065050243782</v>
      </c>
      <c r="C67" s="18">
        <v>1.00171027828891e-5</v>
      </c>
      <c r="D67" s="18">
        <v>0.00083172625979678</v>
      </c>
      <c r="E67" s="18">
        <v>3.07321592884393e-5</v>
      </c>
      <c r="F67" s="18">
        <v>0.0395413827249692</v>
      </c>
      <c r="G67" s="18">
        <v>0.00189411782076056</v>
      </c>
      <c r="H67" s="11">
        <v>1.467218</v>
      </c>
      <c r="I67" s="11">
        <v>1.3589035e-5</v>
      </c>
      <c r="J67" s="18">
        <v>0.280598744485394</v>
      </c>
      <c r="K67" s="20">
        <v>-3.82016774015059</v>
      </c>
      <c r="L67" s="20">
        <v>0.356853916077311</v>
      </c>
      <c r="M67" s="21">
        <v>3236.58423873782</v>
      </c>
      <c r="N67" s="21">
        <v>3587.40238518221</v>
      </c>
      <c r="O67" s="21">
        <v>27</v>
      </c>
      <c r="P67" s="21">
        <v>4032.37697547504</v>
      </c>
      <c r="Q67" s="21">
        <v>43</v>
      </c>
    </row>
    <row r="68" ht="13" customHeight="1" spans="1:17">
      <c r="A68" s="9" t="s">
        <v>102</v>
      </c>
      <c r="B68" s="18">
        <v>0.280615119008065</v>
      </c>
      <c r="C68" s="18">
        <v>1.39482874499371e-5</v>
      </c>
      <c r="D68" s="18">
        <v>0.00149995607062179</v>
      </c>
      <c r="E68" s="18">
        <v>1.84982276856173e-5</v>
      </c>
      <c r="F68" s="18">
        <v>0.0634372415646097</v>
      </c>
      <c r="G68" s="18">
        <v>0.000954453261793678</v>
      </c>
      <c r="H68" s="11">
        <v>1.467207</v>
      </c>
      <c r="I68" s="11">
        <v>1.5414795e-5</v>
      </c>
      <c r="J68" s="18">
        <v>0.280515167008556</v>
      </c>
      <c r="K68" s="20">
        <v>-1.58601836287242</v>
      </c>
      <c r="L68" s="20">
        <v>0.497159400493633</v>
      </c>
      <c r="M68" s="21">
        <v>3459.40863773227</v>
      </c>
      <c r="N68" s="21">
        <v>3698.21527794638</v>
      </c>
      <c r="O68" s="21">
        <v>38</v>
      </c>
      <c r="P68" s="21">
        <v>3992.36423951385</v>
      </c>
      <c r="Q68" s="21">
        <v>59</v>
      </c>
    </row>
    <row r="69" ht="13" customHeight="1" spans="1:17">
      <c r="A69" s="9" t="s">
        <v>135</v>
      </c>
      <c r="B69" s="18">
        <v>0.280549996722432</v>
      </c>
      <c r="C69" s="18">
        <v>1.08020951644541e-5</v>
      </c>
      <c r="D69" s="18">
        <v>0.00124899466150946</v>
      </c>
      <c r="E69" s="18">
        <v>1.50961233606811e-5</v>
      </c>
      <c r="F69" s="18">
        <v>0.0548293918790791</v>
      </c>
      <c r="G69" s="18">
        <v>0.000763098303873105</v>
      </c>
      <c r="H69" s="11">
        <v>1.467204</v>
      </c>
      <c r="I69" s="11">
        <v>1.241022e-5</v>
      </c>
      <c r="J69" s="18">
        <v>0.280466221219013</v>
      </c>
      <c r="K69" s="20">
        <v>-2.81275260473501</v>
      </c>
      <c r="L69" s="20">
        <v>0.38503948016935</v>
      </c>
      <c r="M69" s="21">
        <v>3481.20139035583</v>
      </c>
      <c r="N69" s="21">
        <v>3761.76315453602</v>
      </c>
      <c r="O69" s="21">
        <v>29</v>
      </c>
      <c r="P69" s="21">
        <v>4111.24571845344</v>
      </c>
      <c r="Q69" s="21">
        <v>46</v>
      </c>
    </row>
    <row r="70" ht="13" customHeight="1" spans="1:17">
      <c r="A70" s="9" t="s">
        <v>136</v>
      </c>
      <c r="B70" s="18">
        <v>0.280596044405281</v>
      </c>
      <c r="C70" s="18">
        <v>1.14916947524836e-5</v>
      </c>
      <c r="D70" s="18">
        <v>0.00123139375728787</v>
      </c>
      <c r="E70" s="18">
        <v>4.54099820138833e-5</v>
      </c>
      <c r="F70" s="18">
        <v>0.0514760971336345</v>
      </c>
      <c r="G70" s="18">
        <v>0.00176030838394611</v>
      </c>
      <c r="H70" s="11">
        <v>1.467197</v>
      </c>
      <c r="I70" s="11">
        <v>1.2699375e-5</v>
      </c>
      <c r="J70" s="18">
        <v>0.280513498481912</v>
      </c>
      <c r="K70" s="20">
        <v>-1.1746553650549</v>
      </c>
      <c r="L70" s="20">
        <v>0.409618251406002</v>
      </c>
      <c r="M70" s="21">
        <v>3479.44403527677</v>
      </c>
      <c r="N70" s="21">
        <v>3698.07749270303</v>
      </c>
      <c r="O70" s="21">
        <v>31</v>
      </c>
      <c r="P70" s="21">
        <v>3971.00853868086</v>
      </c>
      <c r="Q70" s="21">
        <v>49</v>
      </c>
    </row>
    <row r="71" s="2" customFormat="1" ht="13" customHeight="1" spans="1:17">
      <c r="A71" s="12" t="s">
        <v>137</v>
      </c>
      <c r="B71" s="17">
        <v>0.280660148314704</v>
      </c>
      <c r="C71" s="17">
        <v>1.16393677027527e-5</v>
      </c>
      <c r="D71" s="17">
        <v>0.000842877338472931</v>
      </c>
      <c r="E71" s="17">
        <v>1.28976748004225e-5</v>
      </c>
      <c r="F71" s="17">
        <v>0.0404355787694101</v>
      </c>
      <c r="G71" s="17">
        <v>0.000883954504874644</v>
      </c>
      <c r="H71" s="14">
        <v>1.467204</v>
      </c>
      <c r="I71" s="14">
        <v>1.4367095e-5</v>
      </c>
      <c r="J71" s="17">
        <v>0.280609781240842</v>
      </c>
      <c r="K71" s="22">
        <v>-6.35054671149882</v>
      </c>
      <c r="L71" s="22">
        <v>0.414524968320341</v>
      </c>
      <c r="M71" s="23">
        <v>3111.90679477155</v>
      </c>
      <c r="N71" s="23">
        <v>3575.55141388518</v>
      </c>
      <c r="O71" s="23">
        <v>31</v>
      </c>
      <c r="P71" s="23">
        <v>4163.90211262441</v>
      </c>
      <c r="Q71" s="23">
        <v>50</v>
      </c>
    </row>
    <row r="72" ht="13" customHeight="1" spans="1:17">
      <c r="A72" s="1" t="s">
        <v>15</v>
      </c>
      <c r="B72" s="1"/>
      <c r="C72" s="1"/>
      <c r="D72" s="1"/>
      <c r="E72" s="1"/>
      <c r="F72" s="1"/>
      <c r="G72" s="1"/>
      <c r="H72" s="16"/>
      <c r="I72" s="16"/>
      <c r="J72" s="1"/>
      <c r="K72" s="1"/>
      <c r="L72" s="1"/>
      <c r="M72" s="1"/>
      <c r="N72" s="1"/>
      <c r="O72" s="1"/>
      <c r="P72" s="1"/>
      <c r="Q72" s="1"/>
    </row>
    <row r="73" ht="13" customHeight="1" spans="1:17">
      <c r="A73" s="9" t="s">
        <v>83</v>
      </c>
      <c r="B73" s="18">
        <v>0.280603529624841</v>
      </c>
      <c r="C73" s="18">
        <v>1.27051494268264e-5</v>
      </c>
      <c r="D73" s="18">
        <v>0.00109536468111422</v>
      </c>
      <c r="E73" s="18">
        <v>1.36308419268886e-5</v>
      </c>
      <c r="F73" s="18">
        <v>0.0460025888451509</v>
      </c>
      <c r="G73" s="18">
        <v>0.000809951474060817</v>
      </c>
      <c r="H73" s="11">
        <v>1.467237</v>
      </c>
      <c r="I73" s="11">
        <v>1.2160115e-5</v>
      </c>
      <c r="J73" s="18">
        <v>0.280530320308421</v>
      </c>
      <c r="K73" s="20">
        <v>-0.810504851683769</v>
      </c>
      <c r="L73" s="20">
        <v>0.452860840651166</v>
      </c>
      <c r="M73" s="21">
        <v>3469</v>
      </c>
      <c r="N73" s="21">
        <v>3675.00045919844</v>
      </c>
      <c r="O73" s="21">
        <v>34</v>
      </c>
      <c r="P73" s="21">
        <v>3933.32795526212</v>
      </c>
      <c r="Q73" s="21">
        <v>54</v>
      </c>
    </row>
    <row r="74" s="2" customFormat="1" ht="13" customHeight="1" spans="1:17">
      <c r="A74" s="12" t="s">
        <v>138</v>
      </c>
      <c r="B74" s="17">
        <v>0.28111634447554</v>
      </c>
      <c r="C74" s="17">
        <v>1.18225267351267e-5</v>
      </c>
      <c r="D74" s="17">
        <v>0.00108245373969517</v>
      </c>
      <c r="E74" s="17">
        <v>4.75842252948202e-5</v>
      </c>
      <c r="F74" s="17">
        <v>0.0477826550285026</v>
      </c>
      <c r="G74" s="17">
        <v>0.00233921868873662</v>
      </c>
      <c r="H74" s="14">
        <v>1.467242</v>
      </c>
      <c r="I74" s="14">
        <v>1.4614225e-5</v>
      </c>
      <c r="J74" s="17">
        <v>0.281064764602996</v>
      </c>
      <c r="K74" s="22">
        <v>-4.45343742434323</v>
      </c>
      <c r="L74" s="22">
        <v>0.420446215074926</v>
      </c>
      <c r="M74" s="23">
        <v>2496</v>
      </c>
      <c r="N74" s="23">
        <v>2981.28070533442</v>
      </c>
      <c r="O74" s="23">
        <v>32</v>
      </c>
      <c r="P74" s="23">
        <v>3590.20702467157</v>
      </c>
      <c r="Q74" s="23">
        <v>51</v>
      </c>
    </row>
    <row r="75" s="2" customFormat="1" ht="13" customHeight="1" spans="1:17">
      <c r="A75" s="12" t="s">
        <v>139</v>
      </c>
      <c r="B75" s="17">
        <v>0.281231309656853</v>
      </c>
      <c r="C75" s="17">
        <v>1.40383190221172e-5</v>
      </c>
      <c r="D75" s="17">
        <v>0.00113871057048137</v>
      </c>
      <c r="E75" s="17">
        <v>1.81700985189664e-5</v>
      </c>
      <c r="F75" s="17">
        <v>0.0499064435737033</v>
      </c>
      <c r="G75" s="17">
        <v>0.000799068449447974</v>
      </c>
      <c r="H75" s="14">
        <v>1.467253</v>
      </c>
      <c r="I75" s="14">
        <v>1.622477e-5</v>
      </c>
      <c r="J75" s="17">
        <v>0.281176960097888</v>
      </c>
      <c r="K75" s="22">
        <v>-0.371135883985296</v>
      </c>
      <c r="L75" s="22">
        <v>0.499251361307702</v>
      </c>
      <c r="M75" s="23">
        <v>2500</v>
      </c>
      <c r="N75" s="23">
        <v>2828.9542998224</v>
      </c>
      <c r="O75" s="23">
        <v>38</v>
      </c>
      <c r="P75" s="23">
        <v>3240.6086901414</v>
      </c>
      <c r="Q75" s="23">
        <v>61</v>
      </c>
    </row>
    <row r="76" ht="13" customHeight="1" spans="1:17">
      <c r="A76" s="9" t="s">
        <v>140</v>
      </c>
      <c r="B76" s="18">
        <v>0.28068313882507</v>
      </c>
      <c r="C76" s="18">
        <v>1.24725716868695e-5</v>
      </c>
      <c r="D76" s="18">
        <v>0.00114261606876598</v>
      </c>
      <c r="E76" s="18">
        <v>1.62737793448124e-5</v>
      </c>
      <c r="F76" s="18">
        <v>0.0544416137357761</v>
      </c>
      <c r="G76" s="18">
        <v>0.000762583859537608</v>
      </c>
      <c r="H76" s="11">
        <v>1.467238</v>
      </c>
      <c r="I76" s="11">
        <v>1.352806e-5</v>
      </c>
      <c r="J76" s="18">
        <v>0.280613188220611</v>
      </c>
      <c r="K76" s="20">
        <v>-4.49947311264687</v>
      </c>
      <c r="L76" s="20">
        <v>0.4442756153347</v>
      </c>
      <c r="M76" s="21">
        <v>3186</v>
      </c>
      <c r="N76" s="21">
        <v>3572.42621008376</v>
      </c>
      <c r="O76" s="21">
        <v>34</v>
      </c>
      <c r="P76" s="21">
        <v>4055.91020516336</v>
      </c>
      <c r="Q76" s="21">
        <v>53</v>
      </c>
    </row>
    <row r="77" ht="13" customHeight="1" spans="1:17">
      <c r="A77" s="9" t="s">
        <v>111</v>
      </c>
      <c r="B77" s="18">
        <v>0.280652529919303</v>
      </c>
      <c r="C77" s="18">
        <v>1.15312130572519e-5</v>
      </c>
      <c r="D77" s="18">
        <v>0.00101656267773811</v>
      </c>
      <c r="E77" s="18">
        <v>8.33597186689977e-6</v>
      </c>
      <c r="F77" s="18">
        <v>0.0490107541514801</v>
      </c>
      <c r="G77" s="18">
        <v>0.000603513337187876</v>
      </c>
      <c r="H77" s="11">
        <v>1.467199</v>
      </c>
      <c r="I77" s="11">
        <v>1.373465e-5</v>
      </c>
      <c r="J77" s="18">
        <v>0.28059011517353</v>
      </c>
      <c r="K77" s="20">
        <v>-5.11077999790777</v>
      </c>
      <c r="L77" s="20">
        <v>0.410752877050555</v>
      </c>
      <c r="M77" s="21">
        <v>3195</v>
      </c>
      <c r="N77" s="21">
        <v>3601.83760055652</v>
      </c>
      <c r="O77" s="21">
        <v>31</v>
      </c>
      <c r="P77" s="21">
        <v>4113.9490212052</v>
      </c>
      <c r="Q77" s="21">
        <v>49</v>
      </c>
    </row>
    <row r="78" s="2" customFormat="1" ht="13" customHeight="1" spans="1:17">
      <c r="A78" s="12" t="s">
        <v>141</v>
      </c>
      <c r="B78" s="17">
        <v>0.281072212458397</v>
      </c>
      <c r="C78" s="17">
        <v>1.10678513913838e-5</v>
      </c>
      <c r="D78" s="17">
        <v>0.00126310859620987</v>
      </c>
      <c r="E78" s="17">
        <v>1.90336795611402e-5</v>
      </c>
      <c r="F78" s="17">
        <v>0.0570294571798858</v>
      </c>
      <c r="G78" s="17">
        <v>0.00068999908291826</v>
      </c>
      <c r="H78" s="14">
        <v>1.467213</v>
      </c>
      <c r="I78" s="14">
        <v>1.5391845e-5</v>
      </c>
      <c r="J78" s="17">
        <v>0.281011621886311</v>
      </c>
      <c r="K78" s="22">
        <v>-5.96749783195238</v>
      </c>
      <c r="L78" s="22">
        <v>0.393622391103119</v>
      </c>
      <c r="M78" s="23">
        <v>2512.3</v>
      </c>
      <c r="N78" s="23">
        <v>3055.60891100925</v>
      </c>
      <c r="O78" s="23">
        <v>30</v>
      </c>
      <c r="P78" s="23">
        <v>3731.4358207768</v>
      </c>
      <c r="Q78" s="23">
        <v>48</v>
      </c>
    </row>
    <row r="79" ht="13" customHeight="1" spans="1:17">
      <c r="A79" s="9" t="s">
        <v>142</v>
      </c>
      <c r="B79" s="18">
        <v>0.280573025330512</v>
      </c>
      <c r="C79" s="18">
        <v>1.08245513993301e-5</v>
      </c>
      <c r="D79" s="18">
        <v>0.001139204907108</v>
      </c>
      <c r="E79" s="18">
        <v>6.91920075834508e-6</v>
      </c>
      <c r="F79" s="18">
        <v>0.0488867522186607</v>
      </c>
      <c r="G79" s="18">
        <v>0.000439343436723688</v>
      </c>
      <c r="H79" s="11">
        <v>1.467199</v>
      </c>
      <c r="I79" s="11">
        <v>1.342306e-5</v>
      </c>
      <c r="J79" s="18">
        <v>0.280495876864564</v>
      </c>
      <c r="K79" s="20">
        <v>-0.990117575415672</v>
      </c>
      <c r="L79" s="20">
        <v>0.385869473821091</v>
      </c>
      <c r="M79" s="21">
        <v>3513.5</v>
      </c>
      <c r="N79" s="21">
        <v>3720.14920834988</v>
      </c>
      <c r="O79" s="21">
        <v>29</v>
      </c>
      <c r="P79" s="21">
        <v>3978.74448914268</v>
      </c>
      <c r="Q79" s="21">
        <v>46</v>
      </c>
    </row>
    <row r="80" ht="13" customHeight="1" spans="1:17">
      <c r="A80" s="9" t="s">
        <v>88</v>
      </c>
      <c r="B80" s="18">
        <v>0.280573784965575</v>
      </c>
      <c r="C80" s="18">
        <v>1.17048512724248e-5</v>
      </c>
      <c r="D80" s="18">
        <v>0.00125310398197817</v>
      </c>
      <c r="E80" s="18">
        <v>1.90117017366395e-5</v>
      </c>
      <c r="F80" s="18">
        <v>0.0537786075710471</v>
      </c>
      <c r="G80" s="18">
        <v>0.000756254493550669</v>
      </c>
      <c r="H80" s="11">
        <v>1.467201</v>
      </c>
      <c r="I80" s="11">
        <v>1.3401135e-5</v>
      </c>
      <c r="J80" s="18">
        <v>0.280488925598644</v>
      </c>
      <c r="K80" s="20">
        <v>-1.24027005907523</v>
      </c>
      <c r="L80" s="20">
        <v>0.417249969131167</v>
      </c>
      <c r="M80" s="21">
        <v>3513.4</v>
      </c>
      <c r="N80" s="21">
        <v>3730.14522657325</v>
      </c>
      <c r="O80" s="21">
        <v>32</v>
      </c>
      <c r="P80" s="21">
        <v>3999.88722043948</v>
      </c>
      <c r="Q80" s="21">
        <v>50</v>
      </c>
    </row>
    <row r="81" ht="13" customHeight="1" spans="1:17">
      <c r="A81" s="9" t="s">
        <v>143</v>
      </c>
      <c r="B81" s="18">
        <v>0.280554399915297</v>
      </c>
      <c r="C81" s="18">
        <v>1.19334218513296e-5</v>
      </c>
      <c r="D81" s="18">
        <v>0.000951096900646552</v>
      </c>
      <c r="E81" s="18">
        <v>1.24749889872394e-5</v>
      </c>
      <c r="F81" s="18">
        <v>0.0396499076217726</v>
      </c>
      <c r="G81" s="18">
        <v>0.000631415407697084</v>
      </c>
      <c r="H81" s="11">
        <v>1.467223</v>
      </c>
      <c r="I81" s="11">
        <v>1.6974125e-5</v>
      </c>
      <c r="J81" s="18">
        <v>0.280489279904589</v>
      </c>
      <c r="K81" s="20">
        <v>-0.341239901383572</v>
      </c>
      <c r="L81" s="20">
        <v>0.425435675809755</v>
      </c>
      <c r="M81" s="21">
        <v>3551</v>
      </c>
      <c r="N81" s="21">
        <v>3726.97609787809</v>
      </c>
      <c r="O81" s="21">
        <v>32</v>
      </c>
      <c r="P81" s="21">
        <v>3949.18199760248</v>
      </c>
      <c r="Q81" s="21">
        <v>51</v>
      </c>
    </row>
    <row r="82" ht="13" customHeight="1" spans="1:17">
      <c r="A82" s="9" t="s">
        <v>130</v>
      </c>
      <c r="B82" s="18">
        <v>0.280691879080457</v>
      </c>
      <c r="C82" s="18">
        <v>1.28724853958253e-5</v>
      </c>
      <c r="D82" s="18">
        <v>0.0014358218030809</v>
      </c>
      <c r="E82" s="18">
        <v>1.51772103082533e-5</v>
      </c>
      <c r="F82" s="18">
        <v>0.0670375406066036</v>
      </c>
      <c r="G82" s="18">
        <v>0.000485192777315038</v>
      </c>
      <c r="H82" s="11">
        <v>1.467257</v>
      </c>
      <c r="I82" s="11">
        <v>1.710715e-5</v>
      </c>
      <c r="J82" s="18">
        <v>0.280602833867821</v>
      </c>
      <c r="K82" s="20">
        <v>-3.92590089988154</v>
      </c>
      <c r="L82" s="20">
        <v>0.458563857259069</v>
      </c>
      <c r="M82" s="21">
        <v>3226.2645085305</v>
      </c>
      <c r="N82" s="21">
        <v>3587.97642754445</v>
      </c>
      <c r="O82" s="21">
        <v>35</v>
      </c>
      <c r="P82" s="21">
        <v>4034.14978354921</v>
      </c>
      <c r="Q82" s="21">
        <v>55</v>
      </c>
    </row>
    <row r="83" ht="13" customHeight="1" spans="1:17">
      <c r="A83" s="9" t="s">
        <v>144</v>
      </c>
      <c r="B83" s="18">
        <v>0.280620529990109</v>
      </c>
      <c r="C83" s="18">
        <v>1.42714034969431e-5</v>
      </c>
      <c r="D83" s="18">
        <v>0.001420744042311</v>
      </c>
      <c r="E83" s="18">
        <v>1.7368727826042e-5</v>
      </c>
      <c r="F83" s="18">
        <v>0.0584956309408639</v>
      </c>
      <c r="G83" s="18">
        <v>0.000659682272145952</v>
      </c>
      <c r="H83" s="11">
        <v>1.467217</v>
      </c>
      <c r="I83" s="11">
        <v>1.455465e-5</v>
      </c>
      <c r="J83" s="18">
        <v>0.280526247676271</v>
      </c>
      <c r="K83" s="20">
        <v>-1.51690712364094</v>
      </c>
      <c r="L83" s="20">
        <v>0.508659662893542</v>
      </c>
      <c r="M83" s="21">
        <v>3445.15430364013</v>
      </c>
      <c r="N83" s="21">
        <v>3683.23544631805</v>
      </c>
      <c r="O83" s="21">
        <v>39</v>
      </c>
      <c r="P83" s="21">
        <v>3977.12590615614</v>
      </c>
      <c r="Q83" s="21">
        <v>61</v>
      </c>
    </row>
    <row r="84" ht="13" customHeight="1" spans="1:17">
      <c r="A84" s="9" t="s">
        <v>145</v>
      </c>
      <c r="B84" s="18">
        <v>0.280730902706474</v>
      </c>
      <c r="C84" s="18">
        <v>1.12782921700791e-5</v>
      </c>
      <c r="D84" s="18">
        <v>0.00110144528974307</v>
      </c>
      <c r="E84" s="18">
        <v>2.46249263747672e-5</v>
      </c>
      <c r="F84" s="18">
        <v>0.0518028337653128</v>
      </c>
      <c r="G84" s="18">
        <v>0.00112247179572956</v>
      </c>
      <c r="H84" s="11">
        <v>1.467238</v>
      </c>
      <c r="I84" s="11">
        <v>1.135501e-5</v>
      </c>
      <c r="J84" s="18">
        <v>0.280662847043111</v>
      </c>
      <c r="K84" s="20">
        <v>-2.05914901022064</v>
      </c>
      <c r="L84" s="20">
        <v>0.401762111389511</v>
      </c>
      <c r="M84" s="21">
        <v>3214.68658718467</v>
      </c>
      <c r="N84" s="21">
        <v>3504.32994443498</v>
      </c>
      <c r="O84" s="21">
        <v>30</v>
      </c>
      <c r="P84" s="21">
        <v>3867.44072350245</v>
      </c>
      <c r="Q84" s="21">
        <v>48</v>
      </c>
    </row>
    <row r="85" ht="13" customHeight="1" spans="1:17">
      <c r="A85" s="9" t="s">
        <v>146</v>
      </c>
      <c r="B85" s="18">
        <v>0.280634040293748</v>
      </c>
      <c r="C85" s="18">
        <v>1.27474496269808e-5</v>
      </c>
      <c r="D85" s="18">
        <v>0.000914146881275999</v>
      </c>
      <c r="E85" s="18">
        <v>1.82547861990926e-5</v>
      </c>
      <c r="F85" s="18">
        <v>0.0435306438168961</v>
      </c>
      <c r="G85" s="18">
        <v>0.000594616178815139</v>
      </c>
      <c r="H85" s="11">
        <v>1.467271</v>
      </c>
      <c r="I85" s="11">
        <v>1.8422755e-5</v>
      </c>
      <c r="J85" s="18">
        <v>0.280576833748111</v>
      </c>
      <c r="K85" s="20">
        <v>-4.18740417762464</v>
      </c>
      <c r="L85" s="20">
        <v>0.454139837005856</v>
      </c>
      <c r="M85" s="21">
        <v>3254.64473512769</v>
      </c>
      <c r="N85" s="21">
        <v>3617.04714551347</v>
      </c>
      <c r="O85" s="21">
        <v>34</v>
      </c>
      <c r="P85" s="21">
        <v>4075.46115654672</v>
      </c>
      <c r="Q85" s="21">
        <v>54</v>
      </c>
    </row>
    <row r="86" ht="13" customHeight="1" spans="1:17">
      <c r="A86" s="9" t="s">
        <v>100</v>
      </c>
      <c r="B86" s="18">
        <v>0.280700975946453</v>
      </c>
      <c r="C86" s="18">
        <v>1.10598327943112e-5</v>
      </c>
      <c r="D86" s="18">
        <v>0.00150509711592065</v>
      </c>
      <c r="E86" s="18">
        <v>3.41610343705582e-5</v>
      </c>
      <c r="F86" s="18">
        <v>0.0711813694134639</v>
      </c>
      <c r="G86" s="18">
        <v>0.00165566757368751</v>
      </c>
      <c r="H86" s="11">
        <v>1.467229</v>
      </c>
      <c r="I86" s="11">
        <v>1.23291e-5</v>
      </c>
      <c r="J86" s="18">
        <v>0.280607706882628</v>
      </c>
      <c r="K86" s="20">
        <v>-3.8091679925023</v>
      </c>
      <c r="L86" s="20">
        <v>0.393988463147494</v>
      </c>
      <c r="M86" s="21">
        <v>3223.83618771285</v>
      </c>
      <c r="N86" s="21">
        <v>3582.12782195871</v>
      </c>
      <c r="O86" s="21">
        <v>30</v>
      </c>
      <c r="P86" s="21">
        <v>4022.58701378001</v>
      </c>
      <c r="Q86" s="21">
        <v>47</v>
      </c>
    </row>
    <row r="87" ht="13" customHeight="1" spans="1:17">
      <c r="A87" s="9" t="s">
        <v>147</v>
      </c>
      <c r="B87" s="18">
        <v>0.280719782874294</v>
      </c>
      <c r="C87" s="18">
        <v>1.10192763229271e-5</v>
      </c>
      <c r="D87" s="18">
        <v>0.00152112434068457</v>
      </c>
      <c r="E87" s="18">
        <v>5.83023434344343e-5</v>
      </c>
      <c r="F87" s="18">
        <v>0.073416699616554</v>
      </c>
      <c r="G87" s="18">
        <v>0.00333500768369744</v>
      </c>
      <c r="H87" s="11">
        <v>1.467215</v>
      </c>
      <c r="I87" s="11">
        <v>1.182866e-5</v>
      </c>
      <c r="J87" s="18">
        <v>0.280625738007772</v>
      </c>
      <c r="K87" s="20">
        <v>-3.3358023317509</v>
      </c>
      <c r="L87" s="20">
        <v>0.392537070489837</v>
      </c>
      <c r="M87" s="21">
        <v>3216.62006518245</v>
      </c>
      <c r="N87" s="21">
        <v>3558.05143491091</v>
      </c>
      <c r="O87" s="21">
        <v>30</v>
      </c>
      <c r="P87" s="21">
        <v>3977.45412203878</v>
      </c>
      <c r="Q87" s="21">
        <v>47</v>
      </c>
    </row>
    <row r="88" ht="13" customHeight="1" spans="1:17">
      <c r="A88" s="9" t="s">
        <v>148</v>
      </c>
      <c r="B88" s="18">
        <v>0.280658431850904</v>
      </c>
      <c r="C88" s="18">
        <v>1.19574977892833e-5</v>
      </c>
      <c r="D88" s="18">
        <v>0.00125346925096575</v>
      </c>
      <c r="E88" s="18">
        <v>1.85951444591991e-5</v>
      </c>
      <c r="F88" s="18">
        <v>0.0593674331925084</v>
      </c>
      <c r="G88" s="18">
        <v>0.000825834099964185</v>
      </c>
      <c r="H88" s="11">
        <v>1.467231</v>
      </c>
      <c r="I88" s="11">
        <v>1.2225375e-5</v>
      </c>
      <c r="J88" s="18">
        <v>0.280581055628557</v>
      </c>
      <c r="K88" s="20">
        <v>-5.04127179486002</v>
      </c>
      <c r="L88" s="20">
        <v>0.425954263479246</v>
      </c>
      <c r="M88" s="21">
        <v>3211.7601454556</v>
      </c>
      <c r="N88" s="21">
        <v>3616.08662902132</v>
      </c>
      <c r="O88" s="21">
        <v>32</v>
      </c>
      <c r="P88" s="21">
        <v>4119.26681537019</v>
      </c>
      <c r="Q88" s="21">
        <v>51</v>
      </c>
    </row>
    <row r="89" s="2" customFormat="1" ht="13" customHeight="1" spans="1:17">
      <c r="A89" s="12" t="s">
        <v>149</v>
      </c>
      <c r="B89" s="17">
        <v>0.281170219272494</v>
      </c>
      <c r="C89" s="17">
        <v>1.19354101484172e-5</v>
      </c>
      <c r="D89" s="17">
        <v>0.000966552741753764</v>
      </c>
      <c r="E89" s="17">
        <v>1.42237268444591e-5</v>
      </c>
      <c r="F89" s="17">
        <v>0.0433663727408894</v>
      </c>
      <c r="G89" s="17">
        <v>0.00049264097239712</v>
      </c>
      <c r="H89" s="14">
        <v>1.46728</v>
      </c>
      <c r="I89" s="14">
        <v>1.553711e-5</v>
      </c>
      <c r="J89" s="17">
        <v>0.281123051923359</v>
      </c>
      <c r="K89" s="22">
        <v>-1.02445219067326</v>
      </c>
      <c r="L89" s="22">
        <v>0.424518279132919</v>
      </c>
      <c r="M89" s="23">
        <v>2554.75788483024</v>
      </c>
      <c r="N89" s="23">
        <v>2899.24316787021</v>
      </c>
      <c r="O89" s="23">
        <v>32</v>
      </c>
      <c r="P89" s="23">
        <v>3333.90571769886</v>
      </c>
      <c r="Q89" s="23">
        <v>52</v>
      </c>
    </row>
    <row r="90" ht="13" customHeight="1" spans="1:17">
      <c r="A90" s="9" t="s">
        <v>150</v>
      </c>
      <c r="B90" s="18">
        <v>0.280566522634571</v>
      </c>
      <c r="C90" s="18">
        <v>1.39665487477855e-5</v>
      </c>
      <c r="D90" s="18">
        <v>0.00137009481783458</v>
      </c>
      <c r="E90" s="18">
        <v>7.873989128806e-6</v>
      </c>
      <c r="F90" s="18">
        <v>0.0575336136042546</v>
      </c>
      <c r="G90" s="18">
        <v>0.000317099035626239</v>
      </c>
      <c r="H90" s="11">
        <v>1.467218</v>
      </c>
      <c r="I90" s="11">
        <v>1.1674525e-5</v>
      </c>
      <c r="J90" s="18">
        <v>0.280472140651879</v>
      </c>
      <c r="K90" s="20">
        <v>-0.456517341858031</v>
      </c>
      <c r="L90" s="20">
        <v>0.49794290150012</v>
      </c>
      <c r="M90" s="21">
        <v>3572.01599960774</v>
      </c>
      <c r="N90" s="21">
        <v>3751.33449947366</v>
      </c>
      <c r="O90" s="21">
        <v>38</v>
      </c>
      <c r="P90" s="21">
        <v>3973.23471764557</v>
      </c>
      <c r="Q90" s="21">
        <v>59</v>
      </c>
    </row>
    <row r="91" s="2" customFormat="1" ht="13" customHeight="1" spans="1:17">
      <c r="A91" s="12" t="s">
        <v>151</v>
      </c>
      <c r="B91" s="17">
        <v>0.281228596518176</v>
      </c>
      <c r="C91" s="17">
        <v>1.18570760236449e-5</v>
      </c>
      <c r="D91" s="17">
        <v>0.00126434229302187</v>
      </c>
      <c r="E91" s="17">
        <v>3.25921397955643e-5</v>
      </c>
      <c r="F91" s="17">
        <v>0.0592957258553945</v>
      </c>
      <c r="G91" s="17">
        <v>0.00132251151306329</v>
      </c>
      <c r="H91" s="14">
        <v>1.46721</v>
      </c>
      <c r="I91" s="14">
        <v>1.220293e-5</v>
      </c>
      <c r="J91" s="17">
        <v>0.281167970337639</v>
      </c>
      <c r="K91" s="22">
        <v>-0.429058016061523</v>
      </c>
      <c r="L91" s="22">
        <v>0.42168982733188</v>
      </c>
      <c r="M91" s="23">
        <v>2511.34611843526</v>
      </c>
      <c r="N91" s="23">
        <v>2841.9912272594</v>
      </c>
      <c r="O91" s="23">
        <v>32</v>
      </c>
      <c r="P91" s="23">
        <v>3253.25912060201</v>
      </c>
      <c r="Q91" s="23">
        <v>51</v>
      </c>
    </row>
    <row r="92" ht="13" customHeight="1" spans="1:17">
      <c r="A92" s="9" t="s">
        <v>152</v>
      </c>
      <c r="B92" s="18">
        <v>0.280718111381659</v>
      </c>
      <c r="C92" s="18">
        <v>1.11165321958598e-5</v>
      </c>
      <c r="D92" s="18">
        <v>0.00132343959426707</v>
      </c>
      <c r="E92" s="18">
        <v>1.3281645173617e-5</v>
      </c>
      <c r="F92" s="18">
        <v>0.0629576781104828</v>
      </c>
      <c r="G92" s="18">
        <v>0.000506725037133774</v>
      </c>
      <c r="H92" s="11">
        <v>1.467244</v>
      </c>
      <c r="I92" s="11">
        <v>1.295252e-5</v>
      </c>
      <c r="J92" s="18">
        <v>0.280637047571628</v>
      </c>
      <c r="K92" s="20">
        <v>-3.61096944858308</v>
      </c>
      <c r="L92" s="20">
        <v>0.395974734847158</v>
      </c>
      <c r="M92" s="21">
        <v>3187.65097413957</v>
      </c>
      <c r="N92" s="21">
        <v>3541.9560184062</v>
      </c>
      <c r="O92" s="21">
        <v>30</v>
      </c>
      <c r="P92" s="21">
        <v>3981.39160912544</v>
      </c>
      <c r="Q92" s="21">
        <v>47</v>
      </c>
    </row>
    <row r="93" s="2" customFormat="1" ht="13" customHeight="1" spans="1:17">
      <c r="A93" s="12" t="s">
        <v>153</v>
      </c>
      <c r="B93" s="17">
        <v>0.281214198822586</v>
      </c>
      <c r="C93" s="17">
        <v>1.22478225938408e-5</v>
      </c>
      <c r="D93" s="17">
        <v>0.00135062314392352</v>
      </c>
      <c r="E93" s="17">
        <v>3.0885025670627e-5</v>
      </c>
      <c r="F93" s="17">
        <v>0.0584001078173239</v>
      </c>
      <c r="G93" s="17">
        <v>0.00129643298500024</v>
      </c>
      <c r="H93" s="14">
        <v>1.467205</v>
      </c>
      <c r="I93" s="14">
        <v>1.2254915e-5</v>
      </c>
      <c r="J93" s="17">
        <v>0.281149472255488</v>
      </c>
      <c r="K93" s="22">
        <v>-1.1191393031984</v>
      </c>
      <c r="L93" s="22">
        <v>0.435585092642385</v>
      </c>
      <c r="M93" s="23">
        <v>2509.95024745166</v>
      </c>
      <c r="N93" s="23">
        <v>2868.1921766332</v>
      </c>
      <c r="O93" s="23">
        <v>34</v>
      </c>
      <c r="P93" s="23">
        <v>3311.92394238919</v>
      </c>
      <c r="Q93" s="23">
        <v>53</v>
      </c>
    </row>
    <row r="94" ht="13" customHeight="1" spans="1:17">
      <c r="A94" s="1" t="s">
        <v>154</v>
      </c>
      <c r="B94" s="1"/>
      <c r="C94" s="1"/>
      <c r="D94" s="1"/>
      <c r="E94" s="1"/>
      <c r="F94" s="1"/>
      <c r="G94" s="1"/>
      <c r="H94" s="16"/>
      <c r="I94" s="16"/>
      <c r="J94" s="1"/>
      <c r="K94" s="1"/>
      <c r="L94" s="1"/>
      <c r="M94" s="1"/>
      <c r="N94" s="1"/>
      <c r="O94" s="1"/>
      <c r="P94" s="1"/>
      <c r="Q94" s="1"/>
    </row>
    <row r="95" ht="13" customHeight="1" spans="1:19">
      <c r="A95" s="9">
        <v>1</v>
      </c>
      <c r="B95" s="10">
        <v>0.280895093821097</v>
      </c>
      <c r="C95" s="10">
        <v>1.17782601753218e-5</v>
      </c>
      <c r="D95" s="10">
        <v>0.000945464224878231</v>
      </c>
      <c r="E95" s="10">
        <v>1.25971593751679e-5</v>
      </c>
      <c r="F95" s="10">
        <v>0.0431225646386041</v>
      </c>
      <c r="G95" s="10">
        <v>0.000870437280811</v>
      </c>
      <c r="H95" s="11">
        <v>1.467185</v>
      </c>
      <c r="I95" s="11">
        <v>1.3838315e-5</v>
      </c>
      <c r="J95" s="10">
        <v>0.280845857880883</v>
      </c>
      <c r="K95" s="20">
        <v>-7.01745949141297</v>
      </c>
      <c r="L95" s="20">
        <v>0.41909091762172</v>
      </c>
      <c r="M95" s="21">
        <v>2722</v>
      </c>
      <c r="N95" s="21">
        <v>3269.50675927364</v>
      </c>
      <c r="O95" s="21">
        <v>32</v>
      </c>
      <c r="P95" s="21">
        <v>3961.03206381771</v>
      </c>
      <c r="Q95" s="21">
        <v>51</v>
      </c>
      <c r="R95" s="20"/>
      <c r="S95" s="20"/>
    </row>
    <row r="96" ht="13" customHeight="1" spans="1:17">
      <c r="A96" s="9">
        <v>2</v>
      </c>
      <c r="B96" s="10">
        <v>0.280911030728014</v>
      </c>
      <c r="C96" s="10">
        <v>1.11746883549987e-5</v>
      </c>
      <c r="D96" s="10">
        <v>0.00120817218938799</v>
      </c>
      <c r="E96" s="10">
        <v>5.53075126450568e-6</v>
      </c>
      <c r="F96" s="10">
        <v>0.0545427884277285</v>
      </c>
      <c r="G96" s="10">
        <v>0.000266251593717696</v>
      </c>
      <c r="H96" s="11">
        <v>1.467201</v>
      </c>
      <c r="I96" s="11">
        <v>1.4841565e-5</v>
      </c>
      <c r="J96" s="10">
        <v>0.280848114023056</v>
      </c>
      <c r="K96" s="20">
        <v>-6.93718204130334</v>
      </c>
      <c r="L96" s="20">
        <v>0.397614785810689</v>
      </c>
      <c r="M96" s="21">
        <v>2722</v>
      </c>
      <c r="N96" s="21">
        <v>3270.29418027999</v>
      </c>
      <c r="O96" s="21">
        <v>30</v>
      </c>
      <c r="P96" s="21">
        <v>3954.13684883888</v>
      </c>
      <c r="Q96" s="21">
        <v>48</v>
      </c>
    </row>
    <row r="97" ht="13" customHeight="1" spans="1:17">
      <c r="A97" s="9">
        <v>4</v>
      </c>
      <c r="B97" s="10">
        <v>0.280906580212719</v>
      </c>
      <c r="C97" s="10">
        <v>1.18895616090731e-5</v>
      </c>
      <c r="D97" s="10">
        <v>0.00064663840852629</v>
      </c>
      <c r="E97" s="10">
        <v>7.13461716251037e-6</v>
      </c>
      <c r="F97" s="10">
        <v>0.0283161860548409</v>
      </c>
      <c r="G97" s="10">
        <v>0.000303906666602148</v>
      </c>
      <c r="H97" s="11">
        <v>1.467236</v>
      </c>
      <c r="I97" s="11">
        <v>1.581263e-5</v>
      </c>
      <c r="J97" s="10">
        <v>0.28087290590841</v>
      </c>
      <c r="K97" s="20">
        <v>-6.05504377742205</v>
      </c>
      <c r="L97" s="20">
        <v>0.423051215603689</v>
      </c>
      <c r="M97" s="21">
        <v>2722</v>
      </c>
      <c r="N97" s="21">
        <v>3229.03730353716</v>
      </c>
      <c r="O97" s="21">
        <v>32</v>
      </c>
      <c r="P97" s="21">
        <v>3878.57535173496</v>
      </c>
      <c r="Q97" s="21">
        <v>51</v>
      </c>
    </row>
    <row r="98" ht="13" customHeight="1" spans="1:17">
      <c r="A98" s="9">
        <v>6</v>
      </c>
      <c r="B98" s="10">
        <v>0.280874765699875</v>
      </c>
      <c r="C98" s="10">
        <v>1.02774947994427e-5</v>
      </c>
      <c r="D98" s="10">
        <v>0.000660239116105316</v>
      </c>
      <c r="E98" s="10">
        <v>1.44784893256655e-5</v>
      </c>
      <c r="F98" s="10">
        <v>0.0292119180020308</v>
      </c>
      <c r="G98" s="10">
        <v>0.000762703381969573</v>
      </c>
      <c r="H98" s="11">
        <v>1.467259</v>
      </c>
      <c r="I98" s="11">
        <v>1.489088e-5</v>
      </c>
      <c r="J98" s="10">
        <v>0.280840383125905</v>
      </c>
      <c r="K98" s="20">
        <v>-7.21226076537795</v>
      </c>
      <c r="L98" s="20">
        <v>0.36569108359276</v>
      </c>
      <c r="M98" s="21">
        <v>2722</v>
      </c>
      <c r="N98" s="21">
        <v>3272.70804883487</v>
      </c>
      <c r="O98" s="21">
        <v>27</v>
      </c>
      <c r="P98" s="21">
        <v>3977.73911935745</v>
      </c>
      <c r="Q98" s="21">
        <v>44</v>
      </c>
    </row>
    <row r="99" ht="13" customHeight="1" spans="1:17">
      <c r="A99" s="9">
        <v>9</v>
      </c>
      <c r="B99" s="10">
        <v>0.28086590199341</v>
      </c>
      <c r="C99" s="10">
        <v>1.125672670175e-5</v>
      </c>
      <c r="D99" s="10">
        <v>0.000691500815788384</v>
      </c>
      <c r="E99" s="10">
        <v>1.00625403115531e-5</v>
      </c>
      <c r="F99" s="10">
        <v>0.0310637462801253</v>
      </c>
      <c r="G99" s="10">
        <v>0.000598649653155107</v>
      </c>
      <c r="H99" s="11">
        <v>1.467179</v>
      </c>
      <c r="I99" s="11">
        <v>1.38833e-5</v>
      </c>
      <c r="J99" s="10">
        <v>0.280829891436978</v>
      </c>
      <c r="K99" s="20">
        <v>-7.58557324740949</v>
      </c>
      <c r="L99" s="20">
        <v>0.400533852422262</v>
      </c>
      <c r="M99" s="21">
        <v>2722</v>
      </c>
      <c r="N99" s="21">
        <v>3287.1955476899</v>
      </c>
      <c r="O99" s="21">
        <v>30</v>
      </c>
      <c r="P99" s="21">
        <v>4009.70950303169</v>
      </c>
      <c r="Q99" s="21">
        <v>48</v>
      </c>
    </row>
    <row r="100" ht="13" customHeight="1" spans="1:17">
      <c r="A100" s="9">
        <v>10</v>
      </c>
      <c r="B100" s="10">
        <v>0.280909501967713</v>
      </c>
      <c r="C100" s="10">
        <v>1.21251692777054e-5</v>
      </c>
      <c r="D100" s="10">
        <v>0.000823797470006837</v>
      </c>
      <c r="E100" s="10">
        <v>8.96475691097013e-6</v>
      </c>
      <c r="F100" s="10">
        <v>0.0368788854139496</v>
      </c>
      <c r="G100" s="10">
        <v>0.000443067787979267</v>
      </c>
      <c r="H100" s="11">
        <v>1.467203</v>
      </c>
      <c r="I100" s="11">
        <v>1.597214e-5</v>
      </c>
      <c r="J100" s="10">
        <v>0.280866601938379</v>
      </c>
      <c r="K100" s="20">
        <v>-6.27934996064283</v>
      </c>
      <c r="L100" s="20">
        <v>0.431434544938926</v>
      </c>
      <c r="M100" s="21">
        <v>2722</v>
      </c>
      <c r="N100" s="21">
        <v>3239.88515793358</v>
      </c>
      <c r="O100" s="21">
        <v>33</v>
      </c>
      <c r="P100" s="21">
        <v>3897.79281442641</v>
      </c>
      <c r="Q100" s="21">
        <v>52</v>
      </c>
    </row>
    <row r="101" ht="13" customHeight="1" spans="1:17">
      <c r="A101" s="9">
        <v>11</v>
      </c>
      <c r="B101" s="10">
        <v>0.280910344906456</v>
      </c>
      <c r="C101" s="10">
        <v>1.04008250862252e-5</v>
      </c>
      <c r="D101" s="10">
        <v>0.000806146899074522</v>
      </c>
      <c r="E101" s="10">
        <v>1.90439058050099e-5</v>
      </c>
      <c r="F101" s="10">
        <v>0.0358264671934306</v>
      </c>
      <c r="G101" s="10">
        <v>0.000721917694925958</v>
      </c>
      <c r="H101" s="11">
        <v>1.46717</v>
      </c>
      <c r="I101" s="11">
        <v>1.2393965e-5</v>
      </c>
      <c r="J101" s="10">
        <v>0.280868364047231</v>
      </c>
      <c r="K101" s="20">
        <v>-6.2166510726358</v>
      </c>
      <c r="L101" s="20">
        <v>0.37007938902063</v>
      </c>
      <c r="M101" s="21">
        <v>2722</v>
      </c>
      <c r="N101" s="21">
        <v>3237.27722022311</v>
      </c>
      <c r="O101" s="21">
        <v>28</v>
      </c>
      <c r="P101" s="21">
        <v>3892.41970915578</v>
      </c>
      <c r="Q101" s="21">
        <v>45</v>
      </c>
    </row>
    <row r="102" s="2" customFormat="1" ht="13" customHeight="1" spans="1:17">
      <c r="A102" s="12">
        <v>12</v>
      </c>
      <c r="B102" s="13">
        <v>0.280950462383</v>
      </c>
      <c r="C102" s="13">
        <v>1.0345583195016e-5</v>
      </c>
      <c r="D102" s="13">
        <v>0.000638336198963928</v>
      </c>
      <c r="E102" s="13">
        <v>1.16198467194867e-5</v>
      </c>
      <c r="F102" s="13">
        <v>0.0267338940529364</v>
      </c>
      <c r="G102" s="13">
        <v>0.00061411723058993</v>
      </c>
      <c r="H102" s="14">
        <v>1.46724</v>
      </c>
      <c r="I102" s="14">
        <v>1.317657e-5</v>
      </c>
      <c r="J102" s="13">
        <v>0.280917220424075</v>
      </c>
      <c r="K102" s="22">
        <v>-4.47825647967748</v>
      </c>
      <c r="L102" s="22">
        <v>0.368113786755661</v>
      </c>
      <c r="M102" s="23">
        <v>2722</v>
      </c>
      <c r="N102" s="23">
        <v>3169.64704660351</v>
      </c>
      <c r="O102" s="23">
        <v>28</v>
      </c>
      <c r="P102" s="23">
        <v>3743.32733401133</v>
      </c>
      <c r="Q102" s="23">
        <v>44</v>
      </c>
    </row>
    <row r="103" ht="13" customHeight="1" spans="1:17">
      <c r="A103" s="9">
        <v>13</v>
      </c>
      <c r="B103" s="10">
        <v>0.280880848598928</v>
      </c>
      <c r="C103" s="10">
        <v>1.31248990907888e-5</v>
      </c>
      <c r="D103" s="10">
        <v>0.000819074960674122</v>
      </c>
      <c r="E103" s="10">
        <v>1.04046705093497e-5</v>
      </c>
      <c r="F103" s="10">
        <v>0.0373987339037791</v>
      </c>
      <c r="G103" s="10">
        <v>0.00067832823840389</v>
      </c>
      <c r="H103" s="11">
        <v>1.467225</v>
      </c>
      <c r="I103" s="11">
        <v>1.531449e-5</v>
      </c>
      <c r="J103" s="10">
        <v>0.280838194498716</v>
      </c>
      <c r="K103" s="20">
        <v>-7.29013591531436</v>
      </c>
      <c r="L103" s="20">
        <v>0.467006664972135</v>
      </c>
      <c r="M103" s="21">
        <v>2722</v>
      </c>
      <c r="N103" s="21">
        <v>3277.96121859855</v>
      </c>
      <c r="O103" s="21">
        <v>35</v>
      </c>
      <c r="P103" s="21">
        <v>3984.39786369924</v>
      </c>
      <c r="Q103" s="21">
        <v>56</v>
      </c>
    </row>
    <row r="104" ht="13" customHeight="1" spans="1:17">
      <c r="A104" s="9">
        <v>14</v>
      </c>
      <c r="B104" s="10">
        <v>0.280932440419655</v>
      </c>
      <c r="C104" s="10">
        <v>1.35788635313822e-5</v>
      </c>
      <c r="D104" s="10">
        <v>0.000934918935177293</v>
      </c>
      <c r="E104" s="10">
        <v>3.11081727477603e-5</v>
      </c>
      <c r="F104" s="10">
        <v>0.0422503141209997</v>
      </c>
      <c r="G104" s="10">
        <v>0.00170252878811798</v>
      </c>
      <c r="H104" s="11">
        <v>1.467223</v>
      </c>
      <c r="I104" s="11">
        <v>1.847798e-5</v>
      </c>
      <c r="J104" s="10">
        <v>0.280883753635337</v>
      </c>
      <c r="K104" s="20">
        <v>-5.66906284609425</v>
      </c>
      <c r="L104" s="20">
        <v>0.483159506830271</v>
      </c>
      <c r="M104" s="21">
        <v>2722</v>
      </c>
      <c r="N104" s="21">
        <v>3218.30160249762</v>
      </c>
      <c r="O104" s="21">
        <v>37</v>
      </c>
      <c r="P104" s="21">
        <v>3845.46780419605</v>
      </c>
      <c r="Q104" s="21">
        <v>58</v>
      </c>
    </row>
    <row r="105" ht="13" customHeight="1" spans="1:17">
      <c r="A105" s="9">
        <v>15</v>
      </c>
      <c r="B105" s="10">
        <v>0.280875061708968</v>
      </c>
      <c r="C105" s="10">
        <v>1.24986621138496e-5</v>
      </c>
      <c r="D105" s="10">
        <v>0.00101002524736828</v>
      </c>
      <c r="E105" s="10">
        <v>1.83874916729539e-5</v>
      </c>
      <c r="F105" s="10">
        <v>0.0450066741980349</v>
      </c>
      <c r="G105" s="10">
        <v>0.000716157282482035</v>
      </c>
      <c r="H105" s="11">
        <v>1.467183</v>
      </c>
      <c r="I105" s="11">
        <v>1.597229e-5</v>
      </c>
      <c r="J105" s="10">
        <v>0.280822463692685</v>
      </c>
      <c r="K105" s="20">
        <v>-7.84986526718878</v>
      </c>
      <c r="L105" s="20">
        <v>0.444724067592942</v>
      </c>
      <c r="M105" s="21">
        <v>2722</v>
      </c>
      <c r="N105" s="21">
        <v>3302.00149631054</v>
      </c>
      <c r="O105" s="21">
        <v>34</v>
      </c>
      <c r="P105" s="21">
        <v>4032.31334163412</v>
      </c>
      <c r="Q105" s="21">
        <v>54</v>
      </c>
    </row>
    <row r="106" ht="13" customHeight="1" spans="1:17">
      <c r="A106" s="9">
        <v>16</v>
      </c>
      <c r="B106" s="10">
        <v>0.280904777826299</v>
      </c>
      <c r="C106" s="10">
        <v>1.16860918290247e-5</v>
      </c>
      <c r="D106" s="10">
        <v>0.000897944887922545</v>
      </c>
      <c r="E106" s="10">
        <v>5.2612965912619e-5</v>
      </c>
      <c r="F106" s="10">
        <v>0.0385554767978598</v>
      </c>
      <c r="G106" s="10">
        <v>0.00223873163015372</v>
      </c>
      <c r="H106" s="11">
        <v>1.467194</v>
      </c>
      <c r="I106" s="11">
        <v>1.3194775e-5</v>
      </c>
      <c r="J106" s="10">
        <v>0.280858016500324</v>
      </c>
      <c r="K106" s="20">
        <v>-6.58483473166882</v>
      </c>
      <c r="L106" s="20">
        <v>0.415811408063402</v>
      </c>
      <c r="M106" s="21">
        <v>2722</v>
      </c>
      <c r="N106" s="21">
        <v>3252.45814304325</v>
      </c>
      <c r="O106" s="21">
        <v>31</v>
      </c>
      <c r="P106" s="21">
        <v>3923.96878476381</v>
      </c>
      <c r="Q106" s="21">
        <v>50</v>
      </c>
    </row>
    <row r="107" ht="13" customHeight="1" spans="1:17">
      <c r="A107" s="9">
        <v>17</v>
      </c>
      <c r="B107" s="10">
        <v>0.280888970942367</v>
      </c>
      <c r="C107" s="10">
        <v>1.24834934403069e-5</v>
      </c>
      <c r="D107" s="10">
        <v>0.00087762099894697</v>
      </c>
      <c r="E107" s="10">
        <v>2.35782328986946e-5</v>
      </c>
      <c r="F107" s="10">
        <v>0.0398336165011654</v>
      </c>
      <c r="G107" s="10">
        <v>0.0012664517278116</v>
      </c>
      <c r="H107" s="11">
        <v>1.467194</v>
      </c>
      <c r="I107" s="11">
        <v>1.426656e-5</v>
      </c>
      <c r="J107" s="10">
        <v>0.280843268002057</v>
      </c>
      <c r="K107" s="20">
        <v>-7.1096118702485</v>
      </c>
      <c r="L107" s="20">
        <v>0.444184339889572</v>
      </c>
      <c r="M107" s="21">
        <v>2722</v>
      </c>
      <c r="N107" s="21">
        <v>3272.00380394803</v>
      </c>
      <c r="O107" s="21">
        <v>34</v>
      </c>
      <c r="P107" s="21">
        <v>3968.93081986753</v>
      </c>
      <c r="Q107" s="21">
        <v>54</v>
      </c>
    </row>
    <row r="108" ht="13" customHeight="1" spans="1:17">
      <c r="A108" s="9">
        <v>18</v>
      </c>
      <c r="B108" s="10">
        <v>0.280897164504039</v>
      </c>
      <c r="C108" s="10">
        <v>1.24828970064635e-5</v>
      </c>
      <c r="D108" s="10">
        <v>0.0010100805621889</v>
      </c>
      <c r="E108" s="10">
        <v>4.67523055560612e-6</v>
      </c>
      <c r="F108" s="10">
        <v>0.0448326674834325</v>
      </c>
      <c r="G108" s="10">
        <v>0.000130050657681505</v>
      </c>
      <c r="H108" s="11">
        <v>1.467248</v>
      </c>
      <c r="I108" s="11">
        <v>1.5796835e-5</v>
      </c>
      <c r="J108" s="10">
        <v>0.280844563607185</v>
      </c>
      <c r="K108" s="20">
        <v>-7.06351199351585</v>
      </c>
      <c r="L108" s="20">
        <v>0.444163117739355</v>
      </c>
      <c r="M108" s="21">
        <v>2722</v>
      </c>
      <c r="N108" s="21">
        <v>3272.1943340207</v>
      </c>
      <c r="O108" s="21">
        <v>34</v>
      </c>
      <c r="P108" s="21">
        <v>3964.97250539665</v>
      </c>
      <c r="Q108" s="21">
        <v>54</v>
      </c>
    </row>
    <row r="109" ht="13" customHeight="1" spans="1:17">
      <c r="A109" s="9">
        <v>22</v>
      </c>
      <c r="B109" s="10">
        <v>0.280895108983795</v>
      </c>
      <c r="C109" s="10">
        <v>1.15661382969142e-5</v>
      </c>
      <c r="D109" s="10">
        <v>0.00124240092724698</v>
      </c>
      <c r="E109" s="10">
        <v>1.12007566001255e-5</v>
      </c>
      <c r="F109" s="10">
        <v>0.0575368346355487</v>
      </c>
      <c r="G109" s="10">
        <v>0.000760117346058999</v>
      </c>
      <c r="H109" s="11">
        <v>1.467197</v>
      </c>
      <c r="I109" s="11">
        <v>1.391251e-5</v>
      </c>
      <c r="J109" s="10">
        <v>0.280830409785066</v>
      </c>
      <c r="K109" s="20">
        <v>-7.56712952372118</v>
      </c>
      <c r="L109" s="20">
        <v>0.411543253421219</v>
      </c>
      <c r="M109" s="21">
        <v>2722</v>
      </c>
      <c r="N109" s="21">
        <v>3294.82709807238</v>
      </c>
      <c r="O109" s="21">
        <v>31</v>
      </c>
      <c r="P109" s="21">
        <v>4008.0865230823</v>
      </c>
      <c r="Q109" s="21">
        <v>50</v>
      </c>
    </row>
    <row r="110" ht="13" customHeight="1" spans="1:17">
      <c r="A110" s="9">
        <v>23</v>
      </c>
      <c r="B110" s="10">
        <v>0.280919557877814</v>
      </c>
      <c r="C110" s="10">
        <v>1.25848579541841e-5</v>
      </c>
      <c r="D110" s="10">
        <v>0.00142126058854348</v>
      </c>
      <c r="E110" s="10">
        <v>6.36314969257595e-6</v>
      </c>
      <c r="F110" s="10">
        <v>0.0642357545825473</v>
      </c>
      <c r="G110" s="10">
        <v>0.000294891907384898</v>
      </c>
      <c r="H110" s="11">
        <v>1.467166</v>
      </c>
      <c r="I110" s="11">
        <v>1.583172e-5</v>
      </c>
      <c r="J110" s="10">
        <v>0.280845544393723</v>
      </c>
      <c r="K110" s="20">
        <v>-7.02861390806775</v>
      </c>
      <c r="L110" s="20">
        <v>0.447791065034265</v>
      </c>
      <c r="M110" s="21">
        <v>2722</v>
      </c>
      <c r="N110" s="21">
        <v>3276.94270283123</v>
      </c>
      <c r="O110" s="21">
        <v>34</v>
      </c>
      <c r="P110" s="21">
        <v>3961.95392644593</v>
      </c>
      <c r="Q110" s="21">
        <v>54</v>
      </c>
    </row>
    <row r="111" ht="13" customHeight="1" spans="1:17">
      <c r="A111" s="9">
        <v>24</v>
      </c>
      <c r="B111" s="10">
        <v>0.280898104322031</v>
      </c>
      <c r="C111" s="10">
        <v>1.08427740603105e-5</v>
      </c>
      <c r="D111" s="10">
        <v>0.000804419380842559</v>
      </c>
      <c r="E111" s="10">
        <v>1.46892466655577e-5</v>
      </c>
      <c r="F111" s="10">
        <v>0.0369782906501717</v>
      </c>
      <c r="G111" s="10">
        <v>0.000867175071831117</v>
      </c>
      <c r="H111" s="11">
        <v>1.467163</v>
      </c>
      <c r="I111" s="11">
        <v>1.4734525e-5</v>
      </c>
      <c r="J111" s="10">
        <v>0.280856213424946</v>
      </c>
      <c r="K111" s="20">
        <v>-6.64899127969409</v>
      </c>
      <c r="L111" s="20">
        <v>0.385804699748565</v>
      </c>
      <c r="M111" s="21">
        <v>2722</v>
      </c>
      <c r="N111" s="21">
        <v>3253.56525025609</v>
      </c>
      <c r="O111" s="21">
        <v>29</v>
      </c>
      <c r="P111" s="21">
        <v>3929.47226074542</v>
      </c>
      <c r="Q111" s="21">
        <v>47</v>
      </c>
    </row>
    <row r="112" ht="13" customHeight="1" spans="1:17">
      <c r="A112" s="9">
        <v>28</v>
      </c>
      <c r="B112" s="10">
        <v>0.280902168764981</v>
      </c>
      <c r="C112" s="10">
        <v>1.32794193637465e-5</v>
      </c>
      <c r="D112" s="10">
        <v>0.000671403578945653</v>
      </c>
      <c r="E112" s="10">
        <v>9.19076366405621e-6</v>
      </c>
      <c r="F112" s="10">
        <v>0.0287647478657038</v>
      </c>
      <c r="G112" s="10">
        <v>0.000341814393976664</v>
      </c>
      <c r="H112" s="11">
        <v>1.467183</v>
      </c>
      <c r="I112" s="11">
        <v>1.639723e-5</v>
      </c>
      <c r="J112" s="10">
        <v>0.28086720479109</v>
      </c>
      <c r="K112" s="20">
        <v>-6.25789941596677</v>
      </c>
      <c r="L112" s="20">
        <v>0.472504764183825</v>
      </c>
      <c r="M112" s="21">
        <v>2722</v>
      </c>
      <c r="N112" s="21">
        <v>3236.99677161823</v>
      </c>
      <c r="O112" s="21">
        <v>36</v>
      </c>
      <c r="P112" s="21">
        <v>3895.96295138261</v>
      </c>
      <c r="Q112" s="21">
        <v>57</v>
      </c>
    </row>
    <row r="113" ht="13" customHeight="1" spans="1:17">
      <c r="A113" s="9">
        <v>29</v>
      </c>
      <c r="B113" s="10">
        <v>0.280948236023219</v>
      </c>
      <c r="C113" s="10">
        <v>1.29414715168059e-5</v>
      </c>
      <c r="D113" s="10">
        <v>0.00109430832151567</v>
      </c>
      <c r="E113" s="10">
        <v>1.18212643869953e-5</v>
      </c>
      <c r="F113" s="10">
        <v>0.0479409589837692</v>
      </c>
      <c r="G113" s="10">
        <v>0.000496115728164198</v>
      </c>
      <c r="H113" s="11">
        <v>1.467225</v>
      </c>
      <c r="I113" s="11">
        <v>1.3114145e-5</v>
      </c>
      <c r="J113" s="10">
        <v>0.280891248886449</v>
      </c>
      <c r="K113" s="20">
        <v>-5.40236881659384</v>
      </c>
      <c r="L113" s="20">
        <v>0.460479993871877</v>
      </c>
      <c r="M113" s="21">
        <v>2722</v>
      </c>
      <c r="N113" s="21">
        <v>3210.26636657707</v>
      </c>
      <c r="O113" s="21">
        <v>35</v>
      </c>
      <c r="P113" s="21">
        <v>3822.59038322619</v>
      </c>
      <c r="Q113" s="21">
        <v>56</v>
      </c>
    </row>
    <row r="114" ht="13" customHeight="1" spans="1:17">
      <c r="A114" s="9">
        <v>34</v>
      </c>
      <c r="B114" s="10">
        <v>0.280878512500677</v>
      </c>
      <c r="C114" s="10">
        <v>1.17690237770996e-5</v>
      </c>
      <c r="D114" s="10">
        <v>0.000749700182663955</v>
      </c>
      <c r="E114" s="10">
        <v>6.28932376115945e-6</v>
      </c>
      <c r="F114" s="10">
        <v>0.0324459584756151</v>
      </c>
      <c r="G114" s="10">
        <v>0.000256677685031879</v>
      </c>
      <c r="H114" s="11">
        <v>1.467227</v>
      </c>
      <c r="I114" s="11">
        <v>1.565017e-5</v>
      </c>
      <c r="J114" s="10">
        <v>0.280839471157387</v>
      </c>
      <c r="K114" s="20">
        <v>-7.24471018638262</v>
      </c>
      <c r="L114" s="20">
        <v>0.418762270559351</v>
      </c>
      <c r="M114" s="21">
        <v>2722</v>
      </c>
      <c r="N114" s="21">
        <v>3275.23170265152</v>
      </c>
      <c r="O114" s="21">
        <v>32</v>
      </c>
      <c r="P114" s="21">
        <v>3980.51213397482</v>
      </c>
      <c r="Q114" s="21">
        <v>51</v>
      </c>
    </row>
    <row r="115" ht="13" customHeight="1" spans="1:17">
      <c r="A115" s="1" t="s">
        <v>155</v>
      </c>
      <c r="B115" s="10"/>
      <c r="C115" s="10"/>
      <c r="D115" s="10"/>
      <c r="E115" s="10"/>
      <c r="F115" s="10"/>
      <c r="G115" s="10"/>
      <c r="H115" s="11"/>
      <c r="I115" s="11"/>
      <c r="J115" s="10"/>
      <c r="K115" s="31"/>
      <c r="L115" s="31"/>
      <c r="M115" s="21"/>
      <c r="N115" s="21"/>
      <c r="O115" s="21"/>
      <c r="P115" s="21"/>
      <c r="Q115" s="21"/>
    </row>
    <row r="116" ht="13" customHeight="1" spans="1:19">
      <c r="A116" s="26">
        <v>1</v>
      </c>
      <c r="B116" s="10">
        <v>0.280887841022042</v>
      </c>
      <c r="C116" s="10">
        <v>1.23518735771655e-5</v>
      </c>
      <c r="D116" s="10">
        <v>0.000670396794128523</v>
      </c>
      <c r="E116" s="27">
        <v>2.70205774059635e-6</v>
      </c>
      <c r="F116" s="10">
        <v>0.0236920884621874</v>
      </c>
      <c r="G116" s="10">
        <v>0.000243381496531667</v>
      </c>
      <c r="H116" s="11">
        <v>1.467252</v>
      </c>
      <c r="I116" s="11">
        <v>1.8106235e-5</v>
      </c>
      <c r="J116" s="10">
        <v>0.280853047853489</v>
      </c>
      <c r="K116" s="20">
        <v>-6.97007418409834</v>
      </c>
      <c r="L116" s="20">
        <v>0.439491909523088</v>
      </c>
      <c r="M116" s="21">
        <v>2713</v>
      </c>
      <c r="N116" s="21">
        <v>3256.07850602652</v>
      </c>
      <c r="O116" s="21">
        <v>33</v>
      </c>
      <c r="P116" s="21">
        <v>3951.00971895742</v>
      </c>
      <c r="Q116" s="21">
        <v>53</v>
      </c>
      <c r="R116" s="20"/>
      <c r="S116" s="20"/>
    </row>
    <row r="117" ht="13" customHeight="1" spans="1:17">
      <c r="A117" s="26">
        <v>7</v>
      </c>
      <c r="B117" s="10">
        <v>0.280943800845425</v>
      </c>
      <c r="C117" s="10">
        <v>1.24677595868238e-5</v>
      </c>
      <c r="D117" s="10">
        <v>0.00123013478553999</v>
      </c>
      <c r="E117" s="27">
        <v>4.75178294386151e-5</v>
      </c>
      <c r="F117" s="10">
        <v>0.0423444630263296</v>
      </c>
      <c r="G117" s="10">
        <v>0.00205703775259636</v>
      </c>
      <c r="H117" s="11">
        <v>1.467204</v>
      </c>
      <c r="I117" s="11">
        <v>1.797713e-5</v>
      </c>
      <c r="J117" s="10">
        <v>0.280879957630018</v>
      </c>
      <c r="K117" s="20">
        <v>-6.0125976524783</v>
      </c>
      <c r="L117" s="20">
        <v>0.443615248654886</v>
      </c>
      <c r="M117" s="21">
        <v>2713</v>
      </c>
      <c r="N117" s="21">
        <v>3227.67639592211</v>
      </c>
      <c r="O117" s="21">
        <v>34</v>
      </c>
      <c r="P117" s="21">
        <v>3868.90939890555</v>
      </c>
      <c r="Q117" s="21">
        <v>54</v>
      </c>
    </row>
    <row r="118" ht="13" customHeight="1" spans="1:17">
      <c r="A118" s="26">
        <v>8</v>
      </c>
      <c r="B118" s="10">
        <v>0.280877100012391</v>
      </c>
      <c r="C118" s="10">
        <v>1.06490832117117e-5</v>
      </c>
      <c r="D118" s="10">
        <v>0.000899919181968996</v>
      </c>
      <c r="E118" s="27">
        <v>1.42659818553888e-5</v>
      </c>
      <c r="F118" s="10">
        <v>0.0324559526849634</v>
      </c>
      <c r="G118" s="10">
        <v>0.000546349789149155</v>
      </c>
      <c r="H118" s="11">
        <v>1.467195</v>
      </c>
      <c r="I118" s="11">
        <v>1.5545005e-5</v>
      </c>
      <c r="J118" s="10">
        <v>0.280830394777437</v>
      </c>
      <c r="K118" s="20">
        <v>-7.77609309196126</v>
      </c>
      <c r="L118" s="20">
        <v>0.378904939898151</v>
      </c>
      <c r="M118" s="21">
        <v>2713</v>
      </c>
      <c r="N118" s="21">
        <v>3289.85702939719</v>
      </c>
      <c r="O118" s="21">
        <v>29</v>
      </c>
      <c r="P118" s="21">
        <v>4020.03573555038</v>
      </c>
      <c r="Q118" s="21">
        <v>46</v>
      </c>
    </row>
    <row r="119" ht="13" customHeight="1" spans="1:17">
      <c r="A119" s="26">
        <v>9</v>
      </c>
      <c r="B119" s="10">
        <v>0.280930070918091</v>
      </c>
      <c r="C119" s="10">
        <v>1.12467401376605e-5</v>
      </c>
      <c r="D119" s="10">
        <v>0.00108238355836959</v>
      </c>
      <c r="E119" s="27">
        <v>4.15493298122782e-5</v>
      </c>
      <c r="F119" s="10">
        <v>0.0386775466605035</v>
      </c>
      <c r="G119" s="10">
        <v>0.00188458057524621</v>
      </c>
      <c r="H119" s="11">
        <v>1.467238</v>
      </c>
      <c r="I119" s="11">
        <v>1.3784775e-5</v>
      </c>
      <c r="J119" s="10">
        <v>0.280873895897693</v>
      </c>
      <c r="K119" s="20">
        <v>-6.22828009918419</v>
      </c>
      <c r="L119" s="20">
        <v>0.400170165937262</v>
      </c>
      <c r="M119" s="21">
        <v>2713</v>
      </c>
      <c r="N119" s="21">
        <v>3233.84893000332</v>
      </c>
      <c r="O119" s="21">
        <v>30</v>
      </c>
      <c r="P119" s="21">
        <v>3887.40817313601</v>
      </c>
      <c r="Q119" s="21">
        <v>48</v>
      </c>
    </row>
    <row r="120" ht="13" customHeight="1" spans="1:17">
      <c r="A120" s="26">
        <v>11</v>
      </c>
      <c r="B120" s="10">
        <v>0.280907819169923</v>
      </c>
      <c r="C120" s="10">
        <v>1.17621918667401e-5</v>
      </c>
      <c r="D120" s="10">
        <v>0.000607956162840791</v>
      </c>
      <c r="E120" s="27">
        <v>1.23459272376268e-5</v>
      </c>
      <c r="F120" s="10">
        <v>0.0213219046394157</v>
      </c>
      <c r="G120" s="10">
        <v>0.00060020972243769</v>
      </c>
      <c r="H120" s="11">
        <v>1.467221</v>
      </c>
      <c r="I120" s="11">
        <v>1.269119e-5</v>
      </c>
      <c r="J120" s="10">
        <v>0.280876266630544</v>
      </c>
      <c r="K120" s="20">
        <v>-6.14392707362299</v>
      </c>
      <c r="L120" s="20">
        <v>0.418510449560221</v>
      </c>
      <c r="M120" s="21">
        <v>2713</v>
      </c>
      <c r="N120" s="21">
        <v>3224.17443986705</v>
      </c>
      <c r="O120" s="21">
        <v>31</v>
      </c>
      <c r="P120" s="21">
        <v>3880.20351669614</v>
      </c>
      <c r="Q120" s="21">
        <v>51</v>
      </c>
    </row>
    <row r="121" ht="13" customHeight="1" spans="1:17">
      <c r="A121" s="26">
        <v>12</v>
      </c>
      <c r="B121" s="10">
        <v>0.28089925116234</v>
      </c>
      <c r="C121" s="10">
        <v>1.25641403222788e-5</v>
      </c>
      <c r="D121" s="10">
        <v>0.000855098860475465</v>
      </c>
      <c r="E121" s="27">
        <v>6.97718400991535e-6</v>
      </c>
      <c r="F121" s="10">
        <v>0.0306893250863011</v>
      </c>
      <c r="G121" s="10">
        <v>0.000338737964086592</v>
      </c>
      <c r="H121" s="11">
        <v>1.467182</v>
      </c>
      <c r="I121" s="11">
        <v>1.5019595e-5</v>
      </c>
      <c r="J121" s="10">
        <v>0.280854872073654</v>
      </c>
      <c r="K121" s="20">
        <v>-6.90516662179896</v>
      </c>
      <c r="L121" s="20">
        <v>0.447044570789844</v>
      </c>
      <c r="M121" s="21">
        <v>2713</v>
      </c>
      <c r="N121" s="21">
        <v>3256.28495417516</v>
      </c>
      <c r="O121" s="21">
        <v>34</v>
      </c>
      <c r="P121" s="21">
        <v>3945.43541023886</v>
      </c>
      <c r="Q121" s="21">
        <v>54</v>
      </c>
    </row>
    <row r="122" ht="13" customHeight="1" spans="1:17">
      <c r="A122" s="26">
        <v>14</v>
      </c>
      <c r="B122" s="10">
        <v>0.280932795002123</v>
      </c>
      <c r="C122" s="10">
        <v>1.166246806847e-5</v>
      </c>
      <c r="D122" s="10">
        <v>0.000875258883395199</v>
      </c>
      <c r="E122" s="27">
        <v>9.69231920158277e-6</v>
      </c>
      <c r="F122" s="10">
        <v>0.0312127953397233</v>
      </c>
      <c r="G122" s="10">
        <v>0.000280087381921071</v>
      </c>
      <c r="H122" s="11">
        <v>1.467222</v>
      </c>
      <c r="I122" s="11">
        <v>1.382242e-5</v>
      </c>
      <c r="J122" s="10">
        <v>0.28088736962103</v>
      </c>
      <c r="K122" s="20">
        <v>-5.74887166285065</v>
      </c>
      <c r="L122" s="20">
        <v>0.414962177935449</v>
      </c>
      <c r="M122" s="21">
        <v>2713</v>
      </c>
      <c r="N122" s="21">
        <v>3212.85797536713</v>
      </c>
      <c r="O122" s="21">
        <v>31</v>
      </c>
      <c r="P122" s="21">
        <v>3846.31477192548</v>
      </c>
      <c r="Q122" s="21">
        <v>50</v>
      </c>
    </row>
    <row r="123" s="2" customFormat="1" ht="13" customHeight="1" spans="1:17">
      <c r="A123" s="28">
        <v>15</v>
      </c>
      <c r="B123" s="13">
        <v>0.280981475514559</v>
      </c>
      <c r="C123" s="13">
        <v>1.16843944087659e-5</v>
      </c>
      <c r="D123" s="13">
        <v>0.000977224674184519</v>
      </c>
      <c r="E123" s="29">
        <v>2.59503164971655e-5</v>
      </c>
      <c r="F123" s="13">
        <v>0.035290821467428</v>
      </c>
      <c r="G123" s="13">
        <v>0.00100614180411441</v>
      </c>
      <c r="H123" s="14">
        <v>1.467223</v>
      </c>
      <c r="I123" s="14">
        <v>2.0522505e-5</v>
      </c>
      <c r="J123" s="13">
        <v>0.280930758173575</v>
      </c>
      <c r="K123" s="22">
        <v>-4.20506394084752</v>
      </c>
      <c r="L123" s="22">
        <v>0.415742338864502</v>
      </c>
      <c r="M123" s="23">
        <v>2713</v>
      </c>
      <c r="N123" s="23">
        <v>3155.63165354894</v>
      </c>
      <c r="O123" s="23">
        <v>32</v>
      </c>
      <c r="P123" s="23">
        <v>3713.84817277431</v>
      </c>
      <c r="Q123" s="23">
        <v>50</v>
      </c>
    </row>
    <row r="124" ht="13" customHeight="1" spans="1:17">
      <c r="A124" s="26">
        <v>16</v>
      </c>
      <c r="B124" s="10">
        <v>0.280971476311139</v>
      </c>
      <c r="C124" s="10">
        <v>1.28404700624285e-5</v>
      </c>
      <c r="D124" s="10">
        <v>0.00122463429774188</v>
      </c>
      <c r="E124" s="27">
        <v>5.77670441645008e-5</v>
      </c>
      <c r="F124" s="10">
        <v>0.0430581715871084</v>
      </c>
      <c r="G124" s="10">
        <v>0.00223654572507161</v>
      </c>
      <c r="H124" s="11">
        <v>1.467242</v>
      </c>
      <c r="I124" s="11">
        <v>1.45006e-5</v>
      </c>
      <c r="J124" s="10">
        <v>0.280907918567561</v>
      </c>
      <c r="K124" s="20">
        <v>-5.01771976970988</v>
      </c>
      <c r="L124" s="20">
        <v>0.456876656942418</v>
      </c>
      <c r="M124" s="21">
        <v>2713</v>
      </c>
      <c r="N124" s="21">
        <v>3189.61411331357</v>
      </c>
      <c r="O124" s="21">
        <v>35</v>
      </c>
      <c r="P124" s="21">
        <v>3783.58341819159</v>
      </c>
      <c r="Q124" s="21">
        <v>55</v>
      </c>
    </row>
    <row r="125" ht="13" customHeight="1" spans="1:17">
      <c r="A125" s="26">
        <v>18</v>
      </c>
      <c r="B125" s="10">
        <v>0.280936684660629</v>
      </c>
      <c r="C125" s="10">
        <v>1.07052333705742e-5</v>
      </c>
      <c r="D125" s="10">
        <v>0.000965951084305777</v>
      </c>
      <c r="E125" s="27">
        <v>3.1803098426095e-5</v>
      </c>
      <c r="F125" s="10">
        <v>0.0340596241625465</v>
      </c>
      <c r="G125" s="10">
        <v>0.000949463214836545</v>
      </c>
      <c r="H125" s="11">
        <v>1.467215</v>
      </c>
      <c r="I125" s="11">
        <v>1.5189355e-5</v>
      </c>
      <c r="J125" s="10">
        <v>0.280886552411812</v>
      </c>
      <c r="K125" s="20">
        <v>-5.77794877713922</v>
      </c>
      <c r="L125" s="20">
        <v>0.38090281822684</v>
      </c>
      <c r="M125" s="21">
        <v>2713</v>
      </c>
      <c r="N125" s="21">
        <v>3215.16577903463</v>
      </c>
      <c r="O125" s="21">
        <v>29</v>
      </c>
      <c r="P125" s="21">
        <v>3848.80366888085</v>
      </c>
      <c r="Q125" s="21">
        <v>46</v>
      </c>
    </row>
    <row r="126" ht="13" customHeight="1" spans="1:17">
      <c r="A126" s="26">
        <v>20</v>
      </c>
      <c r="B126" s="10">
        <v>0.280919864953824</v>
      </c>
      <c r="C126" s="10">
        <v>1.27174054797654e-5</v>
      </c>
      <c r="D126" s="10">
        <v>0.000666431570744999</v>
      </c>
      <c r="E126" s="27">
        <v>4.30673878172666e-6</v>
      </c>
      <c r="F126" s="10">
        <v>0.0228794431442215</v>
      </c>
      <c r="G126" s="10">
        <v>0.000103558028772039</v>
      </c>
      <c r="H126" s="11">
        <v>1.46723</v>
      </c>
      <c r="I126" s="11">
        <v>1.8153645e-5</v>
      </c>
      <c r="J126" s="10">
        <v>0.280885277577851</v>
      </c>
      <c r="K126" s="20">
        <v>-5.82330863354241</v>
      </c>
      <c r="L126" s="20">
        <v>0.45249789706511</v>
      </c>
      <c r="M126" s="21">
        <v>2713</v>
      </c>
      <c r="N126" s="21">
        <v>3212.90437743732</v>
      </c>
      <c r="O126" s="21">
        <v>34</v>
      </c>
      <c r="P126" s="21">
        <v>3852.70875448121</v>
      </c>
      <c r="Q126" s="21">
        <v>55</v>
      </c>
    </row>
    <row r="127" ht="13" customHeight="1" spans="1:17">
      <c r="A127" s="26">
        <v>23</v>
      </c>
      <c r="B127" s="10">
        <v>0.280878286439585</v>
      </c>
      <c r="C127" s="10">
        <v>1.0990713664992e-5</v>
      </c>
      <c r="D127" s="10">
        <v>0.000611169232866413</v>
      </c>
      <c r="E127" s="27">
        <v>2.25109923303019e-6</v>
      </c>
      <c r="F127" s="10">
        <v>0.0213086572157929</v>
      </c>
      <c r="G127" s="10">
        <v>0.000228471004236519</v>
      </c>
      <c r="H127" s="11">
        <v>1.467208</v>
      </c>
      <c r="I127" s="11">
        <v>1.527351e-5</v>
      </c>
      <c r="J127" s="10">
        <v>0.280846567143909</v>
      </c>
      <c r="K127" s="20">
        <v>-7.20066425699439</v>
      </c>
      <c r="L127" s="20">
        <v>0.391060490173613</v>
      </c>
      <c r="M127" s="21">
        <v>2713</v>
      </c>
      <c r="N127" s="21">
        <v>3263.88486077108</v>
      </c>
      <c r="O127" s="21">
        <v>29</v>
      </c>
      <c r="P127" s="21">
        <v>3970.77071567835</v>
      </c>
      <c r="Q127" s="21">
        <v>47</v>
      </c>
    </row>
    <row r="128" ht="13" customHeight="1" spans="1:9">
      <c r="A128" s="1" t="s">
        <v>156</v>
      </c>
      <c r="B128" s="10"/>
      <c r="C128" s="10"/>
      <c r="H128" s="30"/>
      <c r="I128" s="30"/>
    </row>
    <row r="129" ht="13" customHeight="1" spans="1:19">
      <c r="A129" s="9">
        <v>1</v>
      </c>
      <c r="B129" s="10">
        <v>0.28107448390983</v>
      </c>
      <c r="C129" s="10">
        <v>1.19600530684008e-5</v>
      </c>
      <c r="D129" s="10">
        <v>0.00101338799316547</v>
      </c>
      <c r="E129" s="10">
        <v>5.48197893255378e-5</v>
      </c>
      <c r="F129" s="10">
        <v>0.037854236796435</v>
      </c>
      <c r="G129" s="10">
        <v>0.00216181645027824</v>
      </c>
      <c r="H129" s="11">
        <v>1.467215</v>
      </c>
      <c r="I129" s="11">
        <v>1.6338345e-5</v>
      </c>
      <c r="J129" s="10">
        <v>0.281023598073966</v>
      </c>
      <c r="K129" s="20">
        <v>-2.89255620411044</v>
      </c>
      <c r="L129" s="20">
        <v>0.425465819873367</v>
      </c>
      <c r="M129" s="21">
        <v>2627</v>
      </c>
      <c r="N129" s="21">
        <v>3032.68776758616</v>
      </c>
      <c r="O129" s="21">
        <v>32</v>
      </c>
      <c r="P129" s="21">
        <v>3543.42940919472</v>
      </c>
      <c r="Q129" s="21">
        <v>52</v>
      </c>
      <c r="R129" s="20"/>
      <c r="S129" s="20"/>
    </row>
    <row r="130" ht="13" customHeight="1" spans="1:17">
      <c r="A130" s="9">
        <v>3</v>
      </c>
      <c r="B130" s="10">
        <v>0.281123553685565</v>
      </c>
      <c r="C130" s="10">
        <v>1.05941476539185e-5</v>
      </c>
      <c r="D130" s="10">
        <v>0.000631523797232432</v>
      </c>
      <c r="E130" s="10">
        <v>2.02594840468272e-5</v>
      </c>
      <c r="F130" s="10">
        <v>0.0222247246243901</v>
      </c>
      <c r="G130" s="10">
        <v>0.000925909731169321</v>
      </c>
      <c r="H130" s="11">
        <v>1.467248</v>
      </c>
      <c r="I130" s="11">
        <v>1.521955e-5</v>
      </c>
      <c r="J130" s="10">
        <v>0.281091842616846</v>
      </c>
      <c r="K130" s="20">
        <v>-0.464831157892531</v>
      </c>
      <c r="L130" s="20">
        <v>0.376875227196349</v>
      </c>
      <c r="M130" s="21">
        <v>2627</v>
      </c>
      <c r="N130" s="21">
        <v>2936.95811232933</v>
      </c>
      <c r="O130" s="21">
        <v>28</v>
      </c>
      <c r="P130" s="21">
        <v>3334.31089746661</v>
      </c>
      <c r="Q130" s="21">
        <v>46</v>
      </c>
    </row>
    <row r="131" ht="13" customHeight="1" spans="1:17">
      <c r="A131" s="9">
        <v>4</v>
      </c>
      <c r="B131" s="10">
        <v>0.281118830011253</v>
      </c>
      <c r="C131" s="10">
        <v>1.24678100611489e-5</v>
      </c>
      <c r="D131" s="10">
        <v>0.000840059504301551</v>
      </c>
      <c r="E131" s="10">
        <v>2.93097593144057e-5</v>
      </c>
      <c r="F131" s="10">
        <v>0.0291568560321871</v>
      </c>
      <c r="G131" s="10">
        <v>0.00116970394096785</v>
      </c>
      <c r="H131" s="11">
        <v>1.467249</v>
      </c>
      <c r="I131" s="11">
        <v>1.634913e-5</v>
      </c>
      <c r="J131" s="10">
        <v>0.281076647618783</v>
      </c>
      <c r="K131" s="20">
        <v>-1.0053766113205</v>
      </c>
      <c r="L131" s="20">
        <v>0.443528720094669</v>
      </c>
      <c r="M131" s="21">
        <v>2627</v>
      </c>
      <c r="N131" s="21">
        <v>2959.20510773863</v>
      </c>
      <c r="O131" s="21">
        <v>34</v>
      </c>
      <c r="P131" s="21">
        <v>3380.90428018656</v>
      </c>
      <c r="Q131" s="21">
        <v>54</v>
      </c>
    </row>
    <row r="132" ht="13" customHeight="1" spans="1:17">
      <c r="A132" s="9">
        <v>5</v>
      </c>
      <c r="B132" s="10">
        <v>0.281073452785214</v>
      </c>
      <c r="C132" s="10">
        <v>1.19284240484642e-5</v>
      </c>
      <c r="D132" s="10">
        <v>0.00140410488365922</v>
      </c>
      <c r="E132" s="10">
        <v>1.69554973426447e-5</v>
      </c>
      <c r="F132" s="10">
        <v>0.0498496376590807</v>
      </c>
      <c r="G132" s="10">
        <v>0.000774609025809898</v>
      </c>
      <c r="H132" s="11">
        <v>1.467201</v>
      </c>
      <c r="I132" s="11">
        <v>1.4134955e-5</v>
      </c>
      <c r="J132" s="10">
        <v>0.281002947656746</v>
      </c>
      <c r="K132" s="20">
        <v>-3.62717223322928</v>
      </c>
      <c r="L132" s="20">
        <v>0.42434065204826</v>
      </c>
      <c r="M132" s="21">
        <v>2627</v>
      </c>
      <c r="N132" s="21">
        <v>3065.22971205437</v>
      </c>
      <c r="O132" s="21">
        <v>33</v>
      </c>
      <c r="P132" s="21">
        <v>3606.62543323963</v>
      </c>
      <c r="Q132" s="21">
        <v>51</v>
      </c>
    </row>
    <row r="133" ht="13" customHeight="1" spans="1:17">
      <c r="A133" s="9">
        <v>9</v>
      </c>
      <c r="B133" s="10">
        <v>0.281085209303263</v>
      </c>
      <c r="C133" s="10">
        <v>1.1078397902549e-5</v>
      </c>
      <c r="D133" s="10">
        <v>0.000937422415427733</v>
      </c>
      <c r="E133" s="10">
        <v>1.54741501123586e-5</v>
      </c>
      <c r="F133" s="10">
        <v>0.0329162730127521</v>
      </c>
      <c r="G133" s="10">
        <v>0.000775647837674158</v>
      </c>
      <c r="H133" s="11">
        <v>1.467213</v>
      </c>
      <c r="I133" s="11">
        <v>1.566079e-5</v>
      </c>
      <c r="J133" s="10">
        <v>0.281038137970774</v>
      </c>
      <c r="K133" s="20">
        <v>-2.37531526204759</v>
      </c>
      <c r="L133" s="20">
        <v>0.39410190068008</v>
      </c>
      <c r="M133" s="21">
        <v>2627</v>
      </c>
      <c r="N133" s="21">
        <v>3012.19807665066</v>
      </c>
      <c r="O133" s="21">
        <v>30</v>
      </c>
      <c r="P133" s="21">
        <v>3498.90692870713</v>
      </c>
      <c r="Q133" s="21">
        <v>48</v>
      </c>
    </row>
    <row r="134" ht="13" customHeight="1" spans="1:17">
      <c r="A134" s="9">
        <v>10</v>
      </c>
      <c r="B134" s="10">
        <v>0.28103306880491</v>
      </c>
      <c r="C134" s="10">
        <v>1.21473949027273e-5</v>
      </c>
      <c r="D134" s="10">
        <v>0.00100456079581777</v>
      </c>
      <c r="E134" s="10">
        <v>2.0829091087676e-5</v>
      </c>
      <c r="F134" s="10">
        <v>0.0355362201604942</v>
      </c>
      <c r="G134" s="10">
        <v>0.000908732949200276</v>
      </c>
      <c r="H134" s="11">
        <v>1.467234</v>
      </c>
      <c r="I134" s="11">
        <v>1.868566e-5</v>
      </c>
      <c r="J134" s="10">
        <v>0.280982626214198</v>
      </c>
      <c r="K134" s="20">
        <v>-4.35008534787062</v>
      </c>
      <c r="L134" s="20">
        <v>0.43213030093231</v>
      </c>
      <c r="M134" s="21">
        <v>2627</v>
      </c>
      <c r="N134" s="21">
        <v>3088.08057515294</v>
      </c>
      <c r="O134" s="21">
        <v>33</v>
      </c>
      <c r="P134" s="21">
        <v>3668.80431570954</v>
      </c>
      <c r="Q134" s="21">
        <v>52</v>
      </c>
    </row>
    <row r="135" ht="13" customHeight="1" spans="1:17">
      <c r="A135" s="9">
        <v>12</v>
      </c>
      <c r="B135" s="10">
        <v>0.281050922995479</v>
      </c>
      <c r="C135" s="10">
        <v>1.16851293976751e-5</v>
      </c>
      <c r="D135" s="10">
        <v>0.00143708678341891</v>
      </c>
      <c r="E135" s="10">
        <v>4.13250860343201e-5</v>
      </c>
      <c r="F135" s="10">
        <v>0.0547531874498707</v>
      </c>
      <c r="G135" s="10">
        <v>0.001831879118073</v>
      </c>
      <c r="H135" s="11">
        <v>1.467222</v>
      </c>
      <c r="I135" s="11">
        <v>1.5232885e-5</v>
      </c>
      <c r="J135" s="10">
        <v>0.280978761727853</v>
      </c>
      <c r="K135" s="20">
        <v>-4.48756022709995</v>
      </c>
      <c r="L135" s="20">
        <v>0.41568571067996</v>
      </c>
      <c r="M135" s="21">
        <v>2627</v>
      </c>
      <c r="N135" s="21">
        <v>3098.74395255438</v>
      </c>
      <c r="O135" s="21">
        <v>32</v>
      </c>
      <c r="P135" s="21">
        <v>3680.60639165064</v>
      </c>
      <c r="Q135" s="21">
        <v>50</v>
      </c>
    </row>
    <row r="136" ht="13" customHeight="1" spans="1:17">
      <c r="A136" s="9">
        <v>13</v>
      </c>
      <c r="B136" s="10">
        <v>0.281101171998966</v>
      </c>
      <c r="C136" s="10">
        <v>1.22746247782649e-5</v>
      </c>
      <c r="D136" s="10">
        <v>0.00114339753287805</v>
      </c>
      <c r="E136" s="10">
        <v>8.47203930214836e-6</v>
      </c>
      <c r="F136" s="10">
        <v>0.0431341008140359</v>
      </c>
      <c r="G136" s="10">
        <v>0.000443476522108323</v>
      </c>
      <c r="H136" s="11">
        <v>1.467225</v>
      </c>
      <c r="I136" s="11">
        <v>1.6254655e-5</v>
      </c>
      <c r="J136" s="10">
        <v>0.281043757919089</v>
      </c>
      <c r="K136" s="20">
        <v>-2.17539174132808</v>
      </c>
      <c r="L136" s="20">
        <v>0.436656364738079</v>
      </c>
      <c r="M136" s="21">
        <v>2627</v>
      </c>
      <c r="N136" s="21">
        <v>3006.67342566957</v>
      </c>
      <c r="O136" s="21">
        <v>33</v>
      </c>
      <c r="P136" s="21">
        <v>3481.69068139618</v>
      </c>
      <c r="Q136" s="21">
        <v>53</v>
      </c>
    </row>
    <row r="137" ht="13" customHeight="1" spans="1:17">
      <c r="A137" s="9">
        <v>16</v>
      </c>
      <c r="B137" s="10">
        <v>0.281062065441209</v>
      </c>
      <c r="C137" s="10">
        <v>1.27494491122877e-5</v>
      </c>
      <c r="D137" s="10">
        <v>0.00144445961840468</v>
      </c>
      <c r="E137" s="10">
        <v>1.38341220492496e-5</v>
      </c>
      <c r="F137" s="10">
        <v>0.0502816900415626</v>
      </c>
      <c r="G137" s="10">
        <v>0.000442571737824547</v>
      </c>
      <c r="H137" s="11">
        <v>1.467195</v>
      </c>
      <c r="I137" s="11">
        <v>1.9262565e-5</v>
      </c>
      <c r="J137" s="10">
        <v>0.280989533957167</v>
      </c>
      <c r="K137" s="20">
        <v>-4.10434993943554</v>
      </c>
      <c r="L137" s="20">
        <v>0.453547721608778</v>
      </c>
      <c r="M137" s="21">
        <v>2627</v>
      </c>
      <c r="N137" s="21">
        <v>3084.08372839115</v>
      </c>
      <c r="O137" s="21">
        <v>35</v>
      </c>
      <c r="P137" s="21">
        <v>3647.660816862</v>
      </c>
      <c r="Q137" s="21">
        <v>55</v>
      </c>
    </row>
    <row r="138" ht="13" customHeight="1" spans="1:17">
      <c r="A138" s="9">
        <v>17</v>
      </c>
      <c r="B138" s="10">
        <v>0.281057751157408</v>
      </c>
      <c r="C138" s="10">
        <v>1.20271863084265e-5</v>
      </c>
      <c r="D138" s="10">
        <v>0.000986853375791611</v>
      </c>
      <c r="E138" s="10">
        <v>1.13062463613919e-5</v>
      </c>
      <c r="F138" s="10">
        <v>0.0347908644869021</v>
      </c>
      <c r="G138" s="10">
        <v>0.000445807468852927</v>
      </c>
      <c r="H138" s="11">
        <v>1.467193</v>
      </c>
      <c r="I138" s="11">
        <v>1.4787805e-5</v>
      </c>
      <c r="J138" s="10">
        <v>0.281008197719592</v>
      </c>
      <c r="K138" s="20">
        <v>-3.44040698393333</v>
      </c>
      <c r="L138" s="20">
        <v>0.427854011534804</v>
      </c>
      <c r="M138" s="21">
        <v>2627</v>
      </c>
      <c r="N138" s="21">
        <v>3053.25477055341</v>
      </c>
      <c r="O138" s="21">
        <v>33</v>
      </c>
      <c r="P138" s="21">
        <v>3590.5706484509</v>
      </c>
      <c r="Q138" s="21">
        <v>52</v>
      </c>
    </row>
    <row r="139" ht="13" customHeight="1" spans="1:17">
      <c r="A139" s="9">
        <v>19</v>
      </c>
      <c r="B139" s="10">
        <v>0.281090047153361</v>
      </c>
      <c r="C139" s="10">
        <v>1.34887927538258e-5</v>
      </c>
      <c r="D139" s="10">
        <v>0.00133309552543998</v>
      </c>
      <c r="E139" s="10">
        <v>3.16294813047124e-5</v>
      </c>
      <c r="F139" s="10">
        <v>0.0490132472680169</v>
      </c>
      <c r="G139" s="10">
        <v>0.00126801630707884</v>
      </c>
      <c r="H139" s="11">
        <v>1.467238</v>
      </c>
      <c r="I139" s="11">
        <v>1.510159e-5</v>
      </c>
      <c r="J139" s="10">
        <v>0.281023107658759</v>
      </c>
      <c r="K139" s="20">
        <v>-2.9100021892714</v>
      </c>
      <c r="L139" s="20">
        <v>0.479849063819897</v>
      </c>
      <c r="M139" s="21">
        <v>2627</v>
      </c>
      <c r="N139" s="21">
        <v>3036.84392142452</v>
      </c>
      <c r="O139" s="21">
        <v>37</v>
      </c>
      <c r="P139" s="21">
        <v>3544.92457856151</v>
      </c>
      <c r="Q139" s="21">
        <v>58</v>
      </c>
    </row>
    <row r="140" ht="13" customHeight="1" spans="1:17">
      <c r="A140" s="9">
        <v>24</v>
      </c>
      <c r="B140" s="10">
        <v>0.281091167006607</v>
      </c>
      <c r="C140" s="10">
        <v>1.21178633894391e-5</v>
      </c>
      <c r="D140" s="10">
        <v>0.000902162750869594</v>
      </c>
      <c r="E140" s="10">
        <v>3.09706879965411e-5</v>
      </c>
      <c r="F140" s="10">
        <v>0.0322887248863198</v>
      </c>
      <c r="G140" s="10">
        <v>0.00129418073216185</v>
      </c>
      <c r="H140" s="11">
        <v>1.467238</v>
      </c>
      <c r="I140" s="11">
        <v>1.577295e-5</v>
      </c>
      <c r="J140" s="10">
        <v>0.281045866187993</v>
      </c>
      <c r="K140" s="20">
        <v>-2.1003923786389</v>
      </c>
      <c r="L140" s="20">
        <v>0.431079749614399</v>
      </c>
      <c r="M140" s="21">
        <v>2627</v>
      </c>
      <c r="N140" s="21">
        <v>3001.38895624859</v>
      </c>
      <c r="O140" s="21">
        <v>33</v>
      </c>
      <c r="P140" s="21">
        <v>3475.23540436032</v>
      </c>
      <c r="Q140" s="21">
        <v>52</v>
      </c>
    </row>
    <row r="141" ht="13" customHeight="1" spans="1:17">
      <c r="A141" s="9">
        <v>25</v>
      </c>
      <c r="B141" s="10">
        <v>0.281066231553968</v>
      </c>
      <c r="C141" s="10">
        <v>1.18948292722551e-5</v>
      </c>
      <c r="D141" s="10">
        <v>0.00106867013676713</v>
      </c>
      <c r="E141" s="10">
        <v>1.13539672025287e-5</v>
      </c>
      <c r="F141" s="10">
        <v>0.038495997282649</v>
      </c>
      <c r="G141" s="10">
        <v>0.000625069324051033</v>
      </c>
      <c r="H141" s="11">
        <v>1.467227</v>
      </c>
      <c r="I141" s="11">
        <v>1.6761825e-5</v>
      </c>
      <c r="J141" s="10">
        <v>0.281012569803939</v>
      </c>
      <c r="K141" s="20">
        <v>-3.28487486041196</v>
      </c>
      <c r="L141" s="20">
        <v>0.423145554591625</v>
      </c>
      <c r="M141" s="21">
        <v>2627</v>
      </c>
      <c r="N141" s="21">
        <v>3048.25296203215</v>
      </c>
      <c r="O141" s="21">
        <v>32</v>
      </c>
      <c r="P141" s="21">
        <v>3577.18756706226</v>
      </c>
      <c r="Q141" s="21">
        <v>51</v>
      </c>
    </row>
    <row r="142" ht="13" customHeight="1" spans="1:17">
      <c r="A142" s="9">
        <v>29</v>
      </c>
      <c r="B142" s="10">
        <v>0.281082233227613</v>
      </c>
      <c r="C142" s="10">
        <v>1.12223674970899e-5</v>
      </c>
      <c r="D142" s="10">
        <v>0.0012971516360954</v>
      </c>
      <c r="E142" s="10">
        <v>1.75603664365046e-5</v>
      </c>
      <c r="F142" s="10">
        <v>0.0480669964389747</v>
      </c>
      <c r="G142" s="10">
        <v>0.000852861389715864</v>
      </c>
      <c r="H142" s="11">
        <v>1.46722</v>
      </c>
      <c r="I142" s="11">
        <v>1.8795685e-5</v>
      </c>
      <c r="J142" s="10">
        <v>0.28101709860426</v>
      </c>
      <c r="K142" s="20">
        <v>-3.12376773731304</v>
      </c>
      <c r="L142" s="20">
        <v>0.399223461698905</v>
      </c>
      <c r="M142" s="21">
        <v>2627</v>
      </c>
      <c r="N142" s="21">
        <v>3044.65366079954</v>
      </c>
      <c r="O142" s="21">
        <v>31</v>
      </c>
      <c r="P142" s="21">
        <v>3563.3203406798</v>
      </c>
      <c r="Q142" s="21">
        <v>48</v>
      </c>
    </row>
    <row r="143" ht="13" customHeight="1" spans="1:17">
      <c r="A143" s="9">
        <v>34</v>
      </c>
      <c r="B143" s="10">
        <v>0.281051774304858</v>
      </c>
      <c r="C143" s="10">
        <v>1.08924556610177e-5</v>
      </c>
      <c r="D143" s="10">
        <v>0.000904012668778033</v>
      </c>
      <c r="E143" s="10">
        <v>1.54592539110867e-5</v>
      </c>
      <c r="F143" s="10">
        <v>0.0322273709329308</v>
      </c>
      <c r="G143" s="10">
        <v>0.00073567384805148</v>
      </c>
      <c r="H143" s="11">
        <v>1.46725</v>
      </c>
      <c r="I143" s="11">
        <v>1.8876485e-5</v>
      </c>
      <c r="J143" s="10">
        <v>0.28100638059525</v>
      </c>
      <c r="K143" s="20">
        <v>-3.50504919694128</v>
      </c>
      <c r="L143" s="20">
        <v>0.387487208605575</v>
      </c>
      <c r="M143" s="21">
        <v>2627</v>
      </c>
      <c r="N143" s="21">
        <v>3054.77140589241</v>
      </c>
      <c r="O143" s="21">
        <v>29</v>
      </c>
      <c r="P143" s="21">
        <v>3596.1338321362</v>
      </c>
      <c r="Q143" s="21">
        <v>47</v>
      </c>
    </row>
    <row r="144" ht="13" customHeight="1" spans="1:17">
      <c r="A144" s="9">
        <v>38</v>
      </c>
      <c r="B144" s="10">
        <v>0.281087869337726</v>
      </c>
      <c r="C144" s="10">
        <v>1.3118835339161e-5</v>
      </c>
      <c r="D144" s="10">
        <v>0.00181980978568319</v>
      </c>
      <c r="E144" s="10">
        <v>5.39391250853528e-5</v>
      </c>
      <c r="F144" s="10">
        <v>0.0681568282493943</v>
      </c>
      <c r="G144" s="10">
        <v>0.00236746586233872</v>
      </c>
      <c r="H144" s="11">
        <v>1.467236</v>
      </c>
      <c r="I144" s="11">
        <v>1.893048e-5</v>
      </c>
      <c r="J144" s="10">
        <v>0.280996490179217</v>
      </c>
      <c r="K144" s="20">
        <v>-3.85688994064104</v>
      </c>
      <c r="L144" s="20">
        <v>0.466688233023549</v>
      </c>
      <c r="M144" s="21">
        <v>2627</v>
      </c>
      <c r="N144" s="21">
        <v>3079.1272027365</v>
      </c>
      <c r="O144" s="21">
        <v>36</v>
      </c>
      <c r="P144" s="21">
        <v>3626.36971830569</v>
      </c>
      <c r="Q144" s="21">
        <v>57</v>
      </c>
    </row>
    <row r="145" ht="13" customHeight="1" spans="1:17">
      <c r="A145" s="1" t="s">
        <v>157</v>
      </c>
      <c r="B145" s="1"/>
      <c r="C145" s="1"/>
      <c r="D145" s="1"/>
      <c r="E145" s="1"/>
      <c r="F145" s="1"/>
      <c r="G145" s="1"/>
      <c r="H145" s="16"/>
      <c r="I145" s="16"/>
      <c r="J145" s="1"/>
      <c r="K145" s="1"/>
      <c r="L145" s="1"/>
      <c r="M145" s="1"/>
      <c r="N145" s="1"/>
      <c r="O145" s="1"/>
      <c r="P145" s="1"/>
      <c r="Q145" s="1"/>
    </row>
    <row r="146" ht="13" customHeight="1" spans="1:17">
      <c r="A146" s="9" t="s">
        <v>87</v>
      </c>
      <c r="B146" s="18">
        <v>0.2809189453409</v>
      </c>
      <c r="C146" s="18">
        <v>1.35055225670858e-5</v>
      </c>
      <c r="D146" s="18">
        <v>0.00333260300716072</v>
      </c>
      <c r="E146" s="18">
        <v>0.000112119018927854</v>
      </c>
      <c r="F146" s="18">
        <v>0.151989601020693</v>
      </c>
      <c r="G146" s="18">
        <v>0.00464448947619997</v>
      </c>
      <c r="H146" s="11">
        <v>1.467243</v>
      </c>
      <c r="I146" s="11">
        <v>1.1684535e-5</v>
      </c>
      <c r="J146" s="18">
        <v>0.280742649455395</v>
      </c>
      <c r="K146" s="20">
        <v>-9.71684917452365</v>
      </c>
      <c r="L146" s="20">
        <v>0.480596713063675</v>
      </c>
      <c r="M146" s="32">
        <v>2763.62107032667</v>
      </c>
      <c r="N146" s="21">
        <v>3450.80244890659</v>
      </c>
      <c r="O146" s="21">
        <v>39</v>
      </c>
      <c r="P146" s="21">
        <v>4219.49975938189</v>
      </c>
      <c r="Q146" s="21">
        <v>58</v>
      </c>
    </row>
    <row r="147" ht="13" customHeight="1" spans="1:17">
      <c r="A147" s="9" t="s">
        <v>158</v>
      </c>
      <c r="B147" s="18">
        <v>0.280639575082585</v>
      </c>
      <c r="C147" s="18">
        <v>1.58170133144072e-5</v>
      </c>
      <c r="D147" s="18">
        <v>0.00231734193511015</v>
      </c>
      <c r="E147" s="18">
        <v>9.26785338822264e-5</v>
      </c>
      <c r="F147" s="18">
        <v>0.112613925315347</v>
      </c>
      <c r="G147" s="18">
        <v>0.00512761046483958</v>
      </c>
      <c r="H147" s="11">
        <v>1.467182</v>
      </c>
      <c r="I147" s="11">
        <v>1.503241e-5</v>
      </c>
      <c r="J147" s="18">
        <v>0.280483818039633</v>
      </c>
      <c r="K147" s="20">
        <v>-2.02068163046243</v>
      </c>
      <c r="L147" s="20">
        <v>0.563804974921847</v>
      </c>
      <c r="M147" s="32">
        <v>3488.16743321497</v>
      </c>
      <c r="N147" s="21">
        <v>3745.22712338353</v>
      </c>
      <c r="O147" s="21">
        <v>44</v>
      </c>
      <c r="P147" s="21">
        <v>4048.85829975194</v>
      </c>
      <c r="Q147" s="21">
        <v>67</v>
      </c>
    </row>
    <row r="148" ht="13" customHeight="1" spans="1:17">
      <c r="A148" s="9" t="s">
        <v>119</v>
      </c>
      <c r="B148" s="18">
        <v>0.280555194609684</v>
      </c>
      <c r="C148" s="18">
        <v>1.24759721046917e-5</v>
      </c>
      <c r="D148" s="18">
        <v>0.00153583026500194</v>
      </c>
      <c r="E148" s="18">
        <v>3.5106720638787e-5</v>
      </c>
      <c r="F148" s="18">
        <v>0.0667346473906349</v>
      </c>
      <c r="G148" s="18">
        <v>0.0015822805732141</v>
      </c>
      <c r="H148" s="11">
        <v>1.467206</v>
      </c>
      <c r="I148" s="11">
        <v>1.359395e-5</v>
      </c>
      <c r="J148" s="18">
        <v>0.280449549142272</v>
      </c>
      <c r="K148" s="20">
        <v>-1.3802978689581</v>
      </c>
      <c r="L148" s="20">
        <v>0.444794797747833</v>
      </c>
      <c r="M148" s="32">
        <v>3567.23553938341</v>
      </c>
      <c r="N148" s="21">
        <v>3782.97748832058</v>
      </c>
      <c r="O148" s="21">
        <v>34</v>
      </c>
      <c r="P148" s="21">
        <v>4048.08555825785</v>
      </c>
      <c r="Q148" s="21">
        <v>53</v>
      </c>
    </row>
    <row r="149" s="2" customFormat="1" ht="13" customHeight="1" spans="1:17">
      <c r="A149" s="12" t="s">
        <v>131</v>
      </c>
      <c r="B149" s="17">
        <v>0.280730351950369</v>
      </c>
      <c r="C149" s="17">
        <v>1.09554407977109e-5</v>
      </c>
      <c r="D149" s="17">
        <v>0.00108032406363486</v>
      </c>
      <c r="E149" s="17">
        <v>8.08179512599689e-6</v>
      </c>
      <c r="F149" s="17">
        <v>0.0508473469196904</v>
      </c>
      <c r="G149" s="17">
        <v>0.00048649217551367</v>
      </c>
      <c r="H149" s="14">
        <v>1.46722</v>
      </c>
      <c r="I149" s="14">
        <v>1.215621e-5</v>
      </c>
      <c r="J149" s="17">
        <v>0.280669271076379</v>
      </c>
      <c r="K149" s="22">
        <v>-8.03221637604823</v>
      </c>
      <c r="L149" s="22">
        <v>0.39001922471355</v>
      </c>
      <c r="M149" s="33">
        <v>2949.26724925936</v>
      </c>
      <c r="N149" s="23">
        <v>3503.15130215216</v>
      </c>
      <c r="O149" s="23">
        <v>29</v>
      </c>
      <c r="P149" s="23">
        <v>4198.56698565509</v>
      </c>
      <c r="Q149" s="23">
        <v>47</v>
      </c>
    </row>
    <row r="150" ht="13" customHeight="1" spans="1:17">
      <c r="A150" s="9" t="s">
        <v>159</v>
      </c>
      <c r="B150" s="18">
        <v>0.280639153465391</v>
      </c>
      <c r="C150" s="18">
        <v>1.14486029682323e-5</v>
      </c>
      <c r="D150" s="18">
        <v>0.00112298459448043</v>
      </c>
      <c r="E150" s="18">
        <v>2.62376332785368e-5</v>
      </c>
      <c r="F150" s="18">
        <v>0.0542201038084403</v>
      </c>
      <c r="G150" s="18">
        <v>0.00136115852631645</v>
      </c>
      <c r="H150" s="11">
        <v>1.467205</v>
      </c>
      <c r="I150" s="11">
        <v>1.1434515e-5</v>
      </c>
      <c r="J150" s="18">
        <v>0.280570338014406</v>
      </c>
      <c r="K150" s="20">
        <v>-5.95562966233754</v>
      </c>
      <c r="L150" s="20">
        <v>0.407804498695861</v>
      </c>
      <c r="M150" s="32">
        <v>3188.70961275702</v>
      </c>
      <c r="N150" s="21">
        <v>3629.76610399005</v>
      </c>
      <c r="O150" s="21">
        <v>31</v>
      </c>
      <c r="P150" s="21">
        <v>4181.7596778503</v>
      </c>
      <c r="Q150" s="21">
        <v>49</v>
      </c>
    </row>
    <row r="151" s="2" customFormat="1" ht="13" customHeight="1" spans="1:17">
      <c r="A151" s="12" t="s">
        <v>160</v>
      </c>
      <c r="B151" s="17">
        <v>0.280686408429592</v>
      </c>
      <c r="C151" s="17">
        <v>1.11572034413942e-5</v>
      </c>
      <c r="D151" s="17">
        <v>0.00128959480718363</v>
      </c>
      <c r="E151" s="17">
        <v>1.54170851967772e-5</v>
      </c>
      <c r="F151" s="17">
        <v>0.0594519702611701</v>
      </c>
      <c r="G151" s="17">
        <v>0.000589993120551965</v>
      </c>
      <c r="H151" s="14">
        <v>1.467244</v>
      </c>
      <c r="I151" s="14">
        <v>1.306932e-5</v>
      </c>
      <c r="J151" s="17">
        <v>0.280610697459679</v>
      </c>
      <c r="K151" s="22">
        <v>-7.55493774230787</v>
      </c>
      <c r="L151" s="22">
        <v>0.397303963982284</v>
      </c>
      <c r="M151" s="33">
        <v>3058.69024121654</v>
      </c>
      <c r="N151" s="23">
        <v>3581.69361997389</v>
      </c>
      <c r="O151" s="23">
        <v>30</v>
      </c>
      <c r="P151" s="23">
        <v>4231.04299484145</v>
      </c>
      <c r="Q151" s="23">
        <v>48</v>
      </c>
    </row>
    <row r="152" s="2" customFormat="1" ht="13" customHeight="1" spans="1:17">
      <c r="A152" s="12" t="s">
        <v>161</v>
      </c>
      <c r="B152" s="17">
        <v>0.280761281860972</v>
      </c>
      <c r="C152" s="17">
        <v>1.30529020832071e-5</v>
      </c>
      <c r="D152" s="17">
        <v>0.00063490283044918</v>
      </c>
      <c r="E152" s="17">
        <v>1.21352607205745e-5</v>
      </c>
      <c r="F152" s="17">
        <v>0.0240408481323434</v>
      </c>
      <c r="G152" s="17">
        <v>0.000413517035299733</v>
      </c>
      <c r="H152" s="14">
        <v>1.467223</v>
      </c>
      <c r="I152" s="14">
        <v>1.2129905e-5</v>
      </c>
      <c r="J152" s="17">
        <v>0.280724007277649</v>
      </c>
      <c r="K152" s="22">
        <v>-3.52001626096166</v>
      </c>
      <c r="L152" s="22">
        <v>0.464809104393526</v>
      </c>
      <c r="M152" s="33">
        <v>3059.1350225012</v>
      </c>
      <c r="N152" s="23">
        <v>3421.95543592287</v>
      </c>
      <c r="O152" s="23">
        <v>35</v>
      </c>
      <c r="P152" s="23">
        <v>3887.17459726912</v>
      </c>
      <c r="Q152" s="23">
        <v>56</v>
      </c>
    </row>
    <row r="153" ht="13" customHeight="1" spans="1:17">
      <c r="A153" s="9" t="s">
        <v>162</v>
      </c>
      <c r="B153" s="18">
        <v>0.280708058347168</v>
      </c>
      <c r="C153" s="18">
        <v>1.46592382750746e-5</v>
      </c>
      <c r="D153" s="18">
        <v>0.00116379512331659</v>
      </c>
      <c r="E153" s="18">
        <v>1.84182564960989e-5</v>
      </c>
      <c r="F153" s="18">
        <v>0.0565309195917548</v>
      </c>
      <c r="G153" s="18">
        <v>0.000705455774118558</v>
      </c>
      <c r="H153" s="11">
        <v>1.46721</v>
      </c>
      <c r="I153" s="11">
        <v>1.524653e-5</v>
      </c>
      <c r="J153" s="18">
        <v>0.280636880266185</v>
      </c>
      <c r="K153" s="20">
        <v>-3.72574598731301</v>
      </c>
      <c r="L153" s="20">
        <v>0.522161470771677</v>
      </c>
      <c r="M153" s="32">
        <v>3183.28162363123</v>
      </c>
      <c r="N153" s="21">
        <v>3540.81190157612</v>
      </c>
      <c r="O153" s="21">
        <v>40</v>
      </c>
      <c r="P153" s="21">
        <v>3988.03808478196</v>
      </c>
      <c r="Q153" s="21">
        <v>63</v>
      </c>
    </row>
    <row r="154" ht="13" customHeight="1" spans="1:17">
      <c r="A154" s="1" t="s">
        <v>163</v>
      </c>
      <c r="B154" s="1"/>
      <c r="C154" s="1"/>
      <c r="D154" s="1"/>
      <c r="E154" s="1"/>
      <c r="F154" s="1"/>
      <c r="G154" s="1"/>
      <c r="H154" s="16"/>
      <c r="I154" s="16"/>
      <c r="J154" s="1"/>
      <c r="K154" s="1"/>
      <c r="L154" s="1"/>
      <c r="M154" s="1"/>
      <c r="N154" s="1"/>
      <c r="O154" s="1"/>
      <c r="P154" s="1"/>
      <c r="Q154" s="1"/>
    </row>
    <row r="155" ht="13" customHeight="1" spans="1:17">
      <c r="A155" s="9" t="s">
        <v>124</v>
      </c>
      <c r="B155" s="18">
        <v>0.280547874097831</v>
      </c>
      <c r="C155" s="18">
        <v>1.2978099407271e-5</v>
      </c>
      <c r="D155" s="18">
        <v>0.0015569627080827</v>
      </c>
      <c r="E155" s="18">
        <v>2.01533326860402e-5</v>
      </c>
      <c r="F155" s="18">
        <v>0.0651565274034056</v>
      </c>
      <c r="G155" s="18">
        <v>0.000857077493658039</v>
      </c>
      <c r="H155" s="11">
        <v>1.467223</v>
      </c>
      <c r="I155" s="11">
        <v>1.511143e-5</v>
      </c>
      <c r="J155" s="18">
        <v>0.280441128747353</v>
      </c>
      <c r="K155" s="20">
        <v>-1.94938832343894</v>
      </c>
      <c r="L155" s="20">
        <v>0.462684254969465</v>
      </c>
      <c r="M155" s="21">
        <v>3555.6</v>
      </c>
      <c r="N155" s="21">
        <v>3794.99931779427</v>
      </c>
      <c r="O155" s="21">
        <v>35</v>
      </c>
      <c r="P155" s="21">
        <v>4088.55245281608</v>
      </c>
      <c r="Q155" s="21">
        <v>55</v>
      </c>
    </row>
    <row r="156" ht="13" customHeight="1" spans="1:17">
      <c r="A156" s="9">
        <v>9</v>
      </c>
      <c r="B156" s="18">
        <v>0.281181148639883</v>
      </c>
      <c r="C156" s="18">
        <v>1.28200630007219e-5</v>
      </c>
      <c r="D156" s="18">
        <v>0.00204495387751791</v>
      </c>
      <c r="E156" s="18">
        <v>9.52890343169509e-5</v>
      </c>
      <c r="F156" s="18">
        <v>0.0887922464784122</v>
      </c>
      <c r="G156" s="18">
        <v>0.00432390770246039</v>
      </c>
      <c r="H156" s="11">
        <v>1.467234</v>
      </c>
      <c r="I156" s="11">
        <v>1.683606e-5</v>
      </c>
      <c r="J156" s="18">
        <v>0.281082425824836</v>
      </c>
      <c r="K156" s="20">
        <v>-3.08714020875289</v>
      </c>
      <c r="L156" s="20">
        <v>0.455955409873677</v>
      </c>
      <c r="M156" s="21">
        <v>2528</v>
      </c>
      <c r="N156" s="21">
        <v>2967.64512234541</v>
      </c>
      <c r="O156" s="21">
        <v>36</v>
      </c>
      <c r="P156" s="21">
        <v>3493.81680446351</v>
      </c>
      <c r="Q156" s="21">
        <v>55</v>
      </c>
    </row>
    <row r="157" ht="13" customHeight="1" spans="1:17">
      <c r="A157" s="9" t="s">
        <v>142</v>
      </c>
      <c r="B157" s="18">
        <v>0.280681440996935</v>
      </c>
      <c r="C157" s="18">
        <v>1.18704694573718e-5</v>
      </c>
      <c r="D157" s="18">
        <v>0.00154782254664475</v>
      </c>
      <c r="E157" s="18">
        <v>4.16876596198366e-5</v>
      </c>
      <c r="F157" s="18">
        <v>0.0723601571224018</v>
      </c>
      <c r="G157" s="18">
        <v>0.00211866680892442</v>
      </c>
      <c r="H157" s="11">
        <v>1.467202</v>
      </c>
      <c r="I157" s="11">
        <v>1.4527515e-5</v>
      </c>
      <c r="J157" s="18">
        <v>0.280584491976387</v>
      </c>
      <c r="K157" s="20">
        <v>-3.84767119890439</v>
      </c>
      <c r="L157" s="20">
        <v>0.422899427101105</v>
      </c>
      <c r="M157" s="21">
        <v>3257.5</v>
      </c>
      <c r="N157" s="21">
        <v>3612.72264456075</v>
      </c>
      <c r="O157" s="21">
        <v>32</v>
      </c>
      <c r="P157" s="21">
        <v>4048.49475114421</v>
      </c>
      <c r="Q157" s="21">
        <v>51</v>
      </c>
    </row>
    <row r="158" ht="13" customHeight="1" spans="1:17">
      <c r="A158" s="9" t="s">
        <v>87</v>
      </c>
      <c r="B158" s="18">
        <v>0.280657982442199</v>
      </c>
      <c r="C158" s="18">
        <v>1.45646543394483e-5</v>
      </c>
      <c r="D158" s="18">
        <v>0.00168213487437018</v>
      </c>
      <c r="E158" s="18">
        <v>3.40128245826941e-5</v>
      </c>
      <c r="F158" s="18">
        <v>0.0715742205844117</v>
      </c>
      <c r="G158" s="18">
        <v>0.00209839330555226</v>
      </c>
      <c r="H158" s="11">
        <v>1.467187</v>
      </c>
      <c r="I158" s="11">
        <v>1.441761e-5</v>
      </c>
      <c r="J158" s="18">
        <v>0.280545796966397</v>
      </c>
      <c r="K158" s="20">
        <v>-0.428362319799813</v>
      </c>
      <c r="L158" s="20">
        <v>0.519132013454502</v>
      </c>
      <c r="M158" s="21">
        <v>3461.8</v>
      </c>
      <c r="N158" s="21">
        <v>3657.50832452317</v>
      </c>
      <c r="O158" s="21">
        <v>40</v>
      </c>
      <c r="P158" s="21">
        <v>3896.01151784044</v>
      </c>
      <c r="Q158" s="21">
        <v>62</v>
      </c>
    </row>
    <row r="159" ht="13" customHeight="1" spans="1:17">
      <c r="A159" s="9" t="s">
        <v>143</v>
      </c>
      <c r="B159" s="18">
        <v>0.280663963626703</v>
      </c>
      <c r="C159" s="18">
        <v>1.47985174574774e-5</v>
      </c>
      <c r="D159" s="18">
        <v>0.00102751993418309</v>
      </c>
      <c r="E159" s="18">
        <v>8.855141544735e-6</v>
      </c>
      <c r="F159" s="18">
        <v>0.0495543891617278</v>
      </c>
      <c r="G159" s="18">
        <v>0.000221412715906098</v>
      </c>
      <c r="H159" s="11">
        <v>1.467197</v>
      </c>
      <c r="I159" s="11">
        <v>1.732136e-5</v>
      </c>
      <c r="J159" s="18">
        <v>0.280599942131282</v>
      </c>
      <c r="K159" s="20">
        <v>-3.68615322156374</v>
      </c>
      <c r="L159" s="20">
        <v>0.527194067997214</v>
      </c>
      <c r="M159" s="21">
        <v>3240.9</v>
      </c>
      <c r="N159" s="21">
        <v>3587.51852510485</v>
      </c>
      <c r="O159" s="21">
        <v>40</v>
      </c>
      <c r="P159" s="21">
        <v>4023.59971052623</v>
      </c>
      <c r="Q159" s="21">
        <v>63</v>
      </c>
    </row>
    <row r="160" ht="13" customHeight="1" spans="1:17">
      <c r="A160" s="9" t="s">
        <v>144</v>
      </c>
      <c r="B160" s="18">
        <v>0.280634668959828</v>
      </c>
      <c r="C160" s="18">
        <v>1.43718357510475e-5</v>
      </c>
      <c r="D160" s="18">
        <v>0.00162074877550384</v>
      </c>
      <c r="E160" s="18">
        <v>1.28162670636842e-5</v>
      </c>
      <c r="F160" s="18">
        <v>0.0708870105858249</v>
      </c>
      <c r="G160" s="18">
        <v>0.000649443537874843</v>
      </c>
      <c r="H160" s="11">
        <v>1.46723</v>
      </c>
      <c r="I160" s="11">
        <v>1.363191e-5</v>
      </c>
      <c r="J160" s="18">
        <v>0.280526267906046</v>
      </c>
      <c r="K160" s="20">
        <v>-0.898443922874304</v>
      </c>
      <c r="L160" s="20">
        <v>0.512270905304719</v>
      </c>
      <c r="M160" s="21">
        <v>3471.4</v>
      </c>
      <c r="N160" s="21">
        <v>3683.3479963497</v>
      </c>
      <c r="O160" s="21">
        <v>39</v>
      </c>
      <c r="P160" s="21">
        <v>3942.42570963044</v>
      </c>
      <c r="Q160" s="21">
        <v>61</v>
      </c>
    </row>
    <row r="161" ht="13" customHeight="1" spans="1:17">
      <c r="A161" s="9" t="s">
        <v>94</v>
      </c>
      <c r="B161" s="18">
        <v>0.280661476015091</v>
      </c>
      <c r="C161" s="18">
        <v>1.20490978083636e-5</v>
      </c>
      <c r="D161" s="18">
        <v>0.000840262349232656</v>
      </c>
      <c r="E161" s="18">
        <v>6.54821064539005e-6</v>
      </c>
      <c r="F161" s="18">
        <v>0.0380512091857955</v>
      </c>
      <c r="G161" s="18">
        <v>0.000690465691528595</v>
      </c>
      <c r="H161" s="11">
        <v>1.467209</v>
      </c>
      <c r="I161" s="11">
        <v>1.4691445e-5</v>
      </c>
      <c r="J161" s="18">
        <v>0.280608945464767</v>
      </c>
      <c r="K161" s="20">
        <v>-3.11707941536676</v>
      </c>
      <c r="L161" s="20">
        <v>0.429257235151145</v>
      </c>
      <c r="M161" s="21">
        <v>3251.5</v>
      </c>
      <c r="N161" s="21">
        <v>3573.53743690748</v>
      </c>
      <c r="O161" s="21">
        <v>32</v>
      </c>
      <c r="P161" s="21">
        <v>3982.32589378941</v>
      </c>
      <c r="Q161" s="21">
        <v>51</v>
      </c>
    </row>
    <row r="162" ht="13" customHeight="1" spans="1:17">
      <c r="A162" s="9">
        <v>29</v>
      </c>
      <c r="B162" s="18">
        <v>0.281154762436164</v>
      </c>
      <c r="C162" s="18">
        <v>1.13598719643993e-5</v>
      </c>
      <c r="D162" s="18">
        <v>0.000916666074060387</v>
      </c>
      <c r="E162" s="18">
        <v>1.88845800919223e-5</v>
      </c>
      <c r="F162" s="18">
        <v>0.0403921478849861</v>
      </c>
      <c r="G162" s="18">
        <v>0.000816261176273627</v>
      </c>
      <c r="H162" s="11">
        <v>1.467202</v>
      </c>
      <c r="I162" s="11">
        <v>1.179677e-5</v>
      </c>
      <c r="J162" s="18">
        <v>0.281110509186111</v>
      </c>
      <c r="K162" s="20">
        <v>-2.08833384561569</v>
      </c>
      <c r="L162" s="20">
        <v>0.404022591569833</v>
      </c>
      <c r="M162" s="21">
        <v>2528</v>
      </c>
      <c r="N162" s="21">
        <v>2916.43122023377</v>
      </c>
      <c r="O162" s="21">
        <v>31</v>
      </c>
      <c r="P162" s="21">
        <v>3407.71092963547</v>
      </c>
      <c r="Q162" s="21">
        <v>49</v>
      </c>
    </row>
    <row r="163" ht="13" customHeight="1" spans="1:17">
      <c r="A163" s="9">
        <v>30</v>
      </c>
      <c r="B163" s="18">
        <v>0.28111829176063</v>
      </c>
      <c r="C163" s="18">
        <v>1.03825640102734e-5</v>
      </c>
      <c r="D163" s="18">
        <v>0.000544382706614834</v>
      </c>
      <c r="E163" s="18">
        <v>1.36208755062034e-5</v>
      </c>
      <c r="F163" s="18">
        <v>0.0231680178858781</v>
      </c>
      <c r="G163" s="18">
        <v>0.000711709942852868</v>
      </c>
      <c r="H163" s="11">
        <v>1.467204</v>
      </c>
      <c r="I163" s="11">
        <v>1.0316985e-5</v>
      </c>
      <c r="J163" s="18">
        <v>0.281092010975596</v>
      </c>
      <c r="K163" s="20">
        <v>-2.74623694304088</v>
      </c>
      <c r="L163" s="20">
        <v>0.369263881821589</v>
      </c>
      <c r="M163" s="21">
        <v>2528</v>
      </c>
      <c r="N163" s="21">
        <v>2937.43506773189</v>
      </c>
      <c r="O163" s="21">
        <v>28</v>
      </c>
      <c r="P163" s="21">
        <v>3464.46228663468</v>
      </c>
      <c r="Q163" s="21">
        <v>45</v>
      </c>
    </row>
    <row r="164" ht="13" customHeight="1" spans="1:17">
      <c r="A164" s="9" t="s">
        <v>164</v>
      </c>
      <c r="B164" s="18">
        <v>0.280688519380475</v>
      </c>
      <c r="C164" s="18">
        <v>1.12355452130892e-5</v>
      </c>
      <c r="D164" s="18">
        <v>0.00165941961196408</v>
      </c>
      <c r="E164" s="18">
        <v>1.65313355782843e-5</v>
      </c>
      <c r="F164" s="18">
        <v>0.0784492471085638</v>
      </c>
      <c r="G164" s="18">
        <v>0.000986016336912843</v>
      </c>
      <c r="H164" s="11">
        <v>1.467203</v>
      </c>
      <c r="I164" s="11">
        <v>1.1283215e-5</v>
      </c>
      <c r="J164" s="18">
        <v>0.280585507553797</v>
      </c>
      <c r="K164" s="20">
        <v>-4.47204841487525</v>
      </c>
      <c r="L164" s="20">
        <v>0.400253053722667</v>
      </c>
      <c r="M164" s="21">
        <v>3229.3</v>
      </c>
      <c r="N164" s="21">
        <v>3613.67740526174</v>
      </c>
      <c r="O164" s="21">
        <v>31</v>
      </c>
      <c r="P164" s="21">
        <v>4082.63127872006</v>
      </c>
      <c r="Q164" s="21">
        <v>48</v>
      </c>
    </row>
    <row r="165" ht="13" customHeight="1" spans="1:17">
      <c r="A165" s="9">
        <v>34</v>
      </c>
      <c r="B165" s="18">
        <v>0.281160087309421</v>
      </c>
      <c r="C165" s="18">
        <v>9.85095938505032e-6</v>
      </c>
      <c r="D165" s="18">
        <v>0.000555995357964305</v>
      </c>
      <c r="E165" s="18">
        <v>7.56757459815265e-6</v>
      </c>
      <c r="F165" s="18">
        <v>0.0233803963414446</v>
      </c>
      <c r="G165" s="18">
        <v>0.000510807805108715</v>
      </c>
      <c r="H165" s="11">
        <v>1.467248</v>
      </c>
      <c r="I165" s="11">
        <v>1.2762955e-5</v>
      </c>
      <c r="J165" s="18">
        <v>0.2811332459085</v>
      </c>
      <c r="K165" s="20">
        <v>-1.2796848104768</v>
      </c>
      <c r="L165" s="20">
        <v>0.35035695408101</v>
      </c>
      <c r="M165" s="21">
        <v>2528</v>
      </c>
      <c r="N165" s="21">
        <v>2882.22261435324</v>
      </c>
      <c r="O165" s="21">
        <v>26</v>
      </c>
      <c r="P165" s="21">
        <v>3337.9322406449</v>
      </c>
      <c r="Q165" s="21">
        <v>43</v>
      </c>
    </row>
    <row r="166" ht="13" customHeight="1" spans="1:17">
      <c r="A166" s="9" t="s">
        <v>165</v>
      </c>
      <c r="B166" s="18">
        <v>0.280543422178404</v>
      </c>
      <c r="C166" s="18">
        <v>1.31564004213959e-5</v>
      </c>
      <c r="D166" s="18">
        <v>0.000963215167086406</v>
      </c>
      <c r="E166" s="18">
        <v>4.82069047516811e-6</v>
      </c>
      <c r="F166" s="18">
        <v>0.0370117652248568</v>
      </c>
      <c r="G166" s="18">
        <v>0.000192643361147691</v>
      </c>
      <c r="H166" s="11">
        <v>1.46722</v>
      </c>
      <c r="I166" s="11">
        <v>1.663947e-5</v>
      </c>
      <c r="J166" s="18">
        <v>0.280478537162034</v>
      </c>
      <c r="K166" s="20">
        <v>-2.0322863028055</v>
      </c>
      <c r="L166" s="20">
        <v>0.468974446217959</v>
      </c>
      <c r="M166" s="21">
        <v>3495.5</v>
      </c>
      <c r="N166" s="21">
        <v>3742.80644951615</v>
      </c>
      <c r="O166" s="21">
        <v>35</v>
      </c>
      <c r="P166" s="21">
        <v>4054.90100365505</v>
      </c>
      <c r="Q166" s="21">
        <v>56</v>
      </c>
    </row>
    <row r="167" ht="13" customHeight="1" spans="1:17">
      <c r="A167" s="9">
        <v>41</v>
      </c>
      <c r="B167" s="18">
        <v>0.281197766059479</v>
      </c>
      <c r="C167" s="18">
        <v>1.13692443544638e-5</v>
      </c>
      <c r="D167" s="18">
        <v>0.00143602806023287</v>
      </c>
      <c r="E167" s="18">
        <v>2.30479818117897e-5</v>
      </c>
      <c r="F167" s="18">
        <v>0.0637178861642357</v>
      </c>
      <c r="G167" s="18">
        <v>0.000827381637765068</v>
      </c>
      <c r="H167" s="11">
        <v>1.467226</v>
      </c>
      <c r="I167" s="11">
        <v>1.1929845e-5</v>
      </c>
      <c r="J167" s="18">
        <v>0.281128439932297</v>
      </c>
      <c r="K167" s="20">
        <v>-1.45061305388938</v>
      </c>
      <c r="L167" s="20">
        <v>0.404355927837613</v>
      </c>
      <c r="M167" s="21">
        <v>2528</v>
      </c>
      <c r="N167" s="21">
        <v>2897.23261707804</v>
      </c>
      <c r="O167" s="21">
        <v>31</v>
      </c>
      <c r="P167" s="21">
        <v>3352.67820180916</v>
      </c>
      <c r="Q167" s="21">
        <v>49</v>
      </c>
    </row>
    <row r="168" ht="13" customHeight="1" spans="1:17">
      <c r="A168" s="9" t="s">
        <v>166</v>
      </c>
      <c r="B168" s="18">
        <v>0.280537009039673</v>
      </c>
      <c r="C168" s="18">
        <v>1.16239948407965e-5</v>
      </c>
      <c r="D168" s="18">
        <v>0.00154692340156034</v>
      </c>
      <c r="E168" s="18">
        <v>3.23189748518501e-5</v>
      </c>
      <c r="F168" s="18">
        <v>0.0650545775190664</v>
      </c>
      <c r="G168" s="18">
        <v>0.00116661539008651</v>
      </c>
      <c r="H168" s="11">
        <v>1.467214</v>
      </c>
      <c r="I168" s="11">
        <v>1.3109575e-5</v>
      </c>
      <c r="J168" s="18">
        <v>0.280429690634262</v>
      </c>
      <c r="K168" s="20">
        <v>-1.39219110604216</v>
      </c>
      <c r="L168" s="20">
        <v>0.414448859972217</v>
      </c>
      <c r="M168" s="21">
        <v>3596.5</v>
      </c>
      <c r="N168" s="21">
        <v>3808.72740849292</v>
      </c>
      <c r="O168" s="21">
        <v>32</v>
      </c>
      <c r="P168" s="21">
        <v>4069.09050670055</v>
      </c>
      <c r="Q168" s="21">
        <v>49</v>
      </c>
    </row>
    <row r="169" ht="13" customHeight="1" spans="1:17">
      <c r="A169" s="1" t="s">
        <v>167</v>
      </c>
      <c r="B169" s="18"/>
      <c r="C169" s="18"/>
      <c r="D169" s="18"/>
      <c r="E169" s="18"/>
      <c r="F169" s="18"/>
      <c r="G169" s="18"/>
      <c r="H169" s="11"/>
      <c r="I169" s="11"/>
      <c r="J169" s="18"/>
      <c r="K169" s="20"/>
      <c r="L169" s="20"/>
      <c r="M169" s="21"/>
      <c r="N169" s="21"/>
      <c r="O169" s="21"/>
      <c r="P169" s="21"/>
      <c r="Q169" s="21"/>
    </row>
    <row r="170" ht="13" customHeight="1" spans="1:17">
      <c r="A170" s="9">
        <v>2</v>
      </c>
      <c r="B170" s="18">
        <v>0.281157841044225</v>
      </c>
      <c r="C170" s="18">
        <v>1.38022772092747e-5</v>
      </c>
      <c r="D170" s="18">
        <v>0.000917359854485378</v>
      </c>
      <c r="E170" s="18">
        <v>1.26464187190676e-5</v>
      </c>
      <c r="F170" s="18">
        <v>0.0337014590806932</v>
      </c>
      <c r="G170" s="18">
        <v>0.000656159321026263</v>
      </c>
      <c r="H170" s="11">
        <v>1.467202</v>
      </c>
      <c r="I170" s="11">
        <v>1.658678e-5</v>
      </c>
      <c r="J170" s="18">
        <v>0.281113715699853</v>
      </c>
      <c r="K170" s="20">
        <v>-2.18199156977295</v>
      </c>
      <c r="L170" s="20">
        <v>0.490878416574909</v>
      </c>
      <c r="M170" s="21">
        <v>2519</v>
      </c>
      <c r="N170" s="21">
        <v>2912.31276199082</v>
      </c>
      <c r="O170" s="21">
        <v>37</v>
      </c>
      <c r="P170" s="21">
        <v>3409.7501055231</v>
      </c>
      <c r="Q170" s="21">
        <v>60</v>
      </c>
    </row>
    <row r="171" ht="13" customHeight="1" spans="1:17">
      <c r="A171" s="9">
        <v>3</v>
      </c>
      <c r="B171" s="18">
        <v>0.281198580754965</v>
      </c>
      <c r="C171" s="18">
        <v>1.34156807127016e-5</v>
      </c>
      <c r="D171" s="18">
        <v>0.00115933063371234</v>
      </c>
      <c r="E171" s="18">
        <v>1.73717893069741e-5</v>
      </c>
      <c r="F171" s="18">
        <v>0.0397457673374306</v>
      </c>
      <c r="G171" s="18">
        <v>0.000410589121868142</v>
      </c>
      <c r="H171" s="11">
        <v>1.467157</v>
      </c>
      <c r="I171" s="11">
        <v>1.8724335e-5</v>
      </c>
      <c r="J171" s="18">
        <v>0.281142816527651</v>
      </c>
      <c r="K171" s="20">
        <v>-1.14701972750653</v>
      </c>
      <c r="L171" s="20">
        <v>0.477129100196617</v>
      </c>
      <c r="M171" s="21">
        <v>2519</v>
      </c>
      <c r="N171" s="21">
        <v>2875.16162856578</v>
      </c>
      <c r="O171" s="21">
        <v>37</v>
      </c>
      <c r="P171" s="21">
        <v>3320.42093691422</v>
      </c>
      <c r="Q171" s="21">
        <v>58</v>
      </c>
    </row>
    <row r="172" ht="13" customHeight="1" spans="1:17">
      <c r="A172" s="9">
        <v>8</v>
      </c>
      <c r="B172" s="18">
        <v>0.281114080540438</v>
      </c>
      <c r="C172" s="18">
        <v>1.27382143362739e-5</v>
      </c>
      <c r="D172" s="18">
        <v>0.00104856152117729</v>
      </c>
      <c r="E172" s="18">
        <v>1.04069064846226e-5</v>
      </c>
      <c r="F172" s="18">
        <v>0.0389148807844599</v>
      </c>
      <c r="G172" s="18">
        <v>0.000324003747201498</v>
      </c>
      <c r="H172" s="11">
        <v>1.467152</v>
      </c>
      <c r="I172" s="11">
        <v>1.55433e-5</v>
      </c>
      <c r="J172" s="18">
        <v>0.281063644347933</v>
      </c>
      <c r="K172" s="20">
        <v>-3.96278075212919</v>
      </c>
      <c r="L172" s="20">
        <v>0.453034987529461</v>
      </c>
      <c r="M172" s="21">
        <v>2519</v>
      </c>
      <c r="N172" s="21">
        <v>2981.72354746442</v>
      </c>
      <c r="O172" s="21">
        <v>35</v>
      </c>
      <c r="P172" s="21">
        <v>3563.29006946602</v>
      </c>
      <c r="Q172" s="21">
        <v>55</v>
      </c>
    </row>
    <row r="173" ht="13" customHeight="1" spans="1:17">
      <c r="A173" s="9">
        <v>9</v>
      </c>
      <c r="B173" s="18">
        <v>0.281163541579501</v>
      </c>
      <c r="C173" s="18">
        <v>1.34570023803338e-5</v>
      </c>
      <c r="D173" s="18">
        <v>0.000933585401024146</v>
      </c>
      <c r="E173" s="18">
        <v>1.4762969179458e-5</v>
      </c>
      <c r="F173" s="18">
        <v>0.0325169028625024</v>
      </c>
      <c r="G173" s="18">
        <v>0.000661962566642952</v>
      </c>
      <c r="H173" s="11">
        <v>1.467215</v>
      </c>
      <c r="I173" s="11">
        <v>1.766974e-5</v>
      </c>
      <c r="J173" s="18">
        <v>0.281118635780409</v>
      </c>
      <c r="K173" s="20">
        <v>-2.00700875236381</v>
      </c>
      <c r="L173" s="20">
        <v>0.4785987065862</v>
      </c>
      <c r="M173" s="21">
        <v>2519</v>
      </c>
      <c r="N173" s="21">
        <v>2905.8130460715</v>
      </c>
      <c r="O173" s="21">
        <v>36</v>
      </c>
      <c r="P173" s="21">
        <v>3394.65186852816</v>
      </c>
      <c r="Q173" s="21">
        <v>58</v>
      </c>
    </row>
    <row r="174" ht="13" customHeight="1" spans="1:17">
      <c r="A174" s="9" t="s">
        <v>168</v>
      </c>
      <c r="B174" s="18">
        <v>0.280498851912996</v>
      </c>
      <c r="C174" s="18">
        <v>1.40043755315715e-5</v>
      </c>
      <c r="D174" s="18">
        <v>0.00140456670744151</v>
      </c>
      <c r="E174" s="18">
        <v>1.74734782197898e-5</v>
      </c>
      <c r="F174" s="18">
        <v>0.0513881231774846</v>
      </c>
      <c r="G174" s="18">
        <v>0.000740520957536131</v>
      </c>
      <c r="H174" s="11">
        <v>1.467173</v>
      </c>
      <c r="I174" s="11">
        <v>1.805049e-5</v>
      </c>
      <c r="J174" s="18">
        <v>0.2803994894776</v>
      </c>
      <c r="K174" s="20">
        <v>-0.850944639393392</v>
      </c>
      <c r="L174" s="20">
        <v>0.499401188740804</v>
      </c>
      <c r="M174" s="21">
        <v>3665</v>
      </c>
      <c r="N174" s="21">
        <v>3846.0779555313</v>
      </c>
      <c r="O174" s="21">
        <v>38</v>
      </c>
      <c r="P174" s="21">
        <v>4069.7794069657</v>
      </c>
      <c r="Q174" s="21">
        <v>59</v>
      </c>
    </row>
    <row r="175" ht="13" customHeight="1" spans="1:17">
      <c r="A175" s="9">
        <v>14</v>
      </c>
      <c r="B175" s="18">
        <v>0.281167742794164</v>
      </c>
      <c r="C175" s="18">
        <v>1.36634566016816e-5</v>
      </c>
      <c r="D175" s="18">
        <v>0.00108144222844857</v>
      </c>
      <c r="E175" s="18">
        <v>1.93575383312068e-5</v>
      </c>
      <c r="F175" s="18">
        <v>0.0389569785563117</v>
      </c>
      <c r="G175" s="18">
        <v>0.000899430148628337</v>
      </c>
      <c r="H175" s="11">
        <v>1.467195</v>
      </c>
      <c r="I175" s="11">
        <v>1.956453e-5</v>
      </c>
      <c r="J175" s="18">
        <v>0.281115725027618</v>
      </c>
      <c r="K175" s="20">
        <v>-2.11052976555881</v>
      </c>
      <c r="L175" s="20">
        <v>0.485941257364871</v>
      </c>
      <c r="M175" s="21">
        <v>2519</v>
      </c>
      <c r="N175" s="21">
        <v>2911.30136642072</v>
      </c>
      <c r="O175" s="21">
        <v>37</v>
      </c>
      <c r="P175" s="21">
        <v>3403.58186504033</v>
      </c>
      <c r="Q175" s="21">
        <v>59</v>
      </c>
    </row>
    <row r="176" ht="13" customHeight="1" spans="1:17">
      <c r="A176" s="9" t="s">
        <v>158</v>
      </c>
      <c r="B176" s="18">
        <v>0.281048717371648</v>
      </c>
      <c r="C176" s="18">
        <v>1.17209438332986e-5</v>
      </c>
      <c r="D176" s="18">
        <v>0.000630388125000741</v>
      </c>
      <c r="E176" s="18">
        <v>4.08463168931344e-6</v>
      </c>
      <c r="F176" s="18">
        <v>0.0214064540816032</v>
      </c>
      <c r="G176" s="18">
        <v>0.000133819383167037</v>
      </c>
      <c r="H176" s="11">
        <v>1.467184</v>
      </c>
      <c r="I176" s="11">
        <v>1.5272695e-5</v>
      </c>
      <c r="J176" s="18">
        <v>0.281016946021381</v>
      </c>
      <c r="K176" s="20">
        <v>-2.90947963696775</v>
      </c>
      <c r="L176" s="20">
        <v>0.416968934238797</v>
      </c>
      <c r="M176" s="21">
        <v>2636.5</v>
      </c>
      <c r="N176" s="21">
        <v>3037.35609556513</v>
      </c>
      <c r="O176" s="21">
        <v>31</v>
      </c>
      <c r="P176" s="21">
        <v>3551.26355601964</v>
      </c>
      <c r="Q176" s="21">
        <v>51</v>
      </c>
    </row>
    <row r="177" ht="13" customHeight="1" spans="1:17">
      <c r="A177" s="9">
        <v>17</v>
      </c>
      <c r="B177" s="18">
        <v>0.281162805228921</v>
      </c>
      <c r="C177" s="18">
        <v>1.19459346114833e-5</v>
      </c>
      <c r="D177" s="18">
        <v>0.000804000098509417</v>
      </c>
      <c r="E177" s="18">
        <v>5.89145786841873e-6</v>
      </c>
      <c r="F177" s="18">
        <v>0.0276245702907009</v>
      </c>
      <c r="G177" s="18">
        <v>8.91130236352817e-5</v>
      </c>
      <c r="H177" s="11">
        <v>1.467217</v>
      </c>
      <c r="I177" s="11">
        <v>1.463207e-5</v>
      </c>
      <c r="J177" s="18">
        <v>0.281124132530253</v>
      </c>
      <c r="K177" s="20">
        <v>-1.81151667384749</v>
      </c>
      <c r="L177" s="20">
        <v>0.424857534570591</v>
      </c>
      <c r="M177" s="21">
        <v>2519</v>
      </c>
      <c r="N177" s="21">
        <v>2897.05795922048</v>
      </c>
      <c r="O177" s="21">
        <v>32</v>
      </c>
      <c r="P177" s="21">
        <v>3377.78370415925</v>
      </c>
      <c r="Q177" s="21">
        <v>52</v>
      </c>
    </row>
    <row r="178" ht="13" customHeight="1" spans="1:17">
      <c r="A178" s="9" t="s">
        <v>90</v>
      </c>
      <c r="B178" s="18">
        <v>0.280558142512734</v>
      </c>
      <c r="C178" s="18">
        <v>1.24860500095163e-5</v>
      </c>
      <c r="D178" s="18">
        <v>0.00140964277576332</v>
      </c>
      <c r="E178" s="18">
        <v>1.80536350679849e-5</v>
      </c>
      <c r="F178" s="18">
        <v>0.0493055745096934</v>
      </c>
      <c r="G178" s="18">
        <v>0.000451250288516467</v>
      </c>
      <c r="H178" s="11">
        <v>1.467194</v>
      </c>
      <c r="I178" s="11">
        <v>1.5791095e-5</v>
      </c>
      <c r="J178" s="18">
        <v>0.280461727754597</v>
      </c>
      <c r="K178" s="20">
        <v>-1.4083887195171</v>
      </c>
      <c r="L178" s="20">
        <v>0.44513351565892</v>
      </c>
      <c r="M178" s="21">
        <v>3547.4</v>
      </c>
      <c r="N178" s="21">
        <v>3766.53254928632</v>
      </c>
      <c r="O178" s="21">
        <v>34</v>
      </c>
      <c r="P178" s="21">
        <v>4037.17916404088</v>
      </c>
      <c r="Q178" s="21">
        <v>53</v>
      </c>
    </row>
    <row r="179" ht="13" customHeight="1" spans="1:12">
      <c r="A179" s="1" t="s">
        <v>169</v>
      </c>
      <c r="H179" s="30"/>
      <c r="I179" s="30"/>
      <c r="K179" s="25"/>
      <c r="L179" s="25"/>
    </row>
    <row r="180" ht="13" customHeight="1" spans="1:17">
      <c r="A180" s="9">
        <v>12</v>
      </c>
      <c r="B180" s="10">
        <v>0.281215388966701</v>
      </c>
      <c r="C180" s="10">
        <v>1.22229346948311e-5</v>
      </c>
      <c r="D180" s="10">
        <v>0.000898767561194563</v>
      </c>
      <c r="E180" s="10">
        <v>1.60563432714983e-5</v>
      </c>
      <c r="F180" s="10">
        <v>0.0347688219028507</v>
      </c>
      <c r="G180" s="10">
        <v>0.000761456158080758</v>
      </c>
      <c r="H180" s="11">
        <v>1.467212</v>
      </c>
      <c r="I180" s="11">
        <v>1.4451015e-5</v>
      </c>
      <c r="J180" s="18">
        <v>0.281171824062078</v>
      </c>
      <c r="K180" s="20">
        <v>0.323253265503975</v>
      </c>
      <c r="L180" s="20">
        <v>0.434728118507629</v>
      </c>
      <c r="M180" s="21">
        <v>2538</v>
      </c>
      <c r="N180" s="21">
        <v>2832.9164956607</v>
      </c>
      <c r="O180" s="21">
        <v>33</v>
      </c>
      <c r="P180" s="21">
        <v>3206.23871694721</v>
      </c>
      <c r="Q180" s="21">
        <v>53</v>
      </c>
    </row>
    <row r="181" ht="13" customHeight="1" spans="1:19">
      <c r="A181" s="9" t="s">
        <v>88</v>
      </c>
      <c r="B181" s="10">
        <v>0.280930867396162</v>
      </c>
      <c r="C181" s="10">
        <v>1.32010967242948e-5</v>
      </c>
      <c r="D181" s="10">
        <v>0.00156369792250795</v>
      </c>
      <c r="E181" s="10">
        <v>3.06926064421537e-5</v>
      </c>
      <c r="F181" s="10">
        <v>0.0587677923110418</v>
      </c>
      <c r="G181" s="10">
        <v>0.00140798913179477</v>
      </c>
      <c r="H181" s="11">
        <v>1.467226</v>
      </c>
      <c r="I181" s="11">
        <v>1.4450085e-5</v>
      </c>
      <c r="J181" s="18">
        <v>0.280851520771018</v>
      </c>
      <c r="K181" s="20">
        <v>-8.38933997283187</v>
      </c>
      <c r="L181" s="20">
        <v>0.469643954187643</v>
      </c>
      <c r="M181" s="21">
        <v>2654.02</v>
      </c>
      <c r="N181" s="21">
        <v>3273.74805706114</v>
      </c>
      <c r="O181" s="21">
        <v>36</v>
      </c>
      <c r="P181" s="21">
        <v>4033.41153362603</v>
      </c>
      <c r="Q181" s="21">
        <v>57</v>
      </c>
      <c r="R181" s="25"/>
      <c r="S181" s="25"/>
    </row>
    <row r="182" ht="13" customHeight="1" spans="1:17">
      <c r="A182" s="9" t="s">
        <v>90</v>
      </c>
      <c r="B182" s="10">
        <v>0.280813251772155</v>
      </c>
      <c r="C182" s="10">
        <v>1.49053488637968e-5</v>
      </c>
      <c r="D182" s="10">
        <v>0.00112923390324702</v>
      </c>
      <c r="E182" s="10">
        <v>1.63309761215977e-5</v>
      </c>
      <c r="F182" s="10">
        <v>0.0414922996258356</v>
      </c>
      <c r="G182" s="10">
        <v>0.000735967025134741</v>
      </c>
      <c r="H182" s="11">
        <v>1.467214</v>
      </c>
      <c r="I182" s="11">
        <v>1.5176745e-5</v>
      </c>
      <c r="J182" s="18">
        <v>0.280754379269336</v>
      </c>
      <c r="K182" s="20">
        <v>-10.2028438860691</v>
      </c>
      <c r="L182" s="20">
        <v>0.530361848951241</v>
      </c>
      <c r="M182" s="21">
        <v>2725.005</v>
      </c>
      <c r="N182" s="21">
        <v>3395.77366652923</v>
      </c>
      <c r="O182" s="21">
        <v>40</v>
      </c>
      <c r="P182" s="21">
        <v>4235.55850396947</v>
      </c>
      <c r="Q182" s="21">
        <v>64</v>
      </c>
    </row>
    <row r="183" ht="13" customHeight="1" spans="1:17">
      <c r="A183" s="9" t="s">
        <v>170</v>
      </c>
      <c r="B183" s="10">
        <v>0.280898760874369</v>
      </c>
      <c r="C183" s="10">
        <v>1.14428331436894e-5</v>
      </c>
      <c r="D183" s="10">
        <v>0.00131101360636199</v>
      </c>
      <c r="E183" s="10">
        <v>1.57197942915653e-5</v>
      </c>
      <c r="F183" s="10">
        <v>0.0430305217984987</v>
      </c>
      <c r="G183" s="10">
        <v>0.000323763176713916</v>
      </c>
      <c r="H183" s="11">
        <v>1.467222</v>
      </c>
      <c r="I183" s="11">
        <v>1.328052e-5</v>
      </c>
      <c r="J183" s="18">
        <v>0.28082888611914</v>
      </c>
      <c r="K183" s="20">
        <v>-6.17828551135235</v>
      </c>
      <c r="L183" s="20">
        <v>0.407214642079799</v>
      </c>
      <c r="M183" s="21">
        <v>2784.26</v>
      </c>
      <c r="N183" s="21">
        <v>3295.7739901622</v>
      </c>
      <c r="O183" s="21">
        <v>31</v>
      </c>
      <c r="P183" s="21">
        <v>3930.57475832406</v>
      </c>
      <c r="Q183" s="21">
        <v>49</v>
      </c>
    </row>
    <row r="184" s="2" customFormat="1" ht="13" customHeight="1" spans="1:17">
      <c r="A184" s="12" t="s">
        <v>144</v>
      </c>
      <c r="B184" s="13">
        <v>0.280572721279507</v>
      </c>
      <c r="C184" s="13">
        <v>1.26575024101745e-5</v>
      </c>
      <c r="D184" s="13">
        <v>0.00144519756534154</v>
      </c>
      <c r="E184" s="13">
        <v>1.80986690004893e-5</v>
      </c>
      <c r="F184" s="13">
        <v>0.0504413436363977</v>
      </c>
      <c r="G184" s="13">
        <v>0.000698638956795601</v>
      </c>
      <c r="H184" s="14">
        <v>1.467245</v>
      </c>
      <c r="I184" s="14">
        <v>1.4045665e-5</v>
      </c>
      <c r="J184" s="17">
        <v>0.280480496017048</v>
      </c>
      <c r="K184" s="22">
        <v>-6.15871683079972</v>
      </c>
      <c r="L184" s="22">
        <v>0.451001306418565</v>
      </c>
      <c r="M184" s="23">
        <v>3316.97</v>
      </c>
      <c r="N184" s="23">
        <v>3750.31154670133</v>
      </c>
      <c r="O184" s="23">
        <v>34</v>
      </c>
      <c r="P184" s="23">
        <v>4284.59563242816</v>
      </c>
      <c r="Q184" s="23">
        <v>54</v>
      </c>
    </row>
    <row r="185" s="2" customFormat="1" ht="13" customHeight="1" spans="1:17">
      <c r="A185" s="12">
        <v>24</v>
      </c>
      <c r="B185" s="13">
        <v>0.281057446385454</v>
      </c>
      <c r="C185" s="13">
        <v>1.21126404735135e-5</v>
      </c>
      <c r="D185" s="13">
        <v>0.00141878073563663</v>
      </c>
      <c r="E185" s="13">
        <v>3.61809029367705e-5</v>
      </c>
      <c r="F185" s="13">
        <v>0.0559078510348243</v>
      </c>
      <c r="G185" s="13">
        <v>0.00133784054751338</v>
      </c>
      <c r="H185" s="14">
        <v>1.467227</v>
      </c>
      <c r="I185" s="14">
        <v>1.3229165e-5</v>
      </c>
      <c r="J185" s="17">
        <v>0.280988548147771</v>
      </c>
      <c r="K185" s="22">
        <v>-6.08932506582005</v>
      </c>
      <c r="L185" s="22">
        <v>0.430809895021859</v>
      </c>
      <c r="M185" s="23">
        <v>2542.59</v>
      </c>
      <c r="N185" s="23">
        <v>3088.3253263516</v>
      </c>
      <c r="O185" s="23">
        <v>33</v>
      </c>
      <c r="P185" s="23">
        <v>3762.0526578716</v>
      </c>
      <c r="Q185" s="23">
        <v>52</v>
      </c>
    </row>
    <row r="186" s="2" customFormat="1" ht="13" customHeight="1" spans="1:17">
      <c r="A186" s="12" t="s">
        <v>94</v>
      </c>
      <c r="B186" s="13">
        <v>0.28052096043072</v>
      </c>
      <c r="C186" s="13">
        <v>1.2209460435293e-5</v>
      </c>
      <c r="D186" s="13">
        <v>0.00166952475819294</v>
      </c>
      <c r="E186" s="13">
        <v>3.39514829096338e-5</v>
      </c>
      <c r="F186" s="13">
        <v>0.0660653078917151</v>
      </c>
      <c r="G186" s="13">
        <v>0.00121647143241105</v>
      </c>
      <c r="H186" s="14">
        <v>1.467209</v>
      </c>
      <c r="I186" s="14">
        <v>1.3938165e-5</v>
      </c>
      <c r="J186" s="17">
        <v>0.280414542284749</v>
      </c>
      <c r="K186" s="22">
        <v>-8.59548515102393</v>
      </c>
      <c r="L186" s="22">
        <v>0.435033280097083</v>
      </c>
      <c r="M186" s="23">
        <v>3313.27</v>
      </c>
      <c r="N186" s="23">
        <v>3842.80998738149</v>
      </c>
      <c r="O186" s="23">
        <v>33</v>
      </c>
      <c r="P186" s="23">
        <v>4488.5449322078</v>
      </c>
      <c r="Q186" s="23">
        <v>52</v>
      </c>
    </row>
    <row r="187" ht="13" customHeight="1" spans="1:17">
      <c r="A187" s="9">
        <v>28</v>
      </c>
      <c r="B187" s="10">
        <v>0.281141876224395</v>
      </c>
      <c r="C187" s="10">
        <v>1.30099011771657e-5</v>
      </c>
      <c r="D187" s="10">
        <v>0.000939005256295517</v>
      </c>
      <c r="E187" s="10">
        <v>8.28009920686473e-6</v>
      </c>
      <c r="F187" s="10">
        <v>0.0347098099400644</v>
      </c>
      <c r="G187" s="10">
        <v>0.000212631263563739</v>
      </c>
      <c r="H187" s="11">
        <v>1.467223</v>
      </c>
      <c r="I187" s="11">
        <v>1.018106e-5</v>
      </c>
      <c r="J187" s="18">
        <v>0.281096360925226</v>
      </c>
      <c r="K187" s="20">
        <v>-2.36071325474319</v>
      </c>
      <c r="L187" s="20">
        <v>0.4627178334767</v>
      </c>
      <c r="M187" s="21">
        <v>2538</v>
      </c>
      <c r="N187" s="21">
        <v>2935.58858833122</v>
      </c>
      <c r="O187" s="21">
        <v>35</v>
      </c>
      <c r="P187" s="21">
        <v>3437.91529756179</v>
      </c>
      <c r="Q187" s="21">
        <v>56</v>
      </c>
    </row>
    <row r="188" ht="13" customHeight="1" spans="1:17">
      <c r="A188" s="9" t="s">
        <v>96</v>
      </c>
      <c r="B188" s="10">
        <v>0.280927940464966</v>
      </c>
      <c r="C188" s="10">
        <v>1.099785753069e-5</v>
      </c>
      <c r="D188" s="10">
        <v>0.00101739422819069</v>
      </c>
      <c r="E188" s="10">
        <v>1.06305394859558e-5</v>
      </c>
      <c r="F188" s="10">
        <v>0.0370398476981365</v>
      </c>
      <c r="G188" s="10">
        <v>0.000479216945295892</v>
      </c>
      <c r="H188" s="11">
        <v>1.467224</v>
      </c>
      <c r="I188" s="11">
        <v>1.295728e-5</v>
      </c>
      <c r="J188" s="18">
        <v>0.280875995052923</v>
      </c>
      <c r="K188" s="20">
        <v>-7.14759099486151</v>
      </c>
      <c r="L188" s="20">
        <v>0.39127575533375</v>
      </c>
      <c r="M188" s="21">
        <v>2670.06</v>
      </c>
      <c r="N188" s="21">
        <v>3231.26996762165</v>
      </c>
      <c r="O188" s="21">
        <v>30</v>
      </c>
      <c r="P188" s="21">
        <v>3937.67123440865</v>
      </c>
      <c r="Q188" s="21">
        <v>47</v>
      </c>
    </row>
    <row r="189" ht="13" customHeight="1" spans="1:17">
      <c r="A189" s="9">
        <v>32</v>
      </c>
      <c r="B189" s="10">
        <v>0.281167423505086</v>
      </c>
      <c r="C189" s="10">
        <v>1.12477080814015e-5</v>
      </c>
      <c r="D189" s="10">
        <v>0.000747685017458576</v>
      </c>
      <c r="E189" s="10">
        <v>1.19837360150685e-5</v>
      </c>
      <c r="F189" s="10">
        <v>0.0263505901283152</v>
      </c>
      <c r="G189" s="10">
        <v>0.000575252345681249</v>
      </c>
      <c r="H189" s="11">
        <v>1.467235</v>
      </c>
      <c r="I189" s="11">
        <v>1.2426475e-5</v>
      </c>
      <c r="J189" s="18">
        <v>0.281131181847198</v>
      </c>
      <c r="K189" s="20">
        <v>-1.12225176646996</v>
      </c>
      <c r="L189" s="20">
        <v>0.400042632463586</v>
      </c>
      <c r="M189" s="21">
        <v>2538</v>
      </c>
      <c r="N189" s="21">
        <v>2886.60809410951</v>
      </c>
      <c r="O189" s="21">
        <v>30</v>
      </c>
      <c r="P189" s="21">
        <v>3331.06902839849</v>
      </c>
      <c r="Q189" s="21">
        <v>49</v>
      </c>
    </row>
    <row r="190" ht="13" customHeight="1" spans="1:17">
      <c r="A190" s="9">
        <v>35</v>
      </c>
      <c r="B190" s="10">
        <v>0.280531800692385</v>
      </c>
      <c r="C190" s="10">
        <v>1.18973937029994e-5</v>
      </c>
      <c r="D190" s="10">
        <v>0.00146174848323992</v>
      </c>
      <c r="E190" s="10">
        <v>1.21101018719796e-5</v>
      </c>
      <c r="F190" s="10">
        <v>0.0514364018773975</v>
      </c>
      <c r="G190" s="10">
        <v>0.000719604931840189</v>
      </c>
      <c r="H190" s="11">
        <v>1.467201</v>
      </c>
      <c r="I190" s="11">
        <v>1.4250595e-5</v>
      </c>
      <c r="J190" s="18">
        <v>0.280432393287698</v>
      </c>
      <c r="K190" s="20">
        <v>-2.91655381774225</v>
      </c>
      <c r="L190" s="20">
        <v>0.424128026889345</v>
      </c>
      <c r="M190" s="21">
        <v>3527.785</v>
      </c>
      <c r="N190" s="21">
        <v>3807.29160537901</v>
      </c>
      <c r="O190" s="21">
        <v>32</v>
      </c>
      <c r="P190" s="21">
        <v>4151.62777288482</v>
      </c>
      <c r="Q190" s="21">
        <v>51</v>
      </c>
    </row>
    <row r="191" ht="13" customHeight="1" spans="1:10">
      <c r="A191" s="1" t="s">
        <v>171</v>
      </c>
      <c r="B191" s="30"/>
      <c r="C191" s="30"/>
      <c r="D191" s="30"/>
      <c r="E191" s="30"/>
      <c r="F191" s="30"/>
      <c r="G191" s="30"/>
      <c r="H191" s="30"/>
      <c r="I191" s="30"/>
      <c r="J191" s="30"/>
    </row>
    <row r="192" s="2" customFormat="1" ht="13" customHeight="1" spans="1:19">
      <c r="A192" s="12" t="s">
        <v>83</v>
      </c>
      <c r="B192" s="13">
        <v>0.28129618766895</v>
      </c>
      <c r="C192" s="13">
        <v>1.34482220360561e-5</v>
      </c>
      <c r="D192" s="13">
        <v>0.00082042962743741</v>
      </c>
      <c r="E192" s="13">
        <v>1.09126411681953e-5</v>
      </c>
      <c r="F192" s="13">
        <v>0.0297986765661178</v>
      </c>
      <c r="G192" s="13">
        <v>0.000526069495402128</v>
      </c>
      <c r="H192" s="14">
        <v>1.467207</v>
      </c>
      <c r="I192" s="14">
        <v>1.737194e-5</v>
      </c>
      <c r="J192" s="17">
        <v>0.281256083787177</v>
      </c>
      <c r="K192" s="22">
        <v>3.80408958436051</v>
      </c>
      <c r="L192" s="22">
        <v>0.478330554811166</v>
      </c>
      <c r="M192" s="23">
        <v>2558.95</v>
      </c>
      <c r="N192" s="23">
        <v>2717.68821147715</v>
      </c>
      <c r="O192" s="23">
        <v>36</v>
      </c>
      <c r="P192" s="23">
        <v>2919.37725715094</v>
      </c>
      <c r="Q192" s="23">
        <v>58</v>
      </c>
      <c r="R192" s="22"/>
      <c r="S192" s="22"/>
    </row>
    <row r="193" ht="13" customHeight="1" spans="1:17">
      <c r="A193" s="9">
        <v>3</v>
      </c>
      <c r="B193" s="10">
        <v>0.281279723507759</v>
      </c>
      <c r="C193" s="10">
        <v>1.14134481038647e-5</v>
      </c>
      <c r="D193" s="10">
        <v>0.000603112543484045</v>
      </c>
      <c r="E193" s="10">
        <v>2.07705381409959e-5</v>
      </c>
      <c r="F193" s="10">
        <v>0.0222207703878684</v>
      </c>
      <c r="G193" s="10">
        <v>0.000680431091945065</v>
      </c>
      <c r="H193" s="11">
        <v>1.467219</v>
      </c>
      <c r="I193" s="11">
        <v>1.4319265e-5</v>
      </c>
      <c r="J193" s="18">
        <v>0.281251055364934</v>
      </c>
      <c r="K193" s="20">
        <v>2.03321172835391</v>
      </c>
      <c r="L193" s="20">
        <v>0.405892475130694</v>
      </c>
      <c r="M193" s="21">
        <v>2490</v>
      </c>
      <c r="N193" s="21">
        <v>2724.65354105379</v>
      </c>
      <c r="O193" s="21">
        <v>31</v>
      </c>
      <c r="P193" s="21">
        <v>3025.87076380007</v>
      </c>
      <c r="Q193" s="21">
        <v>49</v>
      </c>
    </row>
    <row r="194" ht="13" customHeight="1" spans="1:17">
      <c r="A194" s="9">
        <v>6</v>
      </c>
      <c r="B194" s="10">
        <v>0.281202092857292</v>
      </c>
      <c r="C194" s="10">
        <v>1.25739698461215e-5</v>
      </c>
      <c r="D194" s="10">
        <v>0.000853709046348237</v>
      </c>
      <c r="E194" s="10">
        <v>2.32312580513649e-5</v>
      </c>
      <c r="F194" s="10">
        <v>0.0362561192237821</v>
      </c>
      <c r="G194" s="10">
        <v>0.00113948937026333</v>
      </c>
      <c r="H194" s="11">
        <v>1.467264</v>
      </c>
      <c r="I194" s="11">
        <v>1.5816115e-5</v>
      </c>
      <c r="J194" s="18">
        <v>0.281161512947065</v>
      </c>
      <c r="K194" s="20">
        <v>-1.15115405552757</v>
      </c>
      <c r="L194" s="20">
        <v>0.44716370518501</v>
      </c>
      <c r="M194" s="21">
        <v>2490</v>
      </c>
      <c r="N194" s="21">
        <v>2847.61381650235</v>
      </c>
      <c r="O194" s="21">
        <v>34</v>
      </c>
      <c r="P194" s="21">
        <v>3301.27259945128</v>
      </c>
      <c r="Q194" s="21">
        <v>54</v>
      </c>
    </row>
    <row r="195" ht="13" customHeight="1" spans="1:17">
      <c r="A195" s="9">
        <v>8</v>
      </c>
      <c r="B195" s="10">
        <v>0.281289342557677</v>
      </c>
      <c r="C195" s="10">
        <v>1.2148413455705e-5</v>
      </c>
      <c r="D195" s="10">
        <v>0.000754791805700605</v>
      </c>
      <c r="E195" s="10">
        <v>2.14189819731433e-5</v>
      </c>
      <c r="F195" s="10">
        <v>0.0325307512420388</v>
      </c>
      <c r="G195" s="10">
        <v>0.00116535488342871</v>
      </c>
      <c r="H195" s="11">
        <v>1.4672</v>
      </c>
      <c r="I195" s="11">
        <v>1.7637065e-5</v>
      </c>
      <c r="J195" s="18">
        <v>0.281253464545318</v>
      </c>
      <c r="K195" s="20">
        <v>2.11888857029274</v>
      </c>
      <c r="L195" s="20">
        <v>0.432029791661071</v>
      </c>
      <c r="M195" s="21">
        <v>2490</v>
      </c>
      <c r="N195" s="21">
        <v>2722.33542509651</v>
      </c>
      <c r="O195" s="21">
        <v>33</v>
      </c>
      <c r="P195" s="21">
        <v>3018.45403712529</v>
      </c>
      <c r="Q195" s="21">
        <v>53</v>
      </c>
    </row>
    <row r="196" ht="13" customHeight="1" spans="1:17">
      <c r="A196" s="9">
        <v>13</v>
      </c>
      <c r="B196" s="10">
        <v>0.28133367979304</v>
      </c>
      <c r="C196" s="10">
        <v>1.32769639556807e-5</v>
      </c>
      <c r="D196" s="10">
        <v>0.00138601169297989</v>
      </c>
      <c r="E196" s="10">
        <v>2.89259772198874e-5</v>
      </c>
      <c r="F196" s="10">
        <v>0.060254431731836</v>
      </c>
      <c r="G196" s="10">
        <v>0.00149377311187058</v>
      </c>
      <c r="H196" s="11">
        <v>1.467221</v>
      </c>
      <c r="I196" s="11">
        <v>1.6439955e-5</v>
      </c>
      <c r="J196" s="18">
        <v>0.281267797593108</v>
      </c>
      <c r="K196" s="20">
        <v>2.6286097510253</v>
      </c>
      <c r="L196" s="20">
        <v>0.472164039574285</v>
      </c>
      <c r="M196" s="21">
        <v>2490</v>
      </c>
      <c r="N196" s="21">
        <v>2706.55136092999</v>
      </c>
      <c r="O196" s="21">
        <v>37</v>
      </c>
      <c r="P196" s="21">
        <v>2974.31827070819</v>
      </c>
      <c r="Q196" s="21">
        <v>58</v>
      </c>
    </row>
    <row r="197" s="2" customFormat="1" ht="13" customHeight="1" spans="1:17">
      <c r="A197" s="12" t="s">
        <v>90</v>
      </c>
      <c r="B197" s="13">
        <v>0.281250251998738</v>
      </c>
      <c r="C197" s="13">
        <v>1.03683179434056e-5</v>
      </c>
      <c r="D197" s="13">
        <v>0.00033049657833553</v>
      </c>
      <c r="E197" s="13">
        <v>7.70195322404112e-6</v>
      </c>
      <c r="F197" s="13">
        <v>0.0136894576100837</v>
      </c>
      <c r="G197" s="13">
        <v>0.000427025227226858</v>
      </c>
      <c r="H197" s="14">
        <v>1.467189</v>
      </c>
      <c r="I197" s="14">
        <v>1.2213475e-5</v>
      </c>
      <c r="J197" s="17">
        <v>0.281234048965012</v>
      </c>
      <c r="K197" s="22">
        <v>3.19135240267832</v>
      </c>
      <c r="L197" s="22">
        <v>0.368789870117538</v>
      </c>
      <c r="M197" s="23">
        <v>2566.35</v>
      </c>
      <c r="N197" s="23">
        <v>2745.07861947725</v>
      </c>
      <c r="O197" s="23">
        <v>28</v>
      </c>
      <c r="P197" s="23">
        <v>2977.44201181447</v>
      </c>
      <c r="Q197" s="23">
        <v>45</v>
      </c>
    </row>
    <row r="198" s="2" customFormat="1" ht="13" customHeight="1" spans="1:17">
      <c r="A198" s="12" t="s">
        <v>170</v>
      </c>
      <c r="B198" s="13">
        <v>0.281328764281576</v>
      </c>
      <c r="C198" s="13">
        <v>1.40529637343174e-5</v>
      </c>
      <c r="D198" s="13">
        <v>0.001386805528781</v>
      </c>
      <c r="E198" s="13">
        <v>2.75423549569764e-5</v>
      </c>
      <c r="F198" s="13">
        <v>0.0610954061042149</v>
      </c>
      <c r="G198" s="13">
        <v>0.00127554299639188</v>
      </c>
      <c r="H198" s="14">
        <v>1.467185</v>
      </c>
      <c r="I198" s="14">
        <v>1.672114e-5</v>
      </c>
      <c r="J198" s="17">
        <v>0.281260112400086</v>
      </c>
      <c r="K198" s="22">
        <v>4.68228216056632</v>
      </c>
      <c r="L198" s="22">
        <v>0.499876914948311</v>
      </c>
      <c r="M198" s="23">
        <v>2590.74</v>
      </c>
      <c r="N198" s="23">
        <v>2713.37788757002</v>
      </c>
      <c r="O198" s="23">
        <v>39</v>
      </c>
      <c r="P198" s="23">
        <v>2865.01442322751</v>
      </c>
      <c r="Q198" s="23">
        <v>61</v>
      </c>
    </row>
    <row r="199" ht="13" customHeight="1" spans="1:17">
      <c r="A199" s="9">
        <v>23</v>
      </c>
      <c r="B199" s="10">
        <v>0.281285937802741</v>
      </c>
      <c r="C199" s="10">
        <v>1.1405350221331e-5</v>
      </c>
      <c r="D199" s="10">
        <v>0.000878651416311284</v>
      </c>
      <c r="E199" s="10">
        <v>3.06750276868802e-5</v>
      </c>
      <c r="F199" s="10">
        <v>0.0382442417324448</v>
      </c>
      <c r="G199" s="10">
        <v>0.00152866460684945</v>
      </c>
      <c r="H199" s="11">
        <v>1.467171</v>
      </c>
      <c r="I199" s="11">
        <v>1.2130875e-5</v>
      </c>
      <c r="J199" s="18">
        <v>0.281244172290535</v>
      </c>
      <c r="K199" s="20">
        <v>1.78843135359541</v>
      </c>
      <c r="L199" s="20">
        <v>0.405604492957822</v>
      </c>
      <c r="M199" s="21">
        <v>2490</v>
      </c>
      <c r="N199" s="21">
        <v>2735.72063322417</v>
      </c>
      <c r="O199" s="21">
        <v>31</v>
      </c>
      <c r="P199" s="21">
        <v>3047.06567736926</v>
      </c>
      <c r="Q199" s="21">
        <v>49</v>
      </c>
    </row>
    <row r="200" s="2" customFormat="1" ht="13" customHeight="1" spans="1:17">
      <c r="A200" s="12" t="s">
        <v>172</v>
      </c>
      <c r="B200" s="13">
        <v>0.281261865934053</v>
      </c>
      <c r="C200" s="13">
        <v>1.3663498106893e-5</v>
      </c>
      <c r="D200" s="13">
        <v>0.000763315188676677</v>
      </c>
      <c r="E200" s="13">
        <v>1.68063641135579e-5</v>
      </c>
      <c r="F200" s="13">
        <v>0.0341051746597738</v>
      </c>
      <c r="G200" s="13">
        <v>0.00101949578595049</v>
      </c>
      <c r="H200" s="14">
        <v>1.467233</v>
      </c>
      <c r="I200" s="14">
        <v>1.917675e-5</v>
      </c>
      <c r="J200" s="17">
        <v>0.281223940714379</v>
      </c>
      <c r="K200" s="22">
        <v>3.60976354988329</v>
      </c>
      <c r="L200" s="22">
        <v>0.486033666689784</v>
      </c>
      <c r="M200" s="23">
        <v>2600</v>
      </c>
      <c r="N200" s="23">
        <v>2760.13011483413</v>
      </c>
      <c r="O200" s="23">
        <v>37</v>
      </c>
      <c r="P200" s="23">
        <v>2964.13862853461</v>
      </c>
      <c r="Q200" s="23">
        <v>59</v>
      </c>
    </row>
    <row r="201" s="2" customFormat="1" ht="13" customHeight="1" spans="1:17">
      <c r="A201" s="12" t="s">
        <v>173</v>
      </c>
      <c r="B201" s="13">
        <v>0.281277035230911</v>
      </c>
      <c r="C201" s="13">
        <v>1.41478148457153e-5</v>
      </c>
      <c r="D201" s="13">
        <v>0.00138479236151252</v>
      </c>
      <c r="E201" s="13">
        <v>2.95288887425089e-5</v>
      </c>
      <c r="F201" s="13">
        <v>0.0664998874705357</v>
      </c>
      <c r="G201" s="13">
        <v>0.00120850377903665</v>
      </c>
      <c r="H201" s="14">
        <v>1.46717</v>
      </c>
      <c r="I201" s="14">
        <v>1.5382075e-5</v>
      </c>
      <c r="J201" s="17">
        <v>0.281209695716504</v>
      </c>
      <c r="K201" s="22">
        <v>1.85452159421118</v>
      </c>
      <c r="L201" s="22">
        <v>0.503198815832974</v>
      </c>
      <c r="M201" s="23">
        <v>2545.98</v>
      </c>
      <c r="N201" s="23">
        <v>2784.42268507867</v>
      </c>
      <c r="O201" s="23">
        <v>39</v>
      </c>
      <c r="P201" s="23">
        <v>3079.27584812014</v>
      </c>
      <c r="Q201" s="23">
        <v>61</v>
      </c>
    </row>
    <row r="202" s="2" customFormat="1" ht="13" customHeight="1" spans="1:17">
      <c r="A202" s="12" t="s">
        <v>174</v>
      </c>
      <c r="B202" s="13">
        <v>0.281125860939416</v>
      </c>
      <c r="C202" s="13">
        <v>1.31392663233303e-5</v>
      </c>
      <c r="D202" s="13">
        <v>0.00202250792203085</v>
      </c>
      <c r="E202" s="13">
        <v>6.58208514020343e-5</v>
      </c>
      <c r="F202" s="13">
        <v>0.0994435663145771</v>
      </c>
      <c r="G202" s="13">
        <v>0.003255362489996</v>
      </c>
      <c r="H202" s="14">
        <v>1.467173</v>
      </c>
      <c r="I202" s="14">
        <v>1.5804715e-5</v>
      </c>
      <c r="J202" s="17">
        <v>0.281026460251471</v>
      </c>
      <c r="K202" s="22">
        <v>-4.04962512670859</v>
      </c>
      <c r="L202" s="22">
        <v>0.467356184228086</v>
      </c>
      <c r="M202" s="23">
        <v>2572.53</v>
      </c>
      <c r="N202" s="23">
        <v>3042.91548267938</v>
      </c>
      <c r="O202" s="23">
        <v>37</v>
      </c>
      <c r="P202" s="23">
        <v>3606.51357492898</v>
      </c>
      <c r="Q202" s="23">
        <v>57</v>
      </c>
    </row>
    <row r="203" ht="13" customHeight="1" spans="1:17">
      <c r="A203" s="9">
        <v>36</v>
      </c>
      <c r="B203" s="10">
        <v>0.281192933831168</v>
      </c>
      <c r="C203" s="10">
        <v>1.17571956364108e-5</v>
      </c>
      <c r="D203" s="10">
        <v>0.00109391110747534</v>
      </c>
      <c r="E203" s="10">
        <v>7.90926445717694e-6</v>
      </c>
      <c r="F203" s="10">
        <v>0.0432340546276171</v>
      </c>
      <c r="G203" s="10">
        <v>0.000318154893732962</v>
      </c>
      <c r="H203" s="11">
        <v>1.467191</v>
      </c>
      <c r="I203" s="11">
        <v>1.354383e-5</v>
      </c>
      <c r="J203" s="18">
        <v>0.281140936239332</v>
      </c>
      <c r="K203" s="20">
        <v>-1.8829163376699</v>
      </c>
      <c r="L203" s="20">
        <v>0.418117048768346</v>
      </c>
      <c r="M203" s="21">
        <v>2490</v>
      </c>
      <c r="N203" s="21">
        <v>2877.94496712242</v>
      </c>
      <c r="O203" s="21">
        <v>32</v>
      </c>
      <c r="P203" s="21">
        <v>3364.46742561411</v>
      </c>
      <c r="Q203" s="21">
        <v>51</v>
      </c>
    </row>
    <row r="204" ht="13" customHeight="1" spans="1:17">
      <c r="A204" s="9">
        <v>37</v>
      </c>
      <c r="B204" s="10">
        <v>0.281303933322034</v>
      </c>
      <c r="C204" s="10">
        <v>1.28982310131183e-5</v>
      </c>
      <c r="D204" s="10">
        <v>0.00121858806212014</v>
      </c>
      <c r="E204" s="10">
        <v>4.67832282741907e-5</v>
      </c>
      <c r="F204" s="10">
        <v>0.0584655797952274</v>
      </c>
      <c r="G204" s="10">
        <v>0.00256452229822121</v>
      </c>
      <c r="H204" s="11">
        <v>1.467177</v>
      </c>
      <c r="I204" s="11">
        <v>1.689213e-5</v>
      </c>
      <c r="J204" s="18">
        <v>0.281246009379004</v>
      </c>
      <c r="K204" s="20">
        <v>1.85376309023599</v>
      </c>
      <c r="L204" s="20">
        <v>0.458695291999387</v>
      </c>
      <c r="M204" s="21">
        <v>2490</v>
      </c>
      <c r="N204" s="21">
        <v>2735.44454417055</v>
      </c>
      <c r="O204" s="21">
        <v>35</v>
      </c>
      <c r="P204" s="21">
        <v>3041.4135237143</v>
      </c>
      <c r="Q204" s="21">
        <v>56</v>
      </c>
    </row>
    <row r="205" ht="13" customHeight="1" spans="1:17">
      <c r="A205" s="9">
        <v>38</v>
      </c>
      <c r="B205" s="10">
        <v>0.281288451652969</v>
      </c>
      <c r="C205" s="10">
        <v>1.28218214142439e-5</v>
      </c>
      <c r="D205" s="10">
        <v>0.000461462319053329</v>
      </c>
      <c r="E205" s="10">
        <v>7.25857809624543e-6</v>
      </c>
      <c r="F205" s="10">
        <v>0.0199378835565882</v>
      </c>
      <c r="G205" s="10">
        <v>0.000347053046828999</v>
      </c>
      <c r="H205" s="11">
        <v>1.467214</v>
      </c>
      <c r="I205" s="11">
        <v>1.5639625e-5</v>
      </c>
      <c r="J205" s="18">
        <v>0.281266516662868</v>
      </c>
      <c r="K205" s="20">
        <v>2.58305647554469</v>
      </c>
      <c r="L205" s="20">
        <v>0.45597796407809</v>
      </c>
      <c r="M205" s="21">
        <v>2490</v>
      </c>
      <c r="N205" s="21">
        <v>2703.00585290707</v>
      </c>
      <c r="O205" s="21">
        <v>34</v>
      </c>
      <c r="P205" s="21">
        <v>2978.2522429098</v>
      </c>
      <c r="Q205" s="21">
        <v>56</v>
      </c>
    </row>
    <row r="206" ht="13" customHeight="1" spans="1:17">
      <c r="A206" s="1" t="s">
        <v>21</v>
      </c>
      <c r="B206" s="11"/>
      <c r="C206" s="11"/>
      <c r="D206" s="11"/>
      <c r="E206" s="11"/>
      <c r="F206" s="11"/>
      <c r="G206" s="11"/>
      <c r="H206" s="11"/>
      <c r="I206" s="11"/>
      <c r="J206" s="11"/>
      <c r="K206" s="20"/>
      <c r="L206" s="20"/>
      <c r="M206" s="21"/>
      <c r="N206" s="21"/>
      <c r="O206" s="21"/>
      <c r="P206" s="21"/>
      <c r="Q206" s="21"/>
    </row>
    <row r="207" ht="13" customHeight="1" spans="1:19">
      <c r="A207" s="9">
        <v>1</v>
      </c>
      <c r="B207" s="10">
        <v>0.28132807689888</v>
      </c>
      <c r="C207" s="10">
        <v>1.29411079811276e-5</v>
      </c>
      <c r="D207" s="10">
        <v>0.000613079115686763</v>
      </c>
      <c r="E207" s="10">
        <v>5.12371026214407e-6</v>
      </c>
      <c r="F207" s="10">
        <v>0.0212262076802109</v>
      </c>
      <c r="G207" s="10">
        <v>0.000240734605658213</v>
      </c>
      <c r="H207" s="11">
        <v>1.46719</v>
      </c>
      <c r="I207" s="11">
        <v>1.620528e-5</v>
      </c>
      <c r="J207" s="10">
        <v>0.281298503676497</v>
      </c>
      <c r="K207" s="20">
        <v>4.55164530435148</v>
      </c>
      <c r="L207" s="20">
        <v>0.460258342836926</v>
      </c>
      <c r="M207" s="9">
        <v>2526</v>
      </c>
      <c r="N207" s="21">
        <v>2660.10181759218</v>
      </c>
      <c r="O207" s="21">
        <v>35</v>
      </c>
      <c r="P207" s="21">
        <v>2832.16350454029</v>
      </c>
      <c r="Q207" s="21">
        <v>56</v>
      </c>
      <c r="R207" s="20"/>
      <c r="S207" s="20"/>
    </row>
    <row r="208" ht="13" customHeight="1" spans="1:17">
      <c r="A208" s="9">
        <v>4</v>
      </c>
      <c r="B208" s="10">
        <v>0.281319601730588</v>
      </c>
      <c r="C208" s="10">
        <v>1.36740689213671e-5</v>
      </c>
      <c r="D208" s="10">
        <v>0.000991837126306713</v>
      </c>
      <c r="E208" s="10">
        <v>1.09081608594842e-5</v>
      </c>
      <c r="F208" s="10">
        <v>0.034638832026252</v>
      </c>
      <c r="G208" s="10">
        <v>0.000218435778501911</v>
      </c>
      <c r="H208" s="11">
        <v>1.467212</v>
      </c>
      <c r="I208" s="11">
        <v>1.626562e-5</v>
      </c>
      <c r="J208" s="10">
        <v>0.281271758280774</v>
      </c>
      <c r="K208" s="20">
        <v>3.6004291076952</v>
      </c>
      <c r="L208" s="20">
        <v>0.486326542577689</v>
      </c>
      <c r="M208" s="9">
        <v>2526</v>
      </c>
      <c r="N208" s="21">
        <v>2697.92483234538</v>
      </c>
      <c r="O208" s="21">
        <v>37</v>
      </c>
      <c r="P208" s="21">
        <v>2914.59323564043</v>
      </c>
      <c r="Q208" s="21">
        <v>59</v>
      </c>
    </row>
    <row r="209" ht="13" customHeight="1" spans="1:17">
      <c r="A209" s="9">
        <v>5</v>
      </c>
      <c r="B209" s="10">
        <v>0.281353253918856</v>
      </c>
      <c r="C209" s="10">
        <v>1.44618528009813e-5</v>
      </c>
      <c r="D209" s="10">
        <v>0.00128775131279311</v>
      </c>
      <c r="E209" s="10">
        <v>1.62815813274921e-5</v>
      </c>
      <c r="F209" s="10">
        <v>0.0455867554992322</v>
      </c>
      <c r="G209" s="10">
        <v>0.000945689013391624</v>
      </c>
      <c r="H209" s="11">
        <v>1.467219</v>
      </c>
      <c r="I209" s="11">
        <v>1.821441e-5</v>
      </c>
      <c r="J209" s="10">
        <v>0.281291136396056</v>
      </c>
      <c r="K209" s="20">
        <v>4.28962351362916</v>
      </c>
      <c r="L209" s="20">
        <v>0.514344553359581</v>
      </c>
      <c r="M209" s="9">
        <v>2526</v>
      </c>
      <c r="N209" s="21">
        <v>2672.66413965742</v>
      </c>
      <c r="O209" s="21">
        <v>40</v>
      </c>
      <c r="P209" s="21">
        <v>2854.88327759658</v>
      </c>
      <c r="Q209" s="21">
        <v>63</v>
      </c>
    </row>
    <row r="210" ht="13" customHeight="1" spans="1:17">
      <c r="A210" s="9">
        <v>6</v>
      </c>
      <c r="B210" s="10">
        <v>0.281335293154427</v>
      </c>
      <c r="C210" s="10">
        <v>1.24578129671849e-5</v>
      </c>
      <c r="D210" s="10">
        <v>0.00093298725157462</v>
      </c>
      <c r="E210" s="10">
        <v>3.89582974042914e-6</v>
      </c>
      <c r="F210" s="10">
        <v>0.0329267988614044</v>
      </c>
      <c r="G210" s="10">
        <v>0.000200697020862811</v>
      </c>
      <c r="H210" s="11">
        <v>1.467168</v>
      </c>
      <c r="I210" s="11">
        <v>2.014516e-5</v>
      </c>
      <c r="J210" s="10">
        <v>0.281290288458026</v>
      </c>
      <c r="K210" s="20">
        <v>4.25946608406891</v>
      </c>
      <c r="L210" s="20">
        <v>0.443069662969405</v>
      </c>
      <c r="M210" s="9">
        <v>2526</v>
      </c>
      <c r="N210" s="21">
        <v>2672.43180347099</v>
      </c>
      <c r="O210" s="21">
        <v>34</v>
      </c>
      <c r="P210" s="21">
        <v>2857.49172345851</v>
      </c>
      <c r="Q210" s="21">
        <v>54</v>
      </c>
    </row>
    <row r="211" ht="13" customHeight="1" spans="1:17">
      <c r="A211" s="9">
        <v>7</v>
      </c>
      <c r="B211" s="10">
        <v>0.28133565643044</v>
      </c>
      <c r="C211" s="10">
        <v>1.31273915582964e-5</v>
      </c>
      <c r="D211" s="10">
        <v>0.000819195335619621</v>
      </c>
      <c r="E211" s="10">
        <v>9.89362535549143e-6</v>
      </c>
      <c r="F211" s="10">
        <v>0.0277964351027663</v>
      </c>
      <c r="G211" s="10">
        <v>0.000231251379474312</v>
      </c>
      <c r="H211" s="11">
        <v>1.467196</v>
      </c>
      <c r="I211" s="11">
        <v>1.9489415e-5</v>
      </c>
      <c r="J211" s="10">
        <v>0.281296140737905</v>
      </c>
      <c r="K211" s="20">
        <v>4.46760596225726</v>
      </c>
      <c r="L211" s="20">
        <v>0.46688363107735</v>
      </c>
      <c r="M211" s="9">
        <v>2526</v>
      </c>
      <c r="N211" s="21">
        <v>2664.04445300426</v>
      </c>
      <c r="O211" s="21">
        <v>36</v>
      </c>
      <c r="P211" s="21">
        <v>2839.4507591621</v>
      </c>
      <c r="Q211" s="21">
        <v>57</v>
      </c>
    </row>
    <row r="212" ht="13" customHeight="1" spans="1:17">
      <c r="A212" s="9">
        <v>8</v>
      </c>
      <c r="B212" s="10">
        <v>0.281365528222485</v>
      </c>
      <c r="C212" s="10">
        <v>1.47582041989908e-5</v>
      </c>
      <c r="D212" s="10">
        <v>0.00112392451323897</v>
      </c>
      <c r="E212" s="10">
        <v>6.53731647654026e-6</v>
      </c>
      <c r="F212" s="10">
        <v>0.0397321337117933</v>
      </c>
      <c r="G212" s="10">
        <v>0.000443876153770924</v>
      </c>
      <c r="H212" s="11">
        <v>1.467203</v>
      </c>
      <c r="I212" s="11">
        <v>1.8717255e-5</v>
      </c>
      <c r="J212" s="10">
        <v>0.281311313246438</v>
      </c>
      <c r="K212" s="20">
        <v>5.0072254171285</v>
      </c>
      <c r="L212" s="20">
        <v>0.524884470308283</v>
      </c>
      <c r="M212" s="9">
        <v>2526</v>
      </c>
      <c r="N212" s="21">
        <v>2644.40105363069</v>
      </c>
      <c r="O212" s="21">
        <v>40</v>
      </c>
      <c r="P212" s="21">
        <v>2792.67394764194</v>
      </c>
      <c r="Q212" s="21">
        <v>64</v>
      </c>
    </row>
    <row r="213" ht="13" customHeight="1" spans="1:17">
      <c r="A213" s="9">
        <v>9</v>
      </c>
      <c r="B213" s="10">
        <v>0.281345538175248</v>
      </c>
      <c r="C213" s="10">
        <v>1.54399658341388e-5</v>
      </c>
      <c r="D213" s="10">
        <v>0.00105974436165837</v>
      </c>
      <c r="E213" s="10">
        <v>1.09718485380647e-5</v>
      </c>
      <c r="F213" s="10">
        <v>0.0370091726530885</v>
      </c>
      <c r="G213" s="10">
        <v>0.000736265647053139</v>
      </c>
      <c r="H213" s="11">
        <v>1.467231</v>
      </c>
      <c r="I213" s="11">
        <v>2.0015715e-5</v>
      </c>
      <c r="J213" s="10">
        <v>0.281294419070267</v>
      </c>
      <c r="K213" s="20">
        <v>4.40637381002862</v>
      </c>
      <c r="L213" s="20">
        <v>0.549131735755771</v>
      </c>
      <c r="M213" s="9">
        <v>2526</v>
      </c>
      <c r="N213" s="21">
        <v>2667.28492868949</v>
      </c>
      <c r="O213" s="21">
        <v>42</v>
      </c>
      <c r="P213" s="21">
        <v>2844.76140163396</v>
      </c>
      <c r="Q213" s="21">
        <v>67</v>
      </c>
    </row>
    <row r="214" ht="13" customHeight="1" spans="1:17">
      <c r="A214" s="9">
        <v>10</v>
      </c>
      <c r="B214" s="10">
        <v>0.281344317769895</v>
      </c>
      <c r="C214" s="10">
        <v>1.42869877737981e-5</v>
      </c>
      <c r="D214" s="10">
        <v>0.00131174719335524</v>
      </c>
      <c r="E214" s="10">
        <v>7.90285900221005e-6</v>
      </c>
      <c r="F214" s="10">
        <v>0.0481889957112808</v>
      </c>
      <c r="G214" s="10">
        <v>0.00056204875769104</v>
      </c>
      <c r="H214" s="11">
        <v>1.467178</v>
      </c>
      <c r="I214" s="11">
        <v>1.4617165e-5</v>
      </c>
      <c r="J214" s="10">
        <v>0.281281042752909</v>
      </c>
      <c r="K214" s="20">
        <v>3.9306369821146</v>
      </c>
      <c r="L214" s="20">
        <v>0.508125372764779</v>
      </c>
      <c r="M214" s="9">
        <v>2526</v>
      </c>
      <c r="N214" s="21">
        <v>2686.64014069984</v>
      </c>
      <c r="O214" s="21">
        <v>39</v>
      </c>
      <c r="P214" s="21">
        <v>2885.99119547766</v>
      </c>
      <c r="Q214" s="21">
        <v>62</v>
      </c>
    </row>
    <row r="215" ht="13" customHeight="1" spans="1:17">
      <c r="A215" s="9">
        <v>11</v>
      </c>
      <c r="B215" s="10">
        <v>0.281302295793751</v>
      </c>
      <c r="C215" s="10">
        <v>1.62009504468764e-5</v>
      </c>
      <c r="D215" s="10">
        <v>0.000815071400537129</v>
      </c>
      <c r="E215" s="10">
        <v>7.18771962464748e-6</v>
      </c>
      <c r="F215" s="10">
        <v>0.0290559173780237</v>
      </c>
      <c r="G215" s="10">
        <v>0.000235673467895596</v>
      </c>
      <c r="H215" s="11">
        <v>1.46717</v>
      </c>
      <c r="I215" s="11">
        <v>1.4214405e-5</v>
      </c>
      <c r="J215" s="10">
        <v>0.281262979028314</v>
      </c>
      <c r="K215" s="20">
        <v>3.28818967702205</v>
      </c>
      <c r="L215" s="20">
        <v>0.576196614380833</v>
      </c>
      <c r="M215" s="9">
        <v>2526</v>
      </c>
      <c r="N215" s="21">
        <v>2709.02642875195</v>
      </c>
      <c r="O215" s="21">
        <v>44</v>
      </c>
      <c r="P215" s="21">
        <v>2941.63459135402</v>
      </c>
      <c r="Q215" s="21">
        <v>70</v>
      </c>
    </row>
    <row r="216" ht="13" customHeight="1" spans="1:17">
      <c r="A216" s="9">
        <v>13</v>
      </c>
      <c r="B216" s="10">
        <v>0.281277296708507</v>
      </c>
      <c r="C216" s="10">
        <v>1.50107059152736e-5</v>
      </c>
      <c r="D216" s="10">
        <v>0.000652132526698476</v>
      </c>
      <c r="E216" s="10">
        <v>6.34396215944447e-6</v>
      </c>
      <c r="F216" s="10">
        <v>0.0221129107531035</v>
      </c>
      <c r="G216" s="10">
        <v>0.000387473356041784</v>
      </c>
      <c r="H216" s="11">
        <v>1.467173</v>
      </c>
      <c r="I216" s="11">
        <v>1.8475325e-5</v>
      </c>
      <c r="J216" s="10">
        <v>0.28124583965877</v>
      </c>
      <c r="K216" s="20">
        <v>2.67861761910959</v>
      </c>
      <c r="L216" s="20">
        <v>0.533864846769811</v>
      </c>
      <c r="M216" s="9">
        <v>2526</v>
      </c>
      <c r="N216" s="21">
        <v>2731.37938099936</v>
      </c>
      <c r="O216" s="21">
        <v>41</v>
      </c>
      <c r="P216" s="21">
        <v>2994.41181604725</v>
      </c>
      <c r="Q216" s="21">
        <v>65</v>
      </c>
    </row>
    <row r="217" ht="13" customHeight="1" spans="1:17">
      <c r="A217" s="9">
        <v>14</v>
      </c>
      <c r="B217" s="10">
        <v>0.28133257881256</v>
      </c>
      <c r="C217" s="10">
        <v>1.31495031460888e-5</v>
      </c>
      <c r="D217" s="10">
        <v>0.000562736434715481</v>
      </c>
      <c r="E217" s="10">
        <v>6.24411660329954e-6</v>
      </c>
      <c r="F217" s="10">
        <v>0.0194842861064487</v>
      </c>
      <c r="G217" s="10">
        <v>0.000224289636955175</v>
      </c>
      <c r="H217" s="11">
        <v>1.467179</v>
      </c>
      <c r="I217" s="11">
        <v>1.702332e-5</v>
      </c>
      <c r="J217" s="10">
        <v>0.28130543398035</v>
      </c>
      <c r="K217" s="20">
        <v>4.79812575805205</v>
      </c>
      <c r="L217" s="20">
        <v>0.467670043088568</v>
      </c>
      <c r="M217" s="9">
        <v>2526</v>
      </c>
      <c r="N217" s="21">
        <v>2650.57715440406</v>
      </c>
      <c r="O217" s="21">
        <v>35</v>
      </c>
      <c r="P217" s="21">
        <v>2810.79585943933</v>
      </c>
      <c r="Q217" s="21">
        <v>57</v>
      </c>
    </row>
    <row r="218" ht="13" customHeight="1" spans="1:17">
      <c r="A218" s="1" t="s">
        <v>22</v>
      </c>
      <c r="B218" s="10"/>
      <c r="C218" s="10"/>
      <c r="D218" s="10"/>
      <c r="E218" s="10"/>
      <c r="F218" s="10"/>
      <c r="G218" s="10"/>
      <c r="H218" s="11"/>
      <c r="I218" s="11"/>
      <c r="J218" s="10"/>
      <c r="K218" s="20"/>
      <c r="L218" s="20"/>
      <c r="M218" s="21"/>
      <c r="N218" s="21"/>
      <c r="O218" s="21"/>
      <c r="P218" s="21"/>
      <c r="Q218" s="21"/>
    </row>
    <row r="219" ht="13" customHeight="1" spans="1:19">
      <c r="A219" s="26">
        <v>1</v>
      </c>
      <c r="B219" s="10">
        <v>0.281310730023117</v>
      </c>
      <c r="C219" s="10">
        <v>1.63753355998903e-5</v>
      </c>
      <c r="D219" s="10">
        <v>0.00131417943223982</v>
      </c>
      <c r="E219" s="10">
        <v>2.73302950669493e-5</v>
      </c>
      <c r="F219" s="10">
        <v>0.0451435371489667</v>
      </c>
      <c r="G219" s="10">
        <v>0.000824578946449711</v>
      </c>
      <c r="H219" s="11">
        <v>1.467191</v>
      </c>
      <c r="I219" s="11">
        <v>2.167756e-5</v>
      </c>
      <c r="J219" s="10">
        <v>0.281247645947794</v>
      </c>
      <c r="K219" s="20">
        <v>2.46581686584424</v>
      </c>
      <c r="L219" s="20">
        <v>0.582382597463636</v>
      </c>
      <c r="M219" s="9">
        <v>2514</v>
      </c>
      <c r="N219" s="21">
        <v>2732.9804262644</v>
      </c>
      <c r="O219" s="21">
        <v>45</v>
      </c>
      <c r="P219" s="21">
        <v>3004.69847012257</v>
      </c>
      <c r="Q219" s="21">
        <v>71</v>
      </c>
      <c r="R219" s="20"/>
      <c r="S219" s="20"/>
    </row>
    <row r="220" ht="13" customHeight="1" spans="1:17">
      <c r="A220" s="26">
        <v>2</v>
      </c>
      <c r="B220" s="10">
        <v>0.281287410793669</v>
      </c>
      <c r="C220" s="10">
        <v>1.25934683816978e-5</v>
      </c>
      <c r="D220" s="10">
        <v>0.000741025808065051</v>
      </c>
      <c r="E220" s="10">
        <v>4.19976012859951e-6</v>
      </c>
      <c r="F220" s="10">
        <v>0.02445812130292</v>
      </c>
      <c r="G220" s="10">
        <v>0.000211802224991376</v>
      </c>
      <c r="H220" s="11">
        <v>1.46721</v>
      </c>
      <c r="I220" s="11">
        <v>1.602212e-5</v>
      </c>
      <c r="J220" s="10">
        <v>0.281251839602441</v>
      </c>
      <c r="K220" s="20">
        <v>2.61496260222538</v>
      </c>
      <c r="L220" s="20">
        <v>0.44788192476852</v>
      </c>
      <c r="M220" s="9">
        <v>2514</v>
      </c>
      <c r="N220" s="21">
        <v>2723.97941674374</v>
      </c>
      <c r="O220" s="21">
        <v>34</v>
      </c>
      <c r="P220" s="21">
        <v>2991.77874281116</v>
      </c>
      <c r="Q220" s="21">
        <v>55</v>
      </c>
    </row>
    <row r="221" ht="13" customHeight="1" spans="1:17">
      <c r="A221" s="26">
        <v>5</v>
      </c>
      <c r="B221" s="10">
        <v>0.281310815588818</v>
      </c>
      <c r="C221" s="10">
        <v>1.52523163474284e-5</v>
      </c>
      <c r="D221" s="10">
        <v>0.000726081221845655</v>
      </c>
      <c r="E221" s="10">
        <v>5.99289014583078e-6</v>
      </c>
      <c r="F221" s="10">
        <v>0.0241869340198501</v>
      </c>
      <c r="G221" s="10">
        <v>0.000318915567606137</v>
      </c>
      <c r="H221" s="11">
        <v>1.467203</v>
      </c>
      <c r="I221" s="11">
        <v>1.854243e-5</v>
      </c>
      <c r="J221" s="10">
        <v>0.281275961777104</v>
      </c>
      <c r="K221" s="20">
        <v>3.47285859163327</v>
      </c>
      <c r="L221" s="20">
        <v>0.542442843846932</v>
      </c>
      <c r="M221" s="9">
        <v>2514</v>
      </c>
      <c r="N221" s="21">
        <v>2691.25505111163</v>
      </c>
      <c r="O221" s="21">
        <v>41</v>
      </c>
      <c r="P221" s="21">
        <v>2917.47861230853</v>
      </c>
      <c r="Q221" s="21">
        <v>66</v>
      </c>
    </row>
    <row r="222" ht="13" customHeight="1" spans="1:17">
      <c r="A222" s="26">
        <v>6</v>
      </c>
      <c r="B222" s="10">
        <v>0.281290878878491</v>
      </c>
      <c r="C222" s="10">
        <v>1.36812017440618e-5</v>
      </c>
      <c r="D222" s="10">
        <v>0.0007997558635941</v>
      </c>
      <c r="E222" s="10">
        <v>4.00593563865203e-6</v>
      </c>
      <c r="F222" s="10">
        <v>0.0267503762733449</v>
      </c>
      <c r="G222" s="10">
        <v>0.00022073881849506</v>
      </c>
      <c r="H222" s="11">
        <v>1.46716</v>
      </c>
      <c r="I222" s="11">
        <v>1.991075e-5</v>
      </c>
      <c r="J222" s="10">
        <v>0.281252488489857</v>
      </c>
      <c r="K222" s="20">
        <v>2.638040036953</v>
      </c>
      <c r="L222" s="20">
        <v>0.486566749092099</v>
      </c>
      <c r="M222" s="9">
        <v>2514</v>
      </c>
      <c r="N222" s="21">
        <v>2723.42725007212</v>
      </c>
      <c r="O222" s="21">
        <v>37</v>
      </c>
      <c r="P222" s="21">
        <v>2989.78142069494</v>
      </c>
      <c r="Q222" s="21">
        <v>59</v>
      </c>
    </row>
    <row r="223" ht="13" customHeight="1" spans="1:17">
      <c r="A223" s="26">
        <v>7</v>
      </c>
      <c r="B223" s="10">
        <v>0.281306654429426</v>
      </c>
      <c r="C223" s="10">
        <v>1.33904204907069e-5</v>
      </c>
      <c r="D223" s="10">
        <v>0.000646113911160711</v>
      </c>
      <c r="E223" s="10">
        <v>4.66001292154056e-6</v>
      </c>
      <c r="F223" s="10">
        <v>0.0214907645518434</v>
      </c>
      <c r="G223" s="10">
        <v>0.000255585335555449</v>
      </c>
      <c r="H223" s="11">
        <v>1.467221</v>
      </c>
      <c r="I223" s="11">
        <v>2.188087e-5</v>
      </c>
      <c r="J223" s="10">
        <v>0.281275639259322</v>
      </c>
      <c r="K223" s="20">
        <v>3.46138836909038</v>
      </c>
      <c r="L223" s="20">
        <v>0.476225224145049</v>
      </c>
      <c r="M223" s="9">
        <v>2514</v>
      </c>
      <c r="N223" s="21">
        <v>2691.31585058194</v>
      </c>
      <c r="O223" s="21">
        <v>36</v>
      </c>
      <c r="P223" s="21">
        <v>2918.47119276393</v>
      </c>
      <c r="Q223" s="21">
        <v>58</v>
      </c>
    </row>
    <row r="224" ht="13" customHeight="1" spans="1:17">
      <c r="A224" s="26">
        <v>8</v>
      </c>
      <c r="B224" s="10">
        <v>0.281300784314448</v>
      </c>
      <c r="C224" s="10">
        <v>1.51751317379361e-5</v>
      </c>
      <c r="D224" s="10">
        <v>0.0009857432769079</v>
      </c>
      <c r="E224" s="10">
        <v>1.83965465891501e-5</v>
      </c>
      <c r="F224" s="10">
        <v>0.0341269384761749</v>
      </c>
      <c r="G224" s="10">
        <v>0.000876449992339566</v>
      </c>
      <c r="H224" s="11">
        <v>1.467222</v>
      </c>
      <c r="I224" s="11">
        <v>2.1393605e-5</v>
      </c>
      <c r="J224" s="10">
        <v>0.281253466039939</v>
      </c>
      <c r="K224" s="20">
        <v>2.67280623471144</v>
      </c>
      <c r="L224" s="20">
        <v>0.539697802495804</v>
      </c>
      <c r="M224" s="9">
        <v>2514</v>
      </c>
      <c r="N224" s="21">
        <v>2723.13471681736</v>
      </c>
      <c r="O224" s="21">
        <v>41</v>
      </c>
      <c r="P224" s="21">
        <v>2986.77367909636</v>
      </c>
      <c r="Q224" s="21">
        <v>66</v>
      </c>
    </row>
    <row r="225" ht="13" customHeight="1" spans="1:17">
      <c r="A225" s="26">
        <v>9</v>
      </c>
      <c r="B225" s="10">
        <v>0.281288524665292</v>
      </c>
      <c r="C225" s="10">
        <v>1.52285426165025e-5</v>
      </c>
      <c r="D225" s="10">
        <v>0.0012234371678694</v>
      </c>
      <c r="E225" s="10">
        <v>1.54176140963815e-5</v>
      </c>
      <c r="F225" s="10">
        <v>0.0425037924094271</v>
      </c>
      <c r="G225" s="10">
        <v>0.000382997206410771</v>
      </c>
      <c r="H225" s="11">
        <v>1.467191</v>
      </c>
      <c r="I225" s="11">
        <v>1.63774e-5</v>
      </c>
      <c r="J225" s="10">
        <v>0.281229796457745</v>
      </c>
      <c r="K225" s="20">
        <v>1.83100652473511</v>
      </c>
      <c r="L225" s="20">
        <v>0.541597340126808</v>
      </c>
      <c r="M225" s="9">
        <v>2514</v>
      </c>
      <c r="N225" s="21">
        <v>2756.90648236886</v>
      </c>
      <c r="O225" s="21">
        <v>42</v>
      </c>
      <c r="P225" s="21">
        <v>3059.64058012911</v>
      </c>
      <c r="Q225" s="21">
        <v>66</v>
      </c>
    </row>
    <row r="226" ht="13" customHeight="1" spans="1:17">
      <c r="A226" s="26">
        <v>11</v>
      </c>
      <c r="B226" s="10">
        <v>0.281342071775668</v>
      </c>
      <c r="C226" s="10">
        <v>1.54601001381045e-5</v>
      </c>
      <c r="D226" s="10">
        <v>0.00151238152711088</v>
      </c>
      <c r="E226" s="10">
        <v>1.49381119775165e-5</v>
      </c>
      <c r="F226" s="10">
        <v>0.0528698054789036</v>
      </c>
      <c r="G226" s="10">
        <v>0.000479052599670158</v>
      </c>
      <c r="H226" s="11">
        <v>1.467243</v>
      </c>
      <c r="I226" s="11">
        <v>1.5909275e-5</v>
      </c>
      <c r="J226" s="10">
        <v>0.281269473477572</v>
      </c>
      <c r="K226" s="20">
        <v>3.24210468057196</v>
      </c>
      <c r="L226" s="20">
        <v>0.549832595524794</v>
      </c>
      <c r="M226" s="9">
        <v>2514</v>
      </c>
      <c r="N226" s="21">
        <v>2703.99529211163</v>
      </c>
      <c r="O226" s="21">
        <v>43</v>
      </c>
      <c r="P226" s="21">
        <v>2937.47911564911</v>
      </c>
      <c r="Q226" s="21">
        <v>67</v>
      </c>
    </row>
    <row r="227" ht="13" customHeight="1" spans="1:17">
      <c r="A227" s="26">
        <v>12</v>
      </c>
      <c r="B227" s="10">
        <v>0.281283320506168</v>
      </c>
      <c r="C227" s="10">
        <v>1.33931335862007e-5</v>
      </c>
      <c r="D227" s="10">
        <v>0.000754239633661072</v>
      </c>
      <c r="E227" s="10">
        <v>9.97606320648922e-6</v>
      </c>
      <c r="F227" s="10">
        <v>0.0255711877964886</v>
      </c>
      <c r="G227" s="10">
        <v>0.000564263455251579</v>
      </c>
      <c r="H227" s="11">
        <v>1.46718</v>
      </c>
      <c r="I227" s="11">
        <v>1.7330815e-5</v>
      </c>
      <c r="J227" s="10">
        <v>0.281247115016495</v>
      </c>
      <c r="K227" s="20">
        <v>2.44693449566569</v>
      </c>
      <c r="L227" s="20">
        <v>0.47632171435688</v>
      </c>
      <c r="M227" s="9">
        <v>2514</v>
      </c>
      <c r="N227" s="21">
        <v>2730.44854579082</v>
      </c>
      <c r="O227" s="21">
        <v>36</v>
      </c>
      <c r="P227" s="21">
        <v>3006.32604359111</v>
      </c>
      <c r="Q227" s="21">
        <v>58</v>
      </c>
    </row>
    <row r="228" ht="13" customHeight="1" spans="1:17">
      <c r="A228" s="9">
        <v>13</v>
      </c>
      <c r="B228" s="10">
        <v>0.281285068764828</v>
      </c>
      <c r="C228" s="10">
        <v>1.4041390649102e-5</v>
      </c>
      <c r="D228" s="10">
        <v>0.000775904781657321</v>
      </c>
      <c r="E228" s="10">
        <v>1.58378411227957e-5</v>
      </c>
      <c r="F228" s="10">
        <v>0.0262202412682184</v>
      </c>
      <c r="G228" s="10">
        <v>0.000698436194015028</v>
      </c>
      <c r="H228" s="11">
        <v>1.467222</v>
      </c>
      <c r="I228" s="11">
        <v>1.875821e-5</v>
      </c>
      <c r="J228" s="10">
        <v>0.281247823290969</v>
      </c>
      <c r="K228" s="20">
        <v>2.47212400857233</v>
      </c>
      <c r="L228" s="20">
        <v>0.499376730836614</v>
      </c>
      <c r="M228" s="9">
        <v>2514</v>
      </c>
      <c r="N228" s="21">
        <v>2729.61365532607</v>
      </c>
      <c r="O228" s="21">
        <v>38</v>
      </c>
      <c r="P228" s="21">
        <v>3004.14562817828</v>
      </c>
      <c r="Q228" s="21">
        <v>61</v>
      </c>
    </row>
    <row r="229" ht="13" customHeight="1" spans="1:17">
      <c r="A229" s="9">
        <v>14</v>
      </c>
      <c r="B229" s="10">
        <v>0.281312243747412</v>
      </c>
      <c r="C229" s="10">
        <v>1.31692255961631e-5</v>
      </c>
      <c r="D229" s="10">
        <v>0.0010065134389143</v>
      </c>
      <c r="E229" s="10">
        <v>9.96997260120401e-6</v>
      </c>
      <c r="F229" s="10">
        <v>0.034406615698494</v>
      </c>
      <c r="G229" s="10">
        <v>0.000394160074838655</v>
      </c>
      <c r="H229" s="11">
        <v>1.467238</v>
      </c>
      <c r="I229" s="11">
        <v>1.815593e-5</v>
      </c>
      <c r="J229" s="10">
        <v>0.281263928450401</v>
      </c>
      <c r="K229" s="20">
        <v>3.04489789314299</v>
      </c>
      <c r="L229" s="20">
        <v>0.468358511646591</v>
      </c>
      <c r="M229" s="9">
        <v>2514</v>
      </c>
      <c r="N229" s="21">
        <v>2708.98940736551</v>
      </c>
      <c r="O229" s="21">
        <v>36</v>
      </c>
      <c r="P229" s="21">
        <v>2954.55256611454</v>
      </c>
      <c r="Q229" s="21">
        <v>57</v>
      </c>
    </row>
    <row r="230" ht="13" customHeight="1" spans="1:17">
      <c r="A230" s="7" t="s">
        <v>23</v>
      </c>
      <c r="B230" s="10"/>
      <c r="C230" s="10"/>
      <c r="D230" s="10"/>
      <c r="E230" s="10"/>
      <c r="F230" s="10"/>
      <c r="G230" s="10"/>
      <c r="H230" s="11"/>
      <c r="I230" s="11"/>
      <c r="J230" s="10"/>
      <c r="K230" s="31"/>
      <c r="L230" s="31"/>
      <c r="M230" s="21"/>
      <c r="N230" s="21"/>
      <c r="O230" s="21"/>
      <c r="P230" s="21"/>
      <c r="Q230" s="21"/>
    </row>
    <row r="231" ht="13" customHeight="1" spans="1:19">
      <c r="A231" s="9">
        <v>1</v>
      </c>
      <c r="B231" s="34">
        <v>0.281267978984493</v>
      </c>
      <c r="C231" s="34">
        <v>1.6062653306398e-5</v>
      </c>
      <c r="D231" s="34">
        <v>0.00171202375048866</v>
      </c>
      <c r="E231" s="34">
        <v>1.75353608497381e-5</v>
      </c>
      <c r="F231" s="34">
        <v>0.0588335387865183</v>
      </c>
      <c r="G231" s="34">
        <v>0.00046415079170255</v>
      </c>
      <c r="H231" s="11">
        <v>1.467197</v>
      </c>
      <c r="I231" s="11">
        <v>1.9854405e-5</v>
      </c>
      <c r="J231" s="10">
        <v>0.281185964635514</v>
      </c>
      <c r="K231" s="20">
        <v>0.156758153562198</v>
      </c>
      <c r="L231" s="20">
        <v>0.571255578933565</v>
      </c>
      <c r="M231" s="9">
        <v>2509</v>
      </c>
      <c r="N231" s="21">
        <v>2821.17727301025</v>
      </c>
      <c r="O231" s="21">
        <v>45</v>
      </c>
      <c r="P231" s="21">
        <v>3201.05519472377</v>
      </c>
      <c r="Q231" s="21">
        <v>70</v>
      </c>
      <c r="R231" s="20"/>
      <c r="S231" s="20"/>
    </row>
    <row r="232" ht="13" customHeight="1" spans="1:17">
      <c r="A232" s="9">
        <v>3</v>
      </c>
      <c r="B232" s="34">
        <v>0.281324393736228</v>
      </c>
      <c r="C232" s="34">
        <v>1.33348991407095e-5</v>
      </c>
      <c r="D232" s="34">
        <v>0.00121926002442747</v>
      </c>
      <c r="E232" s="34">
        <v>9.65206615808342e-6</v>
      </c>
      <c r="F232" s="34">
        <v>0.0416303759041621</v>
      </c>
      <c r="G232" s="34">
        <v>0.000565365756817263</v>
      </c>
      <c r="H232" s="11">
        <v>1.467235</v>
      </c>
      <c r="I232" s="11">
        <v>1.914804e-5</v>
      </c>
      <c r="J232" s="10">
        <v>0.281265985190722</v>
      </c>
      <c r="K232" s="20">
        <v>3.00262600115397</v>
      </c>
      <c r="L232" s="20">
        <v>0.474245156347396</v>
      </c>
      <c r="M232" s="9">
        <v>2509</v>
      </c>
      <c r="N232" s="21">
        <v>2707.44649439378</v>
      </c>
      <c r="O232" s="21">
        <v>37</v>
      </c>
      <c r="P232" s="21">
        <v>2954.8200912344</v>
      </c>
      <c r="Q232" s="21">
        <v>58</v>
      </c>
    </row>
    <row r="233" ht="13" customHeight="1" spans="1:17">
      <c r="A233" s="9">
        <v>5</v>
      </c>
      <c r="B233" s="34">
        <v>0.281270326282916</v>
      </c>
      <c r="C233" s="34">
        <v>1.34147428844167e-5</v>
      </c>
      <c r="D233" s="34">
        <v>0.000579691783766141</v>
      </c>
      <c r="E233" s="34">
        <v>1.27206553313306e-5</v>
      </c>
      <c r="F233" s="34">
        <v>0.0194610731008147</v>
      </c>
      <c r="G233" s="34">
        <v>0.000548793853248139</v>
      </c>
      <c r="H233" s="11">
        <v>1.467194</v>
      </c>
      <c r="I233" s="11">
        <v>1.58709e-5</v>
      </c>
      <c r="J233" s="10">
        <v>0.281242556198394</v>
      </c>
      <c r="K233" s="20">
        <v>2.16939239269909</v>
      </c>
      <c r="L233" s="20">
        <v>0.477084736033618</v>
      </c>
      <c r="M233" s="9">
        <v>2509</v>
      </c>
      <c r="N233" s="21">
        <v>2735.67000534979</v>
      </c>
      <c r="O233" s="21">
        <v>36</v>
      </c>
      <c r="P233" s="21">
        <v>3026.95882568095</v>
      </c>
      <c r="Q233" s="21">
        <v>58</v>
      </c>
    </row>
    <row r="234" ht="13" customHeight="1" spans="1:17">
      <c r="A234" s="9">
        <v>6</v>
      </c>
      <c r="B234" s="34">
        <v>0.281284918816995</v>
      </c>
      <c r="C234" s="34">
        <v>1.38342974203376e-5</v>
      </c>
      <c r="D234" s="34">
        <v>0.00139499784082823</v>
      </c>
      <c r="E234" s="34">
        <v>2.17818952936863e-5</v>
      </c>
      <c r="F234" s="34">
        <v>0.0480307049479285</v>
      </c>
      <c r="G234" s="34">
        <v>0.000985019092021988</v>
      </c>
      <c r="H234" s="11">
        <v>1.467177</v>
      </c>
      <c r="I234" s="11">
        <v>1.9176245e-5</v>
      </c>
      <c r="J234" s="10">
        <v>0.281218091566667</v>
      </c>
      <c r="K234" s="20">
        <v>1.2993270869166</v>
      </c>
      <c r="L234" s="20">
        <v>0.492005861749269</v>
      </c>
      <c r="M234" s="9">
        <v>2509</v>
      </c>
      <c r="N234" s="21">
        <v>2774.32498524254</v>
      </c>
      <c r="O234" s="21">
        <v>38</v>
      </c>
      <c r="P234" s="21">
        <v>3102.25711145359</v>
      </c>
      <c r="Q234" s="21">
        <v>60</v>
      </c>
    </row>
    <row r="235" ht="13" customHeight="1" spans="1:17">
      <c r="A235" s="9">
        <v>7</v>
      </c>
      <c r="B235" s="34">
        <v>0.281349006748753</v>
      </c>
      <c r="C235" s="34">
        <v>1.34994870184537e-5</v>
      </c>
      <c r="D235" s="34">
        <v>0.00108321669809767</v>
      </c>
      <c r="E235" s="34">
        <v>2.08283626738223e-5</v>
      </c>
      <c r="F235" s="34">
        <v>0.0374828763185481</v>
      </c>
      <c r="G235" s="34">
        <v>0.000952382391769038</v>
      </c>
      <c r="H235" s="11">
        <v>1.467181</v>
      </c>
      <c r="I235" s="11">
        <v>1.601817e-5</v>
      </c>
      <c r="J235" s="10">
        <v>0.281297115346971</v>
      </c>
      <c r="K235" s="20">
        <v>4.10974542228271</v>
      </c>
      <c r="L235" s="20">
        <v>0.480098594231703</v>
      </c>
      <c r="M235" s="9">
        <v>2509</v>
      </c>
      <c r="N235" s="21">
        <v>2664.17949476455</v>
      </c>
      <c r="O235" s="21">
        <v>37</v>
      </c>
      <c r="P235" s="21">
        <v>2858.89034231573</v>
      </c>
      <c r="Q235" s="21">
        <v>59</v>
      </c>
    </row>
    <row r="236" ht="13" customHeight="1" spans="1:17">
      <c r="A236" s="9">
        <v>8</v>
      </c>
      <c r="B236" s="34">
        <v>0.28129423510145</v>
      </c>
      <c r="C236" s="34">
        <v>1.20700874078356e-5</v>
      </c>
      <c r="D236" s="34">
        <v>0.000773390188583587</v>
      </c>
      <c r="E236" s="34">
        <v>1.23324297254878e-5</v>
      </c>
      <c r="F236" s="34">
        <v>0.0259373054592504</v>
      </c>
      <c r="G236" s="34">
        <v>0.000582372312928069</v>
      </c>
      <c r="H236" s="11">
        <v>1.467198</v>
      </c>
      <c r="I236" s="11">
        <v>1.83439e-5</v>
      </c>
      <c r="J236" s="10">
        <v>0.28125718591168</v>
      </c>
      <c r="K236" s="20">
        <v>2.68968659149049</v>
      </c>
      <c r="L236" s="20">
        <v>0.429263125986505</v>
      </c>
      <c r="M236" s="9">
        <v>2509</v>
      </c>
      <c r="N236" s="21">
        <v>2717.02028207309</v>
      </c>
      <c r="O236" s="21">
        <v>33</v>
      </c>
      <c r="P236" s="21">
        <v>2981.91543722994</v>
      </c>
      <c r="Q236" s="21">
        <v>52</v>
      </c>
    </row>
    <row r="237" ht="13" customHeight="1" spans="1:17">
      <c r="A237" s="9">
        <v>9</v>
      </c>
      <c r="B237" s="34">
        <v>0.281308845773077</v>
      </c>
      <c r="C237" s="34">
        <v>1.57953463249792e-5</v>
      </c>
      <c r="D237" s="34">
        <v>0.00127480386368959</v>
      </c>
      <c r="E237" s="34">
        <v>1.16012832493684e-5</v>
      </c>
      <c r="F237" s="34">
        <v>0.044569398832491</v>
      </c>
      <c r="G237" s="34">
        <v>0.000519354867002144</v>
      </c>
      <c r="H237" s="11">
        <v>1.46723</v>
      </c>
      <c r="I237" s="11">
        <v>1.761963e-5</v>
      </c>
      <c r="J237" s="10">
        <v>0.281247776404777</v>
      </c>
      <c r="K237" s="20">
        <v>2.35504490992522</v>
      </c>
      <c r="L237" s="20">
        <v>0.561749017252219</v>
      </c>
      <c r="M237" s="9">
        <v>2509</v>
      </c>
      <c r="N237" s="21">
        <v>2732.74057350768</v>
      </c>
      <c r="O237" s="21">
        <v>43</v>
      </c>
      <c r="P237" s="21">
        <v>3010.89588068411</v>
      </c>
      <c r="Q237" s="21">
        <v>68</v>
      </c>
    </row>
    <row r="238" ht="13" customHeight="1" spans="1:17">
      <c r="A238" s="9">
        <v>10</v>
      </c>
      <c r="B238" s="34">
        <v>0.281293649504064</v>
      </c>
      <c r="C238" s="34">
        <v>1.25654318016284e-5</v>
      </c>
      <c r="D238" s="34">
        <v>0.000670389148836945</v>
      </c>
      <c r="E238" s="34">
        <v>7.53490116508739e-6</v>
      </c>
      <c r="F238" s="34">
        <v>0.0232471174515503</v>
      </c>
      <c r="G238" s="34">
        <v>0.000417135040284123</v>
      </c>
      <c r="H238" s="11">
        <v>1.46723</v>
      </c>
      <c r="I238" s="11">
        <v>1.4696415e-5</v>
      </c>
      <c r="J238" s="10">
        <v>0.281261534570151</v>
      </c>
      <c r="K238" s="20">
        <v>2.84434319555604</v>
      </c>
      <c r="L238" s="20">
        <v>0.446879658140311</v>
      </c>
      <c r="M238" s="9">
        <v>2509</v>
      </c>
      <c r="N238" s="21">
        <v>2710.57838146086</v>
      </c>
      <c r="O238" s="21">
        <v>34</v>
      </c>
      <c r="P238" s="21">
        <v>2968.52112453307</v>
      </c>
      <c r="Q238" s="21">
        <v>55</v>
      </c>
    </row>
    <row r="239" ht="13" customHeight="1" spans="1:17">
      <c r="A239" s="9">
        <v>11</v>
      </c>
      <c r="B239" s="34">
        <v>0.28130445883127</v>
      </c>
      <c r="C239" s="34">
        <v>1.30623889065584e-5</v>
      </c>
      <c r="D239" s="34">
        <v>0.000905438092126732</v>
      </c>
      <c r="E239" s="34">
        <v>1.89450746092025e-5</v>
      </c>
      <c r="F239" s="34">
        <v>0.0322640839407437</v>
      </c>
      <c r="G239" s="34">
        <v>0.000913823883250546</v>
      </c>
      <c r="H239" s="11">
        <v>1.46719</v>
      </c>
      <c r="I239" s="11">
        <v>1.5153485e-5</v>
      </c>
      <c r="J239" s="10">
        <v>0.281261083898156</v>
      </c>
      <c r="K239" s="20">
        <v>2.82831540199924</v>
      </c>
      <c r="L239" s="20">
        <v>0.464553545092029</v>
      </c>
      <c r="M239" s="9">
        <v>2509</v>
      </c>
      <c r="N239" s="21">
        <v>2712.45236271582</v>
      </c>
      <c r="O239" s="21">
        <v>36</v>
      </c>
      <c r="P239" s="21">
        <v>2969.91228155274</v>
      </c>
      <c r="Q239" s="21">
        <v>57</v>
      </c>
    </row>
    <row r="240" ht="13" customHeight="1" spans="1:17">
      <c r="A240" s="9">
        <v>12</v>
      </c>
      <c r="B240" s="34">
        <v>0.281314572281292</v>
      </c>
      <c r="C240" s="34">
        <v>1.24163768887743e-5</v>
      </c>
      <c r="D240" s="34">
        <v>0.00133377345892301</v>
      </c>
      <c r="E240" s="34">
        <v>2.22823132686012e-5</v>
      </c>
      <c r="F240" s="34">
        <v>0.0486234174956114</v>
      </c>
      <c r="G240" s="34">
        <v>0.000878401993359228</v>
      </c>
      <c r="H240" s="11">
        <v>1.467197</v>
      </c>
      <c r="I240" s="11">
        <v>1.5163745e-5</v>
      </c>
      <c r="J240" s="10">
        <v>0.281250677979658</v>
      </c>
      <c r="K240" s="20">
        <v>2.45823712897053</v>
      </c>
      <c r="L240" s="20">
        <v>0.441578637884743</v>
      </c>
      <c r="M240" s="9">
        <v>2509</v>
      </c>
      <c r="N240" s="21">
        <v>2729.10686120948</v>
      </c>
      <c r="O240" s="21">
        <v>34</v>
      </c>
      <c r="P240" s="21">
        <v>3001.96281622238</v>
      </c>
      <c r="Q240" s="21">
        <v>54</v>
      </c>
    </row>
    <row r="241" ht="13" customHeight="1" spans="1:17">
      <c r="A241" s="9">
        <v>13</v>
      </c>
      <c r="B241" s="34">
        <v>0.28128781973501</v>
      </c>
      <c r="C241" s="34">
        <v>1.2780317659575e-5</v>
      </c>
      <c r="D241" s="34">
        <v>0.0012843254719141</v>
      </c>
      <c r="E241" s="34">
        <v>1.71127621951742e-5</v>
      </c>
      <c r="F241" s="34">
        <v>0.0461015154726263</v>
      </c>
      <c r="G241" s="34">
        <v>0.000872744808737518</v>
      </c>
      <c r="H241" s="11">
        <v>1.467173</v>
      </c>
      <c r="I241" s="11">
        <v>1.750584e-5</v>
      </c>
      <c r="J241" s="10">
        <v>0.281226294234896</v>
      </c>
      <c r="K241" s="20">
        <v>1.59104850422143</v>
      </c>
      <c r="L241" s="20">
        <v>0.454521903966349</v>
      </c>
      <c r="M241" s="9">
        <v>2509</v>
      </c>
      <c r="N241" s="21">
        <v>2762.28196011698</v>
      </c>
      <c r="O241" s="21">
        <v>35</v>
      </c>
      <c r="P241" s="21">
        <v>3077.01797440185</v>
      </c>
      <c r="Q241" s="21">
        <v>55</v>
      </c>
    </row>
    <row r="242" ht="13" customHeight="1" spans="1:17">
      <c r="A242" s="7" t="s">
        <v>29</v>
      </c>
      <c r="B242" s="10"/>
      <c r="C242" s="10"/>
      <c r="D242" s="10"/>
      <c r="E242" s="10"/>
      <c r="F242" s="10"/>
      <c r="G242" s="10"/>
      <c r="H242" s="11"/>
      <c r="I242" s="11"/>
      <c r="J242" s="10"/>
      <c r="K242" s="20"/>
      <c r="L242" s="20"/>
      <c r="M242" s="21"/>
      <c r="N242" s="21"/>
      <c r="O242" s="21"/>
      <c r="P242" s="21"/>
      <c r="Q242" s="21"/>
    </row>
    <row r="243" ht="13" customHeight="1" spans="1:19">
      <c r="A243" s="9">
        <v>1</v>
      </c>
      <c r="B243" s="10">
        <v>0.281297006403951</v>
      </c>
      <c r="C243" s="10">
        <v>1.36870138473287e-5</v>
      </c>
      <c r="D243" s="10">
        <v>0.00159719849137364</v>
      </c>
      <c r="E243" s="10">
        <v>2.54716926605707e-5</v>
      </c>
      <c r="F243" s="10">
        <v>0.0539176907844952</v>
      </c>
      <c r="G243" s="10">
        <v>0.000941872668957734</v>
      </c>
      <c r="H243" s="11">
        <v>1.467236</v>
      </c>
      <c r="I243" s="11">
        <v>1.7007085e-5</v>
      </c>
      <c r="J243" s="10">
        <v>0.281219649739049</v>
      </c>
      <c r="K243" s="20">
        <v>1.9780621336718</v>
      </c>
      <c r="L243" s="20">
        <v>0.4867981748933</v>
      </c>
      <c r="M243" s="9">
        <v>2536</v>
      </c>
      <c r="N243" s="21">
        <v>2772.45713013444</v>
      </c>
      <c r="O243" s="21">
        <v>38</v>
      </c>
      <c r="P243" s="21">
        <v>3061.82939904894</v>
      </c>
      <c r="Q243" s="21">
        <v>59</v>
      </c>
      <c r="R243" s="20"/>
      <c r="S243" s="20"/>
    </row>
    <row r="244" ht="13" customHeight="1" spans="1:17">
      <c r="A244" s="9">
        <v>2</v>
      </c>
      <c r="B244" s="10">
        <v>0.281270434139192</v>
      </c>
      <c r="C244" s="10">
        <v>1.77705156904009e-5</v>
      </c>
      <c r="D244" s="10">
        <v>0.00164208313994031</v>
      </c>
      <c r="E244" s="10">
        <v>1.14402682341134e-5</v>
      </c>
      <c r="F244" s="10">
        <v>0.0519576840892541</v>
      </c>
      <c r="G244" s="10">
        <v>0.000540827511554677</v>
      </c>
      <c r="H244" s="11">
        <v>1.467168</v>
      </c>
      <c r="I244" s="11">
        <v>2.0344525e-5</v>
      </c>
      <c r="J244" s="10">
        <v>0.281190903588741</v>
      </c>
      <c r="K244" s="20">
        <v>0.95566428554017</v>
      </c>
      <c r="L244" s="20">
        <v>0.632033743919111</v>
      </c>
      <c r="M244" s="9">
        <v>2536</v>
      </c>
      <c r="N244" s="21">
        <v>2812.54958900801</v>
      </c>
      <c r="O244" s="21">
        <v>49</v>
      </c>
      <c r="P244" s="21">
        <v>3150.2385755668</v>
      </c>
      <c r="Q244" s="21">
        <v>77</v>
      </c>
    </row>
    <row r="245" ht="13" customHeight="1" spans="1:17">
      <c r="A245" s="9">
        <v>3</v>
      </c>
      <c r="B245" s="10">
        <v>0.281283880933684</v>
      </c>
      <c r="C245" s="10">
        <v>1.34040275492738e-5</v>
      </c>
      <c r="D245" s="10">
        <v>0.0015825150843576</v>
      </c>
      <c r="E245" s="10">
        <v>3.61081696141239e-5</v>
      </c>
      <c r="F245" s="10">
        <v>0.049716540621355</v>
      </c>
      <c r="G245" s="10">
        <v>0.000946609025851729</v>
      </c>
      <c r="H245" s="11">
        <v>1.467187</v>
      </c>
      <c r="I245" s="11">
        <v>1.639906e-5</v>
      </c>
      <c r="J245" s="10">
        <v>0.281207235426101</v>
      </c>
      <c r="K245" s="20">
        <v>1.53652938204019</v>
      </c>
      <c r="L245" s="20">
        <v>0.476733363463314</v>
      </c>
      <c r="M245" s="9">
        <v>2536</v>
      </c>
      <c r="N245" s="21">
        <v>2789.5288805137</v>
      </c>
      <c r="O245" s="21">
        <v>37</v>
      </c>
      <c r="P245" s="21">
        <v>3100.01752822954</v>
      </c>
      <c r="Q245" s="21">
        <v>58</v>
      </c>
    </row>
    <row r="246" ht="13" customHeight="1" spans="1:17">
      <c r="A246" s="9">
        <v>9</v>
      </c>
      <c r="B246" s="10">
        <v>0.281289129152072</v>
      </c>
      <c r="C246" s="10">
        <v>1.55924891333881e-5</v>
      </c>
      <c r="D246" s="10">
        <v>0.00196327692643243</v>
      </c>
      <c r="E246" s="10">
        <v>1.16631381652356e-5</v>
      </c>
      <c r="F246" s="10">
        <v>0.0684104358869677</v>
      </c>
      <c r="G246" s="10">
        <v>0.000801454355907487</v>
      </c>
      <c r="H246" s="11">
        <v>1.467198</v>
      </c>
      <c r="I246" s="11">
        <v>2.060515e-5</v>
      </c>
      <c r="J246" s="10">
        <v>0.28119404231338</v>
      </c>
      <c r="K246" s="20">
        <v>1.06729750538603</v>
      </c>
      <c r="L246" s="20">
        <v>0.554569122004529</v>
      </c>
      <c r="M246" s="9">
        <v>2536</v>
      </c>
      <c r="N246" s="21">
        <v>2810.59826375475</v>
      </c>
      <c r="O246" s="21">
        <v>44</v>
      </c>
      <c r="P246" s="21">
        <v>3140.59131918403</v>
      </c>
      <c r="Q246" s="21">
        <v>68</v>
      </c>
    </row>
    <row r="247" ht="13" customHeight="1" spans="1:17">
      <c r="A247" s="9">
        <v>10</v>
      </c>
      <c r="B247" s="10">
        <v>0.281258986402437</v>
      </c>
      <c r="C247" s="10">
        <v>1.38527614371805e-5</v>
      </c>
      <c r="D247" s="10">
        <v>0.00173650987368635</v>
      </c>
      <c r="E247" s="10">
        <v>4.04547026227455e-5</v>
      </c>
      <c r="F247" s="10">
        <v>0.0591275530339803</v>
      </c>
      <c r="G247" s="10">
        <v>0.00163822716867911</v>
      </c>
      <c r="H247" s="11">
        <v>1.467196</v>
      </c>
      <c r="I247" s="11">
        <v>1.5451495e-5</v>
      </c>
      <c r="J247" s="10">
        <v>0.281174882508574</v>
      </c>
      <c r="K247" s="20">
        <v>0.385851711930396</v>
      </c>
      <c r="L247" s="20">
        <v>0.492693224400285</v>
      </c>
      <c r="M247" s="9">
        <v>2536</v>
      </c>
      <c r="N247" s="21">
        <v>2835.48813062879</v>
      </c>
      <c r="O247" s="21">
        <v>38</v>
      </c>
      <c r="P247" s="21">
        <v>3199.48330065586</v>
      </c>
      <c r="Q247" s="21">
        <v>60</v>
      </c>
    </row>
    <row r="248" ht="13" customHeight="1" spans="1:17">
      <c r="A248" s="9">
        <v>13</v>
      </c>
      <c r="B248" s="10">
        <v>0.281210206115872</v>
      </c>
      <c r="C248" s="10">
        <v>1.39733705662684e-5</v>
      </c>
      <c r="D248" s="10">
        <v>0.00088088152954124</v>
      </c>
      <c r="E248" s="10">
        <v>2.76803697985641e-5</v>
      </c>
      <c r="F248" s="10">
        <v>0.0294838417327752</v>
      </c>
      <c r="G248" s="10">
        <v>0.00105950721826031</v>
      </c>
      <c r="H248" s="11">
        <v>1.467207</v>
      </c>
      <c r="I248" s="11">
        <v>1.536128e-5</v>
      </c>
      <c r="J248" s="10">
        <v>0.28116754262873</v>
      </c>
      <c r="K248" s="20">
        <v>0.124798413407845</v>
      </c>
      <c r="L248" s="20">
        <v>0.496982860150666</v>
      </c>
      <c r="M248" s="9">
        <v>2536</v>
      </c>
      <c r="N248" s="21">
        <v>2838.62648116989</v>
      </c>
      <c r="O248" s="21">
        <v>38</v>
      </c>
      <c r="P248" s="21">
        <v>3222.03451597604</v>
      </c>
      <c r="Q248" s="21">
        <v>60</v>
      </c>
    </row>
    <row r="249" ht="13" customHeight="1" spans="1:17">
      <c r="A249" s="9">
        <v>14</v>
      </c>
      <c r="B249" s="10">
        <v>0.281338594490585</v>
      </c>
      <c r="C249" s="10">
        <v>1.91405786718282e-5</v>
      </c>
      <c r="D249" s="10">
        <v>0.00330031561101365</v>
      </c>
      <c r="E249" s="10">
        <v>7.56511598873616e-5</v>
      </c>
      <c r="F249" s="10">
        <v>0.107445035414593</v>
      </c>
      <c r="G249" s="10">
        <v>0.00213724339656546</v>
      </c>
      <c r="H249" s="11">
        <v>1.467157</v>
      </c>
      <c r="I249" s="11">
        <v>1.9918785e-5</v>
      </c>
      <c r="J249" s="10">
        <v>0.281178751233675</v>
      </c>
      <c r="K249" s="20">
        <v>0.523448439726515</v>
      </c>
      <c r="L249" s="20">
        <v>0.680761988537482</v>
      </c>
      <c r="M249" s="9">
        <v>2536</v>
      </c>
      <c r="N249" s="21">
        <v>2843.18799218539</v>
      </c>
      <c r="O249" s="21">
        <v>55</v>
      </c>
      <c r="P249" s="21">
        <v>3187.60280897098</v>
      </c>
      <c r="Q249" s="21">
        <v>83</v>
      </c>
    </row>
    <row r="250" ht="13" customHeight="1" spans="1:17">
      <c r="A250" s="9">
        <v>16</v>
      </c>
      <c r="B250" s="10">
        <v>0.281280490572674</v>
      </c>
      <c r="C250" s="10">
        <v>1.60729694859024e-5</v>
      </c>
      <c r="D250" s="10">
        <v>0.00196285574091407</v>
      </c>
      <c r="E250" s="10">
        <v>2.272897427316e-5</v>
      </c>
      <c r="F250" s="10">
        <v>0.068971181736497</v>
      </c>
      <c r="G250" s="10">
        <v>0.000542948318982516</v>
      </c>
      <c r="H250" s="11">
        <v>1.467208</v>
      </c>
      <c r="I250" s="11">
        <v>2.1156885e-5</v>
      </c>
      <c r="J250" s="10">
        <v>0.281185424133142</v>
      </c>
      <c r="K250" s="20">
        <v>0.760779629540576</v>
      </c>
      <c r="L250" s="20">
        <v>0.5716580912483</v>
      </c>
      <c r="M250" s="9">
        <v>2536</v>
      </c>
      <c r="N250" s="21">
        <v>2822.62823850852</v>
      </c>
      <c r="O250" s="21">
        <v>45</v>
      </c>
      <c r="P250" s="21">
        <v>3167.08535168527</v>
      </c>
      <c r="Q250" s="21">
        <v>70</v>
      </c>
    </row>
    <row r="251" ht="13" customHeight="1" spans="1:17">
      <c r="A251" s="9">
        <v>18</v>
      </c>
      <c r="B251" s="10">
        <v>0.281212522709865</v>
      </c>
      <c r="C251" s="10">
        <v>1.38123930961812e-5</v>
      </c>
      <c r="D251" s="10">
        <v>0.00102491328350312</v>
      </c>
      <c r="E251" s="10">
        <v>8.66108787820473e-6</v>
      </c>
      <c r="F251" s="10">
        <v>0.0314791704874702</v>
      </c>
      <c r="G251" s="10">
        <v>0.000304113328340944</v>
      </c>
      <c r="H251" s="11">
        <v>1.467166</v>
      </c>
      <c r="I251" s="11">
        <v>1.8561315e-5</v>
      </c>
      <c r="J251" s="10">
        <v>0.281162883373331</v>
      </c>
      <c r="K251" s="20">
        <v>-0.040914652288393</v>
      </c>
      <c r="L251" s="20">
        <v>0.491257466758689</v>
      </c>
      <c r="M251" s="9">
        <v>2536</v>
      </c>
      <c r="N251" s="21">
        <v>2846.12852581455</v>
      </c>
      <c r="O251" s="21">
        <v>38</v>
      </c>
      <c r="P251" s="21">
        <v>3236.35029761864</v>
      </c>
      <c r="Q251" s="21">
        <v>60</v>
      </c>
    </row>
    <row r="252" ht="13" customHeight="1" spans="1:17">
      <c r="A252" s="9">
        <v>22</v>
      </c>
      <c r="B252" s="10">
        <v>0.281282026215419</v>
      </c>
      <c r="C252" s="10">
        <v>1.45048457345731e-5</v>
      </c>
      <c r="D252" s="10">
        <v>0.00160635090869441</v>
      </c>
      <c r="E252" s="10">
        <v>2.89113582087285e-5</v>
      </c>
      <c r="F252" s="10">
        <v>0.0570473073503074</v>
      </c>
      <c r="G252" s="10">
        <v>0.000827427669735076</v>
      </c>
      <c r="H252" s="11">
        <v>1.467204</v>
      </c>
      <c r="I252" s="11">
        <v>1.849081e-5</v>
      </c>
      <c r="J252" s="10">
        <v>0.281204226274065</v>
      </c>
      <c r="K252" s="20">
        <v>1.42950459672164</v>
      </c>
      <c r="L252" s="20">
        <v>0.515885532772884</v>
      </c>
      <c r="M252" s="9">
        <v>2536</v>
      </c>
      <c r="N252" s="21">
        <v>2793.85548354722</v>
      </c>
      <c r="O252" s="21">
        <v>40</v>
      </c>
      <c r="P252" s="21">
        <v>3109.27252964233</v>
      </c>
      <c r="Q252" s="21">
        <v>63</v>
      </c>
    </row>
    <row r="253" ht="13" customHeight="1" spans="1:17">
      <c r="A253" s="9">
        <v>23</v>
      </c>
      <c r="B253" s="10">
        <v>0.281296551673775</v>
      </c>
      <c r="C253" s="10">
        <v>1.47944702395232e-5</v>
      </c>
      <c r="D253" s="10">
        <v>0.00155082065772432</v>
      </c>
      <c r="E253" s="10">
        <v>1.51954912025307e-5</v>
      </c>
      <c r="F253" s="10">
        <v>0.0506990941854618</v>
      </c>
      <c r="G253" s="10">
        <v>0.00046951481852571</v>
      </c>
      <c r="H253" s="11">
        <v>1.46718</v>
      </c>
      <c r="I253" s="11">
        <v>2.05069e-5</v>
      </c>
      <c r="J253" s="10">
        <v>0.281221441213434</v>
      </c>
      <c r="K253" s="20">
        <v>2.04177847609843</v>
      </c>
      <c r="L253" s="20">
        <v>0.526186441501899</v>
      </c>
      <c r="M253" s="9">
        <v>2536</v>
      </c>
      <c r="N253" s="21">
        <v>2769.68469634839</v>
      </c>
      <c r="O253" s="21">
        <v>41</v>
      </c>
      <c r="P253" s="21">
        <v>3056.31698622157</v>
      </c>
      <c r="Q253" s="21">
        <v>64</v>
      </c>
    </row>
    <row r="254" ht="13" customHeight="1" spans="1:17">
      <c r="A254" s="9">
        <v>24</v>
      </c>
      <c r="B254" s="10">
        <v>0.281256606249193</v>
      </c>
      <c r="C254" s="10">
        <v>1.41848062807263e-5</v>
      </c>
      <c r="D254" s="10">
        <v>0.00134779618527562</v>
      </c>
      <c r="E254" s="10">
        <v>8.77495958768634e-6</v>
      </c>
      <c r="F254" s="10">
        <v>0.0467251503466167</v>
      </c>
      <c r="G254" s="10">
        <v>0.000429581697452625</v>
      </c>
      <c r="H254" s="11">
        <v>1.467225</v>
      </c>
      <c r="I254" s="11">
        <v>1.896845e-5</v>
      </c>
      <c r="J254" s="10">
        <v>0.281191328815972</v>
      </c>
      <c r="K254" s="20">
        <v>0.97078809869533</v>
      </c>
      <c r="L254" s="20">
        <v>0.50450287299302</v>
      </c>
      <c r="M254" s="9">
        <v>2536</v>
      </c>
      <c r="N254" s="21">
        <v>2809.77476566547</v>
      </c>
      <c r="O254" s="21">
        <v>39</v>
      </c>
      <c r="P254" s="21">
        <v>3148.92898738071</v>
      </c>
      <c r="Q254" s="21">
        <v>61</v>
      </c>
    </row>
    <row r="255" ht="13" customHeight="1" spans="1:17">
      <c r="A255" s="7" t="s">
        <v>26</v>
      </c>
      <c r="B255" s="10"/>
      <c r="C255" s="10"/>
      <c r="D255" s="10"/>
      <c r="E255" s="10"/>
      <c r="F255" s="10"/>
      <c r="G255" s="10"/>
      <c r="H255" s="11"/>
      <c r="I255" s="11"/>
      <c r="J255" s="10"/>
      <c r="K255" s="31"/>
      <c r="L255" s="31"/>
      <c r="M255" s="21"/>
      <c r="N255" s="21"/>
      <c r="O255" s="21"/>
      <c r="P255" s="21"/>
      <c r="Q255" s="21"/>
    </row>
    <row r="256" ht="13" customHeight="1" spans="1:19">
      <c r="A256" s="9">
        <v>4</v>
      </c>
      <c r="B256" s="10">
        <v>0.281310858379817</v>
      </c>
      <c r="C256" s="10">
        <v>1.44271790105675e-5</v>
      </c>
      <c r="D256" s="10">
        <v>0.000992214626540612</v>
      </c>
      <c r="E256" s="10">
        <v>5.07196397510056e-6</v>
      </c>
      <c r="F256" s="10">
        <v>0.0324912821514023</v>
      </c>
      <c r="G256" s="10">
        <v>0.000225196913243101</v>
      </c>
      <c r="H256" s="11">
        <v>1.467186</v>
      </c>
      <c r="I256" s="11">
        <v>1.7639495e-5</v>
      </c>
      <c r="J256" s="10">
        <v>0.281263035514568</v>
      </c>
      <c r="K256" s="20">
        <v>3.24401699362653</v>
      </c>
      <c r="L256" s="20">
        <v>0.513108990150538</v>
      </c>
      <c r="M256" s="9">
        <v>2524</v>
      </c>
      <c r="N256" s="21">
        <v>2709.86754967778</v>
      </c>
      <c r="O256" s="21">
        <v>39</v>
      </c>
      <c r="P256" s="21">
        <v>2944.10304649403</v>
      </c>
      <c r="Q256" s="21">
        <v>63</v>
      </c>
      <c r="R256" s="20"/>
      <c r="S256" s="20"/>
    </row>
    <row r="257" ht="13" customHeight="1" spans="1:17">
      <c r="A257" s="9">
        <v>9</v>
      </c>
      <c r="B257" s="10">
        <v>0.281323750984258</v>
      </c>
      <c r="C257" s="10">
        <v>1.40613333233154e-5</v>
      </c>
      <c r="D257" s="10">
        <v>0.00101114995133483</v>
      </c>
      <c r="E257" s="10">
        <v>7.24912740914418e-6</v>
      </c>
      <c r="F257" s="10">
        <v>0.0351809305511004</v>
      </c>
      <c r="G257" s="10">
        <v>0.000489618956557242</v>
      </c>
      <c r="H257" s="11">
        <v>1.467167</v>
      </c>
      <c r="I257" s="11">
        <v>1.8067275e-5</v>
      </c>
      <c r="J257" s="10">
        <v>0.281275015472227</v>
      </c>
      <c r="K257" s="20">
        <v>3.67008947611991</v>
      </c>
      <c r="L257" s="20">
        <v>0.500097526786888</v>
      </c>
      <c r="M257" s="9">
        <v>2524</v>
      </c>
      <c r="N257" s="21">
        <v>2693.62532282342</v>
      </c>
      <c r="O257" s="21">
        <v>38</v>
      </c>
      <c r="P257" s="21">
        <v>2907.19842142516</v>
      </c>
      <c r="Q257" s="21">
        <v>61</v>
      </c>
    </row>
    <row r="258" ht="13" customHeight="1" spans="1:17">
      <c r="A258" s="9">
        <v>19</v>
      </c>
      <c r="B258" s="10">
        <v>0.281320104065004</v>
      </c>
      <c r="C258" s="10">
        <v>1.23339367273189e-5</v>
      </c>
      <c r="D258" s="10">
        <v>0.00111976556278764</v>
      </c>
      <c r="E258" s="10">
        <v>1.71338005892825e-5</v>
      </c>
      <c r="F258" s="10">
        <v>0.0360577204516665</v>
      </c>
      <c r="G258" s="10">
        <v>0.00042915922302598</v>
      </c>
      <c r="H258" s="11">
        <v>1.467188</v>
      </c>
      <c r="I258" s="11">
        <v>1.4638615e-5</v>
      </c>
      <c r="J258" s="10">
        <v>0.281266133486274</v>
      </c>
      <c r="K258" s="20">
        <v>3.35419772488077</v>
      </c>
      <c r="L258" s="20">
        <v>0.438661904319595</v>
      </c>
      <c r="M258" s="9">
        <v>2524</v>
      </c>
      <c r="N258" s="21">
        <v>2706.26610845581</v>
      </c>
      <c r="O258" s="21">
        <v>34</v>
      </c>
      <c r="P258" s="21">
        <v>2934.56247333362</v>
      </c>
      <c r="Q258" s="21">
        <v>54</v>
      </c>
    </row>
    <row r="259" ht="13" customHeight="1" spans="1:17">
      <c r="A259" s="9">
        <v>20</v>
      </c>
      <c r="B259" s="10">
        <v>0.281303590699698</v>
      </c>
      <c r="C259" s="10">
        <v>1.35917013378475e-5</v>
      </c>
      <c r="D259" s="10">
        <v>0.000613784030936764</v>
      </c>
      <c r="E259" s="10">
        <v>1.02551448861351e-5</v>
      </c>
      <c r="F259" s="10">
        <v>0.0206097056650166</v>
      </c>
      <c r="G259" s="10">
        <v>0.000544253730321449</v>
      </c>
      <c r="H259" s="11">
        <v>1.467174</v>
      </c>
      <c r="I259" s="11">
        <v>1.6408295e-5</v>
      </c>
      <c r="J259" s="10">
        <v>0.28127400747222</v>
      </c>
      <c r="K259" s="20">
        <v>3.63423951092345</v>
      </c>
      <c r="L259" s="20">
        <v>0.483394857912445</v>
      </c>
      <c r="M259" s="9">
        <v>2524</v>
      </c>
      <c r="N259" s="21">
        <v>2693.20462110057</v>
      </c>
      <c r="O259" s="21">
        <v>37</v>
      </c>
      <c r="P259" s="21">
        <v>2910.29838996584</v>
      </c>
      <c r="Q259" s="21">
        <v>59</v>
      </c>
    </row>
    <row r="260" ht="13" customHeight="1" spans="1:17">
      <c r="A260" s="9">
        <v>21</v>
      </c>
      <c r="B260" s="10">
        <v>0.281309543229573</v>
      </c>
      <c r="C260" s="10">
        <v>1.42012688369121e-5</v>
      </c>
      <c r="D260" s="10">
        <v>0.00122919256706749</v>
      </c>
      <c r="E260" s="10">
        <v>2.00571804399295e-5</v>
      </c>
      <c r="F260" s="10">
        <v>0.0424830112700461</v>
      </c>
      <c r="G260" s="10">
        <v>0.00102624117073689</v>
      </c>
      <c r="H260" s="11">
        <v>1.467211</v>
      </c>
      <c r="I260" s="11">
        <v>1.755901e-5</v>
      </c>
      <c r="J260" s="10">
        <v>0.281250298476546</v>
      </c>
      <c r="K260" s="20">
        <v>2.79101861382802</v>
      </c>
      <c r="L260" s="20">
        <v>0.505074395100172</v>
      </c>
      <c r="M260" s="9">
        <v>2524</v>
      </c>
      <c r="N260" s="21">
        <v>2728.51505451766</v>
      </c>
      <c r="O260" s="21">
        <v>39</v>
      </c>
      <c r="P260" s="21">
        <v>2983.33104787455</v>
      </c>
      <c r="Q260" s="21">
        <v>62</v>
      </c>
    </row>
    <row r="261" ht="13" customHeight="1" spans="1:17">
      <c r="A261" s="9">
        <v>25</v>
      </c>
      <c r="B261" s="10">
        <v>0.281281862044364</v>
      </c>
      <c r="C261" s="10">
        <v>1.44415952015831e-5</v>
      </c>
      <c r="D261" s="10">
        <v>0.000727989638671968</v>
      </c>
      <c r="E261" s="10">
        <v>7.94529984483929e-6</v>
      </c>
      <c r="F261" s="10">
        <v>0.0240457705770956</v>
      </c>
      <c r="G261" s="10">
        <v>0.000425834567296706</v>
      </c>
      <c r="H261" s="11">
        <v>1.467186</v>
      </c>
      <c r="I261" s="11">
        <v>1.7843e-5</v>
      </c>
      <c r="J261" s="10">
        <v>0.281246774322957</v>
      </c>
      <c r="K261" s="20">
        <v>2.66568053574057</v>
      </c>
      <c r="L261" s="20">
        <v>0.513621708347798</v>
      </c>
      <c r="M261" s="9">
        <v>2524</v>
      </c>
      <c r="N261" s="21">
        <v>2730.56638453017</v>
      </c>
      <c r="O261" s="21">
        <v>39</v>
      </c>
      <c r="P261" s="21">
        <v>2994.17508514397</v>
      </c>
      <c r="Q261" s="21">
        <v>63</v>
      </c>
    </row>
    <row r="262" ht="13" customHeight="1" spans="1:17">
      <c r="A262" s="9">
        <v>29</v>
      </c>
      <c r="B262" s="10">
        <v>0.281295785786822</v>
      </c>
      <c r="C262" s="10">
        <v>1.53962101463619e-5</v>
      </c>
      <c r="D262" s="10">
        <v>0.000734251362552177</v>
      </c>
      <c r="E262" s="10">
        <v>1.2060145965278e-5</v>
      </c>
      <c r="F262" s="10">
        <v>0.0242651046217039</v>
      </c>
      <c r="G262" s="10">
        <v>0.000591664256656636</v>
      </c>
      <c r="H262" s="11">
        <v>1.467193</v>
      </c>
      <c r="I262" s="11">
        <v>2.032339e-5</v>
      </c>
      <c r="J262" s="10">
        <v>0.281260396262186</v>
      </c>
      <c r="K262" s="20">
        <v>3.15015081759684</v>
      </c>
      <c r="L262" s="20">
        <v>0.547573010257845</v>
      </c>
      <c r="M262" s="9">
        <v>2524</v>
      </c>
      <c r="N262" s="21">
        <v>2712.16870444741</v>
      </c>
      <c r="O262" s="21">
        <v>42</v>
      </c>
      <c r="P262" s="21">
        <v>2952.22831434027</v>
      </c>
      <c r="Q262" s="21">
        <v>67</v>
      </c>
    </row>
    <row r="263" ht="13" customHeight="1" spans="1:17">
      <c r="A263" s="9">
        <v>42</v>
      </c>
      <c r="B263" s="10">
        <v>0.281330721343327</v>
      </c>
      <c r="C263" s="10">
        <v>1.54000052669205e-5</v>
      </c>
      <c r="D263" s="10">
        <v>0.00103242340726186</v>
      </c>
      <c r="E263" s="10">
        <v>6.31585772133927e-6</v>
      </c>
      <c r="F263" s="10">
        <v>0.0337768804408358</v>
      </c>
      <c r="G263" s="10">
        <v>0.000394981380120083</v>
      </c>
      <c r="H263" s="11">
        <v>1.467157</v>
      </c>
      <c r="I263" s="11">
        <v>1.8895685e-5</v>
      </c>
      <c r="J263" s="10">
        <v>0.281280960491023</v>
      </c>
      <c r="K263" s="20">
        <v>3.88152669393405</v>
      </c>
      <c r="L263" s="20">
        <v>0.547707985395806</v>
      </c>
      <c r="M263" s="9">
        <v>2524</v>
      </c>
      <c r="N263" s="21">
        <v>2685.60849923537</v>
      </c>
      <c r="O263" s="21">
        <v>42</v>
      </c>
      <c r="P263" s="21">
        <v>2888.88060994757</v>
      </c>
      <c r="Q263" s="21">
        <v>67</v>
      </c>
    </row>
    <row r="264" ht="13" customHeight="1" spans="1:17">
      <c r="A264" s="9">
        <v>43</v>
      </c>
      <c r="B264" s="10">
        <v>0.281316169065393</v>
      </c>
      <c r="C264" s="10">
        <v>1.44865548501904e-5</v>
      </c>
      <c r="D264" s="10">
        <v>0.00098190164426617</v>
      </c>
      <c r="E264" s="10">
        <v>8.26465492414005e-6</v>
      </c>
      <c r="F264" s="10">
        <v>0.0318014045926734</v>
      </c>
      <c r="G264" s="10">
        <v>0.000384083134548977</v>
      </c>
      <c r="H264" s="11">
        <v>1.467204</v>
      </c>
      <c r="I264" s="11">
        <v>2.0927625e-5</v>
      </c>
      <c r="J264" s="10">
        <v>0.281268843266352</v>
      </c>
      <c r="K264" s="20">
        <v>3.45057224955259</v>
      </c>
      <c r="L264" s="20">
        <v>0.515220718097212</v>
      </c>
      <c r="M264" s="9">
        <v>2524</v>
      </c>
      <c r="N264" s="21">
        <v>2701.90359323513</v>
      </c>
      <c r="O264" s="21">
        <v>39</v>
      </c>
      <c r="P264" s="21">
        <v>2926.21321397307</v>
      </c>
      <c r="Q264" s="21">
        <v>63</v>
      </c>
    </row>
    <row r="265" ht="13" customHeight="1" spans="1:17">
      <c r="A265" s="9">
        <v>47</v>
      </c>
      <c r="B265" s="10">
        <v>0.281284836448001</v>
      </c>
      <c r="C265" s="10">
        <v>1.35407532257827e-5</v>
      </c>
      <c r="D265" s="10">
        <v>0.000767005811166162</v>
      </c>
      <c r="E265" s="10">
        <v>8.92764696384716e-6</v>
      </c>
      <c r="F265" s="10">
        <v>0.0248706258325374</v>
      </c>
      <c r="G265" s="10">
        <v>0.000153243365021914</v>
      </c>
      <c r="H265" s="11">
        <v>1.467229</v>
      </c>
      <c r="I265" s="11">
        <v>1.533779e-5</v>
      </c>
      <c r="J265" s="10">
        <v>0.281247868220996</v>
      </c>
      <c r="K265" s="20">
        <v>2.70458550237107</v>
      </c>
      <c r="L265" s="20">
        <v>0.481582865816657</v>
      </c>
      <c r="M265" s="9">
        <v>2524</v>
      </c>
      <c r="N265" s="21">
        <v>2729.29891938586</v>
      </c>
      <c r="O265" s="21">
        <v>37</v>
      </c>
      <c r="P265" s="21">
        <v>2990.80762163815</v>
      </c>
      <c r="Q265" s="21">
        <v>59</v>
      </c>
    </row>
    <row r="266" ht="13" customHeight="1" spans="1:17">
      <c r="A266" s="9">
        <v>49</v>
      </c>
      <c r="B266" s="10">
        <v>0.281287049825228</v>
      </c>
      <c r="C266" s="10">
        <v>1.36399322958692e-5</v>
      </c>
      <c r="D266" s="10">
        <v>0.000629558305730106</v>
      </c>
      <c r="E266" s="10">
        <v>6.26902731465491e-6</v>
      </c>
      <c r="F266" s="10">
        <v>0.0203949150289214</v>
      </c>
      <c r="G266" s="10">
        <v>0.000282910311564605</v>
      </c>
      <c r="H266" s="11">
        <v>1.467213</v>
      </c>
      <c r="I266" s="11">
        <v>1.872994e-5</v>
      </c>
      <c r="J266" s="10">
        <v>0.28125670630759</v>
      </c>
      <c r="K266" s="20">
        <v>3.0189159535321</v>
      </c>
      <c r="L266" s="20">
        <v>0.485110213225243</v>
      </c>
      <c r="M266" s="9">
        <v>2524</v>
      </c>
      <c r="N266" s="21">
        <v>2716.62778581294</v>
      </c>
      <c r="O266" s="21">
        <v>37</v>
      </c>
      <c r="P266" s="21">
        <v>2963.59101594909</v>
      </c>
      <c r="Q266" s="21">
        <v>59</v>
      </c>
    </row>
    <row r="267" ht="13" customHeight="1" spans="1:17">
      <c r="A267" s="7" t="s">
        <v>27</v>
      </c>
      <c r="B267" s="10"/>
      <c r="C267" s="10"/>
      <c r="D267" s="10"/>
      <c r="E267" s="10"/>
      <c r="F267" s="10"/>
      <c r="G267" s="10"/>
      <c r="H267" s="11"/>
      <c r="I267" s="11"/>
      <c r="J267" s="10"/>
      <c r="K267" s="20"/>
      <c r="L267" s="20"/>
      <c r="M267" s="21"/>
      <c r="N267" s="21"/>
      <c r="O267" s="21"/>
      <c r="P267" s="21"/>
      <c r="Q267" s="21"/>
    </row>
    <row r="268" ht="13" customHeight="1" spans="1:19">
      <c r="A268" s="9">
        <v>4</v>
      </c>
      <c r="B268" s="10">
        <v>0.281314110342842</v>
      </c>
      <c r="C268" s="10">
        <v>1.23539371945494e-5</v>
      </c>
      <c r="D268" s="10">
        <v>0.00074175207437505</v>
      </c>
      <c r="E268" s="10">
        <v>4.24288958515291e-6</v>
      </c>
      <c r="F268" s="10">
        <v>0.0222189800234529</v>
      </c>
      <c r="G268" s="10">
        <v>0.000240093430925243</v>
      </c>
      <c r="H268" s="11">
        <v>1.467182</v>
      </c>
      <c r="I268" s="11">
        <v>1.5844035e-5</v>
      </c>
      <c r="J268" s="10">
        <v>0.281277967687821</v>
      </c>
      <c r="K268" s="20">
        <v>4.39875309071303</v>
      </c>
      <c r="L268" s="20">
        <v>0.439400621672875</v>
      </c>
      <c r="M268" s="9">
        <v>2551</v>
      </c>
      <c r="N268" s="21">
        <v>2687.88567286266</v>
      </c>
      <c r="O268" s="21">
        <v>33</v>
      </c>
      <c r="P268" s="21">
        <v>2862.45818081257</v>
      </c>
      <c r="Q268" s="21">
        <v>54</v>
      </c>
      <c r="R268" s="20"/>
      <c r="S268" s="20"/>
    </row>
    <row r="269" ht="13" customHeight="1" spans="1:17">
      <c r="A269" s="9">
        <v>6</v>
      </c>
      <c r="B269" s="10">
        <v>0.281313083243266</v>
      </c>
      <c r="C269" s="10">
        <v>1.24475268440319e-5</v>
      </c>
      <c r="D269" s="10">
        <v>0.000805928924715066</v>
      </c>
      <c r="E269" s="10">
        <v>7.9803852068798e-6</v>
      </c>
      <c r="F269" s="10">
        <v>0.025100227596805</v>
      </c>
      <c r="G269" s="10">
        <v>0.000349081115095423</v>
      </c>
      <c r="H269" s="11">
        <v>1.467222</v>
      </c>
      <c r="I269" s="11">
        <v>1.4129695e-5</v>
      </c>
      <c r="J269" s="10">
        <v>0.281273813503277</v>
      </c>
      <c r="K269" s="20">
        <v>4.25099847268129</v>
      </c>
      <c r="L269" s="20">
        <v>0.442729386383033</v>
      </c>
      <c r="M269" s="9">
        <v>2551</v>
      </c>
      <c r="N269" s="21">
        <v>2693.75402831974</v>
      </c>
      <c r="O269" s="21">
        <v>34</v>
      </c>
      <c r="P269" s="21">
        <v>2875.25864687394</v>
      </c>
      <c r="Q269" s="21">
        <v>54</v>
      </c>
    </row>
    <row r="270" ht="13" customHeight="1" spans="1:17">
      <c r="A270" s="9">
        <v>9</v>
      </c>
      <c r="B270" s="10">
        <v>0.281310115281391</v>
      </c>
      <c r="C270" s="10">
        <v>1.26453996690587e-5</v>
      </c>
      <c r="D270" s="10">
        <v>0.00056851015895156</v>
      </c>
      <c r="E270" s="10">
        <v>8.93621538536419e-6</v>
      </c>
      <c r="F270" s="10">
        <v>0.0172140353409948</v>
      </c>
      <c r="G270" s="10">
        <v>0.000337333591557048</v>
      </c>
      <c r="H270" s="11">
        <v>1.467228</v>
      </c>
      <c r="I270" s="11">
        <v>1.753594e-5</v>
      </c>
      <c r="J270" s="10">
        <v>0.281282414022088</v>
      </c>
      <c r="K270" s="20">
        <v>4.55689879037102</v>
      </c>
      <c r="L270" s="20">
        <v>0.449767259488566</v>
      </c>
      <c r="M270" s="9">
        <v>2551</v>
      </c>
      <c r="N270" s="21">
        <v>2681.26546657343</v>
      </c>
      <c r="O270" s="21">
        <v>34</v>
      </c>
      <c r="P270" s="21">
        <v>2848.75460286556</v>
      </c>
      <c r="Q270" s="21">
        <v>55</v>
      </c>
    </row>
    <row r="271" ht="13" customHeight="1" spans="1:17">
      <c r="A271" s="9">
        <v>10</v>
      </c>
      <c r="B271" s="10">
        <v>0.281334277838614</v>
      </c>
      <c r="C271" s="10">
        <v>1.26242071843067e-5</v>
      </c>
      <c r="D271" s="10">
        <v>0.000793850374368013</v>
      </c>
      <c r="E271" s="10">
        <v>7.4012159506274e-6</v>
      </c>
      <c r="F271" s="10">
        <v>0.0242876203059277</v>
      </c>
      <c r="G271" s="10">
        <v>0.000205054555410635</v>
      </c>
      <c r="H271" s="11">
        <v>1.4672</v>
      </c>
      <c r="I271" s="11">
        <v>1.561178e-5</v>
      </c>
      <c r="J271" s="10">
        <v>0.281295596638776</v>
      </c>
      <c r="K271" s="20">
        <v>5.02577360143253</v>
      </c>
      <c r="L271" s="20">
        <v>0.449013492424013</v>
      </c>
      <c r="M271" s="9">
        <v>2551</v>
      </c>
      <c r="N271" s="21">
        <v>2664.16321149345</v>
      </c>
      <c r="O271" s="21">
        <v>34</v>
      </c>
      <c r="P271" s="21">
        <v>2808.12692429078</v>
      </c>
      <c r="Q271" s="21">
        <v>55</v>
      </c>
    </row>
    <row r="272" ht="13" customHeight="1" spans="1:17">
      <c r="A272" s="9">
        <v>12</v>
      </c>
      <c r="B272" s="10">
        <v>0.28132677613611</v>
      </c>
      <c r="C272" s="10">
        <v>1.19547353089725e-5</v>
      </c>
      <c r="D272" s="10">
        <v>0.00095615763801383</v>
      </c>
      <c r="E272" s="10">
        <v>6.47178679831694e-6</v>
      </c>
      <c r="F272" s="10">
        <v>0.0284578565211782</v>
      </c>
      <c r="G272" s="10">
        <v>0.000377350930384557</v>
      </c>
      <c r="H272" s="11">
        <v>1.467164</v>
      </c>
      <c r="I272" s="11">
        <v>1.5868425e-5</v>
      </c>
      <c r="J272" s="10">
        <v>0.281280186343038</v>
      </c>
      <c r="K272" s="20">
        <v>4.47766546223471</v>
      </c>
      <c r="L272" s="20">
        <v>0.425201945256347</v>
      </c>
      <c r="M272" s="9">
        <v>2551</v>
      </c>
      <c r="N272" s="21">
        <v>2685.64668278128</v>
      </c>
      <c r="O272" s="21">
        <v>33</v>
      </c>
      <c r="P272" s="21">
        <v>2855.62467428301</v>
      </c>
      <c r="Q272" s="21">
        <v>52</v>
      </c>
    </row>
    <row r="273" ht="13" customHeight="1" spans="1:17">
      <c r="A273" s="9">
        <v>13</v>
      </c>
      <c r="B273" s="10">
        <v>0.28132801280065</v>
      </c>
      <c r="C273" s="10">
        <v>1.23406200910215e-5</v>
      </c>
      <c r="D273" s="10">
        <v>0.000613240736452772</v>
      </c>
      <c r="E273" s="10">
        <v>5.21306113255446e-6</v>
      </c>
      <c r="F273" s="10">
        <v>0.0185148550734116</v>
      </c>
      <c r="G273" s="10">
        <v>0.00026289961073325</v>
      </c>
      <c r="H273" s="11">
        <v>1.467214</v>
      </c>
      <c r="I273" s="11">
        <v>1.6616465e-5</v>
      </c>
      <c r="J273" s="10">
        <v>0.281298131996608</v>
      </c>
      <c r="K273" s="20">
        <v>5.1159503434639</v>
      </c>
      <c r="L273" s="20">
        <v>0.43892696347979</v>
      </c>
      <c r="M273" s="9">
        <v>2551</v>
      </c>
      <c r="N273" s="21">
        <v>2660.19947055542</v>
      </c>
      <c r="O273" s="21">
        <v>33</v>
      </c>
      <c r="P273" s="21">
        <v>2800.30870158353</v>
      </c>
      <c r="Q273" s="21">
        <v>54</v>
      </c>
    </row>
    <row r="274" ht="13" customHeight="1" spans="1:17">
      <c r="A274" s="9">
        <v>16</v>
      </c>
      <c r="B274" s="10">
        <v>0.281307556489694</v>
      </c>
      <c r="C274" s="10">
        <v>1.22095609277498e-5</v>
      </c>
      <c r="D274" s="10">
        <v>0.000703042140959628</v>
      </c>
      <c r="E274" s="10">
        <v>1.05049861677118e-5</v>
      </c>
      <c r="F274" s="10">
        <v>0.0207602459073262</v>
      </c>
      <c r="G274" s="10">
        <v>0.000385276589183619</v>
      </c>
      <c r="H274" s="11">
        <v>1.467191</v>
      </c>
      <c r="I274" s="11">
        <v>1.666182e-5</v>
      </c>
      <c r="J274" s="10">
        <v>0.281273300017157</v>
      </c>
      <c r="K274" s="20">
        <v>4.23273497361709</v>
      </c>
      <c r="L274" s="20">
        <v>0.434265495891716</v>
      </c>
      <c r="M274" s="9">
        <v>2551</v>
      </c>
      <c r="N274" s="21">
        <v>2694.05951004577</v>
      </c>
      <c r="O274" s="21">
        <v>33</v>
      </c>
      <c r="P274" s="21">
        <v>2876.83921606359</v>
      </c>
      <c r="Q274" s="21">
        <v>53</v>
      </c>
    </row>
    <row r="275" ht="13" customHeight="1" spans="1:17">
      <c r="A275" s="9">
        <v>19</v>
      </c>
      <c r="B275" s="10">
        <v>0.281337610083936</v>
      </c>
      <c r="C275" s="10">
        <v>1.30725413299198e-5</v>
      </c>
      <c r="D275" s="10">
        <v>0.000853676867234829</v>
      </c>
      <c r="E275" s="10">
        <v>1.12122313833141e-5</v>
      </c>
      <c r="F275" s="10">
        <v>0.0261782828845577</v>
      </c>
      <c r="G275" s="10">
        <v>0.000311608830637502</v>
      </c>
      <c r="H275" s="11">
        <v>1.467214</v>
      </c>
      <c r="I275" s="11">
        <v>1.571756e-5</v>
      </c>
      <c r="J275" s="10">
        <v>0.281296013774903</v>
      </c>
      <c r="K275" s="20">
        <v>5.040610156819</v>
      </c>
      <c r="L275" s="20">
        <v>0.464959688296409</v>
      </c>
      <c r="M275" s="9">
        <v>2551</v>
      </c>
      <c r="N275" s="21">
        <v>2663.77650464484</v>
      </c>
      <c r="O275" s="21">
        <v>36</v>
      </c>
      <c r="P275" s="21">
        <v>2806.8418104638</v>
      </c>
      <c r="Q275" s="21">
        <v>57</v>
      </c>
    </row>
    <row r="276" ht="13" customHeight="1" spans="1:17">
      <c r="A276" s="9">
        <v>20</v>
      </c>
      <c r="B276" s="10">
        <v>0.281315680056915</v>
      </c>
      <c r="C276" s="10">
        <v>1.30784506002089e-5</v>
      </c>
      <c r="D276" s="10">
        <v>0.000765562800242099</v>
      </c>
      <c r="E276" s="10">
        <v>7.27363153296313e-6</v>
      </c>
      <c r="F276" s="10">
        <v>0.023467740404892</v>
      </c>
      <c r="G276" s="10">
        <v>0.0002449053116996</v>
      </c>
      <c r="H276" s="11">
        <v>1.46715</v>
      </c>
      <c r="I276" s="11">
        <v>1.5641835e-5</v>
      </c>
      <c r="J276" s="10">
        <v>0.281278377199071</v>
      </c>
      <c r="K276" s="20">
        <v>4.41331844709181</v>
      </c>
      <c r="L276" s="20">
        <v>0.465169867205185</v>
      </c>
      <c r="M276" s="9">
        <v>2551</v>
      </c>
      <c r="N276" s="21">
        <v>2687.41724527166</v>
      </c>
      <c r="O276" s="21">
        <v>35</v>
      </c>
      <c r="P276" s="21">
        <v>2861.19668563919</v>
      </c>
      <c r="Q276" s="21">
        <v>57</v>
      </c>
    </row>
    <row r="277" ht="13" customHeight="1" spans="1:17">
      <c r="A277" s="9">
        <v>26</v>
      </c>
      <c r="B277" s="10">
        <v>0.281318001835613</v>
      </c>
      <c r="C277" s="10">
        <v>1.24600768435246e-5</v>
      </c>
      <c r="D277" s="10">
        <v>0.000838552852674298</v>
      </c>
      <c r="E277" s="10">
        <v>6.15655484219525e-6</v>
      </c>
      <c r="F277" s="10">
        <v>0.0259428387072717</v>
      </c>
      <c r="G277" s="10">
        <v>0.000234591847202634</v>
      </c>
      <c r="H277" s="11">
        <v>1.4672</v>
      </c>
      <c r="I277" s="11">
        <v>1.513871e-5</v>
      </c>
      <c r="J277" s="10">
        <v>0.281277142460199</v>
      </c>
      <c r="K277" s="20">
        <v>4.36940167631628</v>
      </c>
      <c r="L277" s="20">
        <v>0.44317576048161</v>
      </c>
      <c r="M277" s="9">
        <v>2551</v>
      </c>
      <c r="N277" s="21">
        <v>2689.3583975746</v>
      </c>
      <c r="O277" s="21">
        <v>34</v>
      </c>
      <c r="P277" s="21">
        <v>2865.00227580815</v>
      </c>
      <c r="Q277" s="21">
        <v>54</v>
      </c>
    </row>
    <row r="278" ht="13" customHeight="1" spans="1:17">
      <c r="A278" s="9">
        <v>28</v>
      </c>
      <c r="B278" s="10">
        <v>0.281356700950884</v>
      </c>
      <c r="C278" s="10">
        <v>1.34025637268092e-5</v>
      </c>
      <c r="D278" s="10">
        <v>0.000841146339947479</v>
      </c>
      <c r="E278" s="10">
        <v>6.10381932688518e-6</v>
      </c>
      <c r="F278" s="10">
        <v>0.0256495948782718</v>
      </c>
      <c r="G278" s="10">
        <v>0.000293641034814297</v>
      </c>
      <c r="H278" s="11">
        <v>1.467182</v>
      </c>
      <c r="I278" s="11">
        <v>1.539091e-5</v>
      </c>
      <c r="J278" s="10">
        <v>0.281315715205058</v>
      </c>
      <c r="K278" s="20">
        <v>5.74134390037839</v>
      </c>
      <c r="L278" s="20">
        <v>0.476697812270614</v>
      </c>
      <c r="M278" s="9">
        <v>2551</v>
      </c>
      <c r="N278" s="21">
        <v>2636.96944779798</v>
      </c>
      <c r="O278" s="21">
        <v>36</v>
      </c>
      <c r="P278" s="21">
        <v>2746.09292091766</v>
      </c>
      <c r="Q278" s="21">
        <v>58</v>
      </c>
    </row>
    <row r="279" ht="13" customHeight="1" spans="1:17">
      <c r="A279" s="9">
        <v>29</v>
      </c>
      <c r="B279" s="10">
        <v>0.281338966691933</v>
      </c>
      <c r="C279" s="10">
        <v>1.353257740615e-5</v>
      </c>
      <c r="D279" s="10">
        <v>0.0010029778505071</v>
      </c>
      <c r="E279" s="10">
        <v>8.46101519607869e-6</v>
      </c>
      <c r="F279" s="10">
        <v>0.031312992865331</v>
      </c>
      <c r="G279" s="10">
        <v>0.000243916378085885</v>
      </c>
      <c r="H279" s="11">
        <v>1.467244</v>
      </c>
      <c r="I279" s="11">
        <v>1.5776585e-5</v>
      </c>
      <c r="J279" s="10">
        <v>0.281290095534445</v>
      </c>
      <c r="K279" s="20">
        <v>4.83011220012042</v>
      </c>
      <c r="L279" s="20">
        <v>0.481322094443064</v>
      </c>
      <c r="M279" s="9">
        <v>2551</v>
      </c>
      <c r="N279" s="21">
        <v>2672.29982662904</v>
      </c>
      <c r="O279" s="21">
        <v>37</v>
      </c>
      <c r="P279" s="21">
        <v>2825.08661950352</v>
      </c>
      <c r="Q279" s="21">
        <v>59</v>
      </c>
    </row>
    <row r="280" ht="13" customHeight="1" spans="1:17">
      <c r="A280" s="9">
        <v>30</v>
      </c>
      <c r="B280" s="10">
        <v>0.281338283066498</v>
      </c>
      <c r="C280" s="10">
        <v>1.36963144219242e-5</v>
      </c>
      <c r="D280" s="10">
        <v>0.00092026585953543</v>
      </c>
      <c r="E280" s="10">
        <v>7.37188996564744e-6</v>
      </c>
      <c r="F280" s="10">
        <v>0.0283028433262596</v>
      </c>
      <c r="G280" s="10">
        <v>0.000238782594813348</v>
      </c>
      <c r="H280" s="11">
        <v>1.467205</v>
      </c>
      <c r="I280" s="11">
        <v>1.5918555e-5</v>
      </c>
      <c r="J280" s="10">
        <v>0.281293442138327</v>
      </c>
      <c r="K280" s="20">
        <v>4.94914306478078</v>
      </c>
      <c r="L280" s="20">
        <v>0.48714583673583</v>
      </c>
      <c r="M280" s="9">
        <v>2551</v>
      </c>
      <c r="N280" s="21">
        <v>2667.47726371892</v>
      </c>
      <c r="O280" s="21">
        <v>37</v>
      </c>
      <c r="P280" s="21">
        <v>2814.77001994762</v>
      </c>
      <c r="Q280" s="21">
        <v>59</v>
      </c>
    </row>
    <row r="281" ht="13" customHeight="1" spans="1:17">
      <c r="A281" s="7" t="s">
        <v>28</v>
      </c>
      <c r="B281" s="10"/>
      <c r="C281" s="10"/>
      <c r="D281" s="10"/>
      <c r="E281" s="10"/>
      <c r="F281" s="10"/>
      <c r="G281" s="10"/>
      <c r="H281" s="11"/>
      <c r="I281" s="11"/>
      <c r="J281" s="10"/>
      <c r="K281" s="20"/>
      <c r="L281" s="20"/>
      <c r="M281" s="21"/>
      <c r="N281" s="21"/>
      <c r="O281" s="21"/>
      <c r="P281" s="21"/>
      <c r="Q281" s="21"/>
    </row>
    <row r="282" ht="13" customHeight="1" spans="1:19">
      <c r="A282" s="9">
        <v>17</v>
      </c>
      <c r="B282" s="10">
        <v>0.281064437646037</v>
      </c>
      <c r="C282" s="10">
        <v>1.25249556026653e-5</v>
      </c>
      <c r="D282" s="10">
        <v>0.000548991084129873</v>
      </c>
      <c r="E282" s="10">
        <v>1.28840518307864e-5</v>
      </c>
      <c r="F282" s="10">
        <v>0.0169869373707494</v>
      </c>
      <c r="G282" s="10">
        <v>0.000453572626803863</v>
      </c>
      <c r="H282" s="11">
        <v>1.46719</v>
      </c>
      <c r="I282" s="11">
        <v>1.798772e-5</v>
      </c>
      <c r="J282" s="10">
        <v>0.281037945118438</v>
      </c>
      <c r="K282" s="20">
        <v>-4.69220446278396</v>
      </c>
      <c r="L282" s="20">
        <v>0.445458659759694</v>
      </c>
      <c r="M282" s="9">
        <v>2527</v>
      </c>
      <c r="N282" s="21">
        <v>3009.95619267246</v>
      </c>
      <c r="O282" s="21">
        <v>34</v>
      </c>
      <c r="P282" s="21">
        <v>3631.48615954214</v>
      </c>
      <c r="Q282" s="21">
        <v>54</v>
      </c>
      <c r="R282" s="20"/>
      <c r="S282" s="20"/>
    </row>
    <row r="283" ht="13" customHeight="1" spans="1:17">
      <c r="A283" s="9">
        <v>20</v>
      </c>
      <c r="B283" s="10">
        <v>0.281098169271701</v>
      </c>
      <c r="C283" s="10">
        <v>1.43809926251596e-5</v>
      </c>
      <c r="D283" s="10">
        <v>0.000500404833637487</v>
      </c>
      <c r="E283" s="10">
        <v>1.59438259627327e-6</v>
      </c>
      <c r="F283" s="10">
        <v>0.0167521426000466</v>
      </c>
      <c r="G283" s="10">
        <v>4.3518060523872e-5</v>
      </c>
      <c r="H283" s="11">
        <v>1.467189</v>
      </c>
      <c r="I283" s="11">
        <v>1.6921285e-5</v>
      </c>
      <c r="J283" s="10">
        <v>0.281074021358832</v>
      </c>
      <c r="K283" s="20">
        <v>-3.40912816255812</v>
      </c>
      <c r="L283" s="20">
        <v>0.51146989291159</v>
      </c>
      <c r="M283" s="9">
        <v>2527</v>
      </c>
      <c r="N283" s="21">
        <v>2961.06409321911</v>
      </c>
      <c r="O283" s="21">
        <v>39</v>
      </c>
      <c r="P283" s="21">
        <v>3520.94389082525</v>
      </c>
      <c r="Q283" s="21">
        <v>62</v>
      </c>
    </row>
    <row r="284" ht="13" customHeight="1" spans="1:17">
      <c r="A284" s="9">
        <v>21</v>
      </c>
      <c r="B284" s="10">
        <v>0.281171495225178</v>
      </c>
      <c r="C284" s="10">
        <v>1.34067165583127e-5</v>
      </c>
      <c r="D284" s="10">
        <v>0.00149159716002044</v>
      </c>
      <c r="E284" s="10">
        <v>1.56026052703045e-5</v>
      </c>
      <c r="F284" s="10">
        <v>0.0467527411526129</v>
      </c>
      <c r="G284" s="10">
        <v>0.000567795122064146</v>
      </c>
      <c r="H284" s="11">
        <v>1.467236</v>
      </c>
      <c r="I284" s="11">
        <v>1.688414e-5</v>
      </c>
      <c r="J284" s="10">
        <v>0.281099515588222</v>
      </c>
      <c r="K284" s="20">
        <v>-2.50240836124571</v>
      </c>
      <c r="L284" s="20">
        <v>0.476819094558166</v>
      </c>
      <c r="M284" s="9">
        <v>2527</v>
      </c>
      <c r="N284" s="21">
        <v>2937.62162045309</v>
      </c>
      <c r="O284" s="21">
        <v>37</v>
      </c>
      <c r="P284" s="21">
        <v>3442.74565084208</v>
      </c>
      <c r="Q284" s="21">
        <v>58</v>
      </c>
    </row>
    <row r="285" ht="13" customHeight="1" spans="1:17">
      <c r="A285" s="9">
        <v>23</v>
      </c>
      <c r="B285" s="10">
        <v>0.281130878332353</v>
      </c>
      <c r="C285" s="10">
        <v>1.39694016105982e-5</v>
      </c>
      <c r="D285" s="10">
        <v>0.00138792573882937</v>
      </c>
      <c r="E285" s="10">
        <v>2.36232728697064e-5</v>
      </c>
      <c r="F285" s="10">
        <v>0.0456879346188704</v>
      </c>
      <c r="G285" s="10">
        <v>0.000806654430515572</v>
      </c>
      <c r="H285" s="11">
        <v>1.467211</v>
      </c>
      <c r="I285" s="11">
        <v>1.6812845e-5</v>
      </c>
      <c r="J285" s="10">
        <v>0.281063901541648</v>
      </c>
      <c r="K285" s="20">
        <v>-3.76904642038545</v>
      </c>
      <c r="L285" s="20">
        <v>0.496831375416435</v>
      </c>
      <c r="M285" s="9">
        <v>2527</v>
      </c>
      <c r="N285" s="21">
        <v>2985.29801219823</v>
      </c>
      <c r="O285" s="21">
        <v>38</v>
      </c>
      <c r="P285" s="21">
        <v>3551.93309871048</v>
      </c>
      <c r="Q285" s="21">
        <v>60</v>
      </c>
    </row>
    <row r="286" ht="13" customHeight="1" spans="1:17">
      <c r="A286" s="9">
        <v>29</v>
      </c>
      <c r="B286" s="10">
        <v>0.28114542450001</v>
      </c>
      <c r="C286" s="10">
        <v>1.25872937414501e-5</v>
      </c>
      <c r="D286" s="10">
        <v>0.00100414991371209</v>
      </c>
      <c r="E286" s="10">
        <v>1.3778272824122e-5</v>
      </c>
      <c r="F286" s="10">
        <v>0.029815953865967</v>
      </c>
      <c r="G286" s="10">
        <v>0.000516148893337356</v>
      </c>
      <c r="H286" s="11">
        <v>1.467185</v>
      </c>
      <c r="I286" s="11">
        <v>1.386838e-5</v>
      </c>
      <c r="J286" s="10">
        <v>0.281096967484821</v>
      </c>
      <c r="K286" s="20">
        <v>-2.59303341107908</v>
      </c>
      <c r="L286" s="20">
        <v>0.447675758537201</v>
      </c>
      <c r="M286" s="9">
        <v>2527</v>
      </c>
      <c r="N286" s="21">
        <v>2935.74842793138</v>
      </c>
      <c r="O286" s="21">
        <v>34</v>
      </c>
      <c r="P286" s="21">
        <v>3450.57076854556</v>
      </c>
      <c r="Q286" s="21">
        <v>54</v>
      </c>
    </row>
    <row r="287" ht="13" customHeight="1" spans="1:17">
      <c r="A287" s="9">
        <v>36</v>
      </c>
      <c r="B287" s="10">
        <v>0.281090616031365</v>
      </c>
      <c r="C287" s="10">
        <v>1.38569929351148e-5</v>
      </c>
      <c r="D287" s="10">
        <v>0.00086656655765886</v>
      </c>
      <c r="E287" s="10">
        <v>7.5590226217421e-6</v>
      </c>
      <c r="F287" s="10">
        <v>0.027307784661785</v>
      </c>
      <c r="G287" s="10">
        <v>0.000315450379984687</v>
      </c>
      <c r="H287" s="11">
        <v>1.467201</v>
      </c>
      <c r="I287" s="11">
        <v>1.8241725e-5</v>
      </c>
      <c r="J287" s="10">
        <v>0.281048798342319</v>
      </c>
      <c r="K287" s="20">
        <v>-4.30620209138088</v>
      </c>
      <c r="L287" s="20">
        <v>0.492833483566381</v>
      </c>
      <c r="M287" s="9">
        <v>2527</v>
      </c>
      <c r="N287" s="21">
        <v>2999.3649035044</v>
      </c>
      <c r="O287" s="21">
        <v>37</v>
      </c>
      <c r="P287" s="21">
        <v>3598.22780333571</v>
      </c>
      <c r="Q287" s="21">
        <v>60</v>
      </c>
    </row>
    <row r="288" ht="13" customHeight="1" spans="1:17">
      <c r="A288" s="9">
        <v>39</v>
      </c>
      <c r="B288" s="10">
        <v>0.281157882614277</v>
      </c>
      <c r="C288" s="10">
        <v>1.34132694935351e-5</v>
      </c>
      <c r="D288" s="10">
        <v>0.000738799923378721</v>
      </c>
      <c r="E288" s="10">
        <v>5.32080912070804e-6</v>
      </c>
      <c r="F288" s="10">
        <v>0.0225357801396945</v>
      </c>
      <c r="G288" s="10">
        <v>0.000166266470076968</v>
      </c>
      <c r="H288" s="11">
        <v>1.467192</v>
      </c>
      <c r="I288" s="11">
        <v>1.708289e-5</v>
      </c>
      <c r="J288" s="10">
        <v>0.281122230528249</v>
      </c>
      <c r="K288" s="20">
        <v>-1.69453589749957</v>
      </c>
      <c r="L288" s="20">
        <v>0.477052154205981</v>
      </c>
      <c r="M288" s="9">
        <v>2527</v>
      </c>
      <c r="N288" s="21">
        <v>2898.81538807015</v>
      </c>
      <c r="O288" s="21">
        <v>36</v>
      </c>
      <c r="P288" s="21">
        <v>3373.06367741809</v>
      </c>
      <c r="Q288" s="21">
        <v>58</v>
      </c>
    </row>
    <row r="289" ht="13" customHeight="1" spans="1:17">
      <c r="A289" s="9">
        <v>46</v>
      </c>
      <c r="B289" s="10">
        <v>0.281112338248865</v>
      </c>
      <c r="C289" s="10">
        <v>1.54003835585259e-5</v>
      </c>
      <c r="D289" s="10">
        <v>0.00163250198910337</v>
      </c>
      <c r="E289" s="10">
        <v>3.77811725169169e-5</v>
      </c>
      <c r="F289" s="10">
        <v>0.0570432552354356</v>
      </c>
      <c r="G289" s="10">
        <v>0.00177733440931713</v>
      </c>
      <c r="H289" s="11">
        <v>1.467193</v>
      </c>
      <c r="I289" s="11">
        <v>1.8916065e-5</v>
      </c>
      <c r="J289" s="10">
        <v>0.281033559002259</v>
      </c>
      <c r="K289" s="20">
        <v>-4.84819970113293</v>
      </c>
      <c r="L289" s="20">
        <v>0.547725232519495</v>
      </c>
      <c r="M289" s="9">
        <v>2527</v>
      </c>
      <c r="N289" s="21">
        <v>3030.16808755524</v>
      </c>
      <c r="O289" s="21">
        <v>42</v>
      </c>
      <c r="P289" s="21">
        <v>3644.8666556711</v>
      </c>
      <c r="Q289" s="21">
        <v>66</v>
      </c>
    </row>
    <row r="290" ht="13" customHeight="1" spans="1:17">
      <c r="A290" s="9">
        <v>47</v>
      </c>
      <c r="B290" s="10">
        <v>0.281112411404599</v>
      </c>
      <c r="C290" s="10">
        <v>1.32537508892558e-5</v>
      </c>
      <c r="D290" s="10">
        <v>0.0014727637540989</v>
      </c>
      <c r="E290" s="10">
        <v>2.44638410749868e-5</v>
      </c>
      <c r="F290" s="10">
        <v>0.0497944137426584</v>
      </c>
      <c r="G290" s="10">
        <v>0.00078058114694776</v>
      </c>
      <c r="H290" s="11">
        <v>1.46718</v>
      </c>
      <c r="I290" s="11">
        <v>1.7865595e-5</v>
      </c>
      <c r="J290" s="10">
        <v>0.281041340606676</v>
      </c>
      <c r="K290" s="20">
        <v>-4.5714415884357</v>
      </c>
      <c r="L290" s="20">
        <v>0.471378765339528</v>
      </c>
      <c r="M290" s="9">
        <v>2527</v>
      </c>
      <c r="N290" s="21">
        <v>3017.32188956644</v>
      </c>
      <c r="O290" s="21">
        <v>36</v>
      </c>
      <c r="P290" s="21">
        <v>3621.04507856555</v>
      </c>
      <c r="Q290" s="21">
        <v>57</v>
      </c>
    </row>
    <row r="291" ht="13" customHeight="1" spans="1:17">
      <c r="A291" s="9">
        <v>50</v>
      </c>
      <c r="B291" s="10">
        <v>0.281113483446525</v>
      </c>
      <c r="C291" s="10">
        <v>1.31333248124347e-5</v>
      </c>
      <c r="D291" s="10">
        <v>0.000757285424040242</v>
      </c>
      <c r="E291" s="10">
        <v>1.07739406367772e-5</v>
      </c>
      <c r="F291" s="10">
        <v>0.0235163126530469</v>
      </c>
      <c r="G291" s="10">
        <v>0.000280096926866221</v>
      </c>
      <c r="H291" s="11">
        <v>1.46719</v>
      </c>
      <c r="I291" s="11">
        <v>1.807104e-5</v>
      </c>
      <c r="J291" s="10">
        <v>0.281076939310242</v>
      </c>
      <c r="K291" s="20">
        <v>-3.30534921389347</v>
      </c>
      <c r="L291" s="20">
        <v>0.467095729097113</v>
      </c>
      <c r="M291" s="9">
        <v>2527</v>
      </c>
      <c r="N291" s="21">
        <v>2960.08115857915</v>
      </c>
      <c r="O291" s="21">
        <v>35</v>
      </c>
      <c r="P291" s="21">
        <v>3511.99129701096</v>
      </c>
      <c r="Q291" s="21">
        <v>57</v>
      </c>
    </row>
    <row r="292" ht="13" customHeight="1" spans="1:17">
      <c r="A292" s="1" t="s">
        <v>30</v>
      </c>
      <c r="B292" s="10"/>
      <c r="C292" s="10"/>
      <c r="D292" s="10"/>
      <c r="E292" s="10"/>
      <c r="F292" s="10"/>
      <c r="G292" s="10"/>
      <c r="H292" s="11"/>
      <c r="I292" s="11"/>
      <c r="J292" s="10"/>
      <c r="K292" s="20"/>
      <c r="L292" s="20"/>
      <c r="M292" s="21"/>
      <c r="N292" s="21"/>
      <c r="O292" s="21"/>
      <c r="P292" s="21"/>
      <c r="Q292" s="21"/>
    </row>
    <row r="293" ht="13" customHeight="1" spans="1:19">
      <c r="A293" s="21">
        <v>7</v>
      </c>
      <c r="B293" s="10">
        <v>0.281293072934642</v>
      </c>
      <c r="C293" s="10">
        <v>1.29603330703112e-5</v>
      </c>
      <c r="D293" s="10">
        <v>0.00107723730574051</v>
      </c>
      <c r="E293" s="10">
        <v>3.34758192074634e-5</v>
      </c>
      <c r="F293" s="10">
        <v>0.0330979520869119</v>
      </c>
      <c r="G293" s="10">
        <v>0.00116262506641759</v>
      </c>
      <c r="H293" s="11">
        <v>1.467181</v>
      </c>
      <c r="I293" s="11">
        <v>1.0956735e-5</v>
      </c>
      <c r="J293" s="10">
        <v>0.281241341650614</v>
      </c>
      <c r="K293" s="20">
        <v>2.26469033340226</v>
      </c>
      <c r="L293" s="20">
        <v>0.460930391966258</v>
      </c>
      <c r="M293" s="9">
        <v>2515</v>
      </c>
      <c r="N293" s="21">
        <v>2740.17077006369</v>
      </c>
      <c r="O293" s="21">
        <v>35</v>
      </c>
      <c r="P293" s="21">
        <v>3022.78399656735</v>
      </c>
      <c r="Q293" s="21">
        <v>56</v>
      </c>
      <c r="R293" s="20"/>
      <c r="S293" s="20"/>
    </row>
    <row r="294" ht="13" customHeight="1" spans="1:17">
      <c r="A294" s="21">
        <v>8</v>
      </c>
      <c r="B294" s="10">
        <v>0.281297523185699</v>
      </c>
      <c r="C294" s="10">
        <v>1.97774709839479e-5</v>
      </c>
      <c r="D294" s="10">
        <v>0.00179870339944939</v>
      </c>
      <c r="E294" s="10">
        <v>3.60206593493896e-5</v>
      </c>
      <c r="F294" s="10">
        <v>0.0565945524895443</v>
      </c>
      <c r="G294" s="10">
        <v>0.00121479231953324</v>
      </c>
      <c r="H294" s="11">
        <v>1.467186</v>
      </c>
      <c r="I294" s="11">
        <v>1.1740985e-5</v>
      </c>
      <c r="J294" s="10">
        <v>0.281211145526902</v>
      </c>
      <c r="K294" s="20">
        <v>1.19077417220614</v>
      </c>
      <c r="L294" s="20">
        <v>0.703379874828596</v>
      </c>
      <c r="M294" s="9">
        <v>2515</v>
      </c>
      <c r="N294" s="21">
        <v>2786.61194897605</v>
      </c>
      <c r="O294" s="21">
        <v>55</v>
      </c>
      <c r="P294" s="21">
        <v>3115.70903873563</v>
      </c>
      <c r="Q294" s="21">
        <v>86</v>
      </c>
    </row>
    <row r="295" ht="13" customHeight="1" spans="1:19">
      <c r="A295" s="21">
        <v>10</v>
      </c>
      <c r="B295" s="10">
        <v>0.281228327095826</v>
      </c>
      <c r="C295" s="10">
        <v>3.24308039023293e-5</v>
      </c>
      <c r="D295" s="10">
        <v>0.00130120708083567</v>
      </c>
      <c r="E295" s="10">
        <v>0.00010034584871257</v>
      </c>
      <c r="F295" s="10">
        <v>0.0360505595642585</v>
      </c>
      <c r="G295" s="10">
        <v>0.00294489010043829</v>
      </c>
      <c r="H295" s="11">
        <v>1.467192</v>
      </c>
      <c r="I295" s="11">
        <v>1.3141775e-5</v>
      </c>
      <c r="J295" s="10">
        <v>0.281165840294896</v>
      </c>
      <c r="K295" s="20">
        <v>-0.420492932821093</v>
      </c>
      <c r="L295" s="20">
        <v>1.15339189767617</v>
      </c>
      <c r="M295" s="9">
        <v>2515</v>
      </c>
      <c r="N295" s="21">
        <v>2845.11096154237</v>
      </c>
      <c r="O295" s="21">
        <v>89</v>
      </c>
      <c r="P295" s="21">
        <v>3254.98136327104</v>
      </c>
      <c r="Q295" s="21">
        <v>140</v>
      </c>
      <c r="R295" s="10"/>
      <c r="S295" s="10"/>
    </row>
    <row r="296" ht="13" customHeight="1" spans="1:17">
      <c r="A296" s="21">
        <v>12</v>
      </c>
      <c r="B296" s="10">
        <v>0.281196793382981</v>
      </c>
      <c r="C296" s="10">
        <v>1.3176287242147e-5</v>
      </c>
      <c r="D296" s="10">
        <v>0.000876815058503022</v>
      </c>
      <c r="E296" s="10">
        <v>3.45712016341537e-5</v>
      </c>
      <c r="F296" s="10">
        <v>0.0269073830298232</v>
      </c>
      <c r="G296" s="10">
        <v>0.001065924994449</v>
      </c>
      <c r="H296" s="11">
        <v>1.467207</v>
      </c>
      <c r="I296" s="11">
        <v>1.1810825e-5</v>
      </c>
      <c r="J296" s="10">
        <v>0.281154686812228</v>
      </c>
      <c r="K296" s="20">
        <v>-0.817163227487816</v>
      </c>
      <c r="L296" s="20">
        <v>0.468610737874887</v>
      </c>
      <c r="M296" s="9">
        <v>2515</v>
      </c>
      <c r="N296" s="21">
        <v>2856.50191304178</v>
      </c>
      <c r="O296" s="21">
        <v>36</v>
      </c>
      <c r="P296" s="21">
        <v>3289.2462442893</v>
      </c>
      <c r="Q296" s="21">
        <v>57</v>
      </c>
    </row>
    <row r="297" ht="13" customHeight="1" spans="1:17">
      <c r="A297" s="21">
        <v>16</v>
      </c>
      <c r="B297" s="10">
        <v>0.281307544632279</v>
      </c>
      <c r="C297" s="10">
        <v>1.90709390515759e-5</v>
      </c>
      <c r="D297" s="10">
        <v>0.00103749006703313</v>
      </c>
      <c r="E297" s="10">
        <v>2.33733877116136e-5</v>
      </c>
      <c r="F297" s="10">
        <v>0.0288568609729052</v>
      </c>
      <c r="G297" s="10">
        <v>0.000965376196419799</v>
      </c>
      <c r="H297" s="11">
        <v>1.467212</v>
      </c>
      <c r="I297" s="11">
        <v>1.5830495e-5</v>
      </c>
      <c r="J297" s="10">
        <v>0.281257722097311</v>
      </c>
      <c r="K297" s="20">
        <v>2.84725604956293</v>
      </c>
      <c r="L297" s="20">
        <v>0.678252276736931</v>
      </c>
      <c r="M297" s="9">
        <v>2515</v>
      </c>
      <c r="N297" s="21">
        <v>2717.59039997605</v>
      </c>
      <c r="O297" s="21">
        <v>52</v>
      </c>
      <c r="P297" s="21">
        <v>2972.34794917025</v>
      </c>
      <c r="Q297" s="21">
        <v>83</v>
      </c>
    </row>
    <row r="298" ht="13" customHeight="1" spans="1:19">
      <c r="A298" s="21">
        <v>17</v>
      </c>
      <c r="B298" s="10">
        <v>0.281281443091441</v>
      </c>
      <c r="C298" s="10">
        <v>2.13626568916893e-5</v>
      </c>
      <c r="D298" s="10">
        <v>0.0012046602072721</v>
      </c>
      <c r="E298" s="10">
        <v>2.37071719289568e-5</v>
      </c>
      <c r="F298" s="10">
        <v>0.0329502043234874</v>
      </c>
      <c r="G298" s="10">
        <v>0.000912280527473294</v>
      </c>
      <c r="H298" s="11">
        <v>1.46719</v>
      </c>
      <c r="I298" s="11">
        <v>1.3468275e-5</v>
      </c>
      <c r="J298" s="10">
        <v>0.281223592681872</v>
      </c>
      <c r="K298" s="20">
        <v>1.63345353763944</v>
      </c>
      <c r="L298" s="20">
        <v>0.759756540291647</v>
      </c>
      <c r="M298" s="9">
        <v>2515</v>
      </c>
      <c r="N298" s="21">
        <v>2765.24615829767</v>
      </c>
      <c r="O298" s="21">
        <v>58</v>
      </c>
      <c r="P298" s="21">
        <v>3077.41075056843</v>
      </c>
      <c r="Q298" s="21">
        <v>93</v>
      </c>
      <c r="R298" s="10"/>
      <c r="S298" s="10"/>
    </row>
    <row r="299" ht="13" customHeight="1" spans="1:19">
      <c r="A299" s="21">
        <v>19</v>
      </c>
      <c r="B299" s="10">
        <v>0.281254324565176</v>
      </c>
      <c r="C299" s="10">
        <v>1.82584400060865e-5</v>
      </c>
      <c r="D299" s="10">
        <v>0.00064849885118784</v>
      </c>
      <c r="E299" s="10">
        <v>2.04582156392145e-5</v>
      </c>
      <c r="F299" s="10">
        <v>0.0171742127221694</v>
      </c>
      <c r="G299" s="10">
        <v>0.000611127899217624</v>
      </c>
      <c r="H299" s="11">
        <v>1.467203</v>
      </c>
      <c r="I299" s="11">
        <v>1.218654e-5</v>
      </c>
      <c r="J299" s="10">
        <v>0.281223182236477</v>
      </c>
      <c r="K299" s="20">
        <v>1.61885616920321</v>
      </c>
      <c r="L299" s="20">
        <v>0.649355989775947</v>
      </c>
      <c r="M299" s="9">
        <v>2515</v>
      </c>
      <c r="N299" s="21">
        <v>2762.1216514366</v>
      </c>
      <c r="O299" s="21">
        <v>49</v>
      </c>
      <c r="P299" s="21">
        <v>3078.66812849796</v>
      </c>
      <c r="Q299" s="21">
        <v>79</v>
      </c>
      <c r="R299" s="10"/>
      <c r="S299" s="10"/>
    </row>
    <row r="300" ht="13" customHeight="1" spans="1:19">
      <c r="A300" s="21">
        <v>22</v>
      </c>
      <c r="B300" s="10">
        <v>0.281259634517364</v>
      </c>
      <c r="C300" s="10">
        <v>1.5249893023228e-5</v>
      </c>
      <c r="D300" s="10">
        <v>0.00053548951911661</v>
      </c>
      <c r="E300" s="10">
        <v>1.74129032510377e-5</v>
      </c>
      <c r="F300" s="10">
        <v>0.0151318063215049</v>
      </c>
      <c r="G300" s="10">
        <v>0.000318477595685664</v>
      </c>
      <c r="H300" s="11">
        <v>1.467188</v>
      </c>
      <c r="I300" s="11">
        <v>1.1240295e-5</v>
      </c>
      <c r="J300" s="10">
        <v>0.281233919143175</v>
      </c>
      <c r="K300" s="20">
        <v>2.00071106337241</v>
      </c>
      <c r="L300" s="20">
        <v>0.542357910904463</v>
      </c>
      <c r="M300" s="9">
        <v>2515</v>
      </c>
      <c r="N300" s="21">
        <v>2746.94269220269</v>
      </c>
      <c r="O300" s="21">
        <v>41</v>
      </c>
      <c r="P300" s="21">
        <v>3045.62494466263</v>
      </c>
      <c r="Q300" s="21">
        <v>66</v>
      </c>
      <c r="R300" s="10"/>
      <c r="S300" s="10"/>
    </row>
    <row r="301" ht="13" customHeight="1" spans="1:19">
      <c r="A301" s="21">
        <v>25</v>
      </c>
      <c r="B301" s="10">
        <v>0.2813009937018</v>
      </c>
      <c r="C301" s="10">
        <v>1.26149129328984e-5</v>
      </c>
      <c r="D301" s="10">
        <v>0.000987206326260685</v>
      </c>
      <c r="E301" s="10">
        <v>1.45735410890747e-5</v>
      </c>
      <c r="F301" s="10">
        <v>0.0316896821362943</v>
      </c>
      <c r="G301" s="10">
        <v>0.000280992146988313</v>
      </c>
      <c r="H301" s="11">
        <v>1.467154</v>
      </c>
      <c r="I301" s="11">
        <v>1.3774475e-5</v>
      </c>
      <c r="J301" s="10">
        <v>0.281253585901694</v>
      </c>
      <c r="K301" s="20">
        <v>2.70015348228902</v>
      </c>
      <c r="L301" s="20">
        <v>0.448645627487832</v>
      </c>
      <c r="M301" s="9">
        <v>2515</v>
      </c>
      <c r="N301" s="21">
        <v>2722.95331738938</v>
      </c>
      <c r="O301" s="21">
        <v>34</v>
      </c>
      <c r="P301" s="21">
        <v>2985.08465836181</v>
      </c>
      <c r="Q301" s="21">
        <v>55</v>
      </c>
      <c r="R301" s="10"/>
      <c r="S301" s="10"/>
    </row>
    <row r="302" ht="13" customHeight="1" spans="1:19">
      <c r="A302" s="21">
        <v>26</v>
      </c>
      <c r="B302" s="10">
        <v>0.281259194575874</v>
      </c>
      <c r="C302" s="10">
        <v>1.57944784674832e-5</v>
      </c>
      <c r="D302" s="10">
        <v>0.00100048006305093</v>
      </c>
      <c r="E302" s="10">
        <v>1.76357257166822e-5</v>
      </c>
      <c r="F302" s="10">
        <v>0.0318721407625054</v>
      </c>
      <c r="G302" s="10">
        <v>0.000653904792130154</v>
      </c>
      <c r="H302" s="11">
        <v>1.467186</v>
      </c>
      <c r="I302" s="11">
        <v>1.4112675e-5</v>
      </c>
      <c r="J302" s="10">
        <v>0.281211149341987</v>
      </c>
      <c r="K302" s="20">
        <v>1.19090985459147</v>
      </c>
      <c r="L302" s="20">
        <v>0.561725930300095</v>
      </c>
      <c r="M302" s="9">
        <v>2515</v>
      </c>
      <c r="N302" s="21">
        <v>2780.82404894343</v>
      </c>
      <c r="O302" s="21">
        <v>43</v>
      </c>
      <c r="P302" s="21">
        <v>3115.69060913627</v>
      </c>
      <c r="Q302" s="21">
        <v>68</v>
      </c>
      <c r="R302" s="10"/>
      <c r="S302" s="10"/>
    </row>
    <row r="303" ht="13" customHeight="1" spans="1:19">
      <c r="A303" s="21">
        <v>27</v>
      </c>
      <c r="B303" s="10">
        <v>0.281259543155875</v>
      </c>
      <c r="C303" s="10">
        <v>1.29297571285102e-5</v>
      </c>
      <c r="D303" s="10">
        <v>0.000614140060635541</v>
      </c>
      <c r="E303" s="10">
        <v>1.18559325815686e-5</v>
      </c>
      <c r="F303" s="10">
        <v>0.0194072474925909</v>
      </c>
      <c r="G303" s="10">
        <v>0.00042325511279696</v>
      </c>
      <c r="H303" s="11">
        <v>1.467211</v>
      </c>
      <c r="I303" s="11">
        <v>1.182021e-5</v>
      </c>
      <c r="J303" s="10">
        <v>0.281230050811207</v>
      </c>
      <c r="K303" s="20">
        <v>1.86313498715673</v>
      </c>
      <c r="L303" s="20">
        <v>0.459842967687683</v>
      </c>
      <c r="M303" s="9">
        <v>2515</v>
      </c>
      <c r="N303" s="21">
        <v>2752.63927719472</v>
      </c>
      <c r="O303" s="21">
        <v>35</v>
      </c>
      <c r="P303" s="21">
        <v>3057.53132790466</v>
      </c>
      <c r="Q303" s="21">
        <v>56</v>
      </c>
      <c r="R303" s="10"/>
      <c r="S303" s="10"/>
    </row>
    <row r="304" ht="13" customHeight="1" spans="1:19">
      <c r="A304" s="21">
        <v>28</v>
      </c>
      <c r="B304" s="10">
        <v>0.281211235314785</v>
      </c>
      <c r="C304" s="10">
        <v>1.42415609983888e-5</v>
      </c>
      <c r="D304" s="10">
        <v>0.000516310966369893</v>
      </c>
      <c r="E304" s="10">
        <v>1.04271218972901e-5</v>
      </c>
      <c r="F304" s="10">
        <v>0.0152965705709827</v>
      </c>
      <c r="G304" s="10">
        <v>0.000298799525856953</v>
      </c>
      <c r="H304" s="11">
        <v>1.467191</v>
      </c>
      <c r="I304" s="11">
        <v>1.3478805e-5</v>
      </c>
      <c r="J304" s="10">
        <v>0.281186440936513</v>
      </c>
      <c r="K304" s="20">
        <v>0.312162760789381</v>
      </c>
      <c r="L304" s="20">
        <v>0.506496882262697</v>
      </c>
      <c r="M304" s="9">
        <v>2515</v>
      </c>
      <c r="N304" s="21">
        <v>2810.63080481298</v>
      </c>
      <c r="O304" s="21">
        <v>38</v>
      </c>
      <c r="P304" s="21">
        <v>3191.66844147204</v>
      </c>
      <c r="Q304" s="21">
        <v>62</v>
      </c>
      <c r="R304" s="10"/>
      <c r="S304" s="10"/>
    </row>
    <row r="305" ht="13" customHeight="1" spans="1:17">
      <c r="A305" s="21">
        <v>29</v>
      </c>
      <c r="B305" s="10">
        <v>0.281281063967356</v>
      </c>
      <c r="C305" s="10">
        <v>1.45502491915422e-5</v>
      </c>
      <c r="D305" s="10">
        <v>0.00100153170094536</v>
      </c>
      <c r="E305" s="10">
        <v>3.84771733511905e-5</v>
      </c>
      <c r="F305" s="10">
        <v>0.0292143423090541</v>
      </c>
      <c r="G305" s="10">
        <v>0.000959331754803907</v>
      </c>
      <c r="H305" s="11">
        <v>1.467201</v>
      </c>
      <c r="I305" s="11">
        <v>1.8627075e-5</v>
      </c>
      <c r="J305" s="10">
        <v>0.281232968231524</v>
      </c>
      <c r="K305" s="20">
        <v>1.96689217325963</v>
      </c>
      <c r="L305" s="20">
        <v>0.517475286065564</v>
      </c>
      <c r="M305" s="9">
        <v>2515</v>
      </c>
      <c r="N305" s="21">
        <v>2751.12191229809</v>
      </c>
      <c r="O305" s="21">
        <v>40</v>
      </c>
      <c r="P305" s="21">
        <v>3048.55683770902</v>
      </c>
      <c r="Q305" s="21">
        <v>63</v>
      </c>
    </row>
    <row r="306" ht="13" customHeight="1" spans="1:17">
      <c r="A306" s="1" t="s">
        <v>31</v>
      </c>
      <c r="B306" s="10"/>
      <c r="C306" s="10"/>
      <c r="D306" s="10"/>
      <c r="E306" s="10"/>
      <c r="F306" s="10"/>
      <c r="G306" s="10"/>
      <c r="H306" s="11"/>
      <c r="I306" s="11"/>
      <c r="J306" s="10"/>
      <c r="K306" s="20"/>
      <c r="L306" s="20"/>
      <c r="M306" s="21"/>
      <c r="N306" s="21"/>
      <c r="O306" s="21"/>
      <c r="P306" s="21"/>
      <c r="Q306" s="21"/>
    </row>
    <row r="307" ht="13" customHeight="1" spans="1:19">
      <c r="A307" s="26">
        <v>2</v>
      </c>
      <c r="B307" s="10">
        <v>0.281203610908522</v>
      </c>
      <c r="C307" s="10">
        <v>1.71914219579124e-5</v>
      </c>
      <c r="D307" s="10">
        <v>0.00144541521753119</v>
      </c>
      <c r="E307" s="10">
        <v>1.49018503851071e-5</v>
      </c>
      <c r="F307" s="10">
        <v>0.0483471257253408</v>
      </c>
      <c r="G307" s="10">
        <v>0.00047511865396909</v>
      </c>
      <c r="H307" s="11">
        <v>1.467231</v>
      </c>
      <c r="I307" s="11">
        <v>2.472083e-5</v>
      </c>
      <c r="J307" s="10">
        <v>0.281134792084375</v>
      </c>
      <c r="K307" s="20">
        <v>-2.00916844119492</v>
      </c>
      <c r="L307" s="20">
        <v>0.611378185682126</v>
      </c>
      <c r="M307" s="9">
        <v>2494</v>
      </c>
      <c r="N307" s="21">
        <v>2889.91402313924</v>
      </c>
      <c r="O307" s="21">
        <v>47</v>
      </c>
      <c r="P307" s="21">
        <v>3378.04703043729</v>
      </c>
      <c r="Q307" s="21">
        <v>74</v>
      </c>
      <c r="R307" s="20"/>
      <c r="S307" s="20"/>
    </row>
    <row r="308" ht="13" customHeight="1" spans="1:17">
      <c r="A308" s="26">
        <v>5</v>
      </c>
      <c r="B308" s="10">
        <v>0.281204037265156</v>
      </c>
      <c r="C308" s="10">
        <v>1.86462131793381e-5</v>
      </c>
      <c r="D308" s="10">
        <v>0.0012897831287698</v>
      </c>
      <c r="E308" s="10">
        <v>3.20474536166762e-5</v>
      </c>
      <c r="F308" s="10">
        <v>0.0442800647378152</v>
      </c>
      <c r="G308" s="10">
        <v>0.00131525962692952</v>
      </c>
      <c r="H308" s="11">
        <v>1.467233</v>
      </c>
      <c r="I308" s="11">
        <v>2.2300285e-5</v>
      </c>
      <c r="J308" s="10">
        <v>0.281142628365312</v>
      </c>
      <c r="K308" s="20">
        <v>-1.73048694330546</v>
      </c>
      <c r="L308" s="20">
        <v>0.663114895983287</v>
      </c>
      <c r="M308" s="9">
        <v>2494</v>
      </c>
      <c r="N308" s="21">
        <v>2877.53004069278</v>
      </c>
      <c r="O308" s="21">
        <v>51</v>
      </c>
      <c r="P308" s="21">
        <v>3353.99026212642</v>
      </c>
      <c r="Q308" s="21">
        <v>81</v>
      </c>
    </row>
    <row r="309" ht="13" customHeight="1" spans="1:17">
      <c r="A309" s="26">
        <v>6</v>
      </c>
      <c r="B309" s="10">
        <v>0.281180458811386</v>
      </c>
      <c r="C309" s="10">
        <v>1.1897046783969e-5</v>
      </c>
      <c r="D309" s="10">
        <v>0.00034280071138985</v>
      </c>
      <c r="E309" s="10">
        <v>5.58580317721871e-6</v>
      </c>
      <c r="F309" s="10">
        <v>0.0111785238793998</v>
      </c>
      <c r="G309" s="10">
        <v>0.000289926562066879</v>
      </c>
      <c r="H309" s="11">
        <v>1.467291</v>
      </c>
      <c r="I309" s="11">
        <v>1.898037e-5</v>
      </c>
      <c r="J309" s="10">
        <v>0.281164137451552</v>
      </c>
      <c r="K309" s="20">
        <v>-0.965559751510137</v>
      </c>
      <c r="L309" s="20">
        <v>0.423094430208588</v>
      </c>
      <c r="M309" s="9">
        <v>2494</v>
      </c>
      <c r="N309" s="21">
        <v>2839.28603057463</v>
      </c>
      <c r="O309" s="21">
        <v>32</v>
      </c>
      <c r="P309" s="21">
        <v>3287.93321160099</v>
      </c>
      <c r="Q309" s="21">
        <v>51</v>
      </c>
    </row>
    <row r="310" ht="13" customHeight="1" spans="1:17">
      <c r="A310" s="26">
        <v>7</v>
      </c>
      <c r="B310" s="10">
        <v>0.281189400537024</v>
      </c>
      <c r="C310" s="10">
        <v>1.6124424969448e-5</v>
      </c>
      <c r="D310" s="10">
        <v>0.00130748956546247</v>
      </c>
      <c r="E310" s="10">
        <v>1.87931158830749e-5</v>
      </c>
      <c r="F310" s="10">
        <v>0.0440849991784317</v>
      </c>
      <c r="G310" s="10">
        <v>0.000570868239990605</v>
      </c>
      <c r="H310" s="11">
        <v>1.46722</v>
      </c>
      <c r="I310" s="11">
        <v>2.8169625e-5</v>
      </c>
      <c r="J310" s="10">
        <v>0.28112714860181</v>
      </c>
      <c r="K310" s="20">
        <v>-2.28099345452537</v>
      </c>
      <c r="L310" s="20">
        <v>0.573432593715812</v>
      </c>
      <c r="M310" s="9">
        <v>2494</v>
      </c>
      <c r="N310" s="21">
        <v>2898.91584819952</v>
      </c>
      <c r="O310" s="21">
        <v>44</v>
      </c>
      <c r="P310" s="21">
        <v>3401.5118011716</v>
      </c>
      <c r="Q310" s="21">
        <v>70</v>
      </c>
    </row>
    <row r="311" ht="13" customHeight="1" spans="1:17">
      <c r="A311" s="26">
        <v>8</v>
      </c>
      <c r="B311" s="10">
        <v>0.281121247006446</v>
      </c>
      <c r="C311" s="10">
        <v>1.36278280527814e-5</v>
      </c>
      <c r="D311" s="10">
        <v>0.00105536178621404</v>
      </c>
      <c r="E311" s="10">
        <v>3.46411909135803e-5</v>
      </c>
      <c r="F311" s="10">
        <v>0.0353744176184248</v>
      </c>
      <c r="G311" s="10">
        <v>0.00127693971670978</v>
      </c>
      <c r="H311" s="11">
        <v>1.467247</v>
      </c>
      <c r="I311" s="11">
        <v>2.197128e-5</v>
      </c>
      <c r="J311" s="10">
        <v>0.28107099932931</v>
      </c>
      <c r="K311" s="20">
        <v>-4.27782887814754</v>
      </c>
      <c r="L311" s="20">
        <v>0.484646168891384</v>
      </c>
      <c r="M311" s="9">
        <v>2494</v>
      </c>
      <c r="N311" s="21">
        <v>2972.51788212588</v>
      </c>
      <c r="O311" s="21">
        <v>37</v>
      </c>
      <c r="P311" s="21">
        <v>3573.73922829013</v>
      </c>
      <c r="Q311" s="21">
        <v>59</v>
      </c>
    </row>
    <row r="312" ht="13" customHeight="1" spans="1:17">
      <c r="A312" s="26">
        <v>10</v>
      </c>
      <c r="B312" s="10">
        <v>0.281097697217959</v>
      </c>
      <c r="C312" s="10">
        <v>1.7368250444242e-5</v>
      </c>
      <c r="D312" s="10">
        <v>0.000701379535312441</v>
      </c>
      <c r="E312" s="10">
        <v>1.09923191207896e-5</v>
      </c>
      <c r="F312" s="10">
        <v>0.0230974371273447</v>
      </c>
      <c r="G312" s="10">
        <v>0.000638688071566832</v>
      </c>
      <c r="H312" s="11">
        <v>1.46722</v>
      </c>
      <c r="I312" s="11">
        <v>2.590746e-5</v>
      </c>
      <c r="J312" s="10">
        <v>0.28106430327391</v>
      </c>
      <c r="K312" s="20">
        <v>-4.51596055868309</v>
      </c>
      <c r="L312" s="20">
        <v>0.617666733506371</v>
      </c>
      <c r="M312" s="9">
        <v>2494</v>
      </c>
      <c r="N312" s="21">
        <v>2977.05478179136</v>
      </c>
      <c r="O312" s="21">
        <v>47</v>
      </c>
      <c r="P312" s="21">
        <v>3594.27716975697</v>
      </c>
      <c r="Q312" s="21">
        <v>75</v>
      </c>
    </row>
    <row r="313" ht="13" customHeight="1" spans="1:17">
      <c r="A313" s="26">
        <v>11</v>
      </c>
      <c r="B313" s="10">
        <v>0.281151991107882</v>
      </c>
      <c r="C313" s="10">
        <v>1.46071370847019e-5</v>
      </c>
      <c r="D313" s="10">
        <v>0.000539645546193394</v>
      </c>
      <c r="E313" s="10">
        <v>2.29109309693695e-5</v>
      </c>
      <c r="F313" s="10">
        <v>0.0169421622588907</v>
      </c>
      <c r="G313" s="10">
        <v>0.000696593950837082</v>
      </c>
      <c r="H313" s="11">
        <v>1.467285</v>
      </c>
      <c r="I313" s="11">
        <v>2.2784065e-5</v>
      </c>
      <c r="J313" s="10">
        <v>0.281126297610612</v>
      </c>
      <c r="K313" s="20">
        <v>-2.31125723699988</v>
      </c>
      <c r="L313" s="20">
        <v>0.519473315861744</v>
      </c>
      <c r="M313" s="9">
        <v>2494</v>
      </c>
      <c r="N313" s="21">
        <v>2891.87601452483</v>
      </c>
      <c r="O313" s="21">
        <v>39</v>
      </c>
      <c r="P313" s="21">
        <v>3404.13789471112</v>
      </c>
      <c r="Q313" s="21">
        <v>63</v>
      </c>
    </row>
    <row r="314" ht="13" customHeight="1" spans="1:17">
      <c r="A314" s="26">
        <v>12</v>
      </c>
      <c r="B314" s="10">
        <v>0.281152489571972</v>
      </c>
      <c r="C314" s="10">
        <v>1.69130783492522e-5</v>
      </c>
      <c r="D314" s="10">
        <v>0.00125674209768221</v>
      </c>
      <c r="E314" s="10">
        <v>2.56151831711215e-5</v>
      </c>
      <c r="F314" s="10">
        <v>0.0442274173128547</v>
      </c>
      <c r="G314" s="10">
        <v>0.00118412327864602</v>
      </c>
      <c r="H314" s="11">
        <v>1.46723</v>
      </c>
      <c r="I314" s="11">
        <v>2.1643145e-5</v>
      </c>
      <c r="J314" s="10">
        <v>0.281092653815181</v>
      </c>
      <c r="K314" s="20">
        <v>-3.50773084229261</v>
      </c>
      <c r="L314" s="20">
        <v>0.601479457649304</v>
      </c>
      <c r="M314" s="9">
        <v>2494</v>
      </c>
      <c r="N314" s="21">
        <v>2945.51974314855</v>
      </c>
      <c r="O314" s="21">
        <v>46</v>
      </c>
      <c r="P314" s="21">
        <v>3507.34243849323</v>
      </c>
      <c r="Q314" s="21">
        <v>73</v>
      </c>
    </row>
    <row r="315" ht="13" customHeight="1" spans="1:17">
      <c r="A315" s="26">
        <v>13</v>
      </c>
      <c r="B315" s="10">
        <v>0.281104077393768</v>
      </c>
      <c r="C315" s="10">
        <v>1.36761464284985e-5</v>
      </c>
      <c r="D315" s="10">
        <v>0.000734725858135283</v>
      </c>
      <c r="E315" s="10">
        <v>1.1606743851293e-5</v>
      </c>
      <c r="F315" s="10">
        <v>0.0234311438050335</v>
      </c>
      <c r="G315" s="10">
        <v>0.000638511104261257</v>
      </c>
      <c r="H315" s="11">
        <v>1.467234</v>
      </c>
      <c r="I315" s="11">
        <v>2.0508045e-5</v>
      </c>
      <c r="J315" s="10">
        <v>0.281069095771177</v>
      </c>
      <c r="K315" s="20">
        <v>-4.3455250769231</v>
      </c>
      <c r="L315" s="20">
        <v>0.486364514293724</v>
      </c>
      <c r="M315" s="9">
        <v>2494</v>
      </c>
      <c r="N315" s="21">
        <v>2971.02618654582</v>
      </c>
      <c r="O315" s="21">
        <v>37</v>
      </c>
      <c r="P315" s="21">
        <v>3579.58729048131</v>
      </c>
      <c r="Q315" s="21">
        <v>59</v>
      </c>
    </row>
    <row r="316" ht="13" customHeight="1" spans="1:17">
      <c r="A316" s="26">
        <v>17</v>
      </c>
      <c r="B316" s="10">
        <v>0.281124961698489</v>
      </c>
      <c r="C316" s="10">
        <v>1.40991227275288e-5</v>
      </c>
      <c r="D316" s="10">
        <v>0.00130843143982779</v>
      </c>
      <c r="E316" s="10">
        <v>1.79661886484047e-5</v>
      </c>
      <c r="F316" s="10">
        <v>0.0437370751995828</v>
      </c>
      <c r="G316" s="10">
        <v>0.000647000461912044</v>
      </c>
      <c r="H316" s="11">
        <v>1.467236</v>
      </c>
      <c r="I316" s="11">
        <v>2.0815805e-5</v>
      </c>
      <c r="J316" s="10">
        <v>0.281062664918939</v>
      </c>
      <c r="K316" s="20">
        <v>-4.57422534286711</v>
      </c>
      <c r="L316" s="20">
        <v>0.50140681172094</v>
      </c>
      <c r="M316" s="9">
        <v>2494</v>
      </c>
      <c r="N316" s="21">
        <v>2987.1646251389</v>
      </c>
      <c r="O316" s="21">
        <v>39</v>
      </c>
      <c r="P316" s="21">
        <v>3599.27011703654</v>
      </c>
      <c r="Q316" s="21">
        <v>61</v>
      </c>
    </row>
    <row r="317" ht="13" customHeight="1" spans="1:17">
      <c r="A317" s="26">
        <v>18</v>
      </c>
      <c r="B317" s="10">
        <v>0.281189238823791</v>
      </c>
      <c r="C317" s="10">
        <v>1.67842129369128e-5</v>
      </c>
      <c r="D317" s="10">
        <v>0.00135584615260604</v>
      </c>
      <c r="E317" s="10">
        <v>1.40865099721537e-5</v>
      </c>
      <c r="F317" s="10">
        <v>0.0469732583058392</v>
      </c>
      <c r="G317" s="10">
        <v>0.000701317114020089</v>
      </c>
      <c r="H317" s="11">
        <v>1.467235</v>
      </c>
      <c r="I317" s="11">
        <v>2.426764e-5</v>
      </c>
      <c r="J317" s="10">
        <v>0.28112468454429</v>
      </c>
      <c r="K317" s="20">
        <v>-2.3686226814279</v>
      </c>
      <c r="L317" s="20">
        <v>0.596896619639386</v>
      </c>
      <c r="M317" s="9">
        <v>2494</v>
      </c>
      <c r="N317" s="21">
        <v>2902.82115932766</v>
      </c>
      <c r="O317" s="21">
        <v>46</v>
      </c>
      <c r="P317" s="21">
        <v>3409.07360795474</v>
      </c>
      <c r="Q317" s="21">
        <v>73</v>
      </c>
    </row>
    <row r="318" s="2" customFormat="1" ht="13" customHeight="1" spans="1:17">
      <c r="A318" s="28">
        <v>19</v>
      </c>
      <c r="B318" s="13">
        <v>0.281088804663938</v>
      </c>
      <c r="C318" s="13">
        <v>1.45213556150075e-5</v>
      </c>
      <c r="D318" s="13">
        <v>0.00237686631880064</v>
      </c>
      <c r="E318" s="13">
        <v>5.96330917516875e-5</v>
      </c>
      <c r="F318" s="13">
        <v>0.0835232086548773</v>
      </c>
      <c r="G318" s="13">
        <v>0.00273798485695517</v>
      </c>
      <c r="H318" s="14">
        <v>1.467272</v>
      </c>
      <c r="I318" s="14">
        <v>2.00172e-5</v>
      </c>
      <c r="J318" s="13">
        <v>0.280975637773739</v>
      </c>
      <c r="K318" s="22">
        <v>-7.66916991856381</v>
      </c>
      <c r="L318" s="22">
        <v>0.516422671218426</v>
      </c>
      <c r="M318" s="12">
        <v>2494</v>
      </c>
      <c r="N318" s="23">
        <v>3124.06766550209</v>
      </c>
      <c r="O318" s="23">
        <v>41</v>
      </c>
      <c r="P318" s="23">
        <v>3865.54092295899</v>
      </c>
      <c r="Q318" s="23">
        <v>63</v>
      </c>
    </row>
    <row r="319" ht="13" customHeight="1" spans="1:17">
      <c r="A319" s="26">
        <v>20</v>
      </c>
      <c r="B319" s="10">
        <v>0.281170253769467</v>
      </c>
      <c r="C319" s="10">
        <v>1.71020487201835e-5</v>
      </c>
      <c r="D319" s="10">
        <v>0.00135808880819454</v>
      </c>
      <c r="E319" s="10">
        <v>3.35548473265056e-5</v>
      </c>
      <c r="F319" s="10">
        <v>0.0438117584912223</v>
      </c>
      <c r="G319" s="10">
        <v>0.00126797156586487</v>
      </c>
      <c r="H319" s="11">
        <v>1.467263</v>
      </c>
      <c r="I319" s="11">
        <v>2.6545945e-5</v>
      </c>
      <c r="J319" s="10">
        <v>0.281105592713091</v>
      </c>
      <c r="K319" s="20">
        <v>-3.04758508188341</v>
      </c>
      <c r="L319" s="20">
        <v>0.608199807066036</v>
      </c>
      <c r="M319" s="9">
        <v>2494</v>
      </c>
      <c r="N319" s="21">
        <v>2929.0190572691</v>
      </c>
      <c r="O319" s="21">
        <v>47</v>
      </c>
      <c r="P319" s="21">
        <v>3467.65418195898</v>
      </c>
      <c r="Q319" s="21">
        <v>74</v>
      </c>
    </row>
    <row r="320" ht="13" customHeight="1" spans="1:17">
      <c r="A320" s="1" t="s">
        <v>32</v>
      </c>
      <c r="B320" s="10"/>
      <c r="C320" s="10"/>
      <c r="D320" s="10"/>
      <c r="E320" s="10"/>
      <c r="F320" s="10"/>
      <c r="G320" s="10"/>
      <c r="H320" s="11"/>
      <c r="I320" s="11"/>
      <c r="J320" s="10"/>
      <c r="K320" s="20"/>
      <c r="L320" s="20"/>
      <c r="M320" s="21"/>
      <c r="N320" s="21"/>
      <c r="O320" s="21"/>
      <c r="P320" s="21"/>
      <c r="Q320" s="21"/>
    </row>
    <row r="321" ht="13" customHeight="1" spans="1:19">
      <c r="A321" s="26">
        <v>6</v>
      </c>
      <c r="B321" s="10">
        <v>0.281283803859958</v>
      </c>
      <c r="C321" s="10">
        <v>1.27381802504321e-5</v>
      </c>
      <c r="D321" s="10">
        <v>0.000898746394245236</v>
      </c>
      <c r="E321" s="10">
        <v>1.28661198294556e-5</v>
      </c>
      <c r="F321" s="10">
        <v>0.027504278805445</v>
      </c>
      <c r="G321" s="10">
        <v>0.000600546945985449</v>
      </c>
      <c r="H321" s="11">
        <v>1.467284</v>
      </c>
      <c r="I321" s="11">
        <v>1.8323035e-5</v>
      </c>
      <c r="J321" s="10">
        <v>0.281240854873659</v>
      </c>
      <c r="K321" s="20">
        <v>1.97041331943426</v>
      </c>
      <c r="L321" s="20">
        <v>0.453017048471092</v>
      </c>
      <c r="M321" s="9">
        <v>2503</v>
      </c>
      <c r="N321" s="21">
        <v>2740.04896582139</v>
      </c>
      <c r="O321" s="21">
        <v>35</v>
      </c>
      <c r="P321" s="21">
        <v>3040.11944990492</v>
      </c>
      <c r="Q321" s="21">
        <v>55</v>
      </c>
      <c r="R321" s="20"/>
      <c r="S321" s="20"/>
    </row>
    <row r="322" ht="13" customHeight="1" spans="1:17">
      <c r="A322" s="26">
        <v>7</v>
      </c>
      <c r="B322" s="10">
        <v>0.281085571200058</v>
      </c>
      <c r="C322" s="10">
        <v>1.32261458810597e-5</v>
      </c>
      <c r="D322" s="10">
        <v>0.000649837046080716</v>
      </c>
      <c r="E322" s="10">
        <v>1.73210457150232e-5</v>
      </c>
      <c r="F322" s="10">
        <v>0.0216082760937814</v>
      </c>
      <c r="G322" s="10">
        <v>0.000621419974489669</v>
      </c>
      <c r="H322" s="11">
        <v>1.467223</v>
      </c>
      <c r="I322" s="11">
        <v>2.0999385e-5</v>
      </c>
      <c r="J322" s="10">
        <v>0.281054517008834</v>
      </c>
      <c r="K322" s="20">
        <v>-4.65645393173619</v>
      </c>
      <c r="L322" s="20">
        <v>0.470370920483913</v>
      </c>
      <c r="M322" s="9">
        <v>2503</v>
      </c>
      <c r="N322" s="21">
        <v>2989.3926440691</v>
      </c>
      <c r="O322" s="21">
        <v>36</v>
      </c>
      <c r="P322" s="21">
        <v>3612.39021381518</v>
      </c>
      <c r="Q322" s="21">
        <v>57</v>
      </c>
    </row>
    <row r="323" ht="13" customHeight="1" spans="1:17">
      <c r="A323" s="21">
        <v>8</v>
      </c>
      <c r="B323" s="10">
        <v>0.281281657089734</v>
      </c>
      <c r="C323" s="10">
        <v>1.36839039717364e-5</v>
      </c>
      <c r="D323" s="10">
        <v>0.00165047251059804</v>
      </c>
      <c r="E323" s="10">
        <v>2.12945189978477e-5</v>
      </c>
      <c r="F323" s="10">
        <v>0.0523380867682211</v>
      </c>
      <c r="G323" s="10">
        <v>0.000601739261288884</v>
      </c>
      <c r="H323" s="11">
        <v>1.467261</v>
      </c>
      <c r="I323" s="11">
        <v>2.0506855e-5</v>
      </c>
      <c r="J323" s="10">
        <v>0.281202784872056</v>
      </c>
      <c r="K323" s="20">
        <v>0.616502523524964</v>
      </c>
      <c r="L323" s="20">
        <v>0.486650500068691</v>
      </c>
      <c r="M323" s="9">
        <v>2503</v>
      </c>
      <c r="N323" s="21">
        <v>2797.63499958635</v>
      </c>
      <c r="O323" s="21">
        <v>38</v>
      </c>
      <c r="P323" s="21">
        <v>3157.25880340917</v>
      </c>
      <c r="Q323" s="21">
        <v>59</v>
      </c>
    </row>
    <row r="324" ht="13" customHeight="1" spans="1:17">
      <c r="A324" s="26">
        <v>13</v>
      </c>
      <c r="B324" s="10">
        <v>0.281232839197544</v>
      </c>
      <c r="C324" s="10">
        <v>1.50893532461532e-5</v>
      </c>
      <c r="D324" s="10">
        <v>0.00090567550823898</v>
      </c>
      <c r="E324" s="10">
        <v>1.11607720204099e-5</v>
      </c>
      <c r="F324" s="10">
        <v>0.0306701701588515</v>
      </c>
      <c r="G324" s="10">
        <v>0.000456180788858455</v>
      </c>
      <c r="H324" s="11">
        <v>1.467252</v>
      </c>
      <c r="I324" s="11">
        <v>2.4322525e-5</v>
      </c>
      <c r="J324" s="10">
        <v>0.281189559085107</v>
      </c>
      <c r="K324" s="20">
        <v>0.146144368005086</v>
      </c>
      <c r="L324" s="20">
        <v>0.536633501530028</v>
      </c>
      <c r="M324" s="9">
        <v>2503</v>
      </c>
      <c r="N324" s="21">
        <v>2809.74916615967</v>
      </c>
      <c r="O324" s="21">
        <v>41</v>
      </c>
      <c r="P324" s="21">
        <v>3197.92220964926</v>
      </c>
      <c r="Q324" s="21">
        <v>65</v>
      </c>
    </row>
    <row r="325" ht="13" customHeight="1" spans="1:17">
      <c r="A325" s="26">
        <v>14</v>
      </c>
      <c r="B325" s="10">
        <v>0.28119704690431</v>
      </c>
      <c r="C325" s="10">
        <v>1.2720826842732e-5</v>
      </c>
      <c r="D325" s="10">
        <v>0.000485765476514699</v>
      </c>
      <c r="E325" s="10">
        <v>1.14875612643161e-5</v>
      </c>
      <c r="F325" s="10">
        <v>0.0168833574595428</v>
      </c>
      <c r="G325" s="10">
        <v>0.000476784890572468</v>
      </c>
      <c r="H325" s="11">
        <v>1.467211</v>
      </c>
      <c r="I325" s="11">
        <v>1.994639e-5</v>
      </c>
      <c r="J325" s="10">
        <v>0.281173833309319</v>
      </c>
      <c r="K325" s="20">
        <v>-0.413122685246625</v>
      </c>
      <c r="L325" s="20">
        <v>0.452399896775745</v>
      </c>
      <c r="M325" s="9">
        <v>2503</v>
      </c>
      <c r="N325" s="21">
        <v>2827.46301797864</v>
      </c>
      <c r="O325" s="21">
        <v>34</v>
      </c>
      <c r="P325" s="21">
        <v>3246.25944673816</v>
      </c>
      <c r="Q325" s="21">
        <v>55</v>
      </c>
    </row>
    <row r="326" ht="13" customHeight="1" spans="1:17">
      <c r="A326" s="26">
        <v>19</v>
      </c>
      <c r="B326" s="10">
        <v>0.281263466261425</v>
      </c>
      <c r="C326" s="10">
        <v>1.54699570520933e-5</v>
      </c>
      <c r="D326" s="10">
        <v>0.00141717638027131</v>
      </c>
      <c r="E326" s="10">
        <v>3.20805823657006e-5</v>
      </c>
      <c r="F326" s="10">
        <v>0.0480524086892103</v>
      </c>
      <c r="G326" s="10">
        <v>0.000978880170243231</v>
      </c>
      <c r="H326" s="11">
        <v>1.467248</v>
      </c>
      <c r="I326" s="11">
        <v>1.826349e-5</v>
      </c>
      <c r="J326" s="10">
        <v>0.28119574271969</v>
      </c>
      <c r="K326" s="20">
        <v>0.366057403664577</v>
      </c>
      <c r="L326" s="20">
        <v>0.550169187900773</v>
      </c>
      <c r="M326" s="9">
        <v>2503</v>
      </c>
      <c r="N326" s="21">
        <v>2805.47185916192</v>
      </c>
      <c r="O326" s="21">
        <v>43</v>
      </c>
      <c r="P326" s="21">
        <v>3178.91206418933</v>
      </c>
      <c r="Q326" s="21">
        <v>67</v>
      </c>
    </row>
    <row r="327" ht="13" customHeight="1" spans="1:17">
      <c r="A327" s="26">
        <v>21</v>
      </c>
      <c r="B327" s="10">
        <v>0.281278779084125</v>
      </c>
      <c r="C327" s="10">
        <v>1.34039234811355e-5</v>
      </c>
      <c r="D327" s="10">
        <v>0.00111641191112148</v>
      </c>
      <c r="E327" s="10">
        <v>3.10396738327502e-5</v>
      </c>
      <c r="F327" s="10">
        <v>0.0359731805444703</v>
      </c>
      <c r="G327" s="10">
        <v>0.000847103888591015</v>
      </c>
      <c r="H327" s="11">
        <v>1.467314</v>
      </c>
      <c r="I327" s="11">
        <v>2.263712e-5</v>
      </c>
      <c r="J327" s="10">
        <v>0.281225428372309</v>
      </c>
      <c r="K327" s="20">
        <v>1.42178957787564</v>
      </c>
      <c r="L327" s="20">
        <v>0.476693352894768</v>
      </c>
      <c r="M327" s="9">
        <v>2503</v>
      </c>
      <c r="N327" s="21">
        <v>2762.50546552549</v>
      </c>
      <c r="O327" s="21">
        <v>37</v>
      </c>
      <c r="P327" s="21">
        <v>3087.59996961468</v>
      </c>
      <c r="Q327" s="21">
        <v>58</v>
      </c>
    </row>
    <row r="328" ht="13" customHeight="1" spans="1:17">
      <c r="A328" s="26">
        <v>22</v>
      </c>
      <c r="B328" s="10">
        <v>0.281275357176123</v>
      </c>
      <c r="C328" s="10">
        <v>1.38659045911469e-5</v>
      </c>
      <c r="D328" s="10">
        <v>0.00131991864611589</v>
      </c>
      <c r="E328" s="10">
        <v>4.20207219513653e-5</v>
      </c>
      <c r="F328" s="10">
        <v>0.0455348494604504</v>
      </c>
      <c r="G328" s="10">
        <v>0.00142111948882256</v>
      </c>
      <c r="H328" s="11">
        <v>1.467281</v>
      </c>
      <c r="I328" s="11">
        <v>2.419231e-5</v>
      </c>
      <c r="J328" s="10">
        <v>0.281212281353832</v>
      </c>
      <c r="K328" s="20">
        <v>0.95423272206574</v>
      </c>
      <c r="L328" s="20">
        <v>0.493123118747676</v>
      </c>
      <c r="M328" s="9">
        <v>2503</v>
      </c>
      <c r="N328" s="21">
        <v>2781.97919179425</v>
      </c>
      <c r="O328" s="21">
        <v>38</v>
      </c>
      <c r="P328" s="21">
        <v>3128.04920465377</v>
      </c>
      <c r="Q328" s="21">
        <v>60</v>
      </c>
    </row>
    <row r="329" ht="13" customHeight="1" spans="1:17">
      <c r="A329" s="26">
        <v>24</v>
      </c>
      <c r="B329" s="10">
        <v>0.281179661583451</v>
      </c>
      <c r="C329" s="10">
        <v>1.3314109351962e-5</v>
      </c>
      <c r="D329" s="10">
        <v>0.00101626305850518</v>
      </c>
      <c r="E329" s="10">
        <v>1.66078143044794e-5</v>
      </c>
      <c r="F329" s="10">
        <v>0.0317304688310549</v>
      </c>
      <c r="G329" s="10">
        <v>0.000556555267680951</v>
      </c>
      <c r="H329" s="11">
        <v>1.467279</v>
      </c>
      <c r="I329" s="11">
        <v>2.0717535e-5</v>
      </c>
      <c r="J329" s="10">
        <v>0.281131096750863</v>
      </c>
      <c r="K329" s="20">
        <v>-1.93299359247945</v>
      </c>
      <c r="L329" s="20">
        <v>0.473499228545034</v>
      </c>
      <c r="M329" s="9">
        <v>2503</v>
      </c>
      <c r="N329" s="21">
        <v>2890.16502035379</v>
      </c>
      <c r="O329" s="21">
        <v>36</v>
      </c>
      <c r="P329" s="21">
        <v>3377.52034675508</v>
      </c>
      <c r="Q329" s="21">
        <v>58</v>
      </c>
    </row>
    <row r="330" ht="13" customHeight="1" spans="1:17">
      <c r="A330" s="26">
        <v>26</v>
      </c>
      <c r="B330" s="10">
        <v>0.281310354207451</v>
      </c>
      <c r="C330" s="10">
        <v>1.44602716860935e-5</v>
      </c>
      <c r="D330" s="10">
        <v>0.00117174517015635</v>
      </c>
      <c r="E330" s="10">
        <v>1.46418500560062e-5</v>
      </c>
      <c r="F330" s="10">
        <v>0.0398976039190756</v>
      </c>
      <c r="G330" s="10">
        <v>0.000689106956185641</v>
      </c>
      <c r="H330" s="11">
        <v>1.467283</v>
      </c>
      <c r="I330" s="11">
        <v>2.0330805e-5</v>
      </c>
      <c r="J330" s="10">
        <v>0.281254359248716</v>
      </c>
      <c r="K330" s="20">
        <v>2.45067910382701</v>
      </c>
      <c r="L330" s="20">
        <v>0.514261022417389</v>
      </c>
      <c r="M330" s="9">
        <v>2503</v>
      </c>
      <c r="N330" s="21">
        <v>2723.29963860581</v>
      </c>
      <c r="O330" s="21">
        <v>40</v>
      </c>
      <c r="P330" s="21">
        <v>2998.54485810021</v>
      </c>
      <c r="Q330" s="21">
        <v>63</v>
      </c>
    </row>
    <row r="331" ht="13" customHeight="1" spans="1:17">
      <c r="A331" s="26">
        <v>27</v>
      </c>
      <c r="B331" s="10">
        <v>0.281181262654338</v>
      </c>
      <c r="C331" s="10">
        <v>1.98642824872404e-5</v>
      </c>
      <c r="D331" s="10">
        <v>0.00087349784322434</v>
      </c>
      <c r="E331" s="10">
        <v>1.02936812362207e-5</v>
      </c>
      <c r="F331" s="10">
        <v>0.0271210632753912</v>
      </c>
      <c r="G331" s="10">
        <v>0.000527108064900324</v>
      </c>
      <c r="H331" s="11">
        <v>1.467281</v>
      </c>
      <c r="I331" s="11">
        <v>2.8067725e-5</v>
      </c>
      <c r="J331" s="10">
        <v>0.281139520237188</v>
      </c>
      <c r="K331" s="20">
        <v>-1.63342310142478</v>
      </c>
      <c r="L331" s="20">
        <v>0.706447737859606</v>
      </c>
      <c r="M331" s="9">
        <v>2503</v>
      </c>
      <c r="N331" s="21">
        <v>2877.29163024465</v>
      </c>
      <c r="O331" s="21">
        <v>54</v>
      </c>
      <c r="P331" s="21">
        <v>3351.66122483292</v>
      </c>
      <c r="Q331" s="21">
        <v>86</v>
      </c>
    </row>
    <row r="332" ht="13" customHeight="1" spans="1:17">
      <c r="A332" s="26">
        <v>30</v>
      </c>
      <c r="B332" s="10">
        <v>0.281162283949521</v>
      </c>
      <c r="C332" s="10">
        <v>1.63480912165934e-5</v>
      </c>
      <c r="D332" s="10">
        <v>0.001385009794543</v>
      </c>
      <c r="E332" s="10">
        <v>3.06634542211509e-5</v>
      </c>
      <c r="F332" s="10">
        <v>0.0468415455588536</v>
      </c>
      <c r="G332" s="10">
        <v>0.000965022991965239</v>
      </c>
      <c r="H332" s="11">
        <v>1.467247</v>
      </c>
      <c r="I332" s="11">
        <v>2.3984905e-5</v>
      </c>
      <c r="J332" s="10">
        <v>0.281096097573619</v>
      </c>
      <c r="K332" s="20">
        <v>-3.17769445729699</v>
      </c>
      <c r="L332" s="20">
        <v>0.581398903569928</v>
      </c>
      <c r="M332" s="9">
        <v>2503</v>
      </c>
      <c r="N332" s="21">
        <v>2942.02182402422</v>
      </c>
      <c r="O332" s="21">
        <v>45</v>
      </c>
      <c r="P332" s="21">
        <v>3484.90114220054</v>
      </c>
      <c r="Q332" s="21">
        <v>71</v>
      </c>
    </row>
    <row r="333" ht="13" customHeight="1" spans="1:17">
      <c r="A333" s="26">
        <v>31</v>
      </c>
      <c r="B333" s="10">
        <v>0.281266077242332</v>
      </c>
      <c r="C333" s="10">
        <v>1.39064210461548e-5</v>
      </c>
      <c r="D333" s="10">
        <v>0.000570993721426265</v>
      </c>
      <c r="E333" s="10">
        <v>1.49911973986996e-5</v>
      </c>
      <c r="F333" s="10">
        <v>0.0173403943143398</v>
      </c>
      <c r="G333" s="10">
        <v>0.000557346842318009</v>
      </c>
      <c r="H333" s="11">
        <v>1.467197</v>
      </c>
      <c r="I333" s="11">
        <v>2.490967e-5</v>
      </c>
      <c r="J333" s="10">
        <v>0.281238790789028</v>
      </c>
      <c r="K333" s="20">
        <v>1.89700679599891</v>
      </c>
      <c r="L333" s="20">
        <v>0.494564034522249</v>
      </c>
      <c r="M333" s="9">
        <v>2503</v>
      </c>
      <c r="N333" s="21">
        <v>2740.77959645296</v>
      </c>
      <c r="O333" s="21">
        <v>37</v>
      </c>
      <c r="P333" s="21">
        <v>3046.46970855051</v>
      </c>
      <c r="Q333" s="21">
        <v>60</v>
      </c>
    </row>
    <row r="334" ht="13" customHeight="1" spans="1:17">
      <c r="A334" s="1" t="s">
        <v>33</v>
      </c>
      <c r="B334" s="10"/>
      <c r="C334" s="10"/>
      <c r="D334" s="10"/>
      <c r="E334" s="10"/>
      <c r="F334" s="10"/>
      <c r="G334" s="10"/>
      <c r="H334" s="11"/>
      <c r="I334" s="11"/>
      <c r="J334" s="10"/>
      <c r="K334" s="20"/>
      <c r="L334" s="20"/>
      <c r="M334" s="21"/>
      <c r="N334" s="21"/>
      <c r="O334" s="21"/>
      <c r="P334" s="21"/>
      <c r="Q334" s="21"/>
    </row>
    <row r="335" ht="13" customHeight="1" spans="1:19">
      <c r="A335" s="26">
        <v>1</v>
      </c>
      <c r="B335" s="10">
        <v>0.281244055594557</v>
      </c>
      <c r="C335" s="10">
        <v>1.32099853297542e-5</v>
      </c>
      <c r="D335" s="10">
        <v>0.000998194863492912</v>
      </c>
      <c r="E335" s="10">
        <v>2.15775440401368e-5</v>
      </c>
      <c r="F335" s="10">
        <v>0.034983697872048</v>
      </c>
      <c r="G335" s="10">
        <v>0.000793767636938513</v>
      </c>
      <c r="H335" s="11">
        <v>1.467322</v>
      </c>
      <c r="I335" s="11">
        <v>1.902288e-5</v>
      </c>
      <c r="J335" s="10">
        <v>0.281196529737667</v>
      </c>
      <c r="K335" s="20">
        <v>0.186406453697163</v>
      </c>
      <c r="L335" s="20">
        <v>0.469786436722036</v>
      </c>
      <c r="M335" s="21">
        <v>2494</v>
      </c>
      <c r="N335" s="21">
        <v>2801.26096018209</v>
      </c>
      <c r="O335" s="21">
        <v>36</v>
      </c>
      <c r="P335" s="21">
        <v>3188.36914375464</v>
      </c>
      <c r="Q335" s="21">
        <v>57</v>
      </c>
      <c r="R335" s="20"/>
      <c r="S335" s="20"/>
    </row>
    <row r="336" ht="13" customHeight="1" spans="1:17">
      <c r="A336" s="26">
        <v>2</v>
      </c>
      <c r="B336" s="10">
        <v>0.281244639241217</v>
      </c>
      <c r="C336" s="10">
        <v>1.20059094343746e-5</v>
      </c>
      <c r="D336" s="10">
        <v>0.000806919133758323</v>
      </c>
      <c r="E336" s="10">
        <v>2.12381888509772e-5</v>
      </c>
      <c r="F336" s="10">
        <v>0.0247195611132563</v>
      </c>
      <c r="G336" s="10">
        <v>0.000714794931388087</v>
      </c>
      <c r="H336" s="11">
        <v>1.467277</v>
      </c>
      <c r="I336" s="11">
        <v>1.525565e-5</v>
      </c>
      <c r="J336" s="10">
        <v>0.281206220366631</v>
      </c>
      <c r="K336" s="20">
        <v>0.531034092339233</v>
      </c>
      <c r="L336" s="20">
        <v>0.426965910407054</v>
      </c>
      <c r="M336" s="21">
        <v>2494</v>
      </c>
      <c r="N336" s="21">
        <v>2786.58180350297</v>
      </c>
      <c r="O336" s="21">
        <v>33</v>
      </c>
      <c r="P336" s="21">
        <v>3158.56750367893</v>
      </c>
      <c r="Q336" s="21">
        <v>52</v>
      </c>
    </row>
    <row r="337" ht="13" customHeight="1" spans="1:17">
      <c r="A337" s="26">
        <v>3</v>
      </c>
      <c r="B337" s="10">
        <v>0.28112082667482</v>
      </c>
      <c r="C337" s="10">
        <v>1.65792355150511e-5</v>
      </c>
      <c r="D337" s="10">
        <v>0.000470892947963138</v>
      </c>
      <c r="E337" s="10">
        <v>4.03688594897009e-6</v>
      </c>
      <c r="F337" s="10">
        <v>0.0147604518230669</v>
      </c>
      <c r="G337" s="10">
        <v>0.000117764204641909</v>
      </c>
      <c r="H337" s="11">
        <v>1.467208</v>
      </c>
      <c r="I337" s="11">
        <v>2.0448545e-5</v>
      </c>
      <c r="J337" s="10">
        <v>0.281098406612692</v>
      </c>
      <c r="K337" s="20">
        <v>-3.30314422265165</v>
      </c>
      <c r="L337" s="20">
        <v>0.589607011799477</v>
      </c>
      <c r="M337" s="21">
        <v>2494</v>
      </c>
      <c r="N337" s="21">
        <v>2928.50346969196</v>
      </c>
      <c r="O337" s="21">
        <v>44</v>
      </c>
      <c r="P337" s="21">
        <v>3489.72247018273</v>
      </c>
      <c r="Q337" s="21">
        <v>72</v>
      </c>
    </row>
    <row r="338" ht="13" customHeight="1" spans="1:17">
      <c r="A338" s="26">
        <v>4</v>
      </c>
      <c r="B338" s="10">
        <v>0.281252434765806</v>
      </c>
      <c r="C338" s="10">
        <v>1.56058414068331e-5</v>
      </c>
      <c r="D338" s="10">
        <v>0.00106575332184609</v>
      </c>
      <c r="E338" s="10">
        <v>1.57968337816438e-5</v>
      </c>
      <c r="F338" s="10">
        <v>0.0340262558027579</v>
      </c>
      <c r="G338" s="10">
        <v>0.00048675722596224</v>
      </c>
      <c r="H338" s="11">
        <v>1.46725</v>
      </c>
      <c r="I338" s="11">
        <v>2.424337e-5</v>
      </c>
      <c r="J338" s="10">
        <v>0.281201692328926</v>
      </c>
      <c r="K338" s="20">
        <v>0.37000358050987</v>
      </c>
      <c r="L338" s="20">
        <v>0.554990217139156</v>
      </c>
      <c r="M338" s="21">
        <v>2494</v>
      </c>
      <c r="N338" s="21">
        <v>2794.77790529669</v>
      </c>
      <c r="O338" s="21">
        <v>43</v>
      </c>
      <c r="P338" s="21">
        <v>3172.49419500471</v>
      </c>
      <c r="Q338" s="21">
        <v>68</v>
      </c>
    </row>
    <row r="339" ht="13" customHeight="1" spans="1:17">
      <c r="A339" s="26">
        <v>5</v>
      </c>
      <c r="B339" s="10">
        <v>0.281207907289671</v>
      </c>
      <c r="C339" s="10">
        <v>1.41946007114971e-5</v>
      </c>
      <c r="D339" s="10">
        <v>0.000574024317069075</v>
      </c>
      <c r="E339" s="10">
        <v>1.07367268481431e-5</v>
      </c>
      <c r="F339" s="10">
        <v>0.0186354856732471</v>
      </c>
      <c r="G339" s="10">
        <v>0.000267924391797374</v>
      </c>
      <c r="H339" s="11">
        <v>1.467332</v>
      </c>
      <c r="I339" s="11">
        <v>1.6523375e-5</v>
      </c>
      <c r="J339" s="10">
        <v>0.281180576957145</v>
      </c>
      <c r="K339" s="20">
        <v>-0.380921952066737</v>
      </c>
      <c r="L339" s="20">
        <v>0.504802293302047</v>
      </c>
      <c r="M339" s="21">
        <v>2494</v>
      </c>
      <c r="N339" s="21">
        <v>2819.28464326212</v>
      </c>
      <c r="O339" s="21">
        <v>38</v>
      </c>
      <c r="P339" s="21">
        <v>3237.41210157284</v>
      </c>
      <c r="Q339" s="21">
        <v>61</v>
      </c>
    </row>
    <row r="340" ht="13" customHeight="1" spans="1:17">
      <c r="A340" s="26">
        <v>8</v>
      </c>
      <c r="B340" s="10">
        <v>0.281195559792518</v>
      </c>
      <c r="C340" s="10">
        <v>1.62072148153371e-5</v>
      </c>
      <c r="D340" s="10">
        <v>0.000945930329836665</v>
      </c>
      <c r="E340" s="10">
        <v>3.35482554525247e-5</v>
      </c>
      <c r="F340" s="10">
        <v>0.0325077744541079</v>
      </c>
      <c r="G340" s="10">
        <v>0.00114037927846118</v>
      </c>
      <c r="H340" s="11">
        <v>1.467238</v>
      </c>
      <c r="I340" s="11">
        <v>2.1082705e-5</v>
      </c>
      <c r="J340" s="10">
        <v>0.281150522344293</v>
      </c>
      <c r="K340" s="20">
        <v>-1.44975353110199</v>
      </c>
      <c r="L340" s="20">
        <v>0.576376847303243</v>
      </c>
      <c r="M340" s="21">
        <v>2494</v>
      </c>
      <c r="N340" s="21">
        <v>2863.30912354993</v>
      </c>
      <c r="O340" s="21">
        <v>44</v>
      </c>
      <c r="P340" s="21">
        <v>3329.75254609058</v>
      </c>
      <c r="Q340" s="21">
        <v>70</v>
      </c>
    </row>
    <row r="341" ht="13" customHeight="1" spans="1:17">
      <c r="A341" s="26">
        <v>9</v>
      </c>
      <c r="B341" s="10">
        <v>0.281170815582097</v>
      </c>
      <c r="C341" s="10">
        <v>1.77839445571159e-5</v>
      </c>
      <c r="D341" s="10">
        <v>0.0022625543492469</v>
      </c>
      <c r="E341" s="10">
        <v>3.98035394677034e-5</v>
      </c>
      <c r="F341" s="10">
        <v>0.0780492368246834</v>
      </c>
      <c r="G341" s="10">
        <v>0.0015238143375466</v>
      </c>
      <c r="H341" s="11">
        <v>1.467301</v>
      </c>
      <c r="I341" s="11">
        <v>1.962107e-5</v>
      </c>
      <c r="J341" s="10">
        <v>0.281063091290838</v>
      </c>
      <c r="K341" s="20">
        <v>-4.55906228777003</v>
      </c>
      <c r="L341" s="20">
        <v>0.63245005469701</v>
      </c>
      <c r="M341" s="21">
        <v>2494</v>
      </c>
      <c r="N341" s="21">
        <v>2999.52598422227</v>
      </c>
      <c r="O341" s="21">
        <v>50</v>
      </c>
      <c r="P341" s="21">
        <v>3597.91787289811</v>
      </c>
      <c r="Q341" s="21">
        <v>77</v>
      </c>
    </row>
    <row r="342" ht="13" customHeight="1" spans="1:17">
      <c r="A342" s="21">
        <v>10</v>
      </c>
      <c r="B342" s="10">
        <v>0.281181586438928</v>
      </c>
      <c r="C342" s="10">
        <v>1.44747820848007e-5</v>
      </c>
      <c r="D342" s="10">
        <v>0.000531881137170361</v>
      </c>
      <c r="E342" s="10">
        <v>7.17873548285845e-6</v>
      </c>
      <c r="F342" s="10">
        <v>0.0173300578915791</v>
      </c>
      <c r="G342" s="10">
        <v>0.000275728779761616</v>
      </c>
      <c r="H342" s="11">
        <v>1.467284</v>
      </c>
      <c r="I342" s="11">
        <v>2.335846e-5</v>
      </c>
      <c r="J342" s="10">
        <v>0.281156262619169</v>
      </c>
      <c r="K342" s="20">
        <v>-1.24561225368081</v>
      </c>
      <c r="L342" s="20">
        <v>0.514766377721103</v>
      </c>
      <c r="M342" s="21">
        <v>2494</v>
      </c>
      <c r="N342" s="21">
        <v>2851.57841567529</v>
      </c>
      <c r="O342" s="21">
        <v>39</v>
      </c>
      <c r="P342" s="21">
        <v>3312.12474277889</v>
      </c>
      <c r="Q342" s="21">
        <v>63</v>
      </c>
    </row>
    <row r="343" ht="13" customHeight="1" spans="1:17">
      <c r="A343" s="26">
        <v>13</v>
      </c>
      <c r="B343" s="10">
        <v>0.280906729569751</v>
      </c>
      <c r="C343" s="10">
        <v>1.34887400312254e-5</v>
      </c>
      <c r="D343" s="10">
        <v>0.000768955052072432</v>
      </c>
      <c r="E343" s="10">
        <v>2.02516733514881e-5</v>
      </c>
      <c r="F343" s="10">
        <v>0.024806694300316</v>
      </c>
      <c r="G343" s="10">
        <v>0.000716303867623361</v>
      </c>
      <c r="H343" s="11">
        <v>1.4673</v>
      </c>
      <c r="I343" s="11">
        <v>1.9851105e-5</v>
      </c>
      <c r="J343" s="10">
        <v>0.280870118233532</v>
      </c>
      <c r="K343" s="20">
        <v>-11.4217591577659</v>
      </c>
      <c r="L343" s="20">
        <v>0.479699784440046</v>
      </c>
      <c r="M343" s="21">
        <v>2494</v>
      </c>
      <c r="N343" s="21">
        <v>3239.02193522306</v>
      </c>
      <c r="O343" s="21">
        <v>36</v>
      </c>
      <c r="P343" s="21">
        <v>4187.93954146482</v>
      </c>
      <c r="Q343" s="21">
        <v>58</v>
      </c>
    </row>
    <row r="344" ht="13" customHeight="1" spans="1:17">
      <c r="A344" s="26">
        <v>14</v>
      </c>
      <c r="B344" s="10">
        <v>0.280932558777628</v>
      </c>
      <c r="C344" s="10">
        <v>1.67814131003453e-5</v>
      </c>
      <c r="D344" s="10">
        <v>0.00101690770174513</v>
      </c>
      <c r="E344" s="10">
        <v>2.29117746664382e-5</v>
      </c>
      <c r="F344" s="10">
        <v>0.0343827875129763</v>
      </c>
      <c r="G344" s="10">
        <v>0.000701065236410808</v>
      </c>
      <c r="H344" s="11">
        <v>1.467309</v>
      </c>
      <c r="I344" s="11">
        <v>2.3203475e-5</v>
      </c>
      <c r="J344" s="10">
        <v>0.280884141968775</v>
      </c>
      <c r="K344" s="20">
        <v>-10.9230333496024</v>
      </c>
      <c r="L344" s="20">
        <v>0.596797049109093</v>
      </c>
      <c r="M344" s="21">
        <v>2494</v>
      </c>
      <c r="N344" s="21">
        <v>3224.9920532832</v>
      </c>
      <c r="O344" s="21">
        <v>45</v>
      </c>
      <c r="P344" s="21">
        <v>4145.12135585207</v>
      </c>
      <c r="Q344" s="21">
        <v>72</v>
      </c>
    </row>
    <row r="345" ht="13" customHeight="1" spans="1:17">
      <c r="A345" s="26">
        <v>15</v>
      </c>
      <c r="B345" s="10">
        <v>0.281244436740588</v>
      </c>
      <c r="C345" s="10">
        <v>1.40092819874721e-5</v>
      </c>
      <c r="D345" s="10">
        <v>0.000615219208059811</v>
      </c>
      <c r="E345" s="10">
        <v>1.75286398900558e-5</v>
      </c>
      <c r="F345" s="10">
        <v>0.0194676599337331</v>
      </c>
      <c r="G345" s="10">
        <v>0.000671181997282607</v>
      </c>
      <c r="H345" s="11">
        <v>1.467293</v>
      </c>
      <c r="I345" s="11">
        <v>2.28263e-5</v>
      </c>
      <c r="J345" s="10">
        <v>0.281215145045041</v>
      </c>
      <c r="K345" s="20">
        <v>0.848422247141656</v>
      </c>
      <c r="L345" s="20">
        <v>0.498211807329175</v>
      </c>
      <c r="M345" s="21">
        <v>2494</v>
      </c>
      <c r="N345" s="21">
        <v>2773.07635826571</v>
      </c>
      <c r="O345" s="21">
        <v>38</v>
      </c>
      <c r="P345" s="21">
        <v>3131.1141911692</v>
      </c>
      <c r="Q345" s="21">
        <v>61</v>
      </c>
    </row>
    <row r="346" ht="13" customHeight="1" spans="1:17">
      <c r="A346" s="35">
        <v>16</v>
      </c>
      <c r="B346" s="36">
        <v>0.281246458969491</v>
      </c>
      <c r="C346" s="36">
        <v>1.76423061303461e-5</v>
      </c>
      <c r="D346" s="36">
        <v>0.00140219238819407</v>
      </c>
      <c r="E346" s="36">
        <v>1.38936053721558e-5</v>
      </c>
      <c r="F346" s="36">
        <v>0.0484100594327792</v>
      </c>
      <c r="G346" s="36">
        <v>0.000407131748216952</v>
      </c>
      <c r="H346" s="37">
        <v>1.467285</v>
      </c>
      <c r="I346" s="37">
        <v>2.6011365e-5</v>
      </c>
      <c r="J346" s="36">
        <v>0.281179698062166</v>
      </c>
      <c r="K346" s="39">
        <v>-0.412178076140135</v>
      </c>
      <c r="L346" s="39">
        <v>0.62741297023748</v>
      </c>
      <c r="M346" s="40">
        <v>2494</v>
      </c>
      <c r="N346" s="40">
        <v>2827.75168634096</v>
      </c>
      <c r="O346" s="40">
        <v>49</v>
      </c>
      <c r="P346" s="40">
        <v>3240.1121006162</v>
      </c>
      <c r="Q346" s="40">
        <v>76</v>
      </c>
    </row>
    <row r="347" ht="13" customHeight="1" spans="1:17">
      <c r="A347" s="7" t="s">
        <v>175</v>
      </c>
      <c r="B347" s="10"/>
      <c r="C347" s="10"/>
      <c r="D347" s="10"/>
      <c r="E347" s="10"/>
      <c r="F347" s="10"/>
      <c r="G347" s="10"/>
      <c r="H347" s="11"/>
      <c r="I347" s="11"/>
      <c r="J347" s="10"/>
      <c r="K347" s="20"/>
      <c r="L347" s="20"/>
      <c r="M347" s="21"/>
      <c r="N347" s="21"/>
      <c r="O347" s="21"/>
      <c r="P347" s="21"/>
      <c r="Q347" s="21"/>
    </row>
    <row r="348" ht="15" customHeight="1" spans="2:17">
      <c r="B348" s="10"/>
      <c r="C348" s="10"/>
      <c r="D348" s="10"/>
      <c r="E348" s="10"/>
      <c r="F348" s="10"/>
      <c r="G348" s="10"/>
      <c r="H348" s="11"/>
      <c r="I348" s="11"/>
      <c r="J348" s="10"/>
      <c r="K348" s="20"/>
      <c r="L348" s="20"/>
      <c r="M348" s="21"/>
      <c r="N348" s="21"/>
      <c r="O348" s="21"/>
      <c r="P348" s="21"/>
      <c r="Q348" s="21"/>
    </row>
    <row r="349" ht="13.5" spans="1:17">
      <c r="A349" s="38" t="s">
        <v>176</v>
      </c>
      <c r="H349" s="30"/>
      <c r="I349" s="30"/>
      <c r="J349" s="10"/>
      <c r="K349" s="20"/>
      <c r="L349" s="20"/>
      <c r="N349" s="21"/>
      <c r="O349" s="21"/>
      <c r="P349" s="21"/>
      <c r="Q349" s="21"/>
    </row>
    <row r="350" ht="13" customHeight="1" spans="1:17">
      <c r="A350" s="9" t="s">
        <v>177</v>
      </c>
      <c r="B350" s="10">
        <v>0.282480555221195</v>
      </c>
      <c r="C350" s="10">
        <v>1.05674121098979e-5</v>
      </c>
      <c r="D350" s="10">
        <v>8.83438744577196e-5</v>
      </c>
      <c r="E350" s="10">
        <v>1.59997678291715e-7</v>
      </c>
      <c r="F350" s="10">
        <v>0.00444241236163074</v>
      </c>
      <c r="G350" s="10">
        <v>4.23953245490506e-5</v>
      </c>
      <c r="H350" s="11">
        <v>1.467209</v>
      </c>
      <c r="I350" s="11">
        <v>1.0571375e-5</v>
      </c>
      <c r="J350" s="10">
        <v>0.282479998226992</v>
      </c>
      <c r="K350" s="20">
        <v>-2.92611205895743</v>
      </c>
      <c r="L350" s="20">
        <v>0.373984708050305</v>
      </c>
      <c r="M350" s="21">
        <v>337</v>
      </c>
      <c r="N350" s="21"/>
      <c r="O350" s="21"/>
      <c r="P350" s="41" t="s">
        <v>178</v>
      </c>
      <c r="Q350" s="21"/>
    </row>
    <row r="351" ht="13" customHeight="1" spans="1:17">
      <c r="A351" s="9" t="s">
        <v>179</v>
      </c>
      <c r="B351" s="10">
        <v>0.282475444778805</v>
      </c>
      <c r="C351" s="10">
        <v>1.17372077582782e-5</v>
      </c>
      <c r="D351" s="10">
        <v>9.59913288905306e-5</v>
      </c>
      <c r="E351" s="10">
        <v>2.83430794717293e-7</v>
      </c>
      <c r="F351" s="10">
        <v>0.00468488413007106</v>
      </c>
      <c r="G351" s="10">
        <v>5.69842754528266e-5</v>
      </c>
      <c r="H351" s="11">
        <v>1.467208</v>
      </c>
      <c r="I351" s="11">
        <v>1.280344e-5</v>
      </c>
      <c r="J351" s="10">
        <v>0.282474839568607</v>
      </c>
      <c r="K351" s="20">
        <v>-3.10867892867828</v>
      </c>
      <c r="L351" s="20">
        <v>0.415384218118456</v>
      </c>
      <c r="M351" s="21">
        <v>337</v>
      </c>
      <c r="N351" s="42"/>
      <c r="O351" s="42"/>
      <c r="Q351" s="41"/>
    </row>
    <row r="352" ht="13" customHeight="1" spans="1:17">
      <c r="A352" s="9" t="s">
        <v>180</v>
      </c>
      <c r="B352" s="10">
        <v>0.282474213836993</v>
      </c>
      <c r="C352" s="10">
        <v>1.15953343088576e-5</v>
      </c>
      <c r="D352" s="10">
        <v>0.000136497722424795</v>
      </c>
      <c r="E352" s="10">
        <v>3.77728024877501e-7</v>
      </c>
      <c r="F352" s="10">
        <v>0.00693722448634384</v>
      </c>
      <c r="G352" s="10">
        <v>7.49161157632186e-5</v>
      </c>
      <c r="H352" s="11">
        <v>1.467178</v>
      </c>
      <c r="I352" s="11">
        <v>1.2366975e-5</v>
      </c>
      <c r="J352" s="10">
        <v>0.282473353240369</v>
      </c>
      <c r="K352" s="20">
        <v>-3.16128064671961</v>
      </c>
      <c r="L352" s="20">
        <v>0.410363263128733</v>
      </c>
      <c r="M352" s="21">
        <v>337</v>
      </c>
      <c r="N352" s="21"/>
      <c r="O352" s="21"/>
      <c r="P352" s="21"/>
      <c r="Q352" s="21"/>
    </row>
    <row r="353" ht="13" customHeight="1" spans="1:17">
      <c r="A353" s="9" t="s">
        <v>181</v>
      </c>
      <c r="B353" s="10">
        <v>0.282481786163007</v>
      </c>
      <c r="C353" s="10">
        <v>1.06391143795325e-5</v>
      </c>
      <c r="D353" s="10">
        <v>0.000164038847784979</v>
      </c>
      <c r="E353" s="10">
        <v>1.45974814056445e-7</v>
      </c>
      <c r="F353" s="10">
        <v>0.00798880439773423</v>
      </c>
      <c r="G353" s="10">
        <v>6.69833399699641e-5</v>
      </c>
      <c r="H353" s="11">
        <v>1.467222</v>
      </c>
      <c r="I353" s="11">
        <v>1.4587155e-5</v>
      </c>
      <c r="J353" s="10">
        <v>0.282480751923929</v>
      </c>
      <c r="K353" s="20">
        <v>-2.899438439532</v>
      </c>
      <c r="L353" s="20">
        <v>0.376522278469341</v>
      </c>
      <c r="M353" s="21">
        <v>337</v>
      </c>
      <c r="N353" s="21"/>
      <c r="O353" s="21"/>
      <c r="P353" s="21"/>
      <c r="Q353" s="21"/>
    </row>
    <row r="354" ht="13" customHeight="1" spans="1:17">
      <c r="A354" s="9" t="s">
        <v>182</v>
      </c>
      <c r="B354" s="10">
        <v>0.282475304651635</v>
      </c>
      <c r="C354" s="10">
        <v>1.11353341183126e-5</v>
      </c>
      <c r="D354" s="10">
        <v>0.00016581903702366</v>
      </c>
      <c r="E354" s="10">
        <v>7.64978092202397e-7</v>
      </c>
      <c r="F354" s="10">
        <v>0.00939717603301626</v>
      </c>
      <c r="G354" s="10">
        <v>2.27379342303899e-5</v>
      </c>
      <c r="H354" s="11">
        <v>1.467162</v>
      </c>
      <c r="I354" s="11">
        <v>1.599439e-5</v>
      </c>
      <c r="J354" s="10">
        <v>0.282474259188745</v>
      </c>
      <c r="K354" s="20">
        <v>-3.12921879135231</v>
      </c>
      <c r="L354" s="20">
        <v>0.394083682548837</v>
      </c>
      <c r="M354" s="21">
        <v>337</v>
      </c>
      <c r="N354" s="21"/>
      <c r="O354" s="21"/>
      <c r="P354" s="21"/>
      <c r="Q354" s="21"/>
    </row>
    <row r="355" ht="13" customHeight="1" spans="1:17">
      <c r="A355" s="9" t="s">
        <v>183</v>
      </c>
      <c r="B355" s="10">
        <v>0.282480695348365</v>
      </c>
      <c r="C355" s="10">
        <v>1.16805521981944e-5</v>
      </c>
      <c r="D355" s="10">
        <v>0.000167860980782807</v>
      </c>
      <c r="E355" s="10">
        <v>5.9666671717083e-7</v>
      </c>
      <c r="F355" s="10">
        <v>0.00917268921087744</v>
      </c>
      <c r="G355" s="10">
        <v>2.87269442010841e-5</v>
      </c>
      <c r="H355" s="11">
        <v>1.467166</v>
      </c>
      <c r="I355" s="11">
        <v>1.274801e-5</v>
      </c>
      <c r="J355" s="10">
        <v>0.282479637011341</v>
      </c>
      <c r="K355" s="20">
        <v>-2.93889561735594</v>
      </c>
      <c r="L355" s="20">
        <v>0.413379156436654</v>
      </c>
      <c r="M355" s="21">
        <v>337</v>
      </c>
      <c r="N355" s="21"/>
      <c r="O355" s="21"/>
      <c r="P355" s="21"/>
      <c r="Q355" s="21"/>
    </row>
    <row r="356" ht="13" customHeight="1" spans="1:17">
      <c r="A356" s="9" t="s">
        <v>184</v>
      </c>
      <c r="B356" s="10">
        <v>0.282478670416367</v>
      </c>
      <c r="C356" s="10">
        <v>1.17784227925322e-5</v>
      </c>
      <c r="D356" s="10">
        <v>0.000159740401630254</v>
      </c>
      <c r="E356" s="10">
        <v>4.41777816404171e-7</v>
      </c>
      <c r="F356" s="10">
        <v>0.00904287046018859</v>
      </c>
      <c r="G356" s="10">
        <v>3.20785554673632e-5</v>
      </c>
      <c r="H356" s="11">
        <v>1.467191</v>
      </c>
      <c r="I356" s="11">
        <v>1.198049e-5</v>
      </c>
      <c r="J356" s="10">
        <v>0.282477663278315</v>
      </c>
      <c r="K356" s="20">
        <v>-3.00874677504837</v>
      </c>
      <c r="L356" s="20">
        <v>0.416842833756085</v>
      </c>
      <c r="M356" s="21">
        <v>337</v>
      </c>
      <c r="N356" s="21"/>
      <c r="O356" s="21"/>
      <c r="P356" s="21"/>
      <c r="Q356" s="21"/>
    </row>
    <row r="357" ht="13" customHeight="1" spans="1:17">
      <c r="A357" s="9" t="s">
        <v>185</v>
      </c>
      <c r="B357" s="10">
        <v>0.282477329583633</v>
      </c>
      <c r="C357" s="10">
        <v>1.21245541149225e-5</v>
      </c>
      <c r="D357" s="10">
        <v>0.00015964538373744</v>
      </c>
      <c r="E357" s="10">
        <v>5.32276467633811e-7</v>
      </c>
      <c r="F357" s="10">
        <v>0.00923416233214014</v>
      </c>
      <c r="G357" s="10">
        <v>3.29139918066014e-5</v>
      </c>
      <c r="H357" s="11">
        <v>1.467189</v>
      </c>
      <c r="I357" s="11">
        <v>1.586673e-5</v>
      </c>
      <c r="J357" s="10">
        <v>0.282476323044653</v>
      </c>
      <c r="K357" s="20">
        <v>-3.05617815079873</v>
      </c>
      <c r="L357" s="20">
        <v>0.429092552060338</v>
      </c>
      <c r="M357" s="21">
        <v>337</v>
      </c>
      <c r="N357" s="21"/>
      <c r="O357" s="21"/>
      <c r="P357" s="21"/>
      <c r="Q357" s="21"/>
    </row>
    <row r="358" ht="13" customHeight="1" spans="1:17">
      <c r="A358" s="9" t="s">
        <v>186</v>
      </c>
      <c r="B358" s="10">
        <v>0.282487617259581</v>
      </c>
      <c r="C358" s="10">
        <v>1.05219888591519e-5</v>
      </c>
      <c r="D358" s="10">
        <v>0.000155256892127027</v>
      </c>
      <c r="E358" s="10">
        <v>4.65649990493771e-7</v>
      </c>
      <c r="F358" s="10">
        <v>0.00878394607120635</v>
      </c>
      <c r="G358" s="10">
        <v>2.57204064540089e-5</v>
      </c>
      <c r="H358" s="11">
        <v>1.467191</v>
      </c>
      <c r="I358" s="11">
        <v>1.3320715e-5</v>
      </c>
      <c r="J358" s="10">
        <v>0.282486638389349</v>
      </c>
      <c r="K358" s="20">
        <v>-2.69111420378776</v>
      </c>
      <c r="L358" s="20">
        <v>0.372377162040717</v>
      </c>
      <c r="M358" s="21">
        <v>337</v>
      </c>
      <c r="N358" s="21"/>
      <c r="O358" s="21"/>
      <c r="P358" s="21"/>
      <c r="Q358" s="21"/>
    </row>
    <row r="359" ht="13" customHeight="1" spans="1:17">
      <c r="A359" s="9" t="s">
        <v>187</v>
      </c>
      <c r="B359" s="10">
        <v>0.282468382740419</v>
      </c>
      <c r="C359" s="10">
        <v>1.09351035746844e-5</v>
      </c>
      <c r="D359" s="10">
        <v>0.000163019299586462</v>
      </c>
      <c r="E359" s="10">
        <v>5.6931921242102e-7</v>
      </c>
      <c r="F359" s="10">
        <v>0.00912260012698001</v>
      </c>
      <c r="G359" s="10">
        <v>2.63482835742493e-5</v>
      </c>
      <c r="H359" s="11">
        <v>1.467186</v>
      </c>
      <c r="I359" s="11">
        <v>1.3527065e-5</v>
      </c>
      <c r="J359" s="10">
        <v>0.282467354929432</v>
      </c>
      <c r="K359" s="20">
        <v>-3.37356313758752</v>
      </c>
      <c r="L359" s="20">
        <v>0.386997447941651</v>
      </c>
      <c r="M359" s="21">
        <v>337</v>
      </c>
      <c r="N359" s="21"/>
      <c r="O359" s="21"/>
      <c r="P359" s="21"/>
      <c r="Q359" s="21"/>
    </row>
    <row r="360" ht="13" customHeight="1" spans="1:17">
      <c r="A360" s="9" t="s">
        <v>188</v>
      </c>
      <c r="B360" s="10">
        <v>0.282487383926345</v>
      </c>
      <c r="C360" s="10">
        <v>1.13076074256236e-5</v>
      </c>
      <c r="D360" s="10">
        <v>0.000160754560224141</v>
      </c>
      <c r="E360" s="10">
        <v>3.84010644519951e-7</v>
      </c>
      <c r="F360" s="10">
        <v>0.00905755318924208</v>
      </c>
      <c r="G360" s="10">
        <v>3.34838268805224e-5</v>
      </c>
      <c r="H360" s="11">
        <v>1.467179</v>
      </c>
      <c r="I360" s="11">
        <v>1.307058e-5</v>
      </c>
      <c r="J360" s="10">
        <v>0.282486370394182</v>
      </c>
      <c r="K360" s="20">
        <v>-2.70059865401739</v>
      </c>
      <c r="L360" s="20">
        <v>0.400180499997568</v>
      </c>
      <c r="M360" s="21">
        <v>337</v>
      </c>
      <c r="N360" s="21"/>
      <c r="O360" s="21"/>
      <c r="P360" s="21"/>
      <c r="Q360" s="21"/>
    </row>
    <row r="361" ht="13" customHeight="1" spans="1:17">
      <c r="A361" s="9" t="s">
        <v>189</v>
      </c>
      <c r="B361" s="10">
        <v>0.282468616073655</v>
      </c>
      <c r="C361" s="10">
        <v>1.11015445584643e-5</v>
      </c>
      <c r="D361" s="10">
        <v>0.000167479004941686</v>
      </c>
      <c r="E361" s="10">
        <v>6.39985213251864e-7</v>
      </c>
      <c r="F361" s="10">
        <v>0.00922082398163178</v>
      </c>
      <c r="G361" s="10">
        <v>5.69357078100261e-5</v>
      </c>
      <c r="H361" s="11">
        <v>1.467234</v>
      </c>
      <c r="I361" s="11">
        <v>1.052723e-5</v>
      </c>
      <c r="J361" s="10">
        <v>0.282467560144928</v>
      </c>
      <c r="K361" s="20">
        <v>-3.3663004836082</v>
      </c>
      <c r="L361" s="20">
        <v>0.392887857256552</v>
      </c>
      <c r="M361" s="21">
        <v>337</v>
      </c>
      <c r="N361" s="21"/>
      <c r="O361" s="21"/>
      <c r="P361" s="21"/>
      <c r="Q361" s="21"/>
    </row>
    <row r="362" ht="13" customHeight="1" spans="1:17">
      <c r="A362" s="9" t="s">
        <v>190</v>
      </c>
      <c r="B362" s="10">
        <v>0.282473386930466</v>
      </c>
      <c r="C362" s="10">
        <v>1.13817721062336e-5</v>
      </c>
      <c r="D362" s="10">
        <v>0.000158400580756633</v>
      </c>
      <c r="E362" s="10">
        <v>5.34500157269931e-7</v>
      </c>
      <c r="F362" s="10">
        <v>0.00857924745787008</v>
      </c>
      <c r="G362" s="10">
        <v>3.72163604252344e-5</v>
      </c>
      <c r="H362" s="11">
        <v>1.467202</v>
      </c>
      <c r="I362" s="11">
        <v>1.3022685e-5</v>
      </c>
      <c r="J362" s="10">
        <v>0.282472388239773</v>
      </c>
      <c r="K362" s="20">
        <v>-3.19543238250009</v>
      </c>
      <c r="L362" s="20">
        <v>0.402805216071582</v>
      </c>
      <c r="M362" s="21">
        <v>337</v>
      </c>
      <c r="N362" s="21"/>
      <c r="O362" s="21"/>
      <c r="P362" s="21"/>
      <c r="Q362" s="21"/>
    </row>
    <row r="363" ht="13" customHeight="1" spans="1:17">
      <c r="A363" s="9" t="s">
        <v>191</v>
      </c>
      <c r="B363" s="10">
        <v>0.282482613069534</v>
      </c>
      <c r="C363" s="10">
        <v>1.18141714337129e-5</v>
      </c>
      <c r="D363" s="10">
        <v>0.000157107247911942</v>
      </c>
      <c r="E363" s="10">
        <v>3.42654257557835e-7</v>
      </c>
      <c r="F363" s="10">
        <v>0.00862494890753265</v>
      </c>
      <c r="G363" s="10">
        <v>3.1014792110037e-5</v>
      </c>
      <c r="H363" s="11">
        <v>1.467198</v>
      </c>
      <c r="I363" s="11">
        <v>1.262037e-5</v>
      </c>
      <c r="J363" s="10">
        <v>0.282481622533101</v>
      </c>
      <c r="K363" s="20">
        <v>-2.86862725194403</v>
      </c>
      <c r="L363" s="20">
        <v>0.418107991677071</v>
      </c>
      <c r="M363" s="21">
        <v>337</v>
      </c>
      <c r="N363" s="21"/>
      <c r="O363" s="21"/>
      <c r="P363" s="21"/>
      <c r="Q363" s="21"/>
    </row>
    <row r="364" ht="13" customHeight="1" spans="1:17">
      <c r="A364" s="9" t="s">
        <v>192</v>
      </c>
      <c r="B364" s="10">
        <v>0.282481115518361</v>
      </c>
      <c r="C364" s="10">
        <v>1.12955025663756e-5</v>
      </c>
      <c r="D364" s="10">
        <v>0.000154262595320927</v>
      </c>
      <c r="E364" s="10">
        <v>6.17048636825262e-7</v>
      </c>
      <c r="F364" s="10">
        <v>0.00873842723147702</v>
      </c>
      <c r="G364" s="10">
        <v>3.52345374998038e-5</v>
      </c>
      <c r="H364" s="11">
        <v>1.467207</v>
      </c>
      <c r="I364" s="11">
        <v>1.247373e-5</v>
      </c>
      <c r="J364" s="10">
        <v>0.282480142917014</v>
      </c>
      <c r="K364" s="20">
        <v>-2.92099142440883</v>
      </c>
      <c r="L364" s="20">
        <v>0.399752104454291</v>
      </c>
      <c r="M364" s="21">
        <v>337</v>
      </c>
      <c r="N364" s="21"/>
      <c r="O364" s="21"/>
      <c r="P364" s="21"/>
      <c r="Q364" s="21"/>
    </row>
    <row r="365" ht="13" customHeight="1" spans="1:17">
      <c r="A365" s="9" t="s">
        <v>193</v>
      </c>
      <c r="B365" s="10">
        <v>0.282474884481639</v>
      </c>
      <c r="C365" s="10">
        <v>1.12666708729868e-5</v>
      </c>
      <c r="D365" s="10">
        <v>0.000150158366197327</v>
      </c>
      <c r="E365" s="10">
        <v>4.88853745549635e-7</v>
      </c>
      <c r="F365" s="10">
        <v>0.0083234747102471</v>
      </c>
      <c r="G365" s="10">
        <v>3.44484606946586e-5</v>
      </c>
      <c r="H365" s="11">
        <v>1.467219</v>
      </c>
      <c r="I365" s="11">
        <v>1.323731e-5</v>
      </c>
      <c r="J365" s="10">
        <v>0.28247393775681</v>
      </c>
      <c r="K365" s="20">
        <v>-3.14059438900505</v>
      </c>
      <c r="L365" s="20">
        <v>0.398731739929612</v>
      </c>
      <c r="M365" s="21">
        <v>337</v>
      </c>
      <c r="N365" s="21"/>
      <c r="O365" s="21"/>
      <c r="P365" s="21"/>
      <c r="Q365" s="21"/>
    </row>
    <row r="366" ht="13" customHeight="1" spans="1:17">
      <c r="A366" s="9" t="s">
        <v>194</v>
      </c>
      <c r="B366" s="10">
        <v>0.282486926130272</v>
      </c>
      <c r="C366" s="10">
        <v>1.09979884884212e-5</v>
      </c>
      <c r="D366" s="10">
        <v>0.000168573231372429</v>
      </c>
      <c r="E366" s="10">
        <v>4.64686945369451e-7</v>
      </c>
      <c r="F366" s="10">
        <v>0.0114926525645298</v>
      </c>
      <c r="G366" s="10">
        <v>5.12983423380018e-5</v>
      </c>
      <c r="H366" s="11">
        <v>1.467233</v>
      </c>
      <c r="I366" s="11">
        <v>1.3336415e-5</v>
      </c>
      <c r="J366" s="10">
        <v>0.28248586330262</v>
      </c>
      <c r="K366" s="20">
        <v>-2.71854481603384</v>
      </c>
      <c r="L366" s="20">
        <v>0.389222968803339</v>
      </c>
      <c r="M366" s="21">
        <v>337</v>
      </c>
      <c r="N366" s="21"/>
      <c r="O366" s="21"/>
      <c r="P366" s="21"/>
      <c r="Q366" s="21"/>
    </row>
    <row r="367" ht="13" customHeight="1" spans="1:17">
      <c r="A367" s="9" t="s">
        <v>195</v>
      </c>
      <c r="B367" s="10">
        <v>0.282469073869728</v>
      </c>
      <c r="C367" s="10">
        <v>1.14246742415384e-5</v>
      </c>
      <c r="D367" s="10">
        <v>0.000142488867872907</v>
      </c>
      <c r="E367" s="10">
        <v>4.51836806073399e-7</v>
      </c>
      <c r="F367" s="10">
        <v>0.00829095188646367</v>
      </c>
      <c r="G367" s="10">
        <v>8.00555512811263e-5</v>
      </c>
      <c r="H367" s="11">
        <v>1.467171</v>
      </c>
      <c r="I367" s="11">
        <v>1.3493e-5</v>
      </c>
      <c r="J367" s="10">
        <v>0.282468175499877</v>
      </c>
      <c r="K367" s="20">
        <v>-3.34452283944908</v>
      </c>
      <c r="L367" s="20">
        <v>0.404323538852963</v>
      </c>
      <c r="M367" s="21">
        <v>337</v>
      </c>
      <c r="N367" s="21"/>
      <c r="O367" s="21"/>
      <c r="P367" s="21"/>
      <c r="Q367" s="21"/>
    </row>
    <row r="368" ht="13" customHeight="1" spans="1:17">
      <c r="A368" s="9" t="s">
        <v>196</v>
      </c>
      <c r="B368" s="10">
        <v>0.282476732921302</v>
      </c>
      <c r="C368" s="10">
        <v>1.07917970174324e-5</v>
      </c>
      <c r="D368" s="10">
        <v>0.000171802409479682</v>
      </c>
      <c r="E368" s="10">
        <v>6.30232799119554e-7</v>
      </c>
      <c r="F368" s="10">
        <v>0.0119753370932016</v>
      </c>
      <c r="G368" s="10">
        <v>3.32140510227655e-5</v>
      </c>
      <c r="H368" s="11">
        <v>1.467179</v>
      </c>
      <c r="I368" s="11">
        <v>1.3179515e-5</v>
      </c>
      <c r="J368" s="10">
        <v>0.282475649734191</v>
      </c>
      <c r="K368" s="20">
        <v>-3.08000686249588</v>
      </c>
      <c r="L368" s="20">
        <v>0.381925774724196</v>
      </c>
      <c r="M368" s="21">
        <v>337</v>
      </c>
      <c r="N368" s="21"/>
      <c r="O368" s="21"/>
      <c r="P368" s="21"/>
      <c r="Q368" s="21"/>
    </row>
    <row r="369" ht="13" customHeight="1" spans="1:17">
      <c r="A369" s="9" t="s">
        <v>197</v>
      </c>
      <c r="B369" s="10">
        <v>0.282479267078698</v>
      </c>
      <c r="C369" s="10">
        <v>1.08799135314392e-5</v>
      </c>
      <c r="D369" s="10">
        <v>0.000168864464386542</v>
      </c>
      <c r="E369" s="10">
        <v>6.09819152207193e-7</v>
      </c>
      <c r="F369" s="10">
        <v>0.0117722598231556</v>
      </c>
      <c r="G369" s="10">
        <v>4.21774515857077e-5</v>
      </c>
      <c r="H369" s="11">
        <v>1.467184</v>
      </c>
      <c r="I369" s="11">
        <v>1.276488e-5</v>
      </c>
      <c r="J369" s="10">
        <v>0.282478202414868</v>
      </c>
      <c r="K369" s="20">
        <v>-2.98966652867549</v>
      </c>
      <c r="L369" s="20">
        <v>0.385044251454594</v>
      </c>
      <c r="M369" s="21">
        <v>337</v>
      </c>
      <c r="N369" s="21"/>
      <c r="O369" s="21"/>
      <c r="P369" s="21"/>
      <c r="Q369" s="21"/>
    </row>
    <row r="370" ht="13" customHeight="1" spans="1:17">
      <c r="A370" s="9" t="s">
        <v>198</v>
      </c>
      <c r="B370" s="10">
        <v>0.282469909584848</v>
      </c>
      <c r="C370" s="10">
        <v>9.84487337196116e-6</v>
      </c>
      <c r="D370" s="10">
        <v>0.00018612454247869</v>
      </c>
      <c r="E370" s="10">
        <v>1.42680534522344e-6</v>
      </c>
      <c r="F370" s="10">
        <v>0.0129326486597135</v>
      </c>
      <c r="G370" s="10">
        <v>3.97597622687575e-5</v>
      </c>
      <c r="H370" s="11">
        <v>1.467179</v>
      </c>
      <c r="I370" s="11">
        <v>1.2216395e-5</v>
      </c>
      <c r="J370" s="10">
        <v>0.282468736098946</v>
      </c>
      <c r="K370" s="20">
        <v>-3.32468302651212</v>
      </c>
      <c r="L370" s="20">
        <v>0.348413789063507</v>
      </c>
      <c r="M370" s="21">
        <v>337</v>
      </c>
      <c r="N370" s="21"/>
      <c r="O370" s="21"/>
      <c r="P370" s="21"/>
      <c r="Q370" s="21"/>
    </row>
    <row r="371" ht="13" customHeight="1" spans="1:17">
      <c r="A371" s="9" t="s">
        <v>199</v>
      </c>
      <c r="B371" s="10">
        <v>0.282486090415152</v>
      </c>
      <c r="C371" s="10">
        <v>1.08419675710598e-5</v>
      </c>
      <c r="D371" s="10">
        <v>0.00016997229816359</v>
      </c>
      <c r="E371" s="10">
        <v>4.82725633773881e-7</v>
      </c>
      <c r="F371" s="10">
        <v>0.0115818422677879</v>
      </c>
      <c r="G371" s="10">
        <v>4.03963334476725e-5</v>
      </c>
      <c r="H371" s="11">
        <v>1.467202</v>
      </c>
      <c r="I371" s="11">
        <v>1.2114875e-5</v>
      </c>
      <c r="J371" s="10">
        <v>0.282485018766605</v>
      </c>
      <c r="K371" s="20">
        <v>-2.74843326477869</v>
      </c>
      <c r="L371" s="20">
        <v>0.383701329576788</v>
      </c>
      <c r="M371" s="21">
        <v>337</v>
      </c>
      <c r="N371" s="21"/>
      <c r="O371" s="21"/>
      <c r="P371" s="21"/>
      <c r="Q371" s="21"/>
    </row>
    <row r="372" ht="13" customHeight="1" spans="1:17">
      <c r="A372" s="9" t="s">
        <v>200</v>
      </c>
      <c r="B372" s="10">
        <v>0.28248300587199</v>
      </c>
      <c r="C372" s="10">
        <v>1.07241426458608e-5</v>
      </c>
      <c r="D372" s="10">
        <v>0.000167827756647</v>
      </c>
      <c r="E372" s="10">
        <v>6.11731433831178e-7</v>
      </c>
      <c r="F372" s="10">
        <v>0.0114269910294085</v>
      </c>
      <c r="G372" s="10">
        <v>5.31963211928825e-5</v>
      </c>
      <c r="H372" s="11">
        <v>1.467203</v>
      </c>
      <c r="I372" s="11">
        <v>1.1434865e-5</v>
      </c>
      <c r="J372" s="10">
        <v>0.282481947744439</v>
      </c>
      <c r="K372" s="20">
        <v>-2.8571178997816</v>
      </c>
      <c r="L372" s="20">
        <v>0.379531460947332</v>
      </c>
      <c r="M372" s="21">
        <v>337</v>
      </c>
      <c r="N372" s="21"/>
      <c r="O372" s="21"/>
      <c r="P372" s="21"/>
      <c r="Q372" s="21"/>
    </row>
    <row r="373" ht="13" customHeight="1" spans="1:17">
      <c r="A373" s="9" t="s">
        <v>201</v>
      </c>
      <c r="B373" s="10">
        <v>0.28247299412801</v>
      </c>
      <c r="C373" s="10">
        <v>1.14215469068212e-5</v>
      </c>
      <c r="D373" s="10">
        <v>0.000168131252903843</v>
      </c>
      <c r="E373" s="10">
        <v>3.51630236799725e-7</v>
      </c>
      <c r="F373" s="10">
        <v>0.0114016310040065</v>
      </c>
      <c r="G373" s="10">
        <v>5.03285072521217e-5</v>
      </c>
      <c r="H373" s="11">
        <v>1.46722</v>
      </c>
      <c r="I373" s="11">
        <v>1.171715e-5</v>
      </c>
      <c r="J373" s="10">
        <v>0.282471934086963</v>
      </c>
      <c r="K373" s="20">
        <v>-3.21150502207379</v>
      </c>
      <c r="L373" s="20">
        <v>0.404212861295485</v>
      </c>
      <c r="M373" s="21">
        <v>337</v>
      </c>
      <c r="N373" s="21"/>
      <c r="O373" s="21"/>
      <c r="P373" s="21"/>
      <c r="Q373" s="21"/>
    </row>
    <row r="374" ht="13" customHeight="1" spans="1:17">
      <c r="A374" s="9" t="s">
        <v>202</v>
      </c>
      <c r="B374" s="10">
        <v>0.282482710330801</v>
      </c>
      <c r="C374" s="10">
        <v>1.02255570875917e-5</v>
      </c>
      <c r="D374" s="10">
        <v>0.000168396117387492</v>
      </c>
      <c r="E374" s="10">
        <v>3.67509959216339e-7</v>
      </c>
      <c r="F374" s="10">
        <v>0.01158292447429</v>
      </c>
      <c r="G374" s="10">
        <v>5.58603470695071e-5</v>
      </c>
      <c r="H374" s="11">
        <v>1.467206</v>
      </c>
      <c r="I374" s="11">
        <v>1.1756175e-5</v>
      </c>
      <c r="J374" s="10">
        <v>0.282481648619825</v>
      </c>
      <c r="K374" s="20">
        <v>-2.86770403290726</v>
      </c>
      <c r="L374" s="20">
        <v>0.361886329622064</v>
      </c>
      <c r="M374" s="21">
        <v>337</v>
      </c>
      <c r="N374" s="21"/>
      <c r="O374" s="21"/>
      <c r="P374" s="21"/>
      <c r="Q374" s="21"/>
    </row>
    <row r="375" ht="13" customHeight="1" spans="1:17">
      <c r="A375" s="9" t="s">
        <v>203</v>
      </c>
      <c r="B375" s="10">
        <v>0.282473289669199</v>
      </c>
      <c r="C375" s="10">
        <v>9.63183590849347e-6</v>
      </c>
      <c r="D375" s="10">
        <v>0.000167938806334437</v>
      </c>
      <c r="E375" s="10">
        <v>5.83340170873853e-7</v>
      </c>
      <c r="F375" s="10">
        <v>0.0114090496615475</v>
      </c>
      <c r="G375" s="10">
        <v>4.4609156417753e-5</v>
      </c>
      <c r="H375" s="11">
        <v>1.467198</v>
      </c>
      <c r="I375" s="11">
        <v>1.459807e-5</v>
      </c>
      <c r="J375" s="10">
        <v>0.282472230841497</v>
      </c>
      <c r="K375" s="20">
        <v>-3.20100276696045</v>
      </c>
      <c r="L375" s="20">
        <v>0.340874312723399</v>
      </c>
      <c r="M375" s="21">
        <v>337</v>
      </c>
      <c r="N375" s="21"/>
      <c r="O375" s="21"/>
      <c r="P375" s="21"/>
      <c r="Q375" s="21"/>
    </row>
    <row r="376" ht="13" customHeight="1" spans="1:17">
      <c r="A376" s="9" t="s">
        <v>204</v>
      </c>
      <c r="B376" s="10">
        <v>0.282471247174168</v>
      </c>
      <c r="C376" s="10">
        <v>1.17677865838726e-5</v>
      </c>
      <c r="D376" s="10">
        <v>0.000173485588839747</v>
      </c>
      <c r="E376" s="10">
        <v>3.17646615394404e-7</v>
      </c>
      <c r="F376" s="10">
        <v>0.011895625382587</v>
      </c>
      <c r="G376" s="10">
        <v>5.88600209577902e-5</v>
      </c>
      <c r="H376" s="11">
        <v>1.467233</v>
      </c>
      <c r="I376" s="11">
        <v>1.519376e-5</v>
      </c>
      <c r="J376" s="10">
        <v>0.282470153374877</v>
      </c>
      <c r="K376" s="20">
        <v>-3.27452509574</v>
      </c>
      <c r="L376" s="20">
        <v>0.416466414312142</v>
      </c>
      <c r="M376" s="21">
        <v>337</v>
      </c>
      <c r="N376" s="21"/>
      <c r="O376" s="21"/>
      <c r="P376" s="21"/>
      <c r="Q376" s="21"/>
    </row>
    <row r="377" ht="13" customHeight="1" spans="1:17">
      <c r="A377" s="9" t="s">
        <v>205</v>
      </c>
      <c r="B377" s="10">
        <v>0.282484752825832</v>
      </c>
      <c r="C377" s="10">
        <v>1.05372235945806e-5</v>
      </c>
      <c r="D377" s="10">
        <v>0.000173123899963462</v>
      </c>
      <c r="E377" s="10">
        <v>6.39028062284459e-7</v>
      </c>
      <c r="F377" s="10">
        <v>0.0117559943848829</v>
      </c>
      <c r="G377" s="10">
        <v>3.46204912671144e-5</v>
      </c>
      <c r="H377" s="11">
        <v>1.467254</v>
      </c>
      <c r="I377" s="11">
        <v>1.1899005e-5</v>
      </c>
      <c r="J377" s="10">
        <v>0.282483661306932</v>
      </c>
      <c r="K377" s="20">
        <v>-2.79647427558261</v>
      </c>
      <c r="L377" s="20">
        <v>0.372916325084826</v>
      </c>
      <c r="M377" s="21">
        <v>337</v>
      </c>
      <c r="N377" s="21"/>
      <c r="O377" s="21"/>
      <c r="P377" s="21"/>
      <c r="Q377" s="21"/>
    </row>
    <row r="378" ht="13" customHeight="1" spans="1:17">
      <c r="A378" s="9" t="s">
        <v>206</v>
      </c>
      <c r="B378" s="10">
        <v>0.282484537399021</v>
      </c>
      <c r="C378" s="10">
        <v>1.05644750045195e-5</v>
      </c>
      <c r="D378" s="10">
        <v>0.000152764664689723</v>
      </c>
      <c r="E378" s="10">
        <v>2.20617214574772e-6</v>
      </c>
      <c r="F378" s="10">
        <v>0.0103374940025163</v>
      </c>
      <c r="G378" s="10">
        <v>9.69297336705353e-5</v>
      </c>
      <c r="H378" s="11">
        <v>1.467194</v>
      </c>
      <c r="I378" s="11">
        <v>1.3861735e-5</v>
      </c>
      <c r="J378" s="10">
        <v>0.28248357424189</v>
      </c>
      <c r="K378" s="20">
        <v>-2.79955554031375</v>
      </c>
      <c r="L378" s="20">
        <v>0.373880762781016</v>
      </c>
      <c r="M378" s="21">
        <v>337</v>
      </c>
      <c r="N378" s="21"/>
      <c r="O378" s="21"/>
      <c r="P378" s="21"/>
      <c r="Q378" s="21"/>
    </row>
    <row r="379" ht="13" customHeight="1" spans="1:17">
      <c r="A379" s="9" t="s">
        <v>207</v>
      </c>
      <c r="B379" s="10">
        <v>0.282471462600979</v>
      </c>
      <c r="C379" s="10">
        <v>1.04126747459447e-5</v>
      </c>
      <c r="D379" s="10">
        <v>0.000129902385967252</v>
      </c>
      <c r="E379" s="10">
        <v>1.29796643425239e-6</v>
      </c>
      <c r="F379" s="10">
        <v>0.00894207544158277</v>
      </c>
      <c r="G379" s="10">
        <v>5.78723102719503e-5</v>
      </c>
      <c r="H379" s="11">
        <v>1.467218</v>
      </c>
      <c r="I379" s="11">
        <v>1.307935e-5</v>
      </c>
      <c r="J379" s="10">
        <v>0.282470643586912</v>
      </c>
      <c r="K379" s="20">
        <v>-3.25717630656475</v>
      </c>
      <c r="L379" s="20">
        <v>0.368508494263931</v>
      </c>
      <c r="M379" s="21">
        <v>337</v>
      </c>
      <c r="N379" s="21"/>
      <c r="O379" s="21"/>
      <c r="P379" s="21"/>
      <c r="Q379" s="21"/>
    </row>
    <row r="380" ht="13" customHeight="1" spans="1:17">
      <c r="A380" s="9" t="s">
        <v>208</v>
      </c>
      <c r="B380" s="10">
        <v>0.282484997283873</v>
      </c>
      <c r="C380" s="10">
        <v>1.08929580379405e-5</v>
      </c>
      <c r="D380" s="10">
        <v>0.0001535378398307</v>
      </c>
      <c r="E380" s="10">
        <v>2.82002703523797e-6</v>
      </c>
      <c r="F380" s="10">
        <v>0.0104440449167717</v>
      </c>
      <c r="G380" s="10">
        <v>0.000138434234805892</v>
      </c>
      <c r="H380" s="11">
        <v>1.467226</v>
      </c>
      <c r="I380" s="11">
        <v>1.3452785e-5</v>
      </c>
      <c r="J380" s="10">
        <v>0.282484029251995</v>
      </c>
      <c r="K380" s="20">
        <v>-2.78345256076284</v>
      </c>
      <c r="L380" s="20">
        <v>0.385505901469263</v>
      </c>
      <c r="M380" s="21">
        <v>337</v>
      </c>
      <c r="N380" s="21"/>
      <c r="O380" s="21"/>
      <c r="P380" s="21"/>
      <c r="Q380" s="21"/>
    </row>
    <row r="381" ht="13" customHeight="1" spans="1:17">
      <c r="A381" s="9" t="s">
        <v>209</v>
      </c>
      <c r="B381" s="10">
        <v>0.282471002716127</v>
      </c>
      <c r="C381" s="10">
        <v>1.03570270528515e-5</v>
      </c>
      <c r="D381" s="10">
        <v>0.000119472265594476</v>
      </c>
      <c r="E381" s="10">
        <v>1.54572895148971e-7</v>
      </c>
      <c r="F381" s="10">
        <v>0.0083265411391806</v>
      </c>
      <c r="G381" s="10">
        <v>3.05048067142952e-5</v>
      </c>
      <c r="H381" s="11">
        <v>1.467187</v>
      </c>
      <c r="I381" s="11">
        <v>1.328547e-5</v>
      </c>
      <c r="J381" s="10">
        <v>0.282470249462325</v>
      </c>
      <c r="K381" s="20">
        <v>-3.27112452464529</v>
      </c>
      <c r="L381" s="20">
        <v>0.366539101375805</v>
      </c>
      <c r="M381" s="21">
        <v>337</v>
      </c>
      <c r="N381" s="21"/>
      <c r="O381" s="21"/>
      <c r="P381" s="21"/>
      <c r="Q381" s="21"/>
    </row>
    <row r="382" ht="13" customHeight="1" spans="1:17">
      <c r="A382" s="9" t="s">
        <v>210</v>
      </c>
      <c r="B382" s="10">
        <v>0.28248310960845</v>
      </c>
      <c r="C382" s="10">
        <v>1.06115821605403e-5</v>
      </c>
      <c r="D382" s="10">
        <v>0.000117623873672832</v>
      </c>
      <c r="E382" s="10">
        <v>1.48456614730901e-7</v>
      </c>
      <c r="F382" s="10">
        <v>0.00814828987649078</v>
      </c>
      <c r="G382" s="10">
        <v>2.66827867745686e-5</v>
      </c>
      <c r="H382" s="11">
        <v>1.467219</v>
      </c>
      <c r="I382" s="11">
        <v>1.326736e-5</v>
      </c>
      <c r="J382" s="10">
        <v>0.282482368008468</v>
      </c>
      <c r="K382" s="20">
        <v>-2.84224459699112</v>
      </c>
      <c r="L382" s="20">
        <v>0.375547902834635</v>
      </c>
      <c r="M382" s="21">
        <v>337</v>
      </c>
      <c r="N382" s="21"/>
      <c r="O382" s="21"/>
      <c r="P382" s="21"/>
      <c r="Q382" s="21"/>
    </row>
    <row r="383" ht="13" customHeight="1" spans="1:17">
      <c r="A383" s="9" t="s">
        <v>211</v>
      </c>
      <c r="B383" s="10">
        <v>0.28247289039155</v>
      </c>
      <c r="C383" s="10">
        <v>1.02110652057857e-5</v>
      </c>
      <c r="D383" s="10">
        <v>0.000160639670306408</v>
      </c>
      <c r="E383" s="10">
        <v>3.23785540614272e-6</v>
      </c>
      <c r="F383" s="10">
        <v>0.0106530121899672</v>
      </c>
      <c r="G383" s="10">
        <v>0.000166113449792605</v>
      </c>
      <c r="H383" s="11">
        <v>1.467222</v>
      </c>
      <c r="I383" s="11">
        <v>1.1630305e-5</v>
      </c>
      <c r="J383" s="10">
        <v>0.28247187758375</v>
      </c>
      <c r="K383" s="20">
        <v>-3.21350469212112</v>
      </c>
      <c r="L383" s="20">
        <v>0.361373456448391</v>
      </c>
      <c r="M383" s="21">
        <v>337</v>
      </c>
      <c r="N383" s="21"/>
      <c r="O383" s="21"/>
      <c r="P383" s="21"/>
      <c r="Q383" s="21"/>
    </row>
    <row r="384" ht="13" customHeight="1" spans="1:17">
      <c r="A384" s="9" t="s">
        <v>212</v>
      </c>
      <c r="B384" s="10">
        <v>0.282474941403868</v>
      </c>
      <c r="C384" s="10">
        <v>1.05989605736583e-5</v>
      </c>
      <c r="D384" s="10">
        <v>0.000117196312020116</v>
      </c>
      <c r="E384" s="10">
        <v>1.9573625284035e-7</v>
      </c>
      <c r="F384" s="10">
        <v>0.00813712969851645</v>
      </c>
      <c r="G384" s="10">
        <v>3.02316273924836e-5</v>
      </c>
      <c r="H384" s="11">
        <v>1.467211</v>
      </c>
      <c r="I384" s="11">
        <v>1.1580685e-5</v>
      </c>
      <c r="J384" s="10">
        <v>0.282474202499594</v>
      </c>
      <c r="K384" s="20">
        <v>-3.13122504180363</v>
      </c>
      <c r="L384" s="20">
        <v>0.375101220105117</v>
      </c>
      <c r="M384" s="21">
        <v>337</v>
      </c>
      <c r="N384" s="21"/>
      <c r="O384" s="21"/>
      <c r="P384" s="21"/>
      <c r="Q384" s="21"/>
    </row>
    <row r="385" ht="13" customHeight="1" spans="1:17">
      <c r="A385" s="9" t="s">
        <v>213</v>
      </c>
      <c r="B385" s="10">
        <v>0.282481058596132</v>
      </c>
      <c r="C385" s="10">
        <v>1.02368734985702e-5</v>
      </c>
      <c r="D385" s="10">
        <v>0.000115097630264247</v>
      </c>
      <c r="E385" s="10">
        <v>7.06230276199771e-8</v>
      </c>
      <c r="F385" s="10">
        <v>0.00792018723696693</v>
      </c>
      <c r="G385" s="10">
        <v>2.88020296356915e-5</v>
      </c>
      <c r="H385" s="11">
        <v>1.467211</v>
      </c>
      <c r="I385" s="11">
        <v>1.196103e-5</v>
      </c>
      <c r="J385" s="10">
        <v>0.282480332923716</v>
      </c>
      <c r="K385" s="20">
        <v>-2.91426701541919</v>
      </c>
      <c r="L385" s="20">
        <v>0.362286821683125</v>
      </c>
      <c r="M385" s="21">
        <v>337</v>
      </c>
      <c r="N385" s="21"/>
      <c r="O385" s="21"/>
      <c r="P385" s="21"/>
      <c r="Q385" s="21"/>
    </row>
    <row r="386" ht="13" customHeight="1" spans="1:17">
      <c r="A386" s="9" t="s">
        <v>214</v>
      </c>
      <c r="B386" s="10">
        <v>0.282478419782998</v>
      </c>
      <c r="C386" s="10">
        <v>1.03173175092243e-5</v>
      </c>
      <c r="D386" s="10">
        <v>0.000116921248138623</v>
      </c>
      <c r="E386" s="10">
        <v>1.71257179287942e-7</v>
      </c>
      <c r="F386" s="10">
        <v>0.00793921873397513</v>
      </c>
      <c r="G386" s="10">
        <v>3.19178911861285e-5</v>
      </c>
      <c r="H386" s="11">
        <v>1.467199</v>
      </c>
      <c r="I386" s="11">
        <v>1.1066535e-5</v>
      </c>
      <c r="J386" s="10">
        <v>0.282477682612959</v>
      </c>
      <c r="K386" s="20">
        <v>-3.00806251468222</v>
      </c>
      <c r="L386" s="20">
        <v>0.365133765620392</v>
      </c>
      <c r="M386" s="21">
        <v>337</v>
      </c>
      <c r="N386" s="21"/>
      <c r="O386" s="21"/>
      <c r="P386" s="21"/>
      <c r="Q386" s="21"/>
    </row>
    <row r="387" ht="13" customHeight="1" spans="1:17">
      <c r="A387" s="9" t="s">
        <v>215</v>
      </c>
      <c r="B387" s="10">
        <v>0.282477580217002</v>
      </c>
      <c r="C387" s="10">
        <v>1.03726295121795e-5</v>
      </c>
      <c r="D387" s="10">
        <v>0.000117883459151788</v>
      </c>
      <c r="E387" s="10">
        <v>1.86546662152371e-7</v>
      </c>
      <c r="F387" s="10">
        <v>0.00793572688536019</v>
      </c>
      <c r="G387" s="10">
        <v>3.4623612058008e-5</v>
      </c>
      <c r="H387" s="11">
        <v>1.46718</v>
      </c>
      <c r="I387" s="11">
        <v>1.328614e-5</v>
      </c>
      <c r="J387" s="10">
        <v>0.282476836980374</v>
      </c>
      <c r="K387" s="20">
        <v>-3.03798977142722</v>
      </c>
      <c r="L387" s="20">
        <v>0.367091278307675</v>
      </c>
      <c r="M387" s="21">
        <v>337</v>
      </c>
      <c r="N387" s="21"/>
      <c r="O387" s="21"/>
      <c r="P387" s="21"/>
      <c r="Q387" s="21"/>
    </row>
    <row r="388" ht="13" customHeight="1" spans="1:17">
      <c r="A388" s="9" t="s">
        <v>216</v>
      </c>
      <c r="B388" s="10">
        <v>0.282485042720388</v>
      </c>
      <c r="C388" s="10">
        <v>1.13150529970029e-5</v>
      </c>
      <c r="D388" s="10">
        <v>0.000116351827639902</v>
      </c>
      <c r="E388" s="10">
        <v>4.57708084632739e-7</v>
      </c>
      <c r="F388" s="10">
        <v>0.0079395496466357</v>
      </c>
      <c r="G388" s="10">
        <v>8.61861727390942e-6</v>
      </c>
      <c r="H388" s="11">
        <v>1.467214</v>
      </c>
      <c r="I388" s="11">
        <v>1.3149925e-5</v>
      </c>
      <c r="J388" s="10">
        <v>0.282484309140455</v>
      </c>
      <c r="K388" s="20">
        <v>-2.77354720238376</v>
      </c>
      <c r="L388" s="20">
        <v>0.400444001582403</v>
      </c>
      <c r="M388" s="21">
        <v>337</v>
      </c>
      <c r="N388" s="21"/>
      <c r="O388" s="21"/>
      <c r="P388" s="21"/>
      <c r="Q388" s="21"/>
    </row>
    <row r="389" ht="13" customHeight="1" spans="1:17">
      <c r="A389" s="9" t="s">
        <v>217</v>
      </c>
      <c r="B389" s="10">
        <v>0.282470957279612</v>
      </c>
      <c r="C389" s="10">
        <v>1.06195338381899e-5</v>
      </c>
      <c r="D389" s="10">
        <v>0.000117191523212356</v>
      </c>
      <c r="E389" s="10">
        <v>1.79281268846957e-7</v>
      </c>
      <c r="F389" s="10">
        <v>0.00800573851853177</v>
      </c>
      <c r="G389" s="10">
        <v>4.6826868124361e-5</v>
      </c>
      <c r="H389" s="11">
        <v>1.467209</v>
      </c>
      <c r="I389" s="11">
        <v>1.1898745e-5</v>
      </c>
      <c r="J389" s="10">
        <v>0.282470218405531</v>
      </c>
      <c r="K389" s="20">
        <v>-3.27222363631252</v>
      </c>
      <c r="L389" s="20">
        <v>0.375829315711636</v>
      </c>
      <c r="M389" s="21">
        <v>337</v>
      </c>
      <c r="N389" s="21"/>
      <c r="O389" s="21"/>
      <c r="P389" s="21"/>
      <c r="Q389" s="21"/>
    </row>
    <row r="390" ht="13" customHeight="1" spans="1:17">
      <c r="A390" s="9" t="s">
        <v>218</v>
      </c>
      <c r="B390" s="10">
        <v>0.282478070010404</v>
      </c>
      <c r="C390" s="10">
        <v>1.06469259090673e-5</v>
      </c>
      <c r="D390" s="10">
        <v>0.000116350106468679</v>
      </c>
      <c r="E390" s="10">
        <v>3.59859961568369e-7</v>
      </c>
      <c r="F390" s="10">
        <v>0.00786478004633191</v>
      </c>
      <c r="G390" s="10">
        <v>1.02514127274801e-5</v>
      </c>
      <c r="H390" s="11">
        <v>1.467221</v>
      </c>
      <c r="I390" s="11">
        <v>1.151848e-5</v>
      </c>
      <c r="J390" s="10">
        <v>0.282477336441323</v>
      </c>
      <c r="K390" s="20">
        <v>-3.02031365969402</v>
      </c>
      <c r="L390" s="20">
        <v>0.376798731451596</v>
      </c>
      <c r="M390" s="21">
        <v>337</v>
      </c>
      <c r="N390" s="21"/>
      <c r="O390" s="21"/>
      <c r="P390" s="21"/>
      <c r="Q390" s="21"/>
    </row>
    <row r="391" ht="13" customHeight="1" spans="1:17">
      <c r="A391" s="9" t="s">
        <v>219</v>
      </c>
      <c r="B391" s="10">
        <v>0.282477929989596</v>
      </c>
      <c r="C391" s="10">
        <v>1.07969287477052e-5</v>
      </c>
      <c r="D391" s="10">
        <v>0.000115370726036595</v>
      </c>
      <c r="E391" s="10">
        <v>1.26588771641635e-7</v>
      </c>
      <c r="F391" s="10">
        <v>0.00785342975321141</v>
      </c>
      <c r="G391" s="10">
        <v>3.23566396740176e-5</v>
      </c>
      <c r="H391" s="11">
        <v>1.467211</v>
      </c>
      <c r="I391" s="11">
        <v>1.3990785e-5</v>
      </c>
      <c r="J391" s="10">
        <v>0.282477202595354</v>
      </c>
      <c r="K391" s="20">
        <v>-3.02505051911095</v>
      </c>
      <c r="L391" s="20">
        <v>0.382107388597858</v>
      </c>
      <c r="M391" s="21">
        <v>337</v>
      </c>
      <c r="N391" s="21"/>
      <c r="O391" s="21"/>
      <c r="P391" s="21"/>
      <c r="Q391" s="21"/>
    </row>
    <row r="392" ht="13" customHeight="1" spans="1:17">
      <c r="A392" s="9" t="s">
        <v>220</v>
      </c>
      <c r="B392" s="10">
        <v>0.2824782697076</v>
      </c>
      <c r="C392" s="10">
        <v>1.11300554818705e-5</v>
      </c>
      <c r="D392" s="10">
        <v>0.000108730940953899</v>
      </c>
      <c r="E392" s="10">
        <v>3.35538321819778e-7</v>
      </c>
      <c r="F392" s="10">
        <v>0.00755443052094956</v>
      </c>
      <c r="G392" s="10">
        <v>1.56476351150869e-5</v>
      </c>
      <c r="H392" s="11">
        <v>1.467218</v>
      </c>
      <c r="I392" s="11">
        <v>1.222418e-5</v>
      </c>
      <c r="J392" s="10">
        <v>0.282477584176156</v>
      </c>
      <c r="K392" s="20">
        <v>-3.01154623031485</v>
      </c>
      <c r="L392" s="20">
        <v>0.393896869610326</v>
      </c>
      <c r="M392" s="21">
        <v>337</v>
      </c>
      <c r="N392" s="21"/>
      <c r="O392" s="21"/>
      <c r="P392" s="21"/>
      <c r="Q392" s="21"/>
    </row>
    <row r="393" ht="13" customHeight="1" spans="1:17">
      <c r="A393" s="9" t="s">
        <v>221</v>
      </c>
      <c r="B393" s="10">
        <v>0.2824777302924</v>
      </c>
      <c r="C393" s="10">
        <v>1.04240738988512e-5</v>
      </c>
      <c r="D393" s="10">
        <v>0.000118223952426143</v>
      </c>
      <c r="E393" s="10">
        <v>2.71254383235768e-7</v>
      </c>
      <c r="F393" s="10">
        <v>0.00783970960652254</v>
      </c>
      <c r="G393" s="10">
        <v>1.50553848312066e-5</v>
      </c>
      <c r="H393" s="11">
        <v>1.467237</v>
      </c>
      <c r="I393" s="11">
        <v>1.280382e-5</v>
      </c>
      <c r="J393" s="10">
        <v>0.282476984909016</v>
      </c>
      <c r="K393" s="20">
        <v>-3.03275452089968</v>
      </c>
      <c r="L393" s="20">
        <v>0.368911914593093</v>
      </c>
      <c r="M393" s="21">
        <v>337</v>
      </c>
      <c r="N393" s="21"/>
      <c r="O393" s="21"/>
      <c r="P393" s="21"/>
      <c r="Q393" s="21"/>
    </row>
    <row r="394" ht="13" customHeight="1" spans="1:17">
      <c r="A394" s="9" t="s">
        <v>222</v>
      </c>
      <c r="B394" s="10">
        <v>0.282477627507032</v>
      </c>
      <c r="C394" s="10">
        <v>1.07013574066178e-5</v>
      </c>
      <c r="D394" s="10">
        <v>0.000118440440691856</v>
      </c>
      <c r="E394" s="10">
        <v>3.54124138309146e-7</v>
      </c>
      <c r="F394" s="10">
        <v>0.00812491248312493</v>
      </c>
      <c r="G394" s="10">
        <v>1.98479195789405e-5</v>
      </c>
      <c r="H394" s="11">
        <v>1.467233</v>
      </c>
      <c r="I394" s="11">
        <v>1.3019045e-5</v>
      </c>
      <c r="J394" s="10">
        <v>0.282476880758723</v>
      </c>
      <c r="K394" s="20">
        <v>-3.03644043910589</v>
      </c>
      <c r="L394" s="20">
        <v>0.378725082719859</v>
      </c>
      <c r="M394" s="21">
        <v>337</v>
      </c>
      <c r="N394" s="21"/>
      <c r="O394" s="21"/>
      <c r="P394" s="21"/>
      <c r="Q394" s="21"/>
    </row>
    <row r="395" ht="13" customHeight="1" spans="1:17">
      <c r="A395" s="9" t="s">
        <v>223</v>
      </c>
      <c r="B395" s="10">
        <v>0.282478372492968</v>
      </c>
      <c r="C395" s="10">
        <v>1.04430782484176e-5</v>
      </c>
      <c r="D395" s="10">
        <v>0.000123141336315501</v>
      </c>
      <c r="E395" s="10">
        <v>1.32174715337362e-6</v>
      </c>
      <c r="F395" s="10">
        <v>0.00815490216538442</v>
      </c>
      <c r="G395" s="10">
        <v>7.27157241345276e-5</v>
      </c>
      <c r="H395" s="11">
        <v>1.467194</v>
      </c>
      <c r="I395" s="11">
        <v>1.245602e-5</v>
      </c>
      <c r="J395" s="10">
        <v>0.282477596106253</v>
      </c>
      <c r="K395" s="20">
        <v>-3.01112401968284</v>
      </c>
      <c r="L395" s="20">
        <v>0.369584485706092</v>
      </c>
      <c r="M395" s="21">
        <v>337</v>
      </c>
      <c r="N395" s="21"/>
      <c r="O395" s="21"/>
      <c r="P395" s="21"/>
      <c r="Q395" s="21"/>
    </row>
    <row r="396" ht="13" customHeight="1" spans="1:17">
      <c r="A396" s="9" t="s">
        <v>224</v>
      </c>
      <c r="B396" s="10">
        <v>0.282475586496315</v>
      </c>
      <c r="C396" s="10">
        <v>9.75028778675708e-6</v>
      </c>
      <c r="D396" s="10">
        <v>0.000195748945022495</v>
      </c>
      <c r="E396" s="10">
        <v>2.54388230519492e-7</v>
      </c>
      <c r="F396" s="10">
        <v>0.0129008578466603</v>
      </c>
      <c r="G396" s="10">
        <v>6.28325511276286e-5</v>
      </c>
      <c r="H396" s="11">
        <v>1.467209</v>
      </c>
      <c r="I396" s="11">
        <v>1.3138105e-5</v>
      </c>
      <c r="J396" s="10">
        <v>0.282474352330072</v>
      </c>
      <c r="K396" s="20">
        <v>-3.12592248456034</v>
      </c>
      <c r="L396" s="20">
        <v>0.345066369458741</v>
      </c>
      <c r="M396" s="21">
        <v>337</v>
      </c>
      <c r="N396" s="21"/>
      <c r="O396" s="21"/>
      <c r="P396" s="21"/>
      <c r="Q396" s="21"/>
    </row>
    <row r="397" ht="13" customHeight="1" spans="1:17">
      <c r="A397" s="9" t="s">
        <v>225</v>
      </c>
      <c r="B397" s="10">
        <v>0.282480413503685</v>
      </c>
      <c r="C397" s="10">
        <v>1.00044874534364e-5</v>
      </c>
      <c r="D397" s="10">
        <v>0.000188834297684461</v>
      </c>
      <c r="E397" s="10">
        <v>5.54506898577055e-7</v>
      </c>
      <c r="F397" s="10">
        <v>0.0126855183516654</v>
      </c>
      <c r="G397" s="10">
        <v>5.34838853958028e-5</v>
      </c>
      <c r="H397" s="11">
        <v>1.467229</v>
      </c>
      <c r="I397" s="11">
        <v>1.136312e-5</v>
      </c>
      <c r="J397" s="10">
        <v>0.282479222933204</v>
      </c>
      <c r="K397" s="20">
        <v>-2.95354999910846</v>
      </c>
      <c r="L397" s="20">
        <v>0.354062591725922</v>
      </c>
      <c r="M397" s="21">
        <v>337</v>
      </c>
      <c r="N397" s="21"/>
      <c r="O397" s="21"/>
      <c r="P397" s="21"/>
      <c r="Q397" s="21"/>
    </row>
    <row r="398" ht="13" customHeight="1" spans="1:17">
      <c r="A398" s="9" t="s">
        <v>226</v>
      </c>
      <c r="B398" s="10">
        <v>0.282476246225057</v>
      </c>
      <c r="C398" s="10">
        <v>9.89265680309141e-6</v>
      </c>
      <c r="D398" s="10">
        <v>0.000191814290657737</v>
      </c>
      <c r="E398" s="10">
        <v>5.12772383494265e-7</v>
      </c>
      <c r="F398" s="10">
        <v>0.012886373012816</v>
      </c>
      <c r="G398" s="10">
        <v>5.81862517830516e-5</v>
      </c>
      <c r="H398" s="11">
        <v>1.467208</v>
      </c>
      <c r="I398" s="11">
        <v>1.282121e-5</v>
      </c>
      <c r="J398" s="10">
        <v>0.28247503686619</v>
      </c>
      <c r="K398" s="20">
        <v>-3.10169649267</v>
      </c>
      <c r="L398" s="20">
        <v>0.350104862748818</v>
      </c>
      <c r="M398" s="21">
        <v>337</v>
      </c>
      <c r="N398" s="21"/>
      <c r="O398" s="21"/>
      <c r="P398" s="21"/>
      <c r="Q398" s="21"/>
    </row>
    <row r="399" ht="13" customHeight="1" spans="1:17">
      <c r="A399" s="9" t="s">
        <v>227</v>
      </c>
      <c r="B399" s="10">
        <v>0.282479753774943</v>
      </c>
      <c r="C399" s="10">
        <v>9.9348815897205e-6</v>
      </c>
      <c r="D399" s="10">
        <v>0.000181636952333035</v>
      </c>
      <c r="E399" s="10">
        <v>4.10768480233825e-7</v>
      </c>
      <c r="F399" s="10">
        <v>0.0120674439374074</v>
      </c>
      <c r="G399" s="10">
        <v>7.97397314152509e-5</v>
      </c>
      <c r="H399" s="11">
        <v>1.467214</v>
      </c>
      <c r="I399" s="11">
        <v>1.1533135e-5</v>
      </c>
      <c r="J399" s="10">
        <v>0.28247860858259</v>
      </c>
      <c r="K399" s="20">
        <v>-2.97529209950742</v>
      </c>
      <c r="L399" s="20">
        <v>0.351599213904592</v>
      </c>
      <c r="M399" s="21">
        <v>337</v>
      </c>
      <c r="N399" s="21"/>
      <c r="O399" s="21"/>
      <c r="P399" s="21"/>
      <c r="Q399" s="21"/>
    </row>
    <row r="400" ht="13" customHeight="1" spans="1:17">
      <c r="A400" s="9" t="s">
        <v>228</v>
      </c>
      <c r="B400" s="10">
        <v>0.282484594371012</v>
      </c>
      <c r="C400" s="10">
        <v>1.0770724392594e-5</v>
      </c>
      <c r="D400" s="10">
        <v>0.000162169178159032</v>
      </c>
      <c r="E400" s="10">
        <v>7.48558820073431e-8</v>
      </c>
      <c r="F400" s="10">
        <v>0.0107233472845205</v>
      </c>
      <c r="G400" s="10">
        <v>8.18770181892181e-5</v>
      </c>
      <c r="H400" s="11">
        <v>1.46721</v>
      </c>
      <c r="I400" s="11">
        <v>1.238735e-5</v>
      </c>
      <c r="J400" s="10">
        <v>0.282483571919906</v>
      </c>
      <c r="K400" s="20">
        <v>-2.7996377162065</v>
      </c>
      <c r="L400" s="20">
        <v>0.381180006567708</v>
      </c>
      <c r="M400" s="21">
        <v>337</v>
      </c>
      <c r="N400" s="21"/>
      <c r="O400" s="21"/>
      <c r="P400" s="21"/>
      <c r="Q400" s="21"/>
    </row>
    <row r="401" ht="13" customHeight="1" spans="1:17">
      <c r="A401" s="9" t="s">
        <v>229</v>
      </c>
      <c r="B401" s="10">
        <v>0.282471405628988</v>
      </c>
      <c r="C401" s="10">
        <v>1.02340415789185e-5</v>
      </c>
      <c r="D401" s="10">
        <v>0.000164779672491353</v>
      </c>
      <c r="E401" s="10">
        <v>1.13964069558457e-7</v>
      </c>
      <c r="F401" s="10">
        <v>0.0107825242346287</v>
      </c>
      <c r="G401" s="10">
        <v>7.48014965076779e-5</v>
      </c>
      <c r="H401" s="11">
        <v>1.467189</v>
      </c>
      <c r="I401" s="11">
        <v>1.211555e-5</v>
      </c>
      <c r="J401" s="10">
        <v>0.282470366719127</v>
      </c>
      <c r="K401" s="20">
        <v>-3.26697476210058</v>
      </c>
      <c r="L401" s="20">
        <v>0.362186598976454</v>
      </c>
      <c r="M401" s="21">
        <v>337</v>
      </c>
      <c r="N401" s="21"/>
      <c r="O401" s="21"/>
      <c r="P401" s="21"/>
      <c r="Q401" s="21"/>
    </row>
    <row r="402" ht="13" customHeight="1" spans="1:17">
      <c r="A402" s="9" t="s">
        <v>230</v>
      </c>
      <c r="B402" s="10">
        <v>0.282473438520415</v>
      </c>
      <c r="C402" s="10">
        <v>9.89203494605798e-6</v>
      </c>
      <c r="D402" s="10">
        <v>0.000135503202240745</v>
      </c>
      <c r="E402" s="10">
        <v>1.84787578086529e-6</v>
      </c>
      <c r="F402" s="10">
        <v>0.00947357437056364</v>
      </c>
      <c r="G402" s="10">
        <v>0.000102023133152515</v>
      </c>
      <c r="H402" s="11">
        <v>1.467192</v>
      </c>
      <c r="I402" s="11">
        <v>1.2847615e-5</v>
      </c>
      <c r="J402" s="10">
        <v>0.282472584194084</v>
      </c>
      <c r="K402" s="20">
        <v>-3.18849748537131</v>
      </c>
      <c r="L402" s="20">
        <v>0.350082854993402</v>
      </c>
      <c r="M402" s="21">
        <v>337</v>
      </c>
      <c r="N402" s="21"/>
      <c r="O402" s="21"/>
      <c r="P402" s="21"/>
      <c r="Q402" s="21"/>
    </row>
    <row r="403" ht="13" customHeight="1" spans="1:17">
      <c r="A403" s="9" t="s">
        <v>231</v>
      </c>
      <c r="B403" s="10">
        <v>0.282482561479585</v>
      </c>
      <c r="C403" s="10">
        <v>1.03248313245793e-5</v>
      </c>
      <c r="D403" s="10">
        <v>0.000117952826732897</v>
      </c>
      <c r="E403" s="10">
        <v>4.97971705305627e-7</v>
      </c>
      <c r="F403" s="10">
        <v>0.0082556854140346</v>
      </c>
      <c r="G403" s="10">
        <v>4.97117243460941e-5</v>
      </c>
      <c r="H403" s="11">
        <v>1.467213</v>
      </c>
      <c r="I403" s="11">
        <v>1.251172e-5</v>
      </c>
      <c r="J403" s="10">
        <v>0.282481817805605</v>
      </c>
      <c r="K403" s="20">
        <v>-2.8617164842093</v>
      </c>
      <c r="L403" s="20">
        <v>0.365399682385316</v>
      </c>
      <c r="M403" s="21">
        <v>337</v>
      </c>
      <c r="N403" s="21"/>
      <c r="O403" s="21"/>
      <c r="P403" s="21"/>
      <c r="Q403" s="21"/>
    </row>
    <row r="404" ht="13" customHeight="1" spans="1:17">
      <c r="A404" s="9" t="s">
        <v>232</v>
      </c>
      <c r="B404" s="10">
        <v>0.282478563912143</v>
      </c>
      <c r="C404" s="10">
        <v>1.07649489743853e-5</v>
      </c>
      <c r="D404" s="10">
        <v>0.000154043116417163</v>
      </c>
      <c r="E404" s="10">
        <v>1.06508530719126e-6</v>
      </c>
      <c r="F404" s="10">
        <v>0.00998523905931343</v>
      </c>
      <c r="G404" s="10">
        <v>4.12768174467534e-5</v>
      </c>
      <c r="H404" s="11">
        <v>1.467208</v>
      </c>
      <c r="I404" s="11">
        <v>1.4070365e-5</v>
      </c>
      <c r="J404" s="10">
        <v>0.282477592694576</v>
      </c>
      <c r="K404" s="20">
        <v>-3.01124476023817</v>
      </c>
      <c r="L404" s="20">
        <v>0.380975612334741</v>
      </c>
      <c r="M404" s="21">
        <v>337</v>
      </c>
      <c r="N404" s="21"/>
      <c r="O404" s="21"/>
      <c r="P404" s="21"/>
      <c r="Q404" s="21"/>
    </row>
    <row r="405" ht="13" customHeight="1" spans="1:17">
      <c r="A405" s="9" t="s">
        <v>233</v>
      </c>
      <c r="B405" s="10">
        <v>0.282477436087857</v>
      </c>
      <c r="C405" s="10">
        <v>1.10613617251911e-5</v>
      </c>
      <c r="D405" s="10">
        <v>0.000169986677756897</v>
      </c>
      <c r="E405" s="10">
        <v>7.42012039940774e-7</v>
      </c>
      <c r="F405" s="10">
        <v>0.0108397665061576</v>
      </c>
      <c r="G405" s="10">
        <v>2.23231262154326e-5</v>
      </c>
      <c r="H405" s="11">
        <v>1.46719</v>
      </c>
      <c r="I405" s="11">
        <v>1.206174e-5</v>
      </c>
      <c r="J405" s="10">
        <v>0.282476364348649</v>
      </c>
      <c r="K405" s="20">
        <v>-3.05471638679444</v>
      </c>
      <c r="L405" s="20">
        <v>0.391465771601707</v>
      </c>
      <c r="M405" s="21">
        <v>337</v>
      </c>
      <c r="N405" s="21"/>
      <c r="O405" s="21"/>
      <c r="P405" s="21"/>
      <c r="Q405" s="21"/>
    </row>
    <row r="406" ht="13" customHeight="1" spans="1:17">
      <c r="A406" s="9" t="s">
        <v>234</v>
      </c>
      <c r="B406" s="10">
        <v>0.282476231434083</v>
      </c>
      <c r="C406" s="10">
        <v>1.00657023543012e-5</v>
      </c>
      <c r="D406" s="10">
        <v>0.000119167325265456</v>
      </c>
      <c r="E406" s="10">
        <v>1.34100406593149e-6</v>
      </c>
      <c r="F406" s="10">
        <v>0.00784226762013962</v>
      </c>
      <c r="G406" s="10">
        <v>5.65849717247098e-5</v>
      </c>
      <c r="H406" s="11">
        <v>1.46719</v>
      </c>
      <c r="I406" s="11">
        <v>1.1953335e-5</v>
      </c>
      <c r="J406" s="10">
        <v>0.282475480102882</v>
      </c>
      <c r="K406" s="20">
        <v>-3.08601017865562</v>
      </c>
      <c r="L406" s="20">
        <v>0.356229010200963</v>
      </c>
      <c r="M406" s="21">
        <v>337</v>
      </c>
      <c r="N406" s="21"/>
      <c r="O406" s="21"/>
      <c r="P406" s="21"/>
      <c r="Q406" s="21"/>
    </row>
    <row r="407" ht="13" customHeight="1" spans="1:17">
      <c r="A407" s="9" t="s">
        <v>235</v>
      </c>
      <c r="B407" s="10">
        <v>0.282479768565917</v>
      </c>
      <c r="C407" s="10">
        <v>1.1522100352858e-5</v>
      </c>
      <c r="D407" s="10">
        <v>0.000130360181996035</v>
      </c>
      <c r="E407" s="10">
        <v>2.64417204290273e-7</v>
      </c>
      <c r="F407" s="10">
        <v>0.00865694117137721</v>
      </c>
      <c r="G407" s="10">
        <v>5.91986239519936e-5</v>
      </c>
      <c r="H407" s="11">
        <v>1.467172</v>
      </c>
      <c r="I407" s="11">
        <v>1.4539975e-5</v>
      </c>
      <c r="J407" s="10">
        <v>0.282478946665518</v>
      </c>
      <c r="K407" s="20">
        <v>-2.96332721691384</v>
      </c>
      <c r="L407" s="20">
        <v>0.407771485750407</v>
      </c>
      <c r="M407" s="21">
        <v>337</v>
      </c>
      <c r="N407" s="21"/>
      <c r="O407" s="21"/>
      <c r="P407" s="21"/>
      <c r="Q407" s="21"/>
    </row>
    <row r="408" ht="13" customHeight="1" spans="1:17">
      <c r="A408" s="9" t="s">
        <v>236</v>
      </c>
      <c r="B408" s="10">
        <v>0.28247558455269</v>
      </c>
      <c r="C408" s="10">
        <v>1.06951367205584e-5</v>
      </c>
      <c r="D408" s="10">
        <v>0.000166082157147669</v>
      </c>
      <c r="E408" s="10">
        <v>1.0332414891247e-7</v>
      </c>
      <c r="F408" s="10">
        <v>0.010680388173208</v>
      </c>
      <c r="G408" s="10">
        <v>6.32560866153279e-5</v>
      </c>
      <c r="H408" s="11">
        <v>1.467191</v>
      </c>
      <c r="I408" s="11">
        <v>1.396563e-5</v>
      </c>
      <c r="J408" s="10">
        <v>0.282474537430869</v>
      </c>
      <c r="K408" s="20">
        <v>-3.11937169743204</v>
      </c>
      <c r="L408" s="20">
        <v>0.378504930289387</v>
      </c>
      <c r="M408" s="21">
        <v>337</v>
      </c>
      <c r="N408" s="21"/>
      <c r="O408" s="21"/>
      <c r="P408" s="21"/>
      <c r="Q408" s="21"/>
    </row>
    <row r="409" ht="13" customHeight="1" spans="1:17">
      <c r="A409" s="9" t="s">
        <v>237</v>
      </c>
      <c r="B409" s="10">
        <v>0.28248041544731</v>
      </c>
      <c r="C409" s="10">
        <v>1.0028000141078e-5</v>
      </c>
      <c r="D409" s="10">
        <v>0.00017127620342901</v>
      </c>
      <c r="E409" s="10">
        <v>2.25100822453404e-7</v>
      </c>
      <c r="F409" s="10">
        <v>0.0110579426272466</v>
      </c>
      <c r="G409" s="10">
        <v>5.47222687491549e-5</v>
      </c>
      <c r="H409" s="11">
        <v>1.467203</v>
      </c>
      <c r="I409" s="11">
        <v>1.139288e-5</v>
      </c>
      <c r="J409" s="10">
        <v>0.282479335577846</v>
      </c>
      <c r="K409" s="20">
        <v>-2.94956346267305</v>
      </c>
      <c r="L409" s="20">
        <v>0.354894714627128</v>
      </c>
      <c r="M409" s="21">
        <v>337</v>
      </c>
      <c r="N409" s="21"/>
      <c r="O409" s="21"/>
      <c r="P409" s="21"/>
      <c r="Q409" s="21"/>
    </row>
    <row r="410" ht="13" customHeight="1" spans="1:17">
      <c r="A410" s="9" t="s">
        <v>238</v>
      </c>
      <c r="B410" s="10">
        <v>0.282473082806178</v>
      </c>
      <c r="C410" s="10">
        <v>1.06977062247325e-5</v>
      </c>
      <c r="D410" s="10">
        <v>0.000174008469893203</v>
      </c>
      <c r="E410" s="10">
        <v>2.74178796261302e-6</v>
      </c>
      <c r="F410" s="10">
        <v>0.0114643789744545</v>
      </c>
      <c r="G410" s="10">
        <v>0.000125581513189922</v>
      </c>
      <c r="H410" s="11">
        <v>1.467188</v>
      </c>
      <c r="I410" s="11">
        <v>1.2041975e-5</v>
      </c>
      <c r="J410" s="10">
        <v>0.282471985710204</v>
      </c>
      <c r="K410" s="20">
        <v>-3.20967805605532</v>
      </c>
      <c r="L410" s="20">
        <v>0.378595866013137</v>
      </c>
      <c r="M410" s="21">
        <v>337</v>
      </c>
      <c r="N410" s="21"/>
      <c r="O410" s="21"/>
      <c r="P410" s="21"/>
      <c r="Q410" s="21"/>
    </row>
    <row r="411" ht="13" customHeight="1" spans="1:17">
      <c r="A411" s="9" t="s">
        <v>239</v>
      </c>
      <c r="B411" s="10">
        <v>0.282482917193822</v>
      </c>
      <c r="C411" s="10">
        <v>1.11594377371403e-5</v>
      </c>
      <c r="D411" s="10">
        <v>0.000123659045228832</v>
      </c>
      <c r="E411" s="10">
        <v>2.40456729519688e-7</v>
      </c>
      <c r="F411" s="10">
        <v>0.00833908147515573</v>
      </c>
      <c r="G411" s="10">
        <v>9.15340904840644e-5</v>
      </c>
      <c r="H411" s="11">
        <v>1.467204</v>
      </c>
      <c r="I411" s="11">
        <v>1.316361e-5</v>
      </c>
      <c r="J411" s="10">
        <v>0.282482137543034</v>
      </c>
      <c r="K411" s="20">
        <v>-2.8504008557706</v>
      </c>
      <c r="L411" s="20">
        <v>0.394936718728034</v>
      </c>
      <c r="M411" s="21">
        <v>337</v>
      </c>
      <c r="N411" s="21"/>
      <c r="O411" s="21"/>
      <c r="P411" s="21"/>
      <c r="Q411" s="21"/>
    </row>
    <row r="412" ht="13" customHeight="1" spans="1:17">
      <c r="A412" s="9" t="s">
        <v>240</v>
      </c>
      <c r="B412" s="10">
        <v>0.28247891796173</v>
      </c>
      <c r="C412" s="10">
        <v>1.02362725870141e-5</v>
      </c>
      <c r="D412" s="10">
        <v>0.000100905210116078</v>
      </c>
      <c r="E412" s="10">
        <v>3.27464326576941e-7</v>
      </c>
      <c r="F412" s="10">
        <v>0.00667541069305251</v>
      </c>
      <c r="G412" s="10">
        <v>6.06446904613027e-5</v>
      </c>
      <c r="H412" s="11">
        <v>1.467213</v>
      </c>
      <c r="I412" s="11">
        <v>1.2653575e-5</v>
      </c>
      <c r="J412" s="10">
        <v>0.282478281770286</v>
      </c>
      <c r="K412" s="20">
        <v>-2.98685811045085</v>
      </c>
      <c r="L412" s="20">
        <v>0.362265555196067</v>
      </c>
      <c r="M412" s="21">
        <v>337</v>
      </c>
      <c r="N412" s="21"/>
      <c r="O412" s="21"/>
      <c r="P412" s="21"/>
      <c r="Q412" s="21"/>
    </row>
    <row r="413" ht="13" customHeight="1" spans="1:17">
      <c r="A413" s="9" t="s">
        <v>241</v>
      </c>
      <c r="B413" s="10">
        <v>0.28247708203827</v>
      </c>
      <c r="C413" s="10">
        <v>9.94923769676937e-6</v>
      </c>
      <c r="D413" s="10">
        <v>9.42733252690981e-5</v>
      </c>
      <c r="E413" s="10">
        <v>1.37159928333049e-7</v>
      </c>
      <c r="F413" s="10">
        <v>0.00620663897777432</v>
      </c>
      <c r="G413" s="10">
        <v>4.73645415782293e-5</v>
      </c>
      <c r="H413" s="11">
        <v>1.467203</v>
      </c>
      <c r="I413" s="11">
        <v>1.063731e-5</v>
      </c>
      <c r="J413" s="10">
        <v>0.282476487659814</v>
      </c>
      <c r="K413" s="20">
        <v>-3.05035235803941</v>
      </c>
      <c r="L413" s="20">
        <v>0.3521072819583</v>
      </c>
      <c r="M413" s="21">
        <v>337</v>
      </c>
      <c r="N413" s="21"/>
      <c r="O413" s="21"/>
      <c r="P413" s="21"/>
      <c r="Q413" s="21"/>
    </row>
    <row r="414" ht="13" customHeight="1" spans="1:17">
      <c r="A414" s="9" t="s">
        <v>242</v>
      </c>
      <c r="B414" s="10">
        <v>0.282479564589229</v>
      </c>
      <c r="C414" s="10">
        <v>1.0473093323268e-5</v>
      </c>
      <c r="D414" s="10">
        <v>9.83862066319733e-5</v>
      </c>
      <c r="E414" s="10">
        <v>2.12912099222179e-7</v>
      </c>
      <c r="F414" s="10">
        <v>0.00646844317984864</v>
      </c>
      <c r="G414" s="10">
        <v>4.72233188521165e-5</v>
      </c>
      <c r="H414" s="11">
        <v>1.467232</v>
      </c>
      <c r="I414" s="11">
        <v>1.218869e-5</v>
      </c>
      <c r="J414" s="10">
        <v>0.282478944279705</v>
      </c>
      <c r="K414" s="20">
        <v>-2.96341165175074</v>
      </c>
      <c r="L414" s="20">
        <v>0.370646730547903</v>
      </c>
      <c r="M414" s="21">
        <v>337</v>
      </c>
      <c r="N414" s="21"/>
      <c r="O414" s="21"/>
      <c r="P414" s="21"/>
      <c r="Q414" s="21"/>
    </row>
    <row r="415" ht="13" customHeight="1" spans="1:17">
      <c r="A415" s="9" t="s">
        <v>243</v>
      </c>
      <c r="B415" s="10">
        <v>0.28247643541077</v>
      </c>
      <c r="C415" s="10">
        <v>1.08211946623145e-5</v>
      </c>
      <c r="D415" s="10">
        <v>9.25784464646411e-5</v>
      </c>
      <c r="E415" s="10">
        <v>5.29375171740932e-7</v>
      </c>
      <c r="F415" s="10">
        <v>0.00618368454678099</v>
      </c>
      <c r="G415" s="10">
        <v>2.64804740200284e-5</v>
      </c>
      <c r="H415" s="11">
        <v>1.467203</v>
      </c>
      <c r="I415" s="11">
        <v>1.291352e-5</v>
      </c>
      <c r="J415" s="10">
        <v>0.282475851718258</v>
      </c>
      <c r="K415" s="20">
        <v>-3.07285857004236</v>
      </c>
      <c r="L415" s="20">
        <v>0.382966168486099</v>
      </c>
      <c r="M415" s="21">
        <v>337</v>
      </c>
      <c r="N415" s="21"/>
      <c r="O415" s="21"/>
      <c r="P415" s="21"/>
      <c r="Q415" s="21"/>
    </row>
    <row r="416" ht="13" customHeight="1" spans="1:17">
      <c r="A416" s="9" t="s">
        <v>244</v>
      </c>
      <c r="B416" s="10">
        <v>0.282480463390971</v>
      </c>
      <c r="C416" s="10">
        <v>1.00673396000941e-5</v>
      </c>
      <c r="D416" s="10">
        <v>0.000130465319023808</v>
      </c>
      <c r="E416" s="10">
        <v>1.91869430791072e-7</v>
      </c>
      <c r="F416" s="10">
        <v>0.0086059475149935</v>
      </c>
      <c r="G416" s="10">
        <v>4.95528453010233e-5</v>
      </c>
      <c r="H416" s="11">
        <v>1.467222</v>
      </c>
      <c r="I416" s="11">
        <v>1.104275e-5</v>
      </c>
      <c r="J416" s="10">
        <v>0.2824796408277</v>
      </c>
      <c r="K416" s="20">
        <v>-2.93876055497799</v>
      </c>
      <c r="L416" s="20">
        <v>0.356286952948298</v>
      </c>
      <c r="M416" s="21">
        <v>337</v>
      </c>
      <c r="N416" s="21"/>
      <c r="O416" s="21"/>
      <c r="P416" s="21"/>
      <c r="Q416" s="21"/>
    </row>
    <row r="417" ht="13" customHeight="1" spans="1:17">
      <c r="A417" s="9" t="s">
        <v>245</v>
      </c>
      <c r="B417" s="10">
        <v>0.282475536609029</v>
      </c>
      <c r="C417" s="10">
        <v>1.03151609064058e-5</v>
      </c>
      <c r="D417" s="10">
        <v>0.000187786055713917</v>
      </c>
      <c r="E417" s="10">
        <v>7.27106562162782e-7</v>
      </c>
      <c r="F417" s="10">
        <v>0.0123560665179841</v>
      </c>
      <c r="G417" s="10">
        <v>6.35914064174244e-5</v>
      </c>
      <c r="H417" s="11">
        <v>1.467199</v>
      </c>
      <c r="I417" s="11">
        <v>1.284937e-5</v>
      </c>
      <c r="J417" s="10">
        <v>0.282474352647548</v>
      </c>
      <c r="K417" s="20">
        <v>-3.12591124896677</v>
      </c>
      <c r="L417" s="20">
        <v>0.365057442631653</v>
      </c>
      <c r="M417" s="21">
        <v>337</v>
      </c>
      <c r="N417" s="21"/>
      <c r="O417" s="21"/>
      <c r="P417" s="21"/>
      <c r="Q417" s="21"/>
    </row>
    <row r="418" ht="13" customHeight="1" spans="1:17">
      <c r="A418" s="9" t="s">
        <v>246</v>
      </c>
      <c r="B418" s="10">
        <v>0.282475416405272</v>
      </c>
      <c r="C418" s="10">
        <v>1.01197922174017e-5</v>
      </c>
      <c r="D418" s="10">
        <v>0.000164610790500147</v>
      </c>
      <c r="E418" s="10">
        <v>2.1314179296164e-7</v>
      </c>
      <c r="F418" s="10">
        <v>0.0111861218468205</v>
      </c>
      <c r="G418" s="10">
        <v>6.40941535620825e-5</v>
      </c>
      <c r="H418" s="11">
        <v>1.467176</v>
      </c>
      <c r="I418" s="11">
        <v>1.01121e-5</v>
      </c>
      <c r="J418" s="10">
        <v>0.282474378560185</v>
      </c>
      <c r="K418" s="20">
        <v>-3.12499419094725</v>
      </c>
      <c r="L418" s="20">
        <v>0.358143270896935</v>
      </c>
      <c r="M418" s="21">
        <v>337</v>
      </c>
      <c r="N418" s="21"/>
      <c r="O418" s="21"/>
      <c r="P418" s="21"/>
      <c r="Q418" s="21"/>
    </row>
    <row r="419" ht="13" customHeight="1" spans="1:17">
      <c r="A419" s="9" t="s">
        <v>247</v>
      </c>
      <c r="B419" s="10">
        <v>0.282480583594728</v>
      </c>
      <c r="C419" s="10">
        <v>1.01712334568652e-5</v>
      </c>
      <c r="D419" s="10">
        <v>0.000156136040699013</v>
      </c>
      <c r="E419" s="10">
        <v>2.78033905805261e-7</v>
      </c>
      <c r="F419" s="10">
        <v>0.0103195483614836</v>
      </c>
      <c r="G419" s="10">
        <v>5.06963254909176e-5</v>
      </c>
      <c r="H419" s="11">
        <v>1.467199</v>
      </c>
      <c r="I419" s="11">
        <v>1.2737175e-5</v>
      </c>
      <c r="J419" s="10">
        <v>0.282479599181603</v>
      </c>
      <c r="K419" s="20">
        <v>-2.94023442607982</v>
      </c>
      <c r="L419" s="20">
        <v>0.359963795801466</v>
      </c>
      <c r="M419" s="21">
        <v>337</v>
      </c>
      <c r="N419" s="21"/>
      <c r="O419" s="21"/>
      <c r="P419" s="21"/>
      <c r="Q419" s="21"/>
    </row>
    <row r="420" ht="13" customHeight="1" spans="1:17">
      <c r="A420" s="9" t="s">
        <v>248</v>
      </c>
      <c r="B420" s="10">
        <v>0.282477201015957</v>
      </c>
      <c r="C420" s="10">
        <v>1.05907694167423e-5</v>
      </c>
      <c r="D420" s="10">
        <v>0.000127002616581137</v>
      </c>
      <c r="E420" s="10">
        <v>4.48959411438499e-7</v>
      </c>
      <c r="F420" s="10">
        <v>0.00840683173515447</v>
      </c>
      <c r="G420" s="10">
        <v>8.99272551723659e-5</v>
      </c>
      <c r="H420" s="11">
        <v>1.467197</v>
      </c>
      <c r="I420" s="11">
        <v>1.2332625e-5</v>
      </c>
      <c r="J420" s="10">
        <v>0.282476400284479</v>
      </c>
      <c r="K420" s="20">
        <v>-3.05344460418522</v>
      </c>
      <c r="L420" s="20">
        <v>0.374811331966378</v>
      </c>
      <c r="M420" s="21">
        <v>337</v>
      </c>
      <c r="N420" s="21"/>
      <c r="O420" s="21"/>
      <c r="P420" s="21"/>
      <c r="Q420" s="21"/>
    </row>
    <row r="421" ht="13" customHeight="1" spans="1:17">
      <c r="A421" s="9" t="s">
        <v>249</v>
      </c>
      <c r="B421" s="10">
        <v>0.282478798984043</v>
      </c>
      <c r="C421" s="10">
        <v>1.04427046792584e-5</v>
      </c>
      <c r="D421" s="10">
        <v>0.000122828619285156</v>
      </c>
      <c r="E421" s="10">
        <v>2.97041446484849e-7</v>
      </c>
      <c r="F421" s="10">
        <v>0.00792964303723215</v>
      </c>
      <c r="G421" s="10">
        <v>5.79648648960014e-5</v>
      </c>
      <c r="H421" s="11">
        <v>1.467192</v>
      </c>
      <c r="I421" s="11">
        <v>1.19335e-5</v>
      </c>
      <c r="J421" s="10">
        <v>0.28247802456896</v>
      </c>
      <c r="K421" s="20">
        <v>-2.99596056257734</v>
      </c>
      <c r="L421" s="20">
        <v>0.369571264952374</v>
      </c>
      <c r="M421" s="21">
        <v>337</v>
      </c>
      <c r="N421" s="21"/>
      <c r="O421" s="21"/>
      <c r="P421" s="21"/>
      <c r="Q421" s="21"/>
    </row>
    <row r="422" ht="13" customHeight="1" spans="1:17">
      <c r="A422" s="9" t="s">
        <v>250</v>
      </c>
      <c r="B422" s="10">
        <v>0.282478182765469</v>
      </c>
      <c r="C422" s="10">
        <v>1.09727912739884e-5</v>
      </c>
      <c r="D422" s="10">
        <v>0.000121116257676913</v>
      </c>
      <c r="E422" s="10">
        <v>3.03561164995608e-7</v>
      </c>
      <c r="F422" s="10">
        <v>0.00767551144804037</v>
      </c>
      <c r="G422" s="10">
        <v>3.18960593831613e-5</v>
      </c>
      <c r="H422" s="11">
        <v>1.467179</v>
      </c>
      <c r="I422" s="11">
        <v>1.19335e-5</v>
      </c>
      <c r="J422" s="10">
        <v>0.282477419146556</v>
      </c>
      <c r="K422" s="20">
        <v>-3.0173866902472</v>
      </c>
      <c r="L422" s="20">
        <v>0.388331229862401</v>
      </c>
      <c r="M422" s="21">
        <v>337</v>
      </c>
      <c r="N422" s="21"/>
      <c r="O422" s="21"/>
      <c r="P422" s="21"/>
      <c r="Q422" s="21"/>
    </row>
    <row r="423" ht="13" customHeight="1" spans="1:17">
      <c r="A423" s="9" t="s">
        <v>251</v>
      </c>
      <c r="B423" s="10">
        <v>0.282477817234531</v>
      </c>
      <c r="C423" s="10">
        <v>1.09851790460237e-5</v>
      </c>
      <c r="D423" s="10">
        <v>0.000123966974888883</v>
      </c>
      <c r="E423" s="10">
        <v>2.71675079637917e-7</v>
      </c>
      <c r="F423" s="10">
        <v>0.0078327093486484</v>
      </c>
      <c r="G423" s="10">
        <v>3.06145319056247e-5</v>
      </c>
      <c r="H423" s="11">
        <v>1.467194</v>
      </c>
      <c r="I423" s="11">
        <v>1.17539e-5</v>
      </c>
      <c r="J423" s="10">
        <v>0.282477035642295</v>
      </c>
      <c r="K423" s="20">
        <v>-3.03095905095918</v>
      </c>
      <c r="L423" s="20">
        <v>0.388769637796135</v>
      </c>
      <c r="M423" s="21">
        <v>337</v>
      </c>
      <c r="N423" s="21"/>
      <c r="O423" s="21"/>
      <c r="P423" s="21"/>
      <c r="Q423" s="21"/>
    </row>
    <row r="424" ht="13" customHeight="1" spans="1:17">
      <c r="A424" s="9" t="s">
        <v>252</v>
      </c>
      <c r="B424" s="10">
        <v>0.282479652707119</v>
      </c>
      <c r="C424" s="10">
        <v>1.06989316333477e-5</v>
      </c>
      <c r="D424" s="10">
        <v>0.000120370039496928</v>
      </c>
      <c r="E424" s="10">
        <v>3.13532984403306e-7</v>
      </c>
      <c r="F424" s="10">
        <v>0.00768570403848715</v>
      </c>
      <c r="G424" s="10">
        <v>5.11897239737046e-5</v>
      </c>
      <c r="H424" s="11">
        <v>1.467209</v>
      </c>
      <c r="I424" s="11">
        <v>1.226799e-5</v>
      </c>
      <c r="J424" s="10">
        <v>0.282478893792994</v>
      </c>
      <c r="K424" s="20">
        <v>-2.96519839552922</v>
      </c>
      <c r="L424" s="20">
        <v>0.378639233687118</v>
      </c>
      <c r="M424" s="21">
        <v>337</v>
      </c>
      <c r="N424" s="21"/>
      <c r="O424" s="21"/>
      <c r="P424" s="21"/>
      <c r="Q424" s="21"/>
    </row>
    <row r="425" ht="13" customHeight="1" spans="1:17">
      <c r="A425" s="9" t="s">
        <v>253</v>
      </c>
      <c r="B425" s="10">
        <v>0.282476347292882</v>
      </c>
      <c r="C425" s="10">
        <v>9.73923757059853e-6</v>
      </c>
      <c r="D425" s="10">
        <v>8.75757378410376e-5</v>
      </c>
      <c r="E425" s="10">
        <v>5.17048597754642e-7</v>
      </c>
      <c r="F425" s="10">
        <v>0.00570567003956358</v>
      </c>
      <c r="G425" s="10">
        <v>7.01209046093937e-5</v>
      </c>
      <c r="H425" s="11">
        <v>1.467206</v>
      </c>
      <c r="I425" s="11">
        <v>1.0755605e-5</v>
      </c>
      <c r="J425" s="10">
        <v>0.282475795141659</v>
      </c>
      <c r="K425" s="20">
        <v>-3.07486083725106</v>
      </c>
      <c r="L425" s="20">
        <v>0.344675298132954</v>
      </c>
      <c r="M425" s="21">
        <v>337</v>
      </c>
      <c r="N425" s="21"/>
      <c r="O425" s="21"/>
      <c r="P425" s="21"/>
      <c r="Q425" s="21"/>
    </row>
    <row r="426" ht="13" customHeight="1" spans="1:17">
      <c r="A426" s="9" t="s">
        <v>254</v>
      </c>
      <c r="B426" s="10">
        <v>0.282475347311731</v>
      </c>
      <c r="C426" s="10">
        <v>9.93131347773569e-6</v>
      </c>
      <c r="D426" s="10">
        <v>7.70189978207738e-5</v>
      </c>
      <c r="E426" s="10">
        <v>7.8189261878739e-7</v>
      </c>
      <c r="F426" s="10">
        <v>0.0050155718063091</v>
      </c>
      <c r="G426" s="10">
        <v>7.802028569902e-5</v>
      </c>
      <c r="H426" s="11">
        <v>1.467214</v>
      </c>
      <c r="I426" s="11">
        <v>1.227937e-5</v>
      </c>
      <c r="J426" s="10">
        <v>0.28247486171909</v>
      </c>
      <c r="K426" s="20">
        <v>-3.10789501471898</v>
      </c>
      <c r="L426" s="20">
        <v>0.351472937073041</v>
      </c>
      <c r="M426" s="21">
        <v>337</v>
      </c>
      <c r="N426" s="21"/>
      <c r="O426" s="21"/>
      <c r="P426" s="21"/>
      <c r="Q426" s="21"/>
    </row>
    <row r="427" ht="13" customHeight="1" spans="1:17">
      <c r="A427" s="9" t="s">
        <v>255</v>
      </c>
      <c r="B427" s="10">
        <v>0.282480652688269</v>
      </c>
      <c r="C427" s="10">
        <v>1.00509432850227e-5</v>
      </c>
      <c r="D427" s="10">
        <v>9.02317326783994e-5</v>
      </c>
      <c r="E427" s="10">
        <v>4.85912297062312e-7</v>
      </c>
      <c r="F427" s="10">
        <v>0.00582693256376839</v>
      </c>
      <c r="G427" s="10">
        <v>4.75607615987138e-5</v>
      </c>
      <c r="H427" s="11">
        <v>1.467195</v>
      </c>
      <c r="I427" s="11">
        <v>1.106619e-5</v>
      </c>
      <c r="J427" s="10">
        <v>0.282480083791418</v>
      </c>
      <c r="K427" s="20">
        <v>-2.92308390160367</v>
      </c>
      <c r="L427" s="20">
        <v>0.355706681161666</v>
      </c>
      <c r="M427" s="21">
        <v>337</v>
      </c>
      <c r="N427" s="21"/>
      <c r="O427" s="21"/>
      <c r="P427" s="21"/>
      <c r="Q427" s="21"/>
    </row>
    <row r="428" ht="13" customHeight="1" spans="1:17">
      <c r="A428" s="9" t="s">
        <v>256</v>
      </c>
      <c r="B428" s="10">
        <v>0.282477649371042</v>
      </c>
      <c r="C428" s="10">
        <v>1.01778492399202e-5</v>
      </c>
      <c r="D428" s="10">
        <v>0.000172907214565088</v>
      </c>
      <c r="E428" s="10">
        <v>5.75020384431814e-7</v>
      </c>
      <c r="F428" s="10">
        <v>0.0107832296547313</v>
      </c>
      <c r="G428" s="10">
        <v>4.78739120022094e-5</v>
      </c>
      <c r="H428" s="11">
        <v>1.467211</v>
      </c>
      <c r="I428" s="11">
        <v>1.142782e-5</v>
      </c>
      <c r="J428" s="10">
        <v>0.282476559218309</v>
      </c>
      <c r="K428" s="20">
        <v>-3.04781987585878</v>
      </c>
      <c r="L428" s="20">
        <v>0.360197930863922</v>
      </c>
      <c r="M428" s="21">
        <v>337</v>
      </c>
      <c r="N428" s="21"/>
      <c r="O428" s="21"/>
      <c r="P428" s="21"/>
      <c r="Q428" s="21"/>
    </row>
    <row r="429" ht="13" customHeight="1" spans="1:17">
      <c r="A429" s="9" t="s">
        <v>257</v>
      </c>
      <c r="B429" s="10">
        <v>0.282478350628958</v>
      </c>
      <c r="C429" s="10">
        <v>1.05152353835375e-5</v>
      </c>
      <c r="D429" s="10">
        <v>0.000136580869330456</v>
      </c>
      <c r="E429" s="10">
        <v>4.83795839660184e-7</v>
      </c>
      <c r="F429" s="10">
        <v>0.00854201460444609</v>
      </c>
      <c r="G429" s="10">
        <v>8.8257861620863e-5</v>
      </c>
      <c r="H429" s="11">
        <v>1.467181</v>
      </c>
      <c r="I429" s="11">
        <v>1.103273e-5</v>
      </c>
      <c r="J429" s="10">
        <v>0.282477489508106</v>
      </c>
      <c r="K429" s="20">
        <v>-3.01489656839626</v>
      </c>
      <c r="L429" s="20">
        <v>0.372138153986549</v>
      </c>
      <c r="M429" s="21">
        <v>337</v>
      </c>
      <c r="N429" s="21"/>
      <c r="O429" s="21"/>
      <c r="P429" s="21"/>
      <c r="Q429" s="21"/>
    </row>
    <row r="430" ht="13" customHeight="1" spans="1:17">
      <c r="A430" s="9" t="s">
        <v>258</v>
      </c>
      <c r="B430" s="10">
        <v>0.282480367168275</v>
      </c>
      <c r="C430" s="10">
        <v>1.03361304359345e-5</v>
      </c>
      <c r="D430" s="10">
        <v>0.00011657726193513</v>
      </c>
      <c r="E430" s="10">
        <v>1.21668908644252e-7</v>
      </c>
      <c r="F430" s="10">
        <v>0.00764726358181132</v>
      </c>
      <c r="G430" s="10">
        <v>4.9977130188964e-5</v>
      </c>
      <c r="H430" s="11">
        <v>1.467234</v>
      </c>
      <c r="I430" s="11">
        <v>1.1316175e-5</v>
      </c>
      <c r="J430" s="10">
        <v>0.282479632167015</v>
      </c>
      <c r="K430" s="20">
        <v>-2.93906705990055</v>
      </c>
      <c r="L430" s="20">
        <v>0.36579956220617</v>
      </c>
      <c r="M430" s="21">
        <v>337</v>
      </c>
      <c r="N430" s="21"/>
      <c r="O430" s="21"/>
      <c r="P430" s="21"/>
      <c r="Q430" s="21"/>
    </row>
    <row r="431" ht="13" customHeight="1" spans="1:17">
      <c r="A431" s="9" t="s">
        <v>259</v>
      </c>
      <c r="B431" s="10">
        <v>0.282475632831725</v>
      </c>
      <c r="C431" s="10">
        <v>1.05439635190551e-5</v>
      </c>
      <c r="D431" s="10">
        <v>0.000115027766550008</v>
      </c>
      <c r="E431" s="10">
        <v>8.97710135020446e-8</v>
      </c>
      <c r="F431" s="10">
        <v>0.00752748821850079</v>
      </c>
      <c r="G431" s="10">
        <v>5.31383104190176e-5</v>
      </c>
      <c r="H431" s="11">
        <v>1.467199</v>
      </c>
      <c r="I431" s="11">
        <v>1.13427e-5</v>
      </c>
      <c r="J431" s="10">
        <v>0.282474907599789</v>
      </c>
      <c r="K431" s="20">
        <v>-3.10627127946383</v>
      </c>
      <c r="L431" s="20">
        <v>0.373154853559031</v>
      </c>
      <c r="M431" s="21">
        <v>337</v>
      </c>
      <c r="N431" s="21"/>
      <c r="O431" s="21"/>
      <c r="P431" s="21"/>
      <c r="Q431" s="21"/>
    </row>
    <row r="432" ht="13" customHeight="1" spans="1:17">
      <c r="A432" s="9" t="s">
        <v>260</v>
      </c>
      <c r="B432" s="10">
        <v>0.282478044088093</v>
      </c>
      <c r="C432" s="10">
        <v>1.01416179030167e-5</v>
      </c>
      <c r="D432" s="10">
        <v>0.000115866142127364</v>
      </c>
      <c r="E432" s="10">
        <v>6.77437169305297e-7</v>
      </c>
      <c r="F432" s="10">
        <v>0.00759676909489289</v>
      </c>
      <c r="G432" s="10">
        <v>4.25309987689228e-5</v>
      </c>
      <c r="H432" s="11">
        <v>1.467202</v>
      </c>
      <c r="I432" s="11">
        <v>1.185088e-5</v>
      </c>
      <c r="J432" s="10">
        <v>0.282477313570331</v>
      </c>
      <c r="K432" s="20">
        <v>-3.02112307274727</v>
      </c>
      <c r="L432" s="20">
        <v>0.358915690158893</v>
      </c>
      <c r="M432" s="21">
        <v>337</v>
      </c>
      <c r="N432" s="21"/>
      <c r="O432" s="21"/>
      <c r="P432" s="21"/>
      <c r="Q432" s="21"/>
    </row>
    <row r="433" ht="13" customHeight="1" spans="1:17">
      <c r="A433" s="9" t="s">
        <v>261</v>
      </c>
      <c r="B433" s="10">
        <v>0.282477955911907</v>
      </c>
      <c r="C433" s="10">
        <v>1.01803531694207e-5</v>
      </c>
      <c r="D433" s="10">
        <v>0.000104478024095814</v>
      </c>
      <c r="E433" s="10">
        <v>3.07189809473018e-7</v>
      </c>
      <c r="F433" s="10">
        <v>0.00703193186112541</v>
      </c>
      <c r="G433" s="10">
        <v>2.94184158503558e-5</v>
      </c>
      <c r="H433" s="11">
        <v>1.467212</v>
      </c>
      <c r="I433" s="11">
        <v>1.2480695e-5</v>
      </c>
      <c r="J433" s="10">
        <v>0.282477297194434</v>
      </c>
      <c r="K433" s="20">
        <v>-3.02170262192813</v>
      </c>
      <c r="L433" s="20">
        <v>0.360286545875193</v>
      </c>
      <c r="M433" s="21">
        <v>337</v>
      </c>
      <c r="N433" s="21"/>
      <c r="O433" s="21"/>
      <c r="P433" s="21"/>
      <c r="Q433" s="21"/>
    </row>
    <row r="434" ht="13" customHeight="1" spans="1:17">
      <c r="A434" s="9" t="s">
        <v>262</v>
      </c>
      <c r="B434" s="10">
        <v>0.28249110325895</v>
      </c>
      <c r="C434" s="10">
        <v>1.06236338900611e-5</v>
      </c>
      <c r="D434" s="10">
        <v>0.000130051095027497</v>
      </c>
      <c r="E434" s="10">
        <v>6.93307282931519e-8</v>
      </c>
      <c r="F434" s="10">
        <v>0.00725673064005086</v>
      </c>
      <c r="G434" s="10">
        <v>5.99708100679777e-5</v>
      </c>
      <c r="H434" s="11">
        <v>1.467204</v>
      </c>
      <c r="I434" s="11">
        <v>1.195701e-5</v>
      </c>
      <c r="J434" s="10">
        <v>0.28249</v>
      </c>
      <c r="K434" s="20">
        <v>-2.6</v>
      </c>
      <c r="L434" s="20">
        <v>0.4</v>
      </c>
      <c r="M434" s="21">
        <v>337</v>
      </c>
      <c r="N434" s="21"/>
      <c r="O434" s="21"/>
      <c r="P434" s="21"/>
      <c r="Q434" s="21"/>
    </row>
    <row r="435" ht="13" customHeight="1" spans="1:17">
      <c r="A435" s="9" t="s">
        <v>263</v>
      </c>
      <c r="B435" s="10">
        <v>0.28246489674105</v>
      </c>
      <c r="C435" s="10">
        <v>1.02026101849611e-5</v>
      </c>
      <c r="D435" s="10">
        <v>0.000115310776261134</v>
      </c>
      <c r="E435" s="10">
        <v>1.11638631314433e-7</v>
      </c>
      <c r="F435" s="10">
        <v>0.00605422049666007</v>
      </c>
      <c r="G435" s="10">
        <v>4.0873259512718e-5</v>
      </c>
      <c r="H435" s="11">
        <v>1.467176</v>
      </c>
      <c r="I435" s="11">
        <v>1.179035e-5</v>
      </c>
      <c r="J435" s="10">
        <v>0.282464</v>
      </c>
      <c r="K435" s="20">
        <v>-3.5</v>
      </c>
      <c r="L435" s="20">
        <v>0.4</v>
      </c>
      <c r="M435" s="21">
        <v>337</v>
      </c>
      <c r="N435" s="21"/>
      <c r="O435" s="21"/>
      <c r="P435" s="21"/>
      <c r="Q435" s="21"/>
    </row>
    <row r="436" ht="13" customHeight="1" spans="1:17">
      <c r="A436" s="9" t="s">
        <v>264</v>
      </c>
      <c r="B436" s="10">
        <v>0.282484413472444</v>
      </c>
      <c r="C436" s="10">
        <v>1.06179917994578e-5</v>
      </c>
      <c r="D436" s="10">
        <v>0.000122367855780835</v>
      </c>
      <c r="E436" s="10">
        <v>1.0390310242987e-7</v>
      </c>
      <c r="F436" s="10">
        <v>0.00653636675036494</v>
      </c>
      <c r="G436" s="10">
        <v>5.41165202137241e-5</v>
      </c>
      <c r="H436" s="11">
        <v>1.467191</v>
      </c>
      <c r="I436" s="11">
        <v>1.257838e-5</v>
      </c>
      <c r="J436" s="10">
        <v>0.282484</v>
      </c>
      <c r="K436" s="20">
        <v>-2.8</v>
      </c>
      <c r="L436" s="20">
        <v>0.4</v>
      </c>
      <c r="M436" s="21">
        <v>337</v>
      </c>
      <c r="N436" s="21"/>
      <c r="O436" s="21"/>
      <c r="P436" s="21"/>
      <c r="Q436" s="21"/>
    </row>
    <row r="437" ht="13" customHeight="1" spans="1:17">
      <c r="A437" s="9" t="s">
        <v>265</v>
      </c>
      <c r="B437" s="10">
        <v>0.282471586527556</v>
      </c>
      <c r="C437" s="10">
        <v>1.07554893955766e-5</v>
      </c>
      <c r="D437" s="10">
        <v>0.000111489465838266</v>
      </c>
      <c r="E437" s="10">
        <v>1.15358121677196e-7</v>
      </c>
      <c r="F437" s="10">
        <v>0.00581912772026278</v>
      </c>
      <c r="G437" s="10">
        <v>3.9745858452061e-5</v>
      </c>
      <c r="H437" s="11">
        <v>1.467201</v>
      </c>
      <c r="I437" s="11">
        <v>1.329514e-5</v>
      </c>
      <c r="J437" s="10">
        <v>0.282471</v>
      </c>
      <c r="K437" s="20">
        <v>-3.2</v>
      </c>
      <c r="L437" s="20">
        <v>0.4</v>
      </c>
      <c r="M437" s="21">
        <v>337</v>
      </c>
      <c r="N437" s="21"/>
      <c r="O437" s="21"/>
      <c r="P437" s="21"/>
      <c r="Q437" s="21"/>
    </row>
    <row r="438" ht="13" customHeight="1" spans="1:17">
      <c r="A438" s="9" t="s">
        <v>266</v>
      </c>
      <c r="B438" s="10">
        <v>0.282481787427771</v>
      </c>
      <c r="C438" s="10">
        <v>1.06754129008331e-5</v>
      </c>
      <c r="D438" s="10">
        <v>0.000130773663988199</v>
      </c>
      <c r="E438" s="10">
        <v>4.41354348646283e-7</v>
      </c>
      <c r="F438" s="10">
        <v>0.0067669363877623</v>
      </c>
      <c r="G438" s="10">
        <v>5.1615009975585e-5</v>
      </c>
      <c r="H438" s="11">
        <v>1.467198</v>
      </c>
      <c r="I438" s="11">
        <v>1.5160175e-5</v>
      </c>
      <c r="J438" s="10">
        <v>0.282481</v>
      </c>
      <c r="K438" s="20">
        <v>-2.9</v>
      </c>
      <c r="L438" s="20">
        <v>0.4</v>
      </c>
      <c r="M438" s="21">
        <v>337</v>
      </c>
      <c r="N438" s="21"/>
      <c r="O438" s="21"/>
      <c r="P438" s="21"/>
      <c r="Q438" s="21"/>
    </row>
    <row r="439" ht="13" customHeight="1" spans="1:17">
      <c r="A439" s="9" t="s">
        <v>267</v>
      </c>
      <c r="B439" s="10">
        <v>0.282474212572229</v>
      </c>
      <c r="C439" s="10">
        <v>1.13367637709985e-5</v>
      </c>
      <c r="D439" s="10">
        <v>0.00021495279399867</v>
      </c>
      <c r="E439" s="10">
        <v>7.625169873937e-7</v>
      </c>
      <c r="F439" s="10">
        <v>0.0108641564973121</v>
      </c>
      <c r="G439" s="10">
        <v>7.39182415542251e-5</v>
      </c>
      <c r="H439" s="11">
        <v>1.467199</v>
      </c>
      <c r="I439" s="11">
        <v>1.342824e-5</v>
      </c>
      <c r="J439" s="10">
        <v>0.282473</v>
      </c>
      <c r="K439" s="20">
        <v>-3.2</v>
      </c>
      <c r="L439" s="20">
        <v>0.4</v>
      </c>
      <c r="M439" s="21">
        <v>337</v>
      </c>
      <c r="N439" s="21"/>
      <c r="O439" s="21"/>
      <c r="P439" s="21"/>
      <c r="Q439" s="21"/>
    </row>
    <row r="440" ht="13" customHeight="1" spans="1:17">
      <c r="A440" s="9" t="s">
        <v>268</v>
      </c>
      <c r="B440" s="10">
        <v>0.28248787725999</v>
      </c>
      <c r="C440" s="10">
        <v>1.12024466315468e-5</v>
      </c>
      <c r="D440" s="10">
        <v>0.000155349180638305</v>
      </c>
      <c r="E440" s="10">
        <v>8.96759361050728e-8</v>
      </c>
      <c r="F440" s="10">
        <v>0.00808430265054366</v>
      </c>
      <c r="G440" s="10">
        <v>6.13458514133345e-5</v>
      </c>
      <c r="H440" s="11">
        <v>1.467189</v>
      </c>
      <c r="I440" s="11">
        <v>1.50521e-5</v>
      </c>
      <c r="J440" s="10">
        <v>0.282487</v>
      </c>
      <c r="K440" s="20">
        <v>-2.7</v>
      </c>
      <c r="L440" s="20">
        <v>0.4</v>
      </c>
      <c r="M440" s="21">
        <v>337</v>
      </c>
      <c r="N440" s="21"/>
      <c r="O440" s="21"/>
      <c r="P440" s="21"/>
      <c r="Q440" s="21"/>
    </row>
    <row r="441" ht="13" customHeight="1" spans="1:17">
      <c r="A441" s="9" t="s">
        <v>269</v>
      </c>
      <c r="B441" s="10">
        <v>0.28246812274001</v>
      </c>
      <c r="C441" s="10">
        <v>1.18200974353706e-5</v>
      </c>
      <c r="D441" s="10">
        <v>0.000190527991073101</v>
      </c>
      <c r="E441" s="10">
        <v>6.05952374571676e-7</v>
      </c>
      <c r="F441" s="10">
        <v>0.00978050598369482</v>
      </c>
      <c r="G441" s="10">
        <v>0.000108805430465591</v>
      </c>
      <c r="H441" s="11">
        <v>1.467207</v>
      </c>
      <c r="I441" s="11">
        <v>1.351313e-5</v>
      </c>
      <c r="J441" s="10">
        <v>0.282467</v>
      </c>
      <c r="K441" s="20">
        <v>-3.4</v>
      </c>
      <c r="L441" s="20">
        <v>0.4</v>
      </c>
      <c r="M441" s="21">
        <v>337</v>
      </c>
      <c r="N441" s="21"/>
      <c r="O441" s="21"/>
      <c r="P441" s="21"/>
      <c r="Q441" s="21"/>
    </row>
    <row r="442" ht="13" customHeight="1" spans="1:17">
      <c r="A442" s="9" t="s">
        <v>270</v>
      </c>
      <c r="B442" s="10">
        <v>0.282482132878578</v>
      </c>
      <c r="C442" s="10">
        <v>1.13214256430869e-5</v>
      </c>
      <c r="D442" s="10">
        <v>0.000150214147392427</v>
      </c>
      <c r="E442" s="10">
        <v>1.01069201130241e-7</v>
      </c>
      <c r="F442" s="10">
        <v>0.00781037805829789</v>
      </c>
      <c r="G442" s="10">
        <v>6.31260717939419e-5</v>
      </c>
      <c r="H442" s="11">
        <v>1.467214</v>
      </c>
      <c r="I442" s="11">
        <v>1.2649695e-5</v>
      </c>
      <c r="J442" s="10">
        <v>0.282481</v>
      </c>
      <c r="K442" s="20">
        <v>-2.9</v>
      </c>
      <c r="L442" s="20">
        <v>0.4</v>
      </c>
      <c r="M442" s="21">
        <v>337</v>
      </c>
      <c r="N442" s="21"/>
      <c r="O442" s="21"/>
      <c r="P442" s="21"/>
      <c r="Q442" s="21"/>
    </row>
    <row r="443" ht="13" customHeight="1" spans="1:17">
      <c r="A443" s="9" t="s">
        <v>271</v>
      </c>
      <c r="B443" s="10">
        <v>0.282473867121422</v>
      </c>
      <c r="C443" s="10">
        <v>1.18555597972297e-5</v>
      </c>
      <c r="D443" s="10">
        <v>0.000151894188685512</v>
      </c>
      <c r="E443" s="10">
        <v>9.52991746867532e-8</v>
      </c>
      <c r="F443" s="10">
        <v>0.00775264208059359</v>
      </c>
      <c r="G443" s="10">
        <v>6.89342297618542e-5</v>
      </c>
      <c r="H443" s="11">
        <v>1.467212</v>
      </c>
      <c r="I443" s="11">
        <v>1.29892e-5</v>
      </c>
      <c r="J443" s="10">
        <v>0.282473</v>
      </c>
      <c r="K443" s="20">
        <v>-3.2</v>
      </c>
      <c r="L443" s="20">
        <v>0.4</v>
      </c>
      <c r="M443" s="21">
        <v>337</v>
      </c>
      <c r="N443" s="21"/>
      <c r="O443" s="21"/>
      <c r="P443" s="21"/>
      <c r="Q443" s="21"/>
    </row>
    <row r="444" ht="13" customHeight="1" spans="1:17">
      <c r="A444" s="9" t="s">
        <v>272</v>
      </c>
      <c r="B444" s="10">
        <v>0.282473030409136</v>
      </c>
      <c r="C444" s="10">
        <v>1.13121162989784e-5</v>
      </c>
      <c r="D444" s="10">
        <v>0.00011877617885601</v>
      </c>
      <c r="E444" s="10">
        <v>8.05380612079976e-8</v>
      </c>
      <c r="F444" s="10">
        <v>0.00640009630113956</v>
      </c>
      <c r="G444" s="10">
        <v>6.41630720476001e-5</v>
      </c>
      <c r="H444" s="11">
        <v>1.467207</v>
      </c>
      <c r="I444" s="11">
        <v>1.338307e-5</v>
      </c>
      <c r="J444" s="10">
        <v>0.282472</v>
      </c>
      <c r="K444" s="20">
        <v>-3.2</v>
      </c>
      <c r="L444" s="20">
        <v>0.4</v>
      </c>
      <c r="M444" s="21">
        <v>337</v>
      </c>
      <c r="N444" s="21"/>
      <c r="O444" s="21"/>
      <c r="P444" s="21"/>
      <c r="Q444" s="21"/>
    </row>
    <row r="445" ht="13" customHeight="1" spans="1:17">
      <c r="A445" s="9" t="s">
        <v>273</v>
      </c>
      <c r="B445" s="10">
        <v>0.282482969590864</v>
      </c>
      <c r="C445" s="10">
        <v>1.09358229137338e-5</v>
      </c>
      <c r="D445" s="10">
        <v>0.000113113153343079</v>
      </c>
      <c r="E445" s="10">
        <v>7.24911806911333e-8</v>
      </c>
      <c r="F445" s="10">
        <v>0.00603025627689046</v>
      </c>
      <c r="G445" s="10">
        <v>4.84922336642628e-5</v>
      </c>
      <c r="H445" s="11">
        <v>1.467236</v>
      </c>
      <c r="I445" s="11">
        <v>1.334159e-5</v>
      </c>
      <c r="J445" s="10">
        <v>0.282482</v>
      </c>
      <c r="K445" s="20">
        <v>-2.8</v>
      </c>
      <c r="L445" s="20">
        <v>0.4</v>
      </c>
      <c r="M445" s="21">
        <v>337</v>
      </c>
      <c r="N445" s="21"/>
      <c r="O445" s="21"/>
      <c r="P445" s="21"/>
      <c r="Q445" s="21"/>
    </row>
    <row r="446" ht="13" customHeight="1" spans="1:17">
      <c r="A446" s="9" t="s">
        <v>274</v>
      </c>
      <c r="B446" s="10">
        <v>0.282481729300978</v>
      </c>
      <c r="C446" s="10">
        <v>1.16986486817787e-5</v>
      </c>
      <c r="D446" s="10">
        <v>0.000112559435344268</v>
      </c>
      <c r="E446" s="10">
        <v>8.57955790089662e-8</v>
      </c>
      <c r="F446" s="10">
        <v>0.00603812966326118</v>
      </c>
      <c r="G446" s="10">
        <v>5.66968052074614e-5</v>
      </c>
      <c r="H446" s="11">
        <v>1.467205</v>
      </c>
      <c r="I446" s="11">
        <v>1.2189335e-5</v>
      </c>
      <c r="J446" s="10">
        <v>0.282481</v>
      </c>
      <c r="K446" s="20">
        <v>-2.9</v>
      </c>
      <c r="L446" s="20">
        <v>0.4</v>
      </c>
      <c r="M446" s="21">
        <v>337</v>
      </c>
      <c r="N446" s="21"/>
      <c r="O446" s="21"/>
      <c r="P446" s="21"/>
      <c r="Q446" s="21"/>
    </row>
    <row r="447" ht="13" customHeight="1" spans="1:17">
      <c r="A447" s="9" t="s">
        <v>275</v>
      </c>
      <c r="B447" s="10">
        <v>0.282474270699023</v>
      </c>
      <c r="C447" s="10">
        <v>1.15349555457157e-5</v>
      </c>
      <c r="D447" s="10">
        <v>0.000147126029708468</v>
      </c>
      <c r="E447" s="10">
        <v>1.04637921878885e-7</v>
      </c>
      <c r="F447" s="10">
        <v>0.00759445815331045</v>
      </c>
      <c r="G447" s="10">
        <v>6.67986333448571e-5</v>
      </c>
      <c r="H447" s="11">
        <v>1.467177</v>
      </c>
      <c r="I447" s="11">
        <v>1.2926795e-5</v>
      </c>
      <c r="J447" s="10">
        <v>0.282473</v>
      </c>
      <c r="K447" s="20">
        <v>-3.2</v>
      </c>
      <c r="L447" s="20">
        <v>0.4</v>
      </c>
      <c r="M447" s="21">
        <v>337</v>
      </c>
      <c r="N447" s="21"/>
      <c r="O447" s="21"/>
      <c r="P447" s="21"/>
      <c r="Q447" s="21"/>
    </row>
    <row r="448" ht="13" customHeight="1" spans="1:17">
      <c r="A448" s="9" t="s">
        <v>276</v>
      </c>
      <c r="B448" s="10">
        <v>0.282467114645838</v>
      </c>
      <c r="C448" s="10">
        <v>1.1636411455481e-5</v>
      </c>
      <c r="D448" s="10">
        <v>0.000150453564383761</v>
      </c>
      <c r="E448" s="10">
        <v>1.13583851998542e-7</v>
      </c>
      <c r="F448" s="10">
        <v>0.0078112952585226</v>
      </c>
      <c r="G448" s="10">
        <v>5.20959810458016e-5</v>
      </c>
      <c r="H448" s="11">
        <v>1.467169</v>
      </c>
      <c r="I448" s="11">
        <v>1.4370385e-5</v>
      </c>
      <c r="J448" s="10">
        <v>0.282466</v>
      </c>
      <c r="K448" s="20">
        <v>-3.4</v>
      </c>
      <c r="L448" s="20">
        <v>0.4</v>
      </c>
      <c r="M448" s="21">
        <v>337</v>
      </c>
      <c r="N448" s="21"/>
      <c r="O448" s="21"/>
      <c r="P448" s="21"/>
      <c r="Q448" s="21"/>
    </row>
    <row r="449" ht="13" customHeight="1" spans="1:17">
      <c r="A449" s="9" t="s">
        <v>277</v>
      </c>
      <c r="B449" s="10">
        <v>0.282488885354162</v>
      </c>
      <c r="C449" s="10">
        <v>1.19618472950854e-5</v>
      </c>
      <c r="D449" s="10">
        <v>0.000139622813674931</v>
      </c>
      <c r="E449" s="10">
        <v>1.63143380334439e-7</v>
      </c>
      <c r="F449" s="10">
        <v>0.0069424990001531</v>
      </c>
      <c r="G449" s="10">
        <v>5.59669180966308e-5</v>
      </c>
      <c r="H449" s="11">
        <v>1.467227</v>
      </c>
      <c r="I449" s="11">
        <v>1.1982525e-5</v>
      </c>
      <c r="J449" s="10">
        <v>0.282488</v>
      </c>
      <c r="K449" s="20">
        <v>-2.6</v>
      </c>
      <c r="L449" s="20">
        <v>0.4</v>
      </c>
      <c r="M449" s="21">
        <v>337</v>
      </c>
      <c r="N449" s="21"/>
      <c r="O449" s="21"/>
      <c r="P449" s="21"/>
      <c r="Q449" s="21"/>
    </row>
    <row r="450" ht="13" customHeight="1" spans="1:17">
      <c r="A450" s="9" t="s">
        <v>278</v>
      </c>
      <c r="B450" s="10">
        <v>0.282479500765282</v>
      </c>
      <c r="C450" s="10">
        <v>1.21517983127586e-5</v>
      </c>
      <c r="D450" s="10">
        <v>0.000293906340430113</v>
      </c>
      <c r="E450" s="10">
        <v>6.7335939940088e-7</v>
      </c>
      <c r="F450" s="10">
        <v>0.0142631471398746</v>
      </c>
      <c r="G450" s="10">
        <v>9.02374909679923e-5</v>
      </c>
      <c r="H450" s="11">
        <v>1.467225</v>
      </c>
      <c r="I450" s="11">
        <v>1.316617e-5</v>
      </c>
      <c r="J450" s="10">
        <v>0.282478</v>
      </c>
      <c r="K450" s="20">
        <v>-3</v>
      </c>
      <c r="L450" s="20">
        <v>0.4</v>
      </c>
      <c r="M450" s="21">
        <v>337</v>
      </c>
      <c r="N450" s="21"/>
      <c r="O450" s="21"/>
      <c r="P450" s="21"/>
      <c r="Q450" s="21"/>
    </row>
    <row r="451" ht="13" customHeight="1" spans="1:17">
      <c r="A451" s="9" t="s">
        <v>279</v>
      </c>
      <c r="B451" s="10">
        <v>0.282476499234718</v>
      </c>
      <c r="C451" s="10">
        <v>1.19435774426898e-5</v>
      </c>
      <c r="D451" s="10">
        <v>0.000260816391405578</v>
      </c>
      <c r="E451" s="10">
        <v>2.39682556165779e-7</v>
      </c>
      <c r="F451" s="10">
        <v>0.0123877028486084</v>
      </c>
      <c r="G451" s="10">
        <v>8.91243286340722e-5</v>
      </c>
      <c r="H451" s="11">
        <v>1.467237</v>
      </c>
      <c r="I451" s="11">
        <v>1.339468e-5</v>
      </c>
      <c r="J451" s="10">
        <v>0.282475</v>
      </c>
      <c r="K451" s="20">
        <v>-3.1</v>
      </c>
      <c r="L451" s="20">
        <v>0.4</v>
      </c>
      <c r="M451" s="21">
        <v>337</v>
      </c>
      <c r="N451" s="21"/>
      <c r="O451" s="21"/>
      <c r="P451" s="21"/>
      <c r="Q451" s="21"/>
    </row>
    <row r="452" ht="13" customHeight="1" spans="1:17">
      <c r="A452" s="9" t="s">
        <v>280</v>
      </c>
      <c r="B452" s="10">
        <v>0.282470556029259</v>
      </c>
      <c r="C452" s="10">
        <v>9.87965883121164e-6</v>
      </c>
      <c r="D452" s="10">
        <v>0.000101006376933626</v>
      </c>
      <c r="E452" s="10">
        <v>7.63014697949916e-8</v>
      </c>
      <c r="F452" s="10">
        <v>0.00481918958284164</v>
      </c>
      <c r="G452" s="10">
        <v>3.94496583189342e-5</v>
      </c>
      <c r="H452" s="11">
        <v>1.467225</v>
      </c>
      <c r="I452" s="11">
        <v>1.285789e-5</v>
      </c>
      <c r="J452" s="10">
        <v>0.28247</v>
      </c>
      <c r="K452" s="20">
        <v>-3.3</v>
      </c>
      <c r="L452" s="20">
        <v>0.3</v>
      </c>
      <c r="M452" s="21">
        <v>337</v>
      </c>
      <c r="N452" s="21"/>
      <c r="O452" s="21"/>
      <c r="P452" s="21"/>
      <c r="Q452" s="21"/>
    </row>
    <row r="453" ht="13" customHeight="1" spans="1:17">
      <c r="A453" s="9" t="s">
        <v>281</v>
      </c>
      <c r="B453" s="10">
        <v>0.282485443970741</v>
      </c>
      <c r="C453" s="10">
        <v>1.08556021718163e-5</v>
      </c>
      <c r="D453" s="10">
        <v>9.57664721869219e-5</v>
      </c>
      <c r="E453" s="10">
        <v>6.92136854388278e-8</v>
      </c>
      <c r="F453" s="10">
        <v>0.0045375799780195</v>
      </c>
      <c r="G453" s="10">
        <v>2.8125771537043e-5</v>
      </c>
      <c r="H453" s="11">
        <v>1.467228</v>
      </c>
      <c r="I453" s="11">
        <v>1.341369e-5</v>
      </c>
      <c r="J453" s="10">
        <v>0.282485</v>
      </c>
      <c r="K453" s="20">
        <v>-2.8</v>
      </c>
      <c r="L453" s="20">
        <v>0.4</v>
      </c>
      <c r="M453" s="21">
        <v>337</v>
      </c>
      <c r="N453" s="21"/>
      <c r="O453" s="21"/>
      <c r="P453" s="21"/>
      <c r="Q453" s="21"/>
    </row>
    <row r="454" ht="13" customHeight="1" spans="1:17">
      <c r="A454" s="9" t="s">
        <v>282</v>
      </c>
      <c r="B454" s="10">
        <v>0.282489389787691</v>
      </c>
      <c r="C454" s="10">
        <v>1.02418829788417e-5</v>
      </c>
      <c r="D454" s="10">
        <v>9.20054612791368e-5</v>
      </c>
      <c r="E454" s="10">
        <v>6.65527872325441e-8</v>
      </c>
      <c r="F454" s="10">
        <v>0.00440680938950037</v>
      </c>
      <c r="G454" s="10">
        <v>3.11066940535324e-5</v>
      </c>
      <c r="H454" s="11">
        <v>1.46724</v>
      </c>
      <c r="I454" s="11">
        <v>1.299902e-5</v>
      </c>
      <c r="J454" s="10">
        <v>0.282489</v>
      </c>
      <c r="K454" s="20">
        <v>-2.6</v>
      </c>
      <c r="L454" s="20">
        <v>0.4</v>
      </c>
      <c r="M454" s="21">
        <v>337</v>
      </c>
      <c r="N454" s="21"/>
      <c r="O454" s="21"/>
      <c r="P454" s="21"/>
      <c r="Q454" s="21"/>
    </row>
    <row r="455" ht="13" customHeight="1" spans="1:17">
      <c r="A455" s="9" t="s">
        <v>283</v>
      </c>
      <c r="B455" s="10">
        <v>0.282466610212309</v>
      </c>
      <c r="C455" s="10">
        <v>1.07484866906748e-5</v>
      </c>
      <c r="D455" s="10">
        <v>9.10596464486415e-5</v>
      </c>
      <c r="E455" s="10">
        <v>1.20118916467629e-7</v>
      </c>
      <c r="F455" s="10">
        <v>0.00439828200004807</v>
      </c>
      <c r="G455" s="10">
        <v>3.86833432607518e-5</v>
      </c>
      <c r="H455" s="11">
        <v>1.467226</v>
      </c>
      <c r="I455" s="11">
        <v>1.2133605e-5</v>
      </c>
      <c r="J455" s="10">
        <v>0.282466</v>
      </c>
      <c r="K455" s="20">
        <v>-3.4</v>
      </c>
      <c r="L455" s="20">
        <v>0.4</v>
      </c>
      <c r="M455" s="21">
        <v>337</v>
      </c>
      <c r="N455" s="21"/>
      <c r="O455" s="21"/>
      <c r="P455" s="21"/>
      <c r="Q455" s="21"/>
    </row>
    <row r="456" ht="13" customHeight="1" spans="1:17">
      <c r="A456" s="9" t="s">
        <v>284</v>
      </c>
      <c r="B456" s="10">
        <v>0.282480556739585</v>
      </c>
      <c r="C456" s="10">
        <v>1.10231777075774e-5</v>
      </c>
      <c r="D456" s="10">
        <v>0.000165683146604092</v>
      </c>
      <c r="E456" s="10">
        <v>1.07302091211643e-6</v>
      </c>
      <c r="F456" s="10">
        <v>0.00811294730688778</v>
      </c>
      <c r="G456" s="10">
        <v>0.000115071605265125</v>
      </c>
      <c r="H456" s="11">
        <v>1.467195</v>
      </c>
      <c r="I456" s="11">
        <v>1.4477745e-5</v>
      </c>
      <c r="J456" s="10">
        <v>0.28248</v>
      </c>
      <c r="K456" s="20">
        <v>-2.9</v>
      </c>
      <c r="L456" s="20">
        <v>0.4</v>
      </c>
      <c r="M456" s="21">
        <v>337</v>
      </c>
      <c r="N456" s="21"/>
      <c r="O456" s="21"/>
      <c r="P456" s="21"/>
      <c r="Q456" s="21"/>
    </row>
    <row r="457" ht="13" customHeight="1" spans="1:17">
      <c r="A457" s="9" t="s">
        <v>285</v>
      </c>
      <c r="B457" s="10">
        <v>0.282475443260416</v>
      </c>
      <c r="C457" s="10">
        <v>1.0786931438351e-5</v>
      </c>
      <c r="D457" s="10">
        <v>0.000118571940320296</v>
      </c>
      <c r="E457" s="10">
        <v>2.18644838950039e-7</v>
      </c>
      <c r="F457" s="10">
        <v>0.0058394657494927</v>
      </c>
      <c r="G457" s="10">
        <v>6.23412328350377e-5</v>
      </c>
      <c r="H457" s="11">
        <v>1.467191</v>
      </c>
      <c r="I457" s="11">
        <v>1.2802765e-5</v>
      </c>
      <c r="J457" s="10">
        <v>0.282475</v>
      </c>
      <c r="K457" s="20">
        <v>-3.1</v>
      </c>
      <c r="L457" s="20">
        <v>0.4</v>
      </c>
      <c r="M457" s="21">
        <v>337</v>
      </c>
      <c r="N457" s="21"/>
      <c r="O457" s="21"/>
      <c r="P457" s="21"/>
      <c r="Q457" s="21"/>
    </row>
    <row r="458" ht="13" customHeight="1" spans="1:17">
      <c r="A458" s="9" t="s">
        <v>286</v>
      </c>
      <c r="B458" s="10">
        <v>0.282483968913724</v>
      </c>
      <c r="C458" s="10">
        <v>1.13238961485855e-5</v>
      </c>
      <c r="D458" s="10">
        <v>0.000146778538343944</v>
      </c>
      <c r="E458" s="10">
        <v>2.82293505563099e-7</v>
      </c>
      <c r="F458" s="10">
        <v>0.00723920409990047</v>
      </c>
      <c r="G458" s="10">
        <v>4.51221878396191e-5</v>
      </c>
      <c r="H458" s="11">
        <v>1.467215</v>
      </c>
      <c r="I458" s="11">
        <v>1.352166e-5</v>
      </c>
      <c r="J458" s="10">
        <v>0.282483</v>
      </c>
      <c r="K458" s="20">
        <v>-2.8</v>
      </c>
      <c r="L458" s="20">
        <v>0.4</v>
      </c>
      <c r="M458" s="21">
        <v>337</v>
      </c>
      <c r="N458" s="21"/>
      <c r="O458" s="21"/>
      <c r="P458" s="21"/>
      <c r="Q458" s="21"/>
    </row>
    <row r="459" ht="13" customHeight="1" spans="1:17">
      <c r="A459" s="9" t="s">
        <v>287</v>
      </c>
      <c r="B459" s="10">
        <v>0.282472031086276</v>
      </c>
      <c r="C459" s="10">
        <v>1.16357125705246e-5</v>
      </c>
      <c r="D459" s="10">
        <v>0.000139998770831048</v>
      </c>
      <c r="E459" s="10">
        <v>2.85778094426406e-7</v>
      </c>
      <c r="F459" s="10">
        <v>0.00676354921404601</v>
      </c>
      <c r="G459" s="10">
        <v>5.84259717939127e-5</v>
      </c>
      <c r="H459" s="11">
        <v>1.467189</v>
      </c>
      <c r="I459" s="11">
        <v>1.4994195e-5</v>
      </c>
      <c r="J459" s="10">
        <v>0.282471</v>
      </c>
      <c r="K459" s="20">
        <v>-3.2</v>
      </c>
      <c r="L459" s="20">
        <v>0.4</v>
      </c>
      <c r="M459" s="21">
        <v>337</v>
      </c>
      <c r="N459" s="21"/>
      <c r="O459" s="21"/>
      <c r="P459" s="21"/>
      <c r="Q459" s="21"/>
    </row>
    <row r="460" ht="13" customHeight="1" spans="1:17">
      <c r="A460" s="9" t="s">
        <v>288</v>
      </c>
      <c r="B460" s="10">
        <v>0.282490691478058</v>
      </c>
      <c r="C460" s="10">
        <v>1.12546676392556e-5</v>
      </c>
      <c r="D460" s="10">
        <v>0.000118165225612583</v>
      </c>
      <c r="E460" s="10">
        <v>3.84592815816775e-7</v>
      </c>
      <c r="F460" s="10">
        <v>0.00604708876134295</v>
      </c>
      <c r="G460" s="10">
        <v>7.3278585034371e-5</v>
      </c>
      <c r="H460" s="11">
        <v>1.467251</v>
      </c>
      <c r="I460" s="11">
        <v>1.231529e-5</v>
      </c>
      <c r="J460" s="10">
        <v>0.28249</v>
      </c>
      <c r="K460" s="20">
        <v>-2.6</v>
      </c>
      <c r="L460" s="20">
        <v>0.4</v>
      </c>
      <c r="M460" s="21">
        <v>337</v>
      </c>
      <c r="N460" s="21"/>
      <c r="O460" s="21"/>
      <c r="P460" s="21"/>
      <c r="Q460" s="21"/>
    </row>
    <row r="461" ht="13" customHeight="1" spans="1:17">
      <c r="A461" s="9" t="s">
        <v>289</v>
      </c>
      <c r="B461" s="10">
        <v>0.282465308521942</v>
      </c>
      <c r="C461" s="10">
        <v>1.20702245719091e-5</v>
      </c>
      <c r="D461" s="10">
        <v>0.000304665281061745</v>
      </c>
      <c r="E461" s="10">
        <v>5.51569435781252e-7</v>
      </c>
      <c r="F461" s="10">
        <v>0.0145386528823295</v>
      </c>
      <c r="G461" s="10">
        <v>8.02074456849506e-5</v>
      </c>
      <c r="H461" s="11">
        <v>1.467185</v>
      </c>
      <c r="I461" s="11">
        <v>1.2373215e-5</v>
      </c>
      <c r="J461" s="10">
        <v>0.282463</v>
      </c>
      <c r="K461" s="20">
        <v>-3.5</v>
      </c>
      <c r="L461" s="20">
        <v>0.4</v>
      </c>
      <c r="M461" s="21">
        <v>337</v>
      </c>
      <c r="N461" s="21"/>
      <c r="O461" s="21"/>
      <c r="P461" s="21"/>
      <c r="Q461" s="21"/>
    </row>
    <row r="462" ht="13" customHeight="1" spans="1:17">
      <c r="A462" s="9" t="s">
        <v>290</v>
      </c>
      <c r="B462" s="10">
        <v>0.282477621907367</v>
      </c>
      <c r="C462" s="10">
        <v>1.15013668453878e-5</v>
      </c>
      <c r="D462" s="10">
        <v>0.000140740299439488</v>
      </c>
      <c r="E462" s="10">
        <v>1.0063172584774e-7</v>
      </c>
      <c r="F462" s="10">
        <v>0.00698552921208099</v>
      </c>
      <c r="G462" s="10">
        <v>5.28761905169687e-5</v>
      </c>
      <c r="H462" s="11">
        <v>1.467238</v>
      </c>
      <c r="I462" s="11">
        <v>1.501467e-5</v>
      </c>
      <c r="J462" s="10">
        <v>0.282477</v>
      </c>
      <c r="K462" s="20">
        <v>-3</v>
      </c>
      <c r="L462" s="20">
        <v>0.4</v>
      </c>
      <c r="M462" s="21">
        <v>337</v>
      </c>
      <c r="N462" s="21"/>
      <c r="O462" s="21"/>
      <c r="P462" s="21"/>
      <c r="Q462" s="21"/>
    </row>
    <row r="463" ht="13" customHeight="1" spans="1:17">
      <c r="A463" s="9" t="s">
        <v>291</v>
      </c>
      <c r="B463" s="10">
        <v>0.282478378092633</v>
      </c>
      <c r="C463" s="10">
        <v>1.1021310741592e-5</v>
      </c>
      <c r="D463" s="10">
        <v>0.000113746177986802</v>
      </c>
      <c r="E463" s="10">
        <v>1.07779292517454e-7</v>
      </c>
      <c r="F463" s="10">
        <v>0.00555313870906276</v>
      </c>
      <c r="G463" s="10">
        <v>5.42731662273502e-5</v>
      </c>
      <c r="H463" s="11">
        <v>1.467233</v>
      </c>
      <c r="I463" s="11">
        <v>1.120414e-5</v>
      </c>
      <c r="J463" s="10">
        <v>0.282478</v>
      </c>
      <c r="K463" s="20">
        <v>-3</v>
      </c>
      <c r="L463" s="20">
        <v>0.4</v>
      </c>
      <c r="M463" s="21">
        <v>337</v>
      </c>
      <c r="N463" s="21"/>
      <c r="O463" s="21"/>
      <c r="P463" s="21"/>
      <c r="Q463" s="21"/>
    </row>
    <row r="464" ht="13" customHeight="1" spans="1:17">
      <c r="A464" s="9" t="s">
        <v>292</v>
      </c>
      <c r="B464" s="10">
        <v>0.282481289142936</v>
      </c>
      <c r="C464" s="10">
        <v>1.21659978041678e-5</v>
      </c>
      <c r="D464" s="10">
        <v>0.000130654326514407</v>
      </c>
      <c r="E464" s="10">
        <v>1.00098586604551e-7</v>
      </c>
      <c r="F464" s="10">
        <v>0.00647304178154825</v>
      </c>
      <c r="G464" s="10">
        <v>4.92540203433042e-5</v>
      </c>
      <c r="H464" s="11">
        <v>1.467227</v>
      </c>
      <c r="I464" s="11">
        <v>1.4352215e-5</v>
      </c>
      <c r="J464" s="10">
        <v>0.28248</v>
      </c>
      <c r="K464" s="20">
        <v>-2.9</v>
      </c>
      <c r="L464" s="20">
        <v>0.4</v>
      </c>
      <c r="M464" s="21">
        <v>337</v>
      </c>
      <c r="N464" s="21"/>
      <c r="O464" s="21"/>
      <c r="P464" s="21"/>
      <c r="Q464" s="21"/>
    </row>
    <row r="465" ht="13" customHeight="1" spans="1:17">
      <c r="A465" s="9" t="s">
        <v>293</v>
      </c>
      <c r="B465" s="10">
        <v>0.282474710857064</v>
      </c>
      <c r="C465" s="10">
        <v>1.25694909300039e-5</v>
      </c>
      <c r="D465" s="10">
        <v>0.000109104551965762</v>
      </c>
      <c r="E465" s="10">
        <v>8.55044277072061e-8</v>
      </c>
      <c r="F465" s="10">
        <v>0.00557441694437543</v>
      </c>
      <c r="G465" s="10">
        <v>4.01179072039253e-5</v>
      </c>
      <c r="H465" s="11">
        <v>1.467217</v>
      </c>
      <c r="I465" s="11">
        <v>1.342957e-5</v>
      </c>
      <c r="J465" s="10">
        <v>0.282474</v>
      </c>
      <c r="K465" s="20">
        <v>-3.1</v>
      </c>
      <c r="L465" s="20">
        <v>0.4</v>
      </c>
      <c r="M465" s="21">
        <v>337</v>
      </c>
      <c r="N465" s="21"/>
      <c r="O465" s="21"/>
      <c r="P465" s="21"/>
      <c r="Q465" s="21"/>
    </row>
    <row r="466" ht="13" customHeight="1" spans="1:17">
      <c r="A466" s="9" t="s">
        <v>294</v>
      </c>
      <c r="B466" s="10">
        <v>0.282467485103016</v>
      </c>
      <c r="C466" s="10">
        <v>1.23856554356755e-5</v>
      </c>
      <c r="D466" s="10">
        <v>0.000107357359651543</v>
      </c>
      <c r="E466" s="10">
        <v>7.67535712018324e-8</v>
      </c>
      <c r="F466" s="10">
        <v>0.00559987436121441</v>
      </c>
      <c r="G466" s="10">
        <v>4.82542038014389e-5</v>
      </c>
      <c r="H466" s="11">
        <v>1.467249</v>
      </c>
      <c r="I466" s="11">
        <v>1.344088e-5</v>
      </c>
      <c r="J466" s="10">
        <v>0.282467</v>
      </c>
      <c r="K466" s="20">
        <v>-3.4</v>
      </c>
      <c r="L466" s="20">
        <v>0.4</v>
      </c>
      <c r="M466" s="21">
        <v>337</v>
      </c>
      <c r="N466" s="21"/>
      <c r="O466" s="21"/>
      <c r="P466" s="21"/>
      <c r="Q466" s="21"/>
    </row>
    <row r="467" ht="13" customHeight="1" spans="1:17">
      <c r="A467" s="9" t="s">
        <v>295</v>
      </c>
      <c r="B467" s="10">
        <v>0.282488514896984</v>
      </c>
      <c r="C467" s="10">
        <v>1.2384037395933e-5</v>
      </c>
      <c r="D467" s="10">
        <v>0.000258124271836328</v>
      </c>
      <c r="E467" s="10">
        <v>3.75405983152775e-7</v>
      </c>
      <c r="F467" s="10">
        <v>0.012298664038062</v>
      </c>
      <c r="G467" s="10">
        <v>9.41498783818092e-5</v>
      </c>
      <c r="H467" s="11">
        <v>1.467218</v>
      </c>
      <c r="I467" s="11">
        <v>1.579377e-5</v>
      </c>
      <c r="J467" s="10">
        <v>0.282487</v>
      </c>
      <c r="K467" s="20">
        <v>-2.7</v>
      </c>
      <c r="L467" s="20">
        <v>0.4</v>
      </c>
      <c r="M467" s="21">
        <v>337</v>
      </c>
      <c r="N467" s="21"/>
      <c r="O467" s="21"/>
      <c r="P467" s="21"/>
      <c r="Q467" s="21"/>
    </row>
    <row r="468" ht="13" customHeight="1" spans="1:17">
      <c r="A468" s="9" t="s">
        <v>296</v>
      </c>
      <c r="B468" s="10">
        <v>0.2824865782257</v>
      </c>
      <c r="C468" s="10">
        <v>1.21039913521893e-5</v>
      </c>
      <c r="D468" s="10">
        <v>0.000248018697781611</v>
      </c>
      <c r="E468" s="10">
        <v>3.44299033932969e-7</v>
      </c>
      <c r="F468" s="10">
        <v>0.0114378387030247</v>
      </c>
      <c r="G468" s="10">
        <v>9.40444010907156e-5</v>
      </c>
      <c r="H468" s="11">
        <v>1.46725</v>
      </c>
      <c r="I468" s="11">
        <v>1.537696e-5</v>
      </c>
      <c r="J468" s="10">
        <v>0.282485</v>
      </c>
      <c r="K468" s="20">
        <v>-2.7</v>
      </c>
      <c r="L468" s="20">
        <v>0.4</v>
      </c>
      <c r="M468" s="21">
        <v>337</v>
      </c>
      <c r="N468" s="21"/>
      <c r="O468" s="21"/>
      <c r="P468" s="21"/>
      <c r="Q468" s="21"/>
    </row>
    <row r="469" ht="13" customHeight="1" spans="1:17">
      <c r="A469" s="9" t="s">
        <v>297</v>
      </c>
      <c r="B469" s="10">
        <v>0.2824694217743</v>
      </c>
      <c r="C469" s="10">
        <v>1.25274644916876e-5</v>
      </c>
      <c r="D469" s="10">
        <v>0.000130854931499042</v>
      </c>
      <c r="E469" s="10">
        <v>4.71420453906409e-7</v>
      </c>
      <c r="F469" s="10">
        <v>0.00637449003545613</v>
      </c>
      <c r="G469" s="10">
        <v>6.36936087240328e-5</v>
      </c>
      <c r="H469" s="11">
        <v>1.467293</v>
      </c>
      <c r="I469" s="11">
        <v>1.3999525e-5</v>
      </c>
      <c r="J469" s="10">
        <v>0.282469</v>
      </c>
      <c r="K469" s="20">
        <v>-3.3</v>
      </c>
      <c r="L469" s="20">
        <v>0.4</v>
      </c>
      <c r="M469" s="21">
        <v>337</v>
      </c>
      <c r="N469" s="21"/>
      <c r="O469" s="21"/>
      <c r="P469" s="21"/>
      <c r="Q469" s="21"/>
    </row>
    <row r="470" ht="13" customHeight="1" spans="1:17">
      <c r="A470" s="9" t="s">
        <v>298</v>
      </c>
      <c r="B470" s="10">
        <v>0.282476355390684</v>
      </c>
      <c r="C470" s="10">
        <v>1.25535806247542e-5</v>
      </c>
      <c r="D470" s="10">
        <v>0.000142830633035457</v>
      </c>
      <c r="E470" s="10">
        <v>1.74350712808497e-7</v>
      </c>
      <c r="F470" s="10">
        <v>0.00675459980588409</v>
      </c>
      <c r="G470" s="10">
        <v>5.02069810629896e-5</v>
      </c>
      <c r="H470" s="11">
        <v>1.467263</v>
      </c>
      <c r="I470" s="11">
        <v>1.3475015e-5</v>
      </c>
      <c r="J470" s="10">
        <v>0.282475</v>
      </c>
      <c r="K470" s="20">
        <v>-3.1</v>
      </c>
      <c r="L470" s="20">
        <v>0.4</v>
      </c>
      <c r="M470" s="21">
        <v>337</v>
      </c>
      <c r="N470" s="21"/>
      <c r="O470" s="21"/>
      <c r="P470" s="21"/>
      <c r="Q470" s="21"/>
    </row>
    <row r="471" ht="13" customHeight="1" spans="1:17">
      <c r="A471" s="9" t="s">
        <v>299</v>
      </c>
      <c r="B471" s="10">
        <v>0.282479644609316</v>
      </c>
      <c r="C471" s="10">
        <v>1.1833945967358e-5</v>
      </c>
      <c r="D471" s="10">
        <v>0.000127715353768296</v>
      </c>
      <c r="E471" s="10">
        <v>2.99949680913097e-7</v>
      </c>
      <c r="F471" s="10">
        <v>0.00601855669232422</v>
      </c>
      <c r="G471" s="10">
        <v>4.82319905187203e-5</v>
      </c>
      <c r="H471" s="11">
        <v>1.467251</v>
      </c>
      <c r="I471" s="11">
        <v>1.419718e-5</v>
      </c>
      <c r="J471" s="10">
        <v>0.282479</v>
      </c>
      <c r="K471" s="20">
        <v>-3</v>
      </c>
      <c r="L471" s="20">
        <v>0.4</v>
      </c>
      <c r="M471" s="21">
        <v>337</v>
      </c>
      <c r="N471" s="21"/>
      <c r="O471" s="21"/>
      <c r="P471" s="21"/>
      <c r="Q471" s="21"/>
    </row>
    <row r="472" ht="13" customHeight="1" spans="1:17">
      <c r="A472" s="9" t="s">
        <v>300</v>
      </c>
      <c r="B472" s="10">
        <v>0.282490187325928</v>
      </c>
      <c r="C472" s="10">
        <v>1.23527691608263e-5</v>
      </c>
      <c r="D472" s="10">
        <v>0.000216104425452471</v>
      </c>
      <c r="E472" s="10">
        <v>1.22972145527963e-6</v>
      </c>
      <c r="F472" s="10">
        <v>0.0101869696850987</v>
      </c>
      <c r="G472" s="10">
        <v>4.97557203572361e-5</v>
      </c>
      <c r="H472" s="11">
        <v>1.467298</v>
      </c>
      <c r="I472" s="11">
        <v>1.4500445e-5</v>
      </c>
      <c r="J472" s="10">
        <v>0.282489</v>
      </c>
      <c r="K472" s="20">
        <v>-2.6</v>
      </c>
      <c r="L472" s="20">
        <v>0.4</v>
      </c>
      <c r="M472" s="21">
        <v>337</v>
      </c>
      <c r="N472" s="21"/>
      <c r="O472" s="21"/>
      <c r="P472" s="21"/>
      <c r="Q472" s="21"/>
    </row>
    <row r="473" ht="13" customHeight="1" spans="1:17">
      <c r="A473" s="9" t="s">
        <v>301</v>
      </c>
      <c r="B473" s="10">
        <v>0.282465812674072</v>
      </c>
      <c r="C473" s="10">
        <v>1.38250453126443e-5</v>
      </c>
      <c r="D473" s="10">
        <v>0.000220291287882903</v>
      </c>
      <c r="E473" s="10">
        <v>7.79971375913389e-7</v>
      </c>
      <c r="F473" s="10">
        <v>0.0104913502115654</v>
      </c>
      <c r="G473" s="10">
        <v>5.96044218306414e-5</v>
      </c>
      <c r="H473" s="11">
        <v>1.467274</v>
      </c>
      <c r="I473" s="11">
        <v>1.3899125e-5</v>
      </c>
      <c r="J473" s="10">
        <v>0.282464</v>
      </c>
      <c r="K473" s="20">
        <v>-3.5</v>
      </c>
      <c r="L473" s="20">
        <v>0.5</v>
      </c>
      <c r="M473" s="21">
        <v>337</v>
      </c>
      <c r="N473" s="21"/>
      <c r="O473" s="21"/>
      <c r="P473" s="21"/>
      <c r="Q473" s="21"/>
    </row>
    <row r="474" ht="13" customHeight="1" spans="1:17">
      <c r="A474" s="9" t="s">
        <v>302</v>
      </c>
      <c r="B474" s="10">
        <v>0.282477079934371</v>
      </c>
      <c r="C474" s="10">
        <v>1.07656391340574e-5</v>
      </c>
      <c r="D474" s="10">
        <v>0.000176422937162191</v>
      </c>
      <c r="E474" s="10">
        <v>1.66799567228136e-7</v>
      </c>
      <c r="F474" s="10">
        <v>0.00939583227376171</v>
      </c>
      <c r="G474" s="10">
        <v>8.51100504243719e-5</v>
      </c>
      <c r="H474" s="11">
        <v>1.467207</v>
      </c>
      <c r="I474" s="11">
        <v>1.5847355e-5</v>
      </c>
      <c r="J474" s="10">
        <v>0.282476</v>
      </c>
      <c r="K474" s="20">
        <v>-3.1</v>
      </c>
      <c r="L474" s="20">
        <v>0.4</v>
      </c>
      <c r="M474" s="21">
        <v>337</v>
      </c>
      <c r="N474" s="21"/>
      <c r="O474" s="21"/>
      <c r="P474" s="21"/>
      <c r="Q474" s="21"/>
    </row>
    <row r="475" ht="13" customHeight="1" spans="1:17">
      <c r="A475" s="9" t="s">
        <v>303</v>
      </c>
      <c r="B475" s="10">
        <v>0.282478920065629</v>
      </c>
      <c r="C475" s="10">
        <v>1.08452372307098e-5</v>
      </c>
      <c r="D475" s="10">
        <v>0.00013512519734803</v>
      </c>
      <c r="E475" s="10">
        <v>8.3656728932747e-7</v>
      </c>
      <c r="F475" s="10">
        <v>0.00696656164508593</v>
      </c>
      <c r="G475" s="10">
        <v>2.08122817214133e-5</v>
      </c>
      <c r="H475" s="11">
        <v>1.467223</v>
      </c>
      <c r="I475" s="11">
        <v>1.2058375e-5</v>
      </c>
      <c r="J475" s="10">
        <v>0.282478</v>
      </c>
      <c r="K475" s="20">
        <v>-3</v>
      </c>
      <c r="L475" s="20">
        <v>0.4</v>
      </c>
      <c r="M475" s="21">
        <v>337</v>
      </c>
      <c r="N475" s="21"/>
      <c r="O475" s="21"/>
      <c r="P475" s="21"/>
      <c r="Q475" s="21"/>
    </row>
    <row r="476" ht="13" customHeight="1" spans="1:17">
      <c r="A476" s="9" t="s">
        <v>304</v>
      </c>
      <c r="B476" s="10">
        <v>0.282474434361046</v>
      </c>
      <c r="C476" s="10">
        <v>1.1499089013978e-5</v>
      </c>
      <c r="D476" s="10">
        <v>0.000162487284877306</v>
      </c>
      <c r="E476" s="10">
        <v>1.16013417338735e-6</v>
      </c>
      <c r="F476" s="10">
        <v>0.00824356328458612</v>
      </c>
      <c r="G476" s="10">
        <v>2.36694206868729e-5</v>
      </c>
      <c r="H476" s="11">
        <v>1.467231</v>
      </c>
      <c r="I476" s="11">
        <v>1.501923e-5</v>
      </c>
      <c r="J476" s="10">
        <v>0.282473</v>
      </c>
      <c r="K476" s="20">
        <v>-3.2</v>
      </c>
      <c r="L476" s="20">
        <v>0.4</v>
      </c>
      <c r="M476" s="21">
        <v>337</v>
      </c>
      <c r="N476" s="21"/>
      <c r="O476" s="21"/>
      <c r="P476" s="21"/>
      <c r="Q476" s="21"/>
    </row>
    <row r="477" ht="13" customHeight="1" spans="1:17">
      <c r="A477" s="9" t="s">
        <v>305</v>
      </c>
      <c r="B477" s="10">
        <v>0.282481565638954</v>
      </c>
      <c r="C477" s="10">
        <v>1.16457509393512e-5</v>
      </c>
      <c r="D477" s="10">
        <v>0.000156936919160815</v>
      </c>
      <c r="E477" s="10">
        <v>1.28686642865285e-6</v>
      </c>
      <c r="F477" s="10">
        <v>0.00812793975953191</v>
      </c>
      <c r="G477" s="10">
        <v>2.89951077359284e-5</v>
      </c>
      <c r="H477" s="11">
        <v>1.467209</v>
      </c>
      <c r="I477" s="11">
        <v>1.1802825e-5</v>
      </c>
      <c r="J477" s="10">
        <v>0.282481</v>
      </c>
      <c r="K477" s="20">
        <v>-2.9</v>
      </c>
      <c r="L477" s="20">
        <v>0.4</v>
      </c>
      <c r="M477" s="21">
        <v>337</v>
      </c>
      <c r="N477" s="21"/>
      <c r="O477" s="21"/>
      <c r="P477" s="21"/>
      <c r="Q477" s="21"/>
    </row>
    <row r="478" ht="13" customHeight="1" spans="1:17">
      <c r="A478" s="9" t="s">
        <v>306</v>
      </c>
      <c r="B478" s="10">
        <v>0.282468743845293</v>
      </c>
      <c r="C478" s="10">
        <v>1.10005715152081e-5</v>
      </c>
      <c r="D478" s="10">
        <v>0.000153587076386601</v>
      </c>
      <c r="E478" s="10">
        <v>4.68750723316631e-7</v>
      </c>
      <c r="F478" s="10">
        <v>0.00823514249896133</v>
      </c>
      <c r="G478" s="10">
        <v>5.18996310020742e-5</v>
      </c>
      <c r="H478" s="11">
        <v>1.467229</v>
      </c>
      <c r="I478" s="11">
        <v>1.402267e-5</v>
      </c>
      <c r="J478" s="10">
        <v>0.282468</v>
      </c>
      <c r="K478" s="20">
        <v>-3.4</v>
      </c>
      <c r="L478" s="20">
        <v>0.4</v>
      </c>
      <c r="M478" s="21">
        <v>337</v>
      </c>
      <c r="N478" s="21"/>
      <c r="O478" s="21"/>
      <c r="P478" s="21"/>
      <c r="Q478" s="21"/>
    </row>
    <row r="479" ht="13" customHeight="1" spans="1:17">
      <c r="A479" s="9" t="s">
        <v>307</v>
      </c>
      <c r="B479" s="10">
        <v>0.282487256154706</v>
      </c>
      <c r="C479" s="10">
        <v>1.20082885141401e-5</v>
      </c>
      <c r="D479" s="10">
        <v>0.000149042413680614</v>
      </c>
      <c r="E479" s="10">
        <v>3.9832457003841e-7</v>
      </c>
      <c r="F479" s="10">
        <v>0.0076305339349653</v>
      </c>
      <c r="G479" s="10">
        <v>4.64946121073119e-5</v>
      </c>
      <c r="H479" s="11">
        <v>1.467247</v>
      </c>
      <c r="I479" s="11">
        <v>1.2561205e-5</v>
      </c>
      <c r="J479" s="10">
        <v>0.282486</v>
      </c>
      <c r="K479" s="20">
        <v>-2.7</v>
      </c>
      <c r="L479" s="20">
        <v>0.4</v>
      </c>
      <c r="M479" s="21">
        <v>337</v>
      </c>
      <c r="N479" s="21"/>
      <c r="O479" s="21"/>
      <c r="P479" s="21"/>
      <c r="Q479" s="21"/>
    </row>
    <row r="480" ht="13" customHeight="1" spans="1:17">
      <c r="A480" s="9" t="s">
        <v>308</v>
      </c>
      <c r="B480" s="10">
        <v>0.282478107357161</v>
      </c>
      <c r="C480" s="10">
        <v>1.24521978850766e-5</v>
      </c>
      <c r="D480" s="10">
        <v>0.00026143646525047</v>
      </c>
      <c r="E480" s="10">
        <v>5.59296992108945e-7</v>
      </c>
      <c r="F480" s="10">
        <v>0.0135354223277743</v>
      </c>
      <c r="G480" s="10">
        <v>9.53468290624185e-5</v>
      </c>
      <c r="H480" s="11">
        <v>1.467231</v>
      </c>
      <c r="I480" s="11">
        <v>1.498171e-5</v>
      </c>
      <c r="J480" s="10">
        <v>0.282476</v>
      </c>
      <c r="K480" s="20">
        <v>-3.1</v>
      </c>
      <c r="L480" s="20">
        <v>0.4</v>
      </c>
      <c r="M480" s="21">
        <v>337</v>
      </c>
      <c r="N480" s="21"/>
      <c r="O480" s="21"/>
      <c r="P480" s="21"/>
      <c r="Q480" s="21"/>
    </row>
    <row r="481" ht="13" customHeight="1" spans="1:17">
      <c r="A481" s="9" t="s">
        <v>309</v>
      </c>
      <c r="B481" s="10">
        <v>0.28247789264284</v>
      </c>
      <c r="C481" s="10">
        <v>1.21248208858713e-5</v>
      </c>
      <c r="D481" s="10">
        <v>0.000235655524940526</v>
      </c>
      <c r="E481" s="10">
        <v>2.70998219537587e-7</v>
      </c>
      <c r="F481" s="10">
        <v>0.0120649802372984</v>
      </c>
      <c r="G481" s="10">
        <v>9.38710900910003e-5</v>
      </c>
      <c r="H481" s="11">
        <v>1.46722</v>
      </c>
      <c r="I481" s="11">
        <v>1.2114245e-5</v>
      </c>
      <c r="J481" s="10">
        <v>0.282476</v>
      </c>
      <c r="K481" s="20">
        <v>-3.1</v>
      </c>
      <c r="L481" s="20">
        <v>0.4</v>
      </c>
      <c r="M481" s="21">
        <v>337</v>
      </c>
      <c r="N481" s="21"/>
      <c r="O481" s="21"/>
      <c r="P481" s="21"/>
      <c r="Q481" s="21"/>
    </row>
    <row r="482" ht="13" customHeight="1" spans="1:17">
      <c r="A482" s="9" t="s">
        <v>310</v>
      </c>
      <c r="B482" s="10">
        <v>0.282477560838418</v>
      </c>
      <c r="C482" s="10">
        <v>1.17260041864954e-5</v>
      </c>
      <c r="D482" s="10">
        <v>0.000131126897565625</v>
      </c>
      <c r="E482" s="10">
        <v>7.18852403495026e-7</v>
      </c>
      <c r="F482" s="10">
        <v>0.0069959734996416</v>
      </c>
      <c r="G482" s="10">
        <v>1.94076940325623e-5</v>
      </c>
      <c r="H482" s="11">
        <v>1.467218</v>
      </c>
      <c r="I482" s="11">
        <v>1.392721e-5</v>
      </c>
      <c r="J482" s="10">
        <v>0.282477</v>
      </c>
      <c r="K482" s="20">
        <v>-3</v>
      </c>
      <c r="L482" s="20">
        <v>0.4</v>
      </c>
      <c r="M482" s="21">
        <v>337</v>
      </c>
      <c r="N482" s="21"/>
      <c r="O482" s="21"/>
      <c r="P482" s="21"/>
      <c r="Q482" s="21"/>
    </row>
    <row r="483" ht="13" customHeight="1" spans="1:17">
      <c r="A483" s="9" t="s">
        <v>311</v>
      </c>
      <c r="B483" s="10">
        <v>0.282478439161582</v>
      </c>
      <c r="C483" s="10">
        <v>1.24488181251805e-5</v>
      </c>
      <c r="D483" s="10">
        <v>0.000161470956651554</v>
      </c>
      <c r="E483" s="10">
        <v>3.3872850321454e-7</v>
      </c>
      <c r="F483" s="10">
        <v>0.0084717150218755</v>
      </c>
      <c r="G483" s="10">
        <v>5.80863424972334e-5</v>
      </c>
      <c r="H483" s="11">
        <v>1.46717</v>
      </c>
      <c r="I483" s="11">
        <v>1.494099e-5</v>
      </c>
      <c r="J483" s="10">
        <v>0.282477</v>
      </c>
      <c r="K483" s="20">
        <v>-3</v>
      </c>
      <c r="L483" s="20">
        <v>0.4</v>
      </c>
      <c r="M483" s="21">
        <v>337</v>
      </c>
      <c r="N483" s="21"/>
      <c r="O483" s="21"/>
      <c r="P483" s="21"/>
      <c r="Q483" s="21"/>
    </row>
    <row r="484" ht="13" customHeight="1" spans="1:17">
      <c r="A484" s="9" t="s">
        <v>312</v>
      </c>
      <c r="B484" s="10">
        <v>0.282472228380413</v>
      </c>
      <c r="C484" s="10">
        <v>1.09186754248666e-5</v>
      </c>
      <c r="D484" s="10">
        <v>0.000152829298034974</v>
      </c>
      <c r="E484" s="10">
        <v>1.04174503103377e-7</v>
      </c>
      <c r="F484" s="10">
        <v>0.00784258537837273</v>
      </c>
      <c r="G484" s="10">
        <v>6.48090074521285e-5</v>
      </c>
      <c r="H484" s="11">
        <v>1.467216</v>
      </c>
      <c r="I484" s="11">
        <v>1.4327435e-5</v>
      </c>
      <c r="J484" s="10">
        <v>0.282471</v>
      </c>
      <c r="K484" s="20">
        <v>-3.2</v>
      </c>
      <c r="L484" s="20">
        <v>0.4</v>
      </c>
      <c r="M484" s="21">
        <v>337</v>
      </c>
      <c r="N484" s="21"/>
      <c r="O484" s="21"/>
      <c r="P484" s="21"/>
      <c r="Q484" s="21"/>
    </row>
    <row r="485" ht="13" customHeight="1" spans="1:17">
      <c r="A485" s="9" t="s">
        <v>313</v>
      </c>
      <c r="B485" s="10">
        <v>0.282483771619587</v>
      </c>
      <c r="C485" s="10">
        <v>1.03385520705614e-5</v>
      </c>
      <c r="D485" s="10">
        <v>0.000150143432093861</v>
      </c>
      <c r="E485" s="10">
        <v>3.59647983745737e-7</v>
      </c>
      <c r="F485" s="10">
        <v>0.00769535277209362</v>
      </c>
      <c r="G485" s="10">
        <v>4.23981151478551e-5</v>
      </c>
      <c r="H485" s="11">
        <v>1.467205</v>
      </c>
      <c r="I485" s="11">
        <v>1.3929955e-5</v>
      </c>
      <c r="J485" s="10">
        <v>0.282483</v>
      </c>
      <c r="K485" s="20">
        <v>-2.8</v>
      </c>
      <c r="L485" s="20">
        <v>0.4</v>
      </c>
      <c r="M485" s="21">
        <v>337</v>
      </c>
      <c r="N485" s="21"/>
      <c r="O485" s="21"/>
      <c r="P485" s="21"/>
      <c r="Q485" s="21"/>
    </row>
    <row r="486" ht="13" customHeight="1" spans="1:17">
      <c r="A486" s="9" t="s">
        <v>314</v>
      </c>
      <c r="B486" s="10">
        <v>0.282468379941124</v>
      </c>
      <c r="C486" s="10">
        <v>1.1779263726398e-5</v>
      </c>
      <c r="D486" s="10">
        <v>0.000143526621787054</v>
      </c>
      <c r="E486" s="10">
        <v>6.4477515445636e-7</v>
      </c>
      <c r="F486" s="10">
        <v>0.00724030008129582</v>
      </c>
      <c r="G486" s="10">
        <v>3.06639008795051e-5</v>
      </c>
      <c r="H486" s="11">
        <v>1.467142</v>
      </c>
      <c r="I486" s="11">
        <v>1.6194625e-5</v>
      </c>
      <c r="J486" s="10">
        <v>0.282467</v>
      </c>
      <c r="K486" s="20">
        <v>-3.4</v>
      </c>
      <c r="L486" s="20">
        <v>0.4</v>
      </c>
      <c r="M486" s="21">
        <v>337</v>
      </c>
      <c r="N486" s="21"/>
      <c r="O486" s="21"/>
      <c r="P486" s="21"/>
      <c r="Q486" s="21"/>
    </row>
    <row r="487" ht="13" customHeight="1" spans="1:17">
      <c r="A487" s="9" t="s">
        <v>315</v>
      </c>
      <c r="B487" s="10">
        <v>0.282487620058876</v>
      </c>
      <c r="C487" s="10">
        <v>1.14656055955732e-5</v>
      </c>
      <c r="D487" s="10">
        <v>9.91462213122815e-5</v>
      </c>
      <c r="E487" s="10">
        <v>3.62884076667761e-7</v>
      </c>
      <c r="F487" s="10">
        <v>0.00504369715384299</v>
      </c>
      <c r="G487" s="10">
        <v>2.6024062646243e-5</v>
      </c>
      <c r="H487" s="11">
        <v>1.467234</v>
      </c>
      <c r="I487" s="11">
        <v>1.386229e-5</v>
      </c>
      <c r="J487" s="10">
        <v>0.282487</v>
      </c>
      <c r="K487" s="20">
        <v>-2.7</v>
      </c>
      <c r="L487" s="20">
        <v>0.4</v>
      </c>
      <c r="M487" s="21">
        <v>337</v>
      </c>
      <c r="N487" s="21"/>
      <c r="O487" s="21"/>
      <c r="P487" s="21"/>
      <c r="Q487" s="21"/>
    </row>
    <row r="488" ht="13" customHeight="1" spans="1:17">
      <c r="A488" s="9" t="s">
        <v>316</v>
      </c>
      <c r="B488" s="10">
        <v>0.282475573952926</v>
      </c>
      <c r="C488" s="10">
        <v>1.25730318891637e-5</v>
      </c>
      <c r="D488" s="10">
        <v>0.000108819566030569</v>
      </c>
      <c r="E488" s="10">
        <v>1.61181817630785e-6</v>
      </c>
      <c r="F488" s="10">
        <v>0.00523126038243333</v>
      </c>
      <c r="G488" s="10">
        <v>7.41314735558541e-5</v>
      </c>
      <c r="H488" s="11">
        <v>1.467178</v>
      </c>
      <c r="I488" s="11">
        <v>1.382644e-5</v>
      </c>
      <c r="J488" s="10">
        <v>0.282475</v>
      </c>
      <c r="K488" s="20">
        <v>-3.1</v>
      </c>
      <c r="L488" s="20">
        <v>0.4</v>
      </c>
      <c r="M488" s="21">
        <v>337</v>
      </c>
      <c r="N488" s="21"/>
      <c r="O488" s="21"/>
      <c r="P488" s="21"/>
      <c r="Q488" s="21"/>
    </row>
    <row r="489" ht="13" customHeight="1" spans="1:17">
      <c r="A489" s="9" t="s">
        <v>317</v>
      </c>
      <c r="B489" s="10">
        <v>0.282480426047074</v>
      </c>
      <c r="C489" s="10">
        <v>1.21442846191997e-5</v>
      </c>
      <c r="D489" s="10">
        <v>0.000118785971840739</v>
      </c>
      <c r="E489" s="10">
        <v>2.39344137071524e-6</v>
      </c>
      <c r="F489" s="10">
        <v>0.00577114642975227</v>
      </c>
      <c r="G489" s="10">
        <v>8.47368123159857e-5</v>
      </c>
      <c r="H489" s="11">
        <v>1.467223</v>
      </c>
      <c r="I489" s="11">
        <v>1.219224e-5</v>
      </c>
      <c r="J489" s="10">
        <v>0.28248</v>
      </c>
      <c r="K489" s="20">
        <v>-2.9</v>
      </c>
      <c r="L489" s="20">
        <v>0.4</v>
      </c>
      <c r="M489" s="21">
        <v>337</v>
      </c>
      <c r="N489" s="21"/>
      <c r="O489" s="21"/>
      <c r="P489" s="21"/>
      <c r="Q489" s="21"/>
    </row>
    <row r="490" ht="13" customHeight="1" spans="1:17">
      <c r="A490" s="9" t="s">
        <v>318</v>
      </c>
      <c r="B490" s="10">
        <v>0.282475382933712</v>
      </c>
      <c r="C490" s="10">
        <v>1.25233153379039e-5</v>
      </c>
      <c r="D490" s="10">
        <v>0.000181515340517156</v>
      </c>
      <c r="E490" s="10">
        <v>1.73326660776744e-7</v>
      </c>
      <c r="F490" s="10">
        <v>0.00932559941605281</v>
      </c>
      <c r="G490" s="10">
        <v>7.38595762096254e-5</v>
      </c>
      <c r="H490" s="11">
        <v>1.467242</v>
      </c>
      <c r="I490" s="11">
        <v>1.0783825e-5</v>
      </c>
      <c r="J490" s="10">
        <v>0.282474</v>
      </c>
      <c r="K490" s="20">
        <v>-3.1</v>
      </c>
      <c r="L490" s="20">
        <v>0.4</v>
      </c>
      <c r="M490" s="21">
        <v>337</v>
      </c>
      <c r="N490" s="21"/>
      <c r="O490" s="21"/>
      <c r="P490" s="21"/>
      <c r="Q490" s="21"/>
    </row>
    <row r="491" ht="13" customHeight="1" spans="1:17">
      <c r="A491" s="9" t="s">
        <v>319</v>
      </c>
      <c r="B491" s="10">
        <v>0.282480617066288</v>
      </c>
      <c r="C491" s="10">
        <v>1.17517888666349e-5</v>
      </c>
      <c r="D491" s="10">
        <v>0.000116986753137207</v>
      </c>
      <c r="E491" s="10">
        <v>7.11338782037559e-7</v>
      </c>
      <c r="F491" s="10">
        <v>0.00594508988073743</v>
      </c>
      <c r="G491" s="10">
        <v>3.79687656057031e-5</v>
      </c>
      <c r="H491" s="11">
        <v>1.467233</v>
      </c>
      <c r="I491" s="11">
        <v>1.7057385e-5</v>
      </c>
      <c r="J491" s="10">
        <v>0.28248</v>
      </c>
      <c r="K491" s="20">
        <v>-2.9</v>
      </c>
      <c r="L491" s="20">
        <v>0.4</v>
      </c>
      <c r="M491" s="21">
        <v>337</v>
      </c>
      <c r="N491" s="21"/>
      <c r="O491" s="21"/>
      <c r="P491" s="21"/>
      <c r="Q491" s="21"/>
    </row>
    <row r="492" ht="13" customHeight="1" spans="1:17">
      <c r="A492" s="9" t="s">
        <v>320</v>
      </c>
      <c r="B492" s="10">
        <v>0.282485585579638</v>
      </c>
      <c r="C492" s="10">
        <v>1.18721065391682e-5</v>
      </c>
      <c r="D492" s="10">
        <v>0.000186018511977864</v>
      </c>
      <c r="E492" s="10">
        <v>2.1228330659996e-7</v>
      </c>
      <c r="F492" s="10">
        <v>0.00931344049540467</v>
      </c>
      <c r="G492" s="10">
        <v>8.27240999965663e-5</v>
      </c>
      <c r="H492" s="11">
        <v>1.467245</v>
      </c>
      <c r="I492" s="11">
        <v>1.7423075e-5</v>
      </c>
      <c r="J492" s="10">
        <v>0.282484</v>
      </c>
      <c r="K492" s="20">
        <v>-2.8</v>
      </c>
      <c r="L492" s="20">
        <v>0.4</v>
      </c>
      <c r="M492" s="21">
        <v>337</v>
      </c>
      <c r="N492" s="21"/>
      <c r="O492" s="21"/>
      <c r="P492" s="21"/>
      <c r="Q492" s="21"/>
    </row>
    <row r="493" ht="13" customHeight="1" spans="1:17">
      <c r="A493" s="9" t="s">
        <v>321</v>
      </c>
      <c r="B493" s="10">
        <v>0.282470414420362</v>
      </c>
      <c r="C493" s="10">
        <v>1.14906367168505e-5</v>
      </c>
      <c r="D493" s="10">
        <v>7.32178391969544e-5</v>
      </c>
      <c r="E493" s="10">
        <v>1.91217674315305e-7</v>
      </c>
      <c r="F493" s="10">
        <v>0.0034582059483842</v>
      </c>
      <c r="G493" s="10">
        <v>2.33280417045296e-5</v>
      </c>
      <c r="H493" s="11">
        <v>1.467227</v>
      </c>
      <c r="I493" s="11">
        <v>1.6157745e-5</v>
      </c>
      <c r="J493" s="10">
        <v>0.28247</v>
      </c>
      <c r="K493" s="20">
        <v>-3.3</v>
      </c>
      <c r="L493" s="20">
        <v>0.4</v>
      </c>
      <c r="M493" s="21">
        <v>337</v>
      </c>
      <c r="N493" s="21"/>
      <c r="O493" s="21"/>
      <c r="P493" s="21"/>
      <c r="Q493" s="21"/>
    </row>
    <row r="494" ht="13" customHeight="1" spans="1:17">
      <c r="A494" s="9" t="s">
        <v>322</v>
      </c>
      <c r="B494" s="10">
        <v>0.282479027578257</v>
      </c>
      <c r="C494" s="10">
        <v>1.18817562094044e-5</v>
      </c>
      <c r="D494" s="10">
        <v>0.000103132272548589</v>
      </c>
      <c r="E494" s="10">
        <v>2.32454847381112e-7</v>
      </c>
      <c r="F494" s="10">
        <v>0.00522322781340611</v>
      </c>
      <c r="G494" s="10">
        <v>5.01579351652226e-5</v>
      </c>
      <c r="H494" s="11">
        <v>1.467226</v>
      </c>
      <c r="I494" s="11">
        <v>1.5989585e-5</v>
      </c>
      <c r="J494" s="10">
        <v>0.282478</v>
      </c>
      <c r="K494" s="20">
        <v>-3</v>
      </c>
      <c r="L494" s="20">
        <v>0.4</v>
      </c>
      <c r="M494" s="21">
        <v>337</v>
      </c>
      <c r="N494" s="21"/>
      <c r="O494" s="21"/>
      <c r="P494" s="21"/>
      <c r="Q494" s="21"/>
    </row>
    <row r="495" ht="13" customHeight="1" spans="1:17">
      <c r="A495" s="9" t="s">
        <v>323</v>
      </c>
      <c r="B495" s="10">
        <v>0.282476972421743</v>
      </c>
      <c r="C495" s="10">
        <v>1.21700131774343e-5</v>
      </c>
      <c r="D495" s="10">
        <v>9.58012446632332e-5</v>
      </c>
      <c r="E495" s="10">
        <v>3.60502311022246e-7</v>
      </c>
      <c r="F495" s="10">
        <v>0.00486889238924856</v>
      </c>
      <c r="G495" s="10">
        <v>5.08171163229012e-5</v>
      </c>
      <c r="H495" s="11">
        <v>1.467228</v>
      </c>
      <c r="I495" s="11">
        <v>1.8211695e-5</v>
      </c>
      <c r="J495" s="10">
        <v>0.282476</v>
      </c>
      <c r="K495" s="20">
        <v>-3.1</v>
      </c>
      <c r="L495" s="20">
        <v>0.4</v>
      </c>
      <c r="M495" s="21">
        <v>337</v>
      </c>
      <c r="N495" s="21"/>
      <c r="O495" s="21"/>
      <c r="P495" s="21"/>
      <c r="Q495" s="21"/>
    </row>
    <row r="496" ht="13" customHeight="1" spans="1:17">
      <c r="A496" s="9" t="s">
        <v>324</v>
      </c>
      <c r="B496" s="10">
        <v>0.282481358043264</v>
      </c>
      <c r="C496" s="10">
        <v>1.2410723435392e-5</v>
      </c>
      <c r="D496" s="10">
        <v>0.000293439946999166</v>
      </c>
      <c r="E496" s="10">
        <v>2.97665743987524e-7</v>
      </c>
      <c r="F496" s="10">
        <v>0.0151039813072955</v>
      </c>
      <c r="G496" s="10">
        <v>0.000140992186421598</v>
      </c>
      <c r="H496" s="11">
        <v>1.467286</v>
      </c>
      <c r="I496" s="11">
        <v>1.77249e-5</v>
      </c>
      <c r="J496" s="10">
        <v>0.28248</v>
      </c>
      <c r="K496" s="20">
        <v>-2.9</v>
      </c>
      <c r="L496" s="20">
        <v>0.4</v>
      </c>
      <c r="M496" s="21">
        <v>337</v>
      </c>
      <c r="N496" s="21"/>
      <c r="O496" s="21"/>
      <c r="P496" s="21"/>
      <c r="Q496" s="21"/>
    </row>
    <row r="497" ht="13" customHeight="1" spans="1:17">
      <c r="A497" s="9" t="s">
        <v>325</v>
      </c>
      <c r="B497" s="10">
        <v>0.282474641956737</v>
      </c>
      <c r="C497" s="10">
        <v>1.25833556118996e-5</v>
      </c>
      <c r="D497" s="10">
        <v>0.0002452210783997</v>
      </c>
      <c r="E497" s="10">
        <v>9.09674597090879e-8</v>
      </c>
      <c r="F497" s="10">
        <v>0.0125997735721502</v>
      </c>
      <c r="G497" s="10">
        <v>0.00010506278158688</v>
      </c>
      <c r="H497" s="11">
        <v>1.467243</v>
      </c>
      <c r="I497" s="11">
        <v>1.7967335e-5</v>
      </c>
      <c r="J497" s="10">
        <v>0.282473</v>
      </c>
      <c r="K497" s="20">
        <v>-3.2</v>
      </c>
      <c r="L497" s="20">
        <v>0.4</v>
      </c>
      <c r="M497" s="21">
        <v>337</v>
      </c>
      <c r="N497" s="21"/>
      <c r="O497" s="21"/>
      <c r="P497" s="21"/>
      <c r="Q497" s="21"/>
    </row>
    <row r="498" ht="13" customHeight="1" spans="1:17">
      <c r="A498" s="9" t="s">
        <v>326</v>
      </c>
      <c r="B498" s="10">
        <v>0.282474374682762</v>
      </c>
      <c r="C498" s="10">
        <v>1.2421808063489e-5</v>
      </c>
      <c r="D498" s="10">
        <v>0.000110196325007278</v>
      </c>
      <c r="E498" s="10">
        <v>1.00989509409281e-6</v>
      </c>
      <c r="F498" s="10">
        <v>0.00558240430993943</v>
      </c>
      <c r="G498" s="10">
        <v>3.27054201933137e-5</v>
      </c>
      <c r="H498" s="11">
        <v>1.467291</v>
      </c>
      <c r="I498" s="11">
        <v>1.9618575e-5</v>
      </c>
      <c r="J498" s="10">
        <v>0.282474</v>
      </c>
      <c r="K498" s="20">
        <v>-3.1</v>
      </c>
      <c r="L498" s="20">
        <v>0.4</v>
      </c>
      <c r="M498" s="21">
        <v>337</v>
      </c>
      <c r="N498" s="21"/>
      <c r="O498" s="21"/>
      <c r="P498" s="21"/>
      <c r="Q498" s="21"/>
    </row>
    <row r="499" ht="13" customHeight="1" spans="1:17">
      <c r="A499" s="9" t="s">
        <v>327</v>
      </c>
      <c r="B499" s="10">
        <v>0.282481625317238</v>
      </c>
      <c r="C499" s="10">
        <v>1.17446322361535e-5</v>
      </c>
      <c r="D499" s="10">
        <v>0.000148191001905998</v>
      </c>
      <c r="E499" s="10">
        <v>6.84492272954692e-7</v>
      </c>
      <c r="F499" s="10">
        <v>0.00780833793627649</v>
      </c>
      <c r="G499" s="10">
        <v>2.77193545716942e-5</v>
      </c>
      <c r="H499" s="11">
        <v>1.467283</v>
      </c>
      <c r="I499" s="11">
        <v>1.693729e-5</v>
      </c>
      <c r="J499" s="10">
        <v>0.282481</v>
      </c>
      <c r="K499" s="20">
        <v>-2.9</v>
      </c>
      <c r="L499" s="20">
        <v>0.4</v>
      </c>
      <c r="M499" s="21">
        <v>337</v>
      </c>
      <c r="N499" s="21"/>
      <c r="O499" s="21"/>
      <c r="P499" s="21"/>
      <c r="Q499" s="21"/>
    </row>
    <row r="500" ht="13" customHeight="1" spans="1:17">
      <c r="A500" s="9" t="s">
        <v>328</v>
      </c>
      <c r="B500" s="10">
        <v>0.282479914592492</v>
      </c>
      <c r="C500" s="10">
        <v>1.26984917505159e-5</v>
      </c>
      <c r="D500" s="10">
        <v>0.000142029154596382</v>
      </c>
      <c r="E500" s="10">
        <v>2.17058089760929e-7</v>
      </c>
      <c r="F500" s="10">
        <v>0.00757774158456859</v>
      </c>
      <c r="G500" s="10">
        <v>7.61445885817932e-5</v>
      </c>
      <c r="H500" s="11">
        <v>1.467354</v>
      </c>
      <c r="I500" s="11">
        <v>1.6804965e-5</v>
      </c>
      <c r="J500" s="10">
        <v>0.282479</v>
      </c>
      <c r="K500" s="20">
        <v>-3</v>
      </c>
      <c r="L500" s="20">
        <v>0.4</v>
      </c>
      <c r="M500" s="21">
        <v>337</v>
      </c>
      <c r="N500" s="21"/>
      <c r="O500" s="21"/>
      <c r="P500" s="21"/>
      <c r="Q500" s="21"/>
    </row>
    <row r="501" ht="13" customHeight="1" spans="1:17">
      <c r="A501" s="9" t="s">
        <v>329</v>
      </c>
      <c r="B501" s="10">
        <v>0.282476085407508</v>
      </c>
      <c r="C501" s="10">
        <v>1.21383774251767e-5</v>
      </c>
      <c r="D501" s="10">
        <v>0.000118751558754516</v>
      </c>
      <c r="E501" s="10">
        <v>2.0856048765882e-7</v>
      </c>
      <c r="F501" s="10">
        <v>0.00635964933113462</v>
      </c>
      <c r="G501" s="10">
        <v>3.07504169962729e-5</v>
      </c>
      <c r="H501" s="11">
        <v>1.467317</v>
      </c>
      <c r="I501" s="11">
        <v>1.5562885e-5</v>
      </c>
      <c r="J501" s="10">
        <v>0.282475</v>
      </c>
      <c r="K501" s="20">
        <v>-3.1</v>
      </c>
      <c r="L501" s="20">
        <v>0.4</v>
      </c>
      <c r="M501" s="21">
        <v>337</v>
      </c>
      <c r="N501" s="21"/>
      <c r="O501" s="21"/>
      <c r="P501" s="21"/>
      <c r="Q501" s="21"/>
    </row>
    <row r="502" ht="13" customHeight="1" spans="1:17">
      <c r="A502" s="9" t="s">
        <v>330</v>
      </c>
      <c r="B502" s="10">
        <v>0.282466779852353</v>
      </c>
      <c r="C502" s="10">
        <v>1.22877153263759e-5</v>
      </c>
      <c r="D502" s="10">
        <v>0.000141708650326735</v>
      </c>
      <c r="E502" s="10">
        <v>2.57959753340315e-7</v>
      </c>
      <c r="F502" s="10">
        <v>0.00740497833370738</v>
      </c>
      <c r="G502" s="10">
        <v>5.64195838242888e-5</v>
      </c>
      <c r="H502" s="11">
        <v>1.467337</v>
      </c>
      <c r="I502" s="11">
        <v>1.654893e-5</v>
      </c>
      <c r="J502" s="10">
        <v>0.282466</v>
      </c>
      <c r="K502" s="20">
        <v>-3.4</v>
      </c>
      <c r="L502" s="20">
        <v>0.4</v>
      </c>
      <c r="M502" s="21">
        <v>337</v>
      </c>
      <c r="N502" s="21"/>
      <c r="O502" s="21"/>
      <c r="P502" s="21"/>
      <c r="Q502" s="21"/>
    </row>
    <row r="503" ht="13" customHeight="1" spans="1:17">
      <c r="A503" s="9" t="s">
        <v>331</v>
      </c>
      <c r="B503" s="10">
        <v>0.282489220147647</v>
      </c>
      <c r="C503" s="10">
        <v>1.22339102770865e-5</v>
      </c>
      <c r="D503" s="10">
        <v>0.000169111088976615</v>
      </c>
      <c r="E503" s="10">
        <v>8.10425116373959e-7</v>
      </c>
      <c r="F503" s="10">
        <v>0.00858947412073295</v>
      </c>
      <c r="G503" s="10">
        <v>8.67154625876098e-5</v>
      </c>
      <c r="H503" s="11">
        <v>1.46733</v>
      </c>
      <c r="I503" s="11">
        <v>1.6149695e-5</v>
      </c>
      <c r="J503" s="10">
        <v>0.282488</v>
      </c>
      <c r="K503" s="20">
        <v>-2.6</v>
      </c>
      <c r="L503" s="20">
        <v>0.4</v>
      </c>
      <c r="M503" s="21">
        <v>337</v>
      </c>
      <c r="N503" s="21"/>
      <c r="O503" s="21"/>
      <c r="P503" s="21"/>
      <c r="Q503" s="21"/>
    </row>
    <row r="504" ht="13" customHeight="1" spans="1:17">
      <c r="A504" s="9" t="s">
        <v>332</v>
      </c>
      <c r="B504" s="10">
        <v>0.282472129804192</v>
      </c>
      <c r="C504" s="10">
        <v>1.10616009064285e-5</v>
      </c>
      <c r="D504" s="10">
        <v>0.000126756039548493</v>
      </c>
      <c r="E504" s="10">
        <v>7.43580889776485e-7</v>
      </c>
      <c r="F504" s="10">
        <v>0.00652537595850067</v>
      </c>
      <c r="G504" s="10">
        <v>9.0429092149539e-5</v>
      </c>
      <c r="H504" s="11">
        <v>1.467322</v>
      </c>
      <c r="I504" s="11">
        <v>1.58169e-5</v>
      </c>
      <c r="J504" s="10">
        <v>0.282471</v>
      </c>
      <c r="K504" s="20">
        <v>-3.2</v>
      </c>
      <c r="L504" s="20">
        <v>0.4</v>
      </c>
      <c r="M504" s="21">
        <v>337</v>
      </c>
      <c r="N504" s="21"/>
      <c r="O504" s="21"/>
      <c r="P504" s="21"/>
      <c r="Q504" s="21"/>
    </row>
    <row r="505" ht="13" customHeight="1" spans="1:17">
      <c r="A505" s="9" t="s">
        <v>333</v>
      </c>
      <c r="B505" s="10">
        <v>0.282483870195808</v>
      </c>
      <c r="C505" s="10">
        <v>1.14878385739597e-5</v>
      </c>
      <c r="D505" s="10">
        <v>0.000139980706252418</v>
      </c>
      <c r="E505" s="10">
        <v>1.39946564786523e-6</v>
      </c>
      <c r="F505" s="10">
        <v>0.0070140321910822</v>
      </c>
      <c r="G505" s="10">
        <v>3.10883641193611e-5</v>
      </c>
      <c r="H505" s="11">
        <v>1.467371</v>
      </c>
      <c r="I505" s="11">
        <v>1.6224935e-5</v>
      </c>
      <c r="J505" s="10">
        <v>0.282483</v>
      </c>
      <c r="K505" s="20">
        <v>-2.8</v>
      </c>
      <c r="L505" s="20">
        <v>0.4</v>
      </c>
      <c r="M505" s="21">
        <v>337</v>
      </c>
      <c r="N505" s="21"/>
      <c r="O505" s="21"/>
      <c r="P505" s="21"/>
      <c r="Q505" s="21"/>
    </row>
    <row r="506" ht="13" customHeight="1" spans="1:17">
      <c r="A506" s="9"/>
      <c r="B506" s="10"/>
      <c r="C506" s="10"/>
      <c r="D506" s="10"/>
      <c r="E506" s="10"/>
      <c r="F506" s="10"/>
      <c r="G506" s="10"/>
      <c r="H506" s="30"/>
      <c r="I506" s="30"/>
      <c r="J506" s="10"/>
      <c r="K506" s="20"/>
      <c r="L506" s="20"/>
      <c r="M506" s="21"/>
      <c r="N506" s="21"/>
      <c r="O506" s="21"/>
      <c r="P506" s="21"/>
      <c r="Q506" s="21"/>
    </row>
    <row r="507" ht="13" customHeight="1" spans="1:17">
      <c r="A507" s="7" t="s">
        <v>334</v>
      </c>
      <c r="H507" s="30"/>
      <c r="I507" s="30"/>
      <c r="J507" s="10"/>
      <c r="K507" s="20"/>
      <c r="L507" s="20"/>
      <c r="N507" s="21"/>
      <c r="O507" s="21"/>
      <c r="P507" s="43" t="s">
        <v>335</v>
      </c>
      <c r="Q507" s="43"/>
    </row>
    <row r="508" ht="13" customHeight="1" spans="1:17">
      <c r="A508" s="9" t="s">
        <v>336</v>
      </c>
      <c r="B508" s="10">
        <v>0.28199983238156</v>
      </c>
      <c r="C508" s="10">
        <v>1.18194787537435e-5</v>
      </c>
      <c r="D508" s="10">
        <v>0.000266495554317991</v>
      </c>
      <c r="E508" s="10">
        <v>2.85061405387275e-7</v>
      </c>
      <c r="F508" s="10">
        <v>0.00836731314699441</v>
      </c>
      <c r="G508" s="10">
        <v>7.21174644344316e-5</v>
      </c>
      <c r="H508" s="11">
        <v>1.467242</v>
      </c>
      <c r="I508" s="11">
        <v>1.6946455e-5</v>
      </c>
      <c r="J508" s="10">
        <v>0.281996833549132</v>
      </c>
      <c r="K508" s="20">
        <v>-14.2200550967342</v>
      </c>
      <c r="L508" s="20">
        <v>0.418539146035406</v>
      </c>
      <c r="M508" s="21">
        <v>600</v>
      </c>
      <c r="N508" s="21"/>
      <c r="O508" s="21"/>
      <c r="P508" s="21"/>
      <c r="Q508" s="21"/>
    </row>
    <row r="509" ht="13" customHeight="1" spans="1:17">
      <c r="A509" s="9" t="s">
        <v>337</v>
      </c>
      <c r="B509" s="10">
        <v>0.281999335372248</v>
      </c>
      <c r="C509" s="10">
        <v>1.087746947908e-5</v>
      </c>
      <c r="D509" s="10">
        <v>0.000264798800623863</v>
      </c>
      <c r="E509" s="10">
        <v>2.81005648405921e-7</v>
      </c>
      <c r="F509" s="10">
        <v>0.0083167244542834</v>
      </c>
      <c r="G509" s="10">
        <v>6.82545786187366e-5</v>
      </c>
      <c r="H509" s="11">
        <v>1.467198</v>
      </c>
      <c r="I509" s="11">
        <v>1.669384e-5</v>
      </c>
      <c r="J509" s="10">
        <v>0.281996355633121</v>
      </c>
      <c r="K509" s="20">
        <v>-14.2369785637519</v>
      </c>
      <c r="L509" s="20">
        <v>0.385181688774423</v>
      </c>
      <c r="M509" s="21">
        <v>600</v>
      </c>
      <c r="N509" s="21"/>
      <c r="O509" s="21"/>
      <c r="P509" s="21"/>
      <c r="Q509" s="21"/>
    </row>
    <row r="510" ht="13" customHeight="1" spans="1:17">
      <c r="A510" s="9" t="s">
        <v>338</v>
      </c>
      <c r="B510" s="10">
        <v>0.282010366504936</v>
      </c>
      <c r="C510" s="10">
        <v>1.23565125629884e-5</v>
      </c>
      <c r="D510" s="10">
        <v>0.000263787453121054</v>
      </c>
      <c r="E510" s="10">
        <v>2.54535065384459e-7</v>
      </c>
      <c r="F510" s="10">
        <v>0.00945652154644998</v>
      </c>
      <c r="G510" s="10">
        <v>8.42987096058939e-5</v>
      </c>
      <c r="H510" s="11">
        <v>1.467253</v>
      </c>
      <c r="I510" s="11">
        <v>1.5743035e-5</v>
      </c>
      <c r="J510" s="10">
        <v>0.282007398146343</v>
      </c>
      <c r="K510" s="20">
        <v>-13.8459525168122</v>
      </c>
      <c r="L510" s="20">
        <v>0.437556031347909</v>
      </c>
      <c r="M510" s="21">
        <v>600</v>
      </c>
      <c r="N510" s="21"/>
      <c r="O510" s="21"/>
      <c r="P510" s="21"/>
      <c r="Q510" s="21"/>
    </row>
    <row r="511" ht="13" customHeight="1" spans="1:17">
      <c r="A511" s="9" t="s">
        <v>339</v>
      </c>
      <c r="B511" s="10">
        <v>0.281999540706178</v>
      </c>
      <c r="C511" s="10">
        <v>1.20480408241234e-5</v>
      </c>
      <c r="D511" s="10">
        <v>0.000263837043788524</v>
      </c>
      <c r="E511" s="10">
        <v>2.19146104233128e-7</v>
      </c>
      <c r="F511" s="10">
        <v>0.00929677597372194</v>
      </c>
      <c r="G511" s="10">
        <v>6.63994085103524e-5</v>
      </c>
      <c r="H511" s="11">
        <v>1.467205</v>
      </c>
      <c r="I511" s="11">
        <v>1.7864935e-5</v>
      </c>
      <c r="J511" s="10">
        <v>0.281996571789549</v>
      </c>
      <c r="K511" s="20">
        <v>-14.2293242560931</v>
      </c>
      <c r="L511" s="20">
        <v>0.426632749462934</v>
      </c>
      <c r="M511" s="21">
        <v>600</v>
      </c>
      <c r="N511" s="21"/>
      <c r="O511" s="21"/>
      <c r="P511" s="21"/>
      <c r="Q511" s="21"/>
    </row>
    <row r="512" ht="13" customHeight="1" spans="1:17">
      <c r="A512" s="9" t="s">
        <v>340</v>
      </c>
      <c r="B512" s="10">
        <v>0.282021948209124</v>
      </c>
      <c r="C512" s="10">
        <v>1.08395346903976e-5</v>
      </c>
      <c r="D512" s="10">
        <v>0.000291505129654245</v>
      </c>
      <c r="E512" s="10">
        <v>1.78650649493418e-7</v>
      </c>
      <c r="F512" s="10">
        <v>0.0131924205507983</v>
      </c>
      <c r="G512" s="10">
        <v>8.90558738453867e-5</v>
      </c>
      <c r="H512" s="11">
        <v>1.467187</v>
      </c>
      <c r="I512" s="11">
        <v>1.442792e-5</v>
      </c>
      <c r="J512" s="10">
        <v>0.28201866794789</v>
      </c>
      <c r="K512" s="20">
        <v>-13.446877970994</v>
      </c>
      <c r="L512" s="20">
        <v>0.383838381307913</v>
      </c>
      <c r="M512" s="21">
        <v>600</v>
      </c>
      <c r="N512" s="21"/>
      <c r="O512" s="21"/>
      <c r="P512" s="21"/>
      <c r="Q512" s="21"/>
    </row>
    <row r="513" ht="13" customHeight="1" spans="1:17">
      <c r="A513" s="9" t="s">
        <v>341</v>
      </c>
      <c r="B513" s="10">
        <v>0.281998170097658</v>
      </c>
      <c r="C513" s="10">
        <v>1.0804716513299e-5</v>
      </c>
      <c r="D513" s="10">
        <v>0.000290564607346212</v>
      </c>
      <c r="E513" s="10">
        <v>1.82598361304361e-7</v>
      </c>
      <c r="F513" s="10">
        <v>0.0131553789129517</v>
      </c>
      <c r="G513" s="10">
        <v>7.7009660520711e-5</v>
      </c>
      <c r="H513" s="11">
        <v>1.467191</v>
      </c>
      <c r="I513" s="11">
        <v>1.4450865e-5</v>
      </c>
      <c r="J513" s="10">
        <v>0.281994900419973</v>
      </c>
      <c r="K513" s="20">
        <v>-14.2885090653055</v>
      </c>
      <c r="L513" s="20">
        <v>0.382605436064474</v>
      </c>
      <c r="M513" s="21">
        <v>600</v>
      </c>
      <c r="N513" s="21"/>
      <c r="O513" s="21"/>
      <c r="P513" s="21"/>
      <c r="Q513" s="21"/>
    </row>
    <row r="514" ht="13" customHeight="1" spans="1:17">
      <c r="A514" s="9" t="s">
        <v>342</v>
      </c>
      <c r="B514" s="10">
        <v>0.28200468263935</v>
      </c>
      <c r="C514" s="10">
        <v>1.1138970907311e-5</v>
      </c>
      <c r="D514" s="10">
        <v>0.000280457651731474</v>
      </c>
      <c r="E514" s="10">
        <v>2.98948736659881e-7</v>
      </c>
      <c r="F514" s="10">
        <v>0.0126137521944162</v>
      </c>
      <c r="G514" s="10">
        <v>9.60764553505089e-5</v>
      </c>
      <c r="H514" s="11">
        <v>1.467212</v>
      </c>
      <c r="I514" s="11">
        <v>1.315511e-5</v>
      </c>
      <c r="J514" s="10">
        <v>0.282001526693642</v>
      </c>
      <c r="K514" s="20">
        <v>-14.053866321696</v>
      </c>
      <c r="L514" s="20">
        <v>0.394441706643162</v>
      </c>
      <c r="M514" s="21">
        <v>600</v>
      </c>
      <c r="N514" s="21"/>
      <c r="O514" s="21"/>
      <c r="P514" s="21"/>
      <c r="Q514" s="21"/>
    </row>
    <row r="515" ht="13" customHeight="1" spans="1:17">
      <c r="A515" s="9" t="s">
        <v>343</v>
      </c>
      <c r="B515" s="10">
        <v>0.281986085855461</v>
      </c>
      <c r="C515" s="10">
        <v>1.14595838418537e-5</v>
      </c>
      <c r="D515" s="10">
        <v>0.000281258210163676</v>
      </c>
      <c r="E515" s="10">
        <v>2.56605666953324e-7</v>
      </c>
      <c r="F515" s="10">
        <v>0.0123514108958789</v>
      </c>
      <c r="G515" s="10">
        <v>6.84535428766195e-5</v>
      </c>
      <c r="H515" s="11">
        <v>1.467229</v>
      </c>
      <c r="I515" s="11">
        <v>1.440517e-5</v>
      </c>
      <c r="J515" s="10">
        <v>0.281982920901195</v>
      </c>
      <c r="K515" s="20">
        <v>-14.7127153829985</v>
      </c>
      <c r="L515" s="20">
        <v>0.40579491998084</v>
      </c>
      <c r="M515" s="21">
        <v>600</v>
      </c>
      <c r="N515" s="21"/>
      <c r="O515" s="21"/>
      <c r="P515" s="21"/>
      <c r="Q515" s="21"/>
    </row>
    <row r="516" ht="13" customHeight="1" spans="1:17">
      <c r="A516" s="9" t="s">
        <v>344</v>
      </c>
      <c r="B516" s="10">
        <v>0.282003172566032</v>
      </c>
      <c r="C516" s="10">
        <v>1.11792030829121e-5</v>
      </c>
      <c r="D516" s="10">
        <v>0.00028381219769204</v>
      </c>
      <c r="E516" s="10">
        <v>1.29774708432971e-6</v>
      </c>
      <c r="F516" s="10">
        <v>0.0126977982464917</v>
      </c>
      <c r="G516" s="10">
        <v>0.000113960725244308</v>
      </c>
      <c r="H516" s="11">
        <v>1.467213</v>
      </c>
      <c r="I516" s="11">
        <v>1.5997525e-5</v>
      </c>
      <c r="J516" s="10">
        <v>0.281999978872148</v>
      </c>
      <c r="K516" s="20">
        <v>-14.1086761741427</v>
      </c>
      <c r="L516" s="20">
        <v>0.395866366796969</v>
      </c>
      <c r="M516" s="21">
        <v>600</v>
      </c>
      <c r="N516" s="21"/>
      <c r="O516" s="21"/>
      <c r="P516" s="21"/>
      <c r="Q516" s="21"/>
    </row>
    <row r="517" ht="13" customHeight="1" spans="1:17">
      <c r="A517" s="9" t="s">
        <v>345</v>
      </c>
      <c r="B517" s="10">
        <v>0.282015237220161</v>
      </c>
      <c r="C517" s="10">
        <v>1.11096693071691e-5</v>
      </c>
      <c r="D517" s="10">
        <v>0.000281245021332814</v>
      </c>
      <c r="E517" s="10">
        <v>2.36691815978194e-7</v>
      </c>
      <c r="F517" s="10">
        <v>0.0125993330816708</v>
      </c>
      <c r="G517" s="10">
        <v>8.72897574354503e-5</v>
      </c>
      <c r="H517" s="11">
        <v>1.467211</v>
      </c>
      <c r="I517" s="11">
        <v>1.526389e-5</v>
      </c>
      <c r="J517" s="10">
        <v>0.282012072414307</v>
      </c>
      <c r="K517" s="20">
        <v>-13.6804321784956</v>
      </c>
      <c r="L517" s="20">
        <v>0.393404108712121</v>
      </c>
      <c r="M517" s="21">
        <v>600</v>
      </c>
      <c r="N517" s="21"/>
      <c r="O517" s="21"/>
      <c r="P517" s="21"/>
      <c r="Q517" s="21"/>
    </row>
    <row r="518" ht="13" customHeight="1" spans="1:17">
      <c r="A518" s="9" t="s">
        <v>346</v>
      </c>
      <c r="B518" s="10">
        <v>0.28201282033766</v>
      </c>
      <c r="C518" s="10">
        <v>1.16197716289245e-5</v>
      </c>
      <c r="D518" s="10">
        <v>0.000283884245502301</v>
      </c>
      <c r="E518" s="10">
        <v>2.40783916382352e-7</v>
      </c>
      <c r="F518" s="10">
        <v>0.0127473839969556</v>
      </c>
      <c r="G518" s="10">
        <v>8.11585131576264e-5</v>
      </c>
      <c r="H518" s="11">
        <v>1.467196</v>
      </c>
      <c r="I518" s="11">
        <v>1.491222e-5</v>
      </c>
      <c r="J518" s="10">
        <v>0.282009625833033</v>
      </c>
      <c r="K518" s="20">
        <v>-13.7670679818591</v>
      </c>
      <c r="L518" s="20">
        <v>0.411467324069276</v>
      </c>
      <c r="M518" s="21">
        <v>600</v>
      </c>
      <c r="N518" s="21"/>
      <c r="O518" s="21"/>
      <c r="P518" s="21"/>
      <c r="Q518" s="21"/>
    </row>
    <row r="519" ht="13" customHeight="1" spans="1:17">
      <c r="A519" s="9" t="s">
        <v>347</v>
      </c>
      <c r="B519" s="10">
        <v>0.282009914853899</v>
      </c>
      <c r="C519" s="10">
        <v>1.17425214656874e-5</v>
      </c>
      <c r="D519" s="10">
        <v>0.000283672002787857</v>
      </c>
      <c r="E519" s="10">
        <v>3.1563742479067e-7</v>
      </c>
      <c r="F519" s="10">
        <v>0.0127796235106511</v>
      </c>
      <c r="G519" s="10">
        <v>9.70169563792467e-5</v>
      </c>
      <c r="H519" s="11">
        <v>1.467206</v>
      </c>
      <c r="I519" s="11">
        <v>1.3276285e-5</v>
      </c>
      <c r="J519" s="10">
        <v>0.282006722737606</v>
      </c>
      <c r="K519" s="20">
        <v>-13.8698693918293</v>
      </c>
      <c r="L519" s="20">
        <v>0.415814014217389</v>
      </c>
      <c r="M519" s="21">
        <v>600</v>
      </c>
      <c r="N519" s="21"/>
      <c r="O519" s="21"/>
      <c r="P519" s="21"/>
      <c r="Q519" s="21"/>
    </row>
    <row r="520" ht="13" customHeight="1" spans="1:17">
      <c r="A520" s="9" t="s">
        <v>348</v>
      </c>
      <c r="B520" s="10">
        <v>0.282012847460283</v>
      </c>
      <c r="C520" s="10">
        <v>1.03911612621146e-5</v>
      </c>
      <c r="D520" s="10">
        <v>0.000283344713094699</v>
      </c>
      <c r="E520" s="10">
        <v>1.95626747813549e-7</v>
      </c>
      <c r="F520" s="10">
        <v>0.0122034655027985</v>
      </c>
      <c r="G520" s="10">
        <v>5.69955228731923e-5</v>
      </c>
      <c r="H520" s="11">
        <v>1.467227</v>
      </c>
      <c r="I520" s="11">
        <v>1.5405315e-5</v>
      </c>
      <c r="J520" s="10">
        <v>0.282009659026929</v>
      </c>
      <c r="K520" s="20">
        <v>-13.7658925539763</v>
      </c>
      <c r="L520" s="20">
        <v>0.367961045624298</v>
      </c>
      <c r="M520" s="21">
        <v>600</v>
      </c>
      <c r="N520" s="21"/>
      <c r="O520" s="21"/>
      <c r="P520" s="21"/>
      <c r="Q520" s="21"/>
    </row>
    <row r="521" ht="13" customHeight="1" spans="1:17">
      <c r="A521" s="9" t="s">
        <v>349</v>
      </c>
      <c r="B521" s="10">
        <v>0.282001761820692</v>
      </c>
      <c r="C521" s="10">
        <v>1.0796450716961e-5</v>
      </c>
      <c r="D521" s="10">
        <v>0.000282321067363574</v>
      </c>
      <c r="E521" s="10">
        <v>2.42567389641351e-7</v>
      </c>
      <c r="F521" s="10">
        <v>0.0123262473731067</v>
      </c>
      <c r="G521" s="10">
        <v>8.13096163705465e-5</v>
      </c>
      <c r="H521" s="11">
        <v>1.467195</v>
      </c>
      <c r="I521" s="11">
        <v>1.3574045e-5</v>
      </c>
      <c r="J521" s="10">
        <v>0.281998584906262</v>
      </c>
      <c r="K521" s="20">
        <v>-14.1580378510464</v>
      </c>
      <c r="L521" s="20">
        <v>0.382312736241352</v>
      </c>
      <c r="M521" s="21">
        <v>600</v>
      </c>
      <c r="N521" s="21"/>
      <c r="O521" s="21"/>
      <c r="P521" s="21"/>
      <c r="Q521" s="21"/>
    </row>
    <row r="522" ht="13" customHeight="1" spans="1:17">
      <c r="A522" s="9" t="s">
        <v>350</v>
      </c>
      <c r="B522" s="10">
        <v>0.281999653487616</v>
      </c>
      <c r="C522" s="10">
        <v>1.04216222139778e-5</v>
      </c>
      <c r="D522" s="10">
        <v>0.00028004860479672</v>
      </c>
      <c r="E522" s="10">
        <v>1.70262063712045e-7</v>
      </c>
      <c r="F522" s="10">
        <v>0.0119458977927134</v>
      </c>
      <c r="G522" s="10">
        <v>5.99626660455235e-5</v>
      </c>
      <c r="H522" s="11">
        <v>1.467202</v>
      </c>
      <c r="I522" s="11">
        <v>1.446816e-5</v>
      </c>
      <c r="J522" s="10">
        <v>0.281996502144849</v>
      </c>
      <c r="K522" s="20">
        <v>-14.2317904421241</v>
      </c>
      <c r="L522" s="20">
        <v>0.369039697318326</v>
      </c>
      <c r="M522" s="21">
        <v>600</v>
      </c>
      <c r="N522" s="21"/>
      <c r="O522" s="21"/>
      <c r="P522" s="21"/>
      <c r="Q522" s="21"/>
    </row>
    <row r="523" ht="13" customHeight="1" spans="1:17">
      <c r="A523" s="9" t="s">
        <v>351</v>
      </c>
      <c r="B523" s="10">
        <v>0.282011887263545</v>
      </c>
      <c r="C523" s="10">
        <v>1.15322349406287e-5</v>
      </c>
      <c r="D523" s="10">
        <v>0.000278014075415638</v>
      </c>
      <c r="E523" s="10">
        <v>3.07590689391779e-7</v>
      </c>
      <c r="F523" s="10">
        <v>0.0117418491427492</v>
      </c>
      <c r="G523" s="10">
        <v>8.06221806918631e-5</v>
      </c>
      <c r="H523" s="11">
        <v>1.467234</v>
      </c>
      <c r="I523" s="11">
        <v>1.4206395e-5</v>
      </c>
      <c r="J523" s="10">
        <v>0.282008758815016</v>
      </c>
      <c r="K523" s="20">
        <v>-13.7977699263414</v>
      </c>
      <c r="L523" s="20">
        <v>0.408367565481827</v>
      </c>
      <c r="M523" s="21">
        <v>600</v>
      </c>
      <c r="N523" s="21"/>
      <c r="O523" s="21"/>
      <c r="P523" s="21"/>
      <c r="Q523" s="21"/>
    </row>
    <row r="524" ht="13" customHeight="1" spans="1:17">
      <c r="A524" s="9" t="s">
        <v>352</v>
      </c>
      <c r="B524" s="10">
        <v>0.282007185248815</v>
      </c>
      <c r="C524" s="10">
        <v>1.16625381004371e-5</v>
      </c>
      <c r="D524" s="10">
        <v>0.000270372717823556</v>
      </c>
      <c r="E524" s="10">
        <v>1.05880544523615e-7</v>
      </c>
      <c r="F524" s="10">
        <v>0.0115210075842895</v>
      </c>
      <c r="G524" s="10">
        <v>8.9245552715514e-5</v>
      </c>
      <c r="H524" s="11">
        <v>1.467234</v>
      </c>
      <c r="I524" s="11">
        <v>1.4206395e-5</v>
      </c>
      <c r="J524" s="10">
        <v>0.282004142787277</v>
      </c>
      <c r="K524" s="20">
        <v>-13.9612279220802</v>
      </c>
      <c r="L524" s="20">
        <v>0.412981726086384</v>
      </c>
      <c r="M524" s="21">
        <v>600</v>
      </c>
      <c r="N524" s="21"/>
      <c r="O524" s="21"/>
      <c r="P524" s="21"/>
      <c r="Q524" s="21"/>
    </row>
    <row r="525" ht="13" customHeight="1" spans="1:17">
      <c r="A525" s="9" t="s">
        <v>353</v>
      </c>
      <c r="B525" s="10">
        <v>0.281998773751664</v>
      </c>
      <c r="C525" s="10">
        <v>1.13955675407107e-5</v>
      </c>
      <c r="D525" s="10">
        <v>0.000269785563615199</v>
      </c>
      <c r="E525" s="10">
        <v>3.52357560774987e-7</v>
      </c>
      <c r="F525" s="10">
        <v>0.0115042093552486</v>
      </c>
      <c r="G525" s="10">
        <v>6.74453006109371e-5</v>
      </c>
      <c r="H525" s="11">
        <v>1.4672</v>
      </c>
      <c r="I525" s="11">
        <v>1.5622495e-5</v>
      </c>
      <c r="J525" s="10">
        <v>0.28199573789728</v>
      </c>
      <c r="K525" s="20">
        <v>-14.2588531858767</v>
      </c>
      <c r="L525" s="20">
        <v>0.403528040994806</v>
      </c>
      <c r="M525" s="21">
        <v>600</v>
      </c>
      <c r="N525" s="21"/>
      <c r="O525" s="21"/>
      <c r="P525" s="21"/>
      <c r="Q525" s="21"/>
    </row>
    <row r="526" ht="13" customHeight="1" spans="1:17">
      <c r="A526" s="9" t="s">
        <v>354</v>
      </c>
      <c r="B526" s="10">
        <v>0.281993885588048</v>
      </c>
      <c r="C526" s="10">
        <v>1.1008572752907e-5</v>
      </c>
      <c r="D526" s="10">
        <v>0.000275092525103911</v>
      </c>
      <c r="E526" s="10">
        <v>2.04104437019599e-7</v>
      </c>
      <c r="F526" s="10">
        <v>0.0117938832593316</v>
      </c>
      <c r="G526" s="10">
        <v>7.27513215825534e-5</v>
      </c>
      <c r="H526" s="11">
        <v>1.467197</v>
      </c>
      <c r="I526" s="11">
        <v>1.3173835e-5</v>
      </c>
      <c r="J526" s="10">
        <v>0.281990790015264</v>
      </c>
      <c r="K526" s="20">
        <v>-14.4340624617656</v>
      </c>
      <c r="L526" s="20">
        <v>0.389824182188324</v>
      </c>
      <c r="M526" s="21">
        <v>600</v>
      </c>
      <c r="N526" s="21"/>
      <c r="O526" s="21"/>
      <c r="P526" s="21"/>
      <c r="Q526" s="21"/>
    </row>
    <row r="527" ht="13" customHeight="1" spans="1:17">
      <c r="A527" s="9" t="s">
        <v>355</v>
      </c>
      <c r="B527" s="10">
        <v>0.282014836334663</v>
      </c>
      <c r="C527" s="10">
        <v>1.22506533177329e-5</v>
      </c>
      <c r="D527" s="10">
        <v>0.000272154643558836</v>
      </c>
      <c r="E527" s="10">
        <v>2.40901050465252e-7</v>
      </c>
      <c r="F527" s="10">
        <v>0.0119560441278042</v>
      </c>
      <c r="G527" s="10">
        <v>9.97804599048213e-5</v>
      </c>
      <c r="H527" s="11">
        <v>1.467235</v>
      </c>
      <c r="I527" s="11">
        <v>1.3176695e-5</v>
      </c>
      <c r="J527" s="10">
        <v>0.282011773821396</v>
      </c>
      <c r="K527" s="20">
        <v>-13.6910056415551</v>
      </c>
      <c r="L527" s="20">
        <v>0.433807453341019</v>
      </c>
      <c r="M527" s="21">
        <v>600</v>
      </c>
      <c r="N527" s="21"/>
      <c r="O527" s="21"/>
      <c r="P527" s="21"/>
      <c r="Q527" s="21"/>
    </row>
    <row r="528" ht="13" customHeight="1" spans="1:17">
      <c r="A528" s="9" t="s">
        <v>356</v>
      </c>
      <c r="B528" s="10">
        <v>0.282021485582077</v>
      </c>
      <c r="C528" s="10">
        <v>1.11574847123997e-5</v>
      </c>
      <c r="D528" s="10">
        <v>0.000301593123063464</v>
      </c>
      <c r="E528" s="10">
        <v>2.74978734896293e-7</v>
      </c>
      <c r="F528" s="10">
        <v>0.0111924234674145</v>
      </c>
      <c r="G528" s="10">
        <v>9.66564853143938e-5</v>
      </c>
      <c r="H528" s="11">
        <v>1.467203</v>
      </c>
      <c r="I528" s="11">
        <v>1.7813975e-5</v>
      </c>
      <c r="J528" s="10">
        <v>0.282018</v>
      </c>
      <c r="K528" s="20">
        <v>-13.5</v>
      </c>
      <c r="L528" s="20">
        <v>0.4</v>
      </c>
      <c r="M528" s="21">
        <v>600</v>
      </c>
      <c r="N528" s="21"/>
      <c r="O528" s="21"/>
      <c r="P528" s="21"/>
      <c r="Q528" s="21"/>
    </row>
    <row r="529" ht="13" customHeight="1" spans="1:17">
      <c r="A529" s="9" t="s">
        <v>357</v>
      </c>
      <c r="B529" s="10">
        <v>0.281998245819161</v>
      </c>
      <c r="C529" s="10">
        <v>1.20594140177301e-5</v>
      </c>
      <c r="D529" s="10">
        <v>0.000298662772163272</v>
      </c>
      <c r="E529" s="10">
        <v>3.87496487920743e-7</v>
      </c>
      <c r="F529" s="10">
        <v>0.0111350487789443</v>
      </c>
      <c r="G529" s="10">
        <v>8.99869107481682e-5</v>
      </c>
      <c r="H529" s="11">
        <v>1.46722</v>
      </c>
      <c r="I529" s="11">
        <v>1.441227e-5</v>
      </c>
      <c r="J529" s="10">
        <v>0.281995</v>
      </c>
      <c r="K529" s="20">
        <v>-14.3</v>
      </c>
      <c r="L529" s="20">
        <v>0.4</v>
      </c>
      <c r="M529" s="21">
        <v>600</v>
      </c>
      <c r="N529" s="21"/>
      <c r="O529" s="21"/>
      <c r="P529" s="21"/>
      <c r="Q529" s="21"/>
    </row>
    <row r="530" ht="13" customHeight="1" spans="1:17">
      <c r="A530" s="9" t="s">
        <v>358</v>
      </c>
      <c r="B530" s="10">
        <v>0.282008025375373</v>
      </c>
      <c r="C530" s="10">
        <v>1.14463234656059e-5</v>
      </c>
      <c r="D530" s="10">
        <v>0.000262859497426638</v>
      </c>
      <c r="E530" s="10">
        <v>2.32012883038465e-7</v>
      </c>
      <c r="F530" s="10">
        <v>0.00892199729552413</v>
      </c>
      <c r="G530" s="10">
        <v>7.48889967377146e-5</v>
      </c>
      <c r="H530" s="11">
        <v>1.4672</v>
      </c>
      <c r="I530" s="11">
        <v>1.556485e-5</v>
      </c>
      <c r="J530" s="10">
        <v>0.282005</v>
      </c>
      <c r="K530" s="20">
        <v>-13.9</v>
      </c>
      <c r="L530" s="20">
        <v>0.4</v>
      </c>
      <c r="M530" s="21">
        <v>600</v>
      </c>
      <c r="N530" s="21"/>
      <c r="O530" s="21"/>
      <c r="P530" s="21"/>
      <c r="Q530" s="21"/>
    </row>
    <row r="531" ht="13" customHeight="1" spans="1:17">
      <c r="A531" s="9" t="s">
        <v>359</v>
      </c>
      <c r="B531" s="10">
        <v>0.282014170711048</v>
      </c>
      <c r="C531" s="10">
        <v>1.17476894643232e-5</v>
      </c>
      <c r="D531" s="10">
        <v>0.000263306506995103</v>
      </c>
      <c r="E531" s="10">
        <v>2.26820259886118e-7</v>
      </c>
      <c r="F531" s="10">
        <v>0.00878006012496437</v>
      </c>
      <c r="G531" s="10">
        <v>5.44795238519248e-5</v>
      </c>
      <c r="H531" s="11">
        <v>1.467192</v>
      </c>
      <c r="I531" s="11">
        <v>1.7584325e-5</v>
      </c>
      <c r="J531" s="10">
        <v>0.282011</v>
      </c>
      <c r="K531" s="20">
        <v>-13.7</v>
      </c>
      <c r="L531" s="20">
        <v>0.4</v>
      </c>
      <c r="M531" s="21">
        <v>600</v>
      </c>
      <c r="N531" s="21"/>
      <c r="O531" s="21"/>
      <c r="P531" s="21"/>
      <c r="Q531" s="21"/>
    </row>
    <row r="532" ht="13" customHeight="1" spans="1:17">
      <c r="A532" s="9" t="s">
        <v>360</v>
      </c>
      <c r="B532" s="10">
        <v>0.282022730178431</v>
      </c>
      <c r="C532" s="10">
        <v>1.24398713205299e-5</v>
      </c>
      <c r="D532" s="10">
        <v>0.000261193109580567</v>
      </c>
      <c r="E532" s="10">
        <v>2.35867499605529e-7</v>
      </c>
      <c r="F532" s="10">
        <v>0.00892449260469482</v>
      </c>
      <c r="G532" s="10">
        <v>7.87279051546836e-5</v>
      </c>
      <c r="H532" s="11">
        <v>1.467216</v>
      </c>
      <c r="I532" s="11">
        <v>1.6007525e-5</v>
      </c>
      <c r="J532" s="10">
        <v>0.28202</v>
      </c>
      <c r="K532" s="20">
        <v>-13.4</v>
      </c>
      <c r="L532" s="20">
        <v>0.4</v>
      </c>
      <c r="M532" s="21">
        <v>600</v>
      </c>
      <c r="N532" s="21"/>
      <c r="O532" s="21"/>
      <c r="P532" s="21"/>
      <c r="Q532" s="21"/>
    </row>
    <row r="533" ht="13" customHeight="1" spans="1:17">
      <c r="A533" s="9" t="s">
        <v>361</v>
      </c>
      <c r="B533" s="10">
        <v>0.282015910313629</v>
      </c>
      <c r="C533" s="10">
        <v>1.28724962686912e-5</v>
      </c>
      <c r="D533" s="10">
        <v>0.000262080733017476</v>
      </c>
      <c r="E533" s="10">
        <v>2.00668256899529e-7</v>
      </c>
      <c r="F533" s="10">
        <v>0.00880262799812164</v>
      </c>
      <c r="G533" s="10">
        <v>6.15840412650734e-5</v>
      </c>
      <c r="H533" s="11">
        <v>1.467241</v>
      </c>
      <c r="I533" s="11">
        <v>1.241998e-5</v>
      </c>
      <c r="J533" s="10">
        <v>0.282013</v>
      </c>
      <c r="K533" s="20">
        <v>-13.6</v>
      </c>
      <c r="L533" s="20">
        <v>0.5</v>
      </c>
      <c r="M533" s="21">
        <v>600</v>
      </c>
      <c r="N533" s="21"/>
      <c r="O533" s="21"/>
      <c r="P533" s="21"/>
      <c r="Q533" s="21"/>
    </row>
    <row r="534" ht="13" customHeight="1" spans="1:17">
      <c r="A534" s="9" t="s">
        <v>362</v>
      </c>
      <c r="B534" s="10">
        <v>0.282005384229117</v>
      </c>
      <c r="C534" s="10">
        <v>1.28518304260162e-5</v>
      </c>
      <c r="D534" s="10">
        <v>0.000257040820432414</v>
      </c>
      <c r="E534" s="10">
        <v>2.75513070469761e-7</v>
      </c>
      <c r="F534" s="10">
        <v>0.00847326070429232</v>
      </c>
      <c r="G534" s="10">
        <v>6.15835761110154e-5</v>
      </c>
      <c r="H534" s="11">
        <v>1.467302</v>
      </c>
      <c r="I534" s="11">
        <v>1.9542055e-5</v>
      </c>
      <c r="J534" s="10">
        <v>0.282002</v>
      </c>
      <c r="K534" s="20">
        <v>-14</v>
      </c>
      <c r="L534" s="20">
        <v>0.5</v>
      </c>
      <c r="M534" s="21">
        <v>600</v>
      </c>
      <c r="N534" s="21"/>
      <c r="O534" s="21"/>
      <c r="P534" s="21"/>
      <c r="Q534" s="21"/>
    </row>
    <row r="535" ht="13" customHeight="1" spans="1:17">
      <c r="A535" s="9" t="s">
        <v>363</v>
      </c>
      <c r="B535" s="10">
        <v>0.282003335816783</v>
      </c>
      <c r="C535" s="10">
        <v>1.1825680439445e-5</v>
      </c>
      <c r="D535" s="10">
        <v>0.000257140021879279</v>
      </c>
      <c r="E535" s="10">
        <v>2.58805321669231e-7</v>
      </c>
      <c r="F535" s="10">
        <v>0.00849211741324567</v>
      </c>
      <c r="G535" s="10">
        <v>5.95459194358966e-5</v>
      </c>
      <c r="H535" s="11">
        <v>1.46726</v>
      </c>
      <c r="I535" s="11">
        <v>1.8081075e-5</v>
      </c>
      <c r="J535" s="10">
        <v>0.282</v>
      </c>
      <c r="K535" s="20">
        <v>-14.1</v>
      </c>
      <c r="L535" s="20">
        <v>0.4</v>
      </c>
      <c r="M535" s="21">
        <v>600</v>
      </c>
      <c r="N535" s="21"/>
      <c r="O535" s="21"/>
      <c r="P535" s="21"/>
      <c r="Q535" s="21"/>
    </row>
    <row r="536" ht="13" customHeight="1" spans="1:17">
      <c r="A536" s="9" t="s">
        <v>364</v>
      </c>
      <c r="B536" s="10">
        <v>0.282010411312193</v>
      </c>
      <c r="C536" s="10">
        <v>1.17698840767805e-5</v>
      </c>
      <c r="D536" s="10">
        <v>0.000264671279843835</v>
      </c>
      <c r="E536" s="10">
        <v>2.25082885170233e-7</v>
      </c>
      <c r="F536" s="10">
        <v>0.00932443638130333</v>
      </c>
      <c r="G536" s="10">
        <v>6.71341751617857e-5</v>
      </c>
      <c r="H536" s="11">
        <v>1.46726</v>
      </c>
      <c r="I536" s="11">
        <v>1.5010475e-5</v>
      </c>
      <c r="J536" s="10">
        <v>0.282007</v>
      </c>
      <c r="K536" s="20">
        <v>-13.8</v>
      </c>
      <c r="L536" s="20">
        <v>0.4</v>
      </c>
      <c r="M536" s="21">
        <v>600</v>
      </c>
      <c r="N536" s="21"/>
      <c r="O536" s="21"/>
      <c r="P536" s="21"/>
      <c r="Q536" s="21"/>
    </row>
    <row r="537" ht="13" customHeight="1" spans="1:17">
      <c r="A537" s="9" t="s">
        <v>365</v>
      </c>
      <c r="B537" s="10">
        <v>0.282001535238113</v>
      </c>
      <c r="C537" s="10">
        <v>1.0794258963508e-5</v>
      </c>
      <c r="D537" s="10">
        <v>0.000265237361883963</v>
      </c>
      <c r="E537" s="10">
        <v>2.24101466638614e-7</v>
      </c>
      <c r="F537" s="10">
        <v>0.00930100766446839</v>
      </c>
      <c r="G537" s="10">
        <v>6.56851534223219e-5</v>
      </c>
      <c r="H537" s="11">
        <v>1.467231</v>
      </c>
      <c r="I537" s="11">
        <v>1.648909e-5</v>
      </c>
      <c r="J537" s="10">
        <v>0.281999</v>
      </c>
      <c r="K537" s="20">
        <v>-14.2</v>
      </c>
      <c r="L537" s="20">
        <v>0.4</v>
      </c>
      <c r="M537" s="21">
        <v>600</v>
      </c>
      <c r="N537" s="21"/>
      <c r="O537" s="21"/>
      <c r="P537" s="21"/>
      <c r="Q537" s="21"/>
    </row>
    <row r="538" ht="13" customHeight="1" spans="1:17">
      <c r="A538" s="9" t="s">
        <v>366</v>
      </c>
      <c r="B538" s="10">
        <v>0.282017763244155</v>
      </c>
      <c r="C538" s="10">
        <v>1.1195238830011e-5</v>
      </c>
      <c r="D538" s="10">
        <v>0.000268654275781092</v>
      </c>
      <c r="E538" s="10">
        <v>2.70972365159869e-7</v>
      </c>
      <c r="F538" s="10">
        <v>0.00954079189564534</v>
      </c>
      <c r="G538" s="10">
        <v>7.32141490859712e-5</v>
      </c>
      <c r="H538" s="11">
        <v>1.467247</v>
      </c>
      <c r="I538" s="11">
        <v>1.821025e-5</v>
      </c>
      <c r="J538" s="10">
        <v>0.282015</v>
      </c>
      <c r="K538" s="20">
        <v>-13.6</v>
      </c>
      <c r="L538" s="20">
        <v>0.4</v>
      </c>
      <c r="M538" s="21">
        <v>600</v>
      </c>
      <c r="N538" s="21"/>
      <c r="O538" s="21"/>
      <c r="P538" s="21"/>
      <c r="Q538" s="21"/>
    </row>
    <row r="539" ht="13" customHeight="1" spans="1:17">
      <c r="A539" s="9" t="s">
        <v>367</v>
      </c>
      <c r="B539" s="10">
        <v>0.282028702490453</v>
      </c>
      <c r="C539" s="10">
        <v>1.38831319326238e-5</v>
      </c>
      <c r="D539" s="10">
        <v>0.000268720516410034</v>
      </c>
      <c r="E539" s="10">
        <v>1.93482518527923e-7</v>
      </c>
      <c r="F539" s="10">
        <v>0.00928001154756173</v>
      </c>
      <c r="G539" s="10">
        <v>4.07795906963069e-5</v>
      </c>
      <c r="H539" s="11">
        <v>1.467263</v>
      </c>
      <c r="I539" s="11">
        <v>1.5983815e-5</v>
      </c>
      <c r="J539" s="10">
        <v>0.282026</v>
      </c>
      <c r="K539" s="20">
        <v>-13.2</v>
      </c>
      <c r="L539" s="20">
        <v>0.5</v>
      </c>
      <c r="M539" s="21">
        <v>600</v>
      </c>
      <c r="N539" s="21"/>
      <c r="O539" s="21"/>
      <c r="P539" s="21"/>
      <c r="Q539" s="21"/>
    </row>
    <row r="540" ht="13" customHeight="1" spans="1:17">
      <c r="A540" s="9" t="s">
        <v>368</v>
      </c>
      <c r="B540" s="10">
        <v>0.282005132438914</v>
      </c>
      <c r="C540" s="10">
        <v>1.10069008936589e-5</v>
      </c>
      <c r="D540" s="10">
        <v>0.000269272014793838</v>
      </c>
      <c r="E540" s="10">
        <v>2.48029329913774e-7</v>
      </c>
      <c r="F540" s="10">
        <v>0.0095120579529402</v>
      </c>
      <c r="G540" s="10">
        <v>5.68481956366519e-5</v>
      </c>
      <c r="H540" s="11">
        <v>1.467227</v>
      </c>
      <c r="I540" s="11">
        <v>1.839786e-5</v>
      </c>
      <c r="J540" s="10">
        <v>0.282002</v>
      </c>
      <c r="K540" s="20">
        <v>-14</v>
      </c>
      <c r="L540" s="20">
        <v>0.4</v>
      </c>
      <c r="M540" s="21">
        <v>600</v>
      </c>
      <c r="N540" s="21"/>
      <c r="O540" s="21"/>
      <c r="P540" s="21"/>
      <c r="Q540" s="21"/>
    </row>
    <row r="541" ht="13" customHeight="1" spans="1:17">
      <c r="A541" s="9" t="s">
        <v>369</v>
      </c>
      <c r="B541" s="10">
        <v>0.28201111682301</v>
      </c>
      <c r="C541" s="10">
        <v>1.09411324766842e-5</v>
      </c>
      <c r="D541" s="10">
        <v>0.000268008499502382</v>
      </c>
      <c r="E541" s="10">
        <v>2.62607624117158e-7</v>
      </c>
      <c r="F541" s="10">
        <v>0.00944797198295405</v>
      </c>
      <c r="G541" s="10">
        <v>5.177101526295e-5</v>
      </c>
      <c r="H541" s="11">
        <v>1.467256</v>
      </c>
      <c r="I541" s="11">
        <v>2.003723e-5</v>
      </c>
      <c r="J541" s="10">
        <v>0.282008</v>
      </c>
      <c r="K541" s="20">
        <v>-13.8</v>
      </c>
      <c r="L541" s="20">
        <v>0.4</v>
      </c>
      <c r="M541" s="21">
        <v>600</v>
      </c>
      <c r="N541" s="21"/>
      <c r="O541" s="21"/>
      <c r="P541" s="21"/>
      <c r="Q541" s="21"/>
    </row>
    <row r="542" ht="13" customHeight="1" spans="1:17">
      <c r="A542" s="9" t="s">
        <v>370</v>
      </c>
      <c r="B542" s="10">
        <v>0.282003167122808</v>
      </c>
      <c r="C542" s="10">
        <v>1.20884489767479e-5</v>
      </c>
      <c r="D542" s="10">
        <v>0.00026219631168479</v>
      </c>
      <c r="E542" s="10">
        <v>2.37770053791646e-7</v>
      </c>
      <c r="F542" s="10">
        <v>0.00948491364496207</v>
      </c>
      <c r="G542" s="10">
        <v>8.3484652552467e-5</v>
      </c>
      <c r="H542" s="11">
        <v>1.467329</v>
      </c>
      <c r="I542" s="11">
        <v>1.7052325e-5</v>
      </c>
      <c r="J542" s="10">
        <v>0.282</v>
      </c>
      <c r="K542" s="20">
        <v>-14.1</v>
      </c>
      <c r="L542" s="20">
        <v>0.4</v>
      </c>
      <c r="M542" s="21">
        <v>600</v>
      </c>
      <c r="N542" s="21"/>
      <c r="O542" s="21"/>
      <c r="P542" s="21"/>
      <c r="Q542" s="21"/>
    </row>
    <row r="543" ht="13" customHeight="1" spans="1:17">
      <c r="A543" s="9" t="s">
        <v>371</v>
      </c>
      <c r="B543" s="10">
        <v>0.282021485758608</v>
      </c>
      <c r="C543" s="10">
        <v>1.12137980630814e-5</v>
      </c>
      <c r="D543" s="10">
        <v>0.000261709150799076</v>
      </c>
      <c r="E543" s="10">
        <v>2.79822308378753e-7</v>
      </c>
      <c r="F543" s="10">
        <v>0.00935084324294083</v>
      </c>
      <c r="G543" s="10">
        <v>7.30993389841244e-5</v>
      </c>
      <c r="H543" s="11">
        <v>1.467371</v>
      </c>
      <c r="I543" s="11">
        <v>1.7837245e-5</v>
      </c>
      <c r="J543" s="10">
        <v>0.282019</v>
      </c>
      <c r="K543" s="20">
        <v>-13.5</v>
      </c>
      <c r="L543" s="20">
        <v>0.4</v>
      </c>
      <c r="M543" s="21">
        <v>600</v>
      </c>
      <c r="N543" s="21"/>
      <c r="O543" s="21"/>
      <c r="P543" s="21"/>
      <c r="Q543" s="21"/>
    </row>
    <row r="544" ht="13" customHeight="1" spans="1:17">
      <c r="A544" s="9"/>
      <c r="B544" s="10"/>
      <c r="C544" s="10"/>
      <c r="D544" s="10"/>
      <c r="E544" s="10"/>
      <c r="F544" s="10"/>
      <c r="G544" s="10"/>
      <c r="H544" s="30"/>
      <c r="I544" s="30"/>
      <c r="J544" s="10"/>
      <c r="K544" s="20"/>
      <c r="L544" s="20"/>
      <c r="M544" s="21"/>
      <c r="N544" s="21"/>
      <c r="O544" s="21"/>
      <c r="P544" s="21"/>
      <c r="Q544" s="21"/>
    </row>
    <row r="545" ht="13" customHeight="1" spans="1:17">
      <c r="A545" s="7">
        <v>91500</v>
      </c>
      <c r="H545" s="30"/>
      <c r="I545" s="30"/>
      <c r="J545" s="10"/>
      <c r="K545" s="20"/>
      <c r="L545" s="20"/>
      <c r="N545" s="21"/>
      <c r="O545" s="21"/>
      <c r="P545" s="43" t="s">
        <v>372</v>
      </c>
      <c r="Q545" s="43"/>
    </row>
    <row r="546" ht="13" customHeight="1" spans="1:17">
      <c r="A546" s="9" t="s">
        <v>373</v>
      </c>
      <c r="B546" s="10">
        <v>0.282315577823688</v>
      </c>
      <c r="C546" s="10">
        <v>1.25791792515225e-5</v>
      </c>
      <c r="D546" s="10">
        <v>0.000156310106296429</v>
      </c>
      <c r="E546" s="10">
        <v>7.75151348969225e-7</v>
      </c>
      <c r="F546" s="10">
        <v>0.00513113683019321</v>
      </c>
      <c r="G546" s="10">
        <v>2.80872456795244e-5</v>
      </c>
      <c r="H546" s="11">
        <v>1.467231</v>
      </c>
      <c r="I546" s="11">
        <v>1.833209e-5</v>
      </c>
      <c r="J546" s="10">
        <v>0.282312448062473</v>
      </c>
      <c r="K546" s="20">
        <v>7.2739715578507</v>
      </c>
      <c r="L546" s="20">
        <v>0.445900611082743</v>
      </c>
      <c r="M546" s="9">
        <v>1063</v>
      </c>
      <c r="N546" s="21"/>
      <c r="O546" s="21"/>
      <c r="P546" s="21"/>
      <c r="Q546" s="21"/>
    </row>
    <row r="547" ht="13" customHeight="1" spans="1:17">
      <c r="A547" s="9" t="s">
        <v>374</v>
      </c>
      <c r="B547" s="10">
        <v>0.282295328039073</v>
      </c>
      <c r="C547" s="10">
        <v>1.22700233067474e-5</v>
      </c>
      <c r="D547" s="10">
        <v>0.00015555491862926</v>
      </c>
      <c r="E547" s="10">
        <v>5.7628409039787e-7</v>
      </c>
      <c r="F547" s="10">
        <v>0.00513809591610632</v>
      </c>
      <c r="G547" s="10">
        <v>2.93730792028183e-5</v>
      </c>
      <c r="H547" s="11">
        <v>1.467194</v>
      </c>
      <c r="I547" s="11">
        <v>1.674581e-5</v>
      </c>
      <c r="J547" s="10">
        <v>0.282292213398806</v>
      </c>
      <c r="K547" s="20">
        <v>6.55670306890066</v>
      </c>
      <c r="L547" s="20">
        <v>0.434941801931629</v>
      </c>
      <c r="M547" s="9">
        <v>1063</v>
      </c>
      <c r="N547" s="21"/>
      <c r="O547" s="21"/>
      <c r="P547" s="21"/>
      <c r="Q547" s="21"/>
    </row>
    <row r="548" ht="13" customHeight="1" spans="1:17">
      <c r="A548" s="9" t="s">
        <v>375</v>
      </c>
      <c r="B548" s="10">
        <v>0.282307386449789</v>
      </c>
      <c r="C548" s="10">
        <v>1.25205119455239e-5</v>
      </c>
      <c r="D548" s="10">
        <v>0.000147539368821344</v>
      </c>
      <c r="E548" s="10">
        <v>3.0683601007707e-7</v>
      </c>
      <c r="F548" s="10">
        <v>0.00547417913406099</v>
      </c>
      <c r="G548" s="10">
        <v>2.81865745961285e-5</v>
      </c>
      <c r="H548" s="11">
        <v>1.46726</v>
      </c>
      <c r="I548" s="11">
        <v>1.73812e-5</v>
      </c>
      <c r="J548" s="10">
        <v>0.282304432303028</v>
      </c>
      <c r="K548" s="20">
        <v>6.98983282643173</v>
      </c>
      <c r="L548" s="20">
        <v>0.443821001032493</v>
      </c>
      <c r="M548" s="9">
        <v>1063</v>
      </c>
      <c r="N548" s="21"/>
      <c r="O548" s="21"/>
      <c r="P548" s="21"/>
      <c r="Q548" s="21"/>
    </row>
    <row r="549" ht="13" customHeight="1" spans="1:17">
      <c r="A549" s="9" t="s">
        <v>376</v>
      </c>
      <c r="B549" s="10">
        <v>0.282287606572909</v>
      </c>
      <c r="C549" s="10">
        <v>1.39699164294679e-5</v>
      </c>
      <c r="D549" s="10">
        <v>0.000181303211754525</v>
      </c>
      <c r="E549" s="10">
        <v>4.63418590401236e-6</v>
      </c>
      <c r="F549" s="10">
        <v>0.00649137327999305</v>
      </c>
      <c r="G549" s="10">
        <v>0.000134741655536672</v>
      </c>
      <c r="H549" s="11">
        <v>1.467251</v>
      </c>
      <c r="I549" s="11">
        <v>1.8015715e-5</v>
      </c>
      <c r="J549" s="10">
        <v>0.282283976380506</v>
      </c>
      <c r="K549" s="20">
        <v>6.26472126150412</v>
      </c>
      <c r="L549" s="20">
        <v>0.495198784286395</v>
      </c>
      <c r="M549" s="9">
        <v>1063</v>
      </c>
      <c r="N549" s="21"/>
      <c r="O549" s="21"/>
      <c r="P549" s="21"/>
      <c r="Q549" s="21"/>
    </row>
    <row r="550" ht="13" customHeight="1" spans="1:17">
      <c r="A550" s="9" t="s">
        <v>377</v>
      </c>
      <c r="B550" s="10">
        <v>0.282281643106012</v>
      </c>
      <c r="C550" s="10">
        <v>1.35612535325504e-5</v>
      </c>
      <c r="D550" s="10">
        <v>0.000245914365328771</v>
      </c>
      <c r="E550" s="10">
        <v>4.01913370899528e-6</v>
      </c>
      <c r="F550" s="10">
        <v>0.00912347360316421</v>
      </c>
      <c r="G550" s="10">
        <v>0.000106945944733671</v>
      </c>
      <c r="H550" s="11">
        <v>1.467258</v>
      </c>
      <c r="I550" s="11">
        <v>2.112322e-5</v>
      </c>
      <c r="J550" s="10">
        <v>0.28227671921938</v>
      </c>
      <c r="K550" s="20">
        <v>6.00747295330217</v>
      </c>
      <c r="L550" s="20">
        <v>0.48071270122654</v>
      </c>
      <c r="M550" s="9">
        <v>1063</v>
      </c>
      <c r="N550" s="21"/>
      <c r="O550" s="21"/>
      <c r="P550" s="21"/>
      <c r="Q550" s="21"/>
    </row>
    <row r="551" ht="13" customHeight="1" spans="1:17">
      <c r="A551" s="9" t="s">
        <v>378</v>
      </c>
      <c r="B551" s="10">
        <v>0.282283374917874</v>
      </c>
      <c r="C551" s="10">
        <v>1.34694885207509e-5</v>
      </c>
      <c r="D551" s="10">
        <v>0.00035699630831152</v>
      </c>
      <c r="E551" s="10">
        <v>1.97370486260531e-7</v>
      </c>
      <c r="F551" s="10">
        <v>0.0140711771705245</v>
      </c>
      <c r="G551" s="10">
        <v>9.97353623752825e-5</v>
      </c>
      <c r="H551" s="11">
        <v>1.467221</v>
      </c>
      <c r="I551" s="11">
        <v>1.7268525e-5</v>
      </c>
      <c r="J551" s="10">
        <v>0.282276226863112</v>
      </c>
      <c r="K551" s="20">
        <v>5.99002014843419</v>
      </c>
      <c r="L551" s="20">
        <v>0.477459859843231</v>
      </c>
      <c r="M551" s="9">
        <v>1063</v>
      </c>
      <c r="N551" s="21"/>
      <c r="O551" s="21"/>
      <c r="P551" s="21"/>
      <c r="Q551" s="21"/>
    </row>
    <row r="552" ht="13" customHeight="1" spans="1:17">
      <c r="A552" s="9" t="s">
        <v>379</v>
      </c>
      <c r="B552" s="10">
        <v>0.282300172849578</v>
      </c>
      <c r="C552" s="10">
        <v>1.18597564638819e-5</v>
      </c>
      <c r="D552" s="10">
        <v>0.000172747863538264</v>
      </c>
      <c r="E552" s="10">
        <v>4.28521715156558e-7</v>
      </c>
      <c r="F552" s="10">
        <v>0.00756966941551944</v>
      </c>
      <c r="G552" s="10">
        <v>4.32560933199801e-5</v>
      </c>
      <c r="H552" s="11">
        <v>1.467203</v>
      </c>
      <c r="I552" s="11">
        <v>1.6675085e-5</v>
      </c>
      <c r="J552" s="10">
        <v>0.28229671395894</v>
      </c>
      <c r="K552" s="20">
        <v>6.71623672953592</v>
      </c>
      <c r="L552" s="20">
        <v>0.420398862978075</v>
      </c>
      <c r="M552" s="9">
        <v>1063</v>
      </c>
      <c r="N552" s="21"/>
      <c r="O552" s="21"/>
      <c r="P552" s="21"/>
      <c r="Q552" s="21"/>
    </row>
    <row r="553" ht="13" customHeight="1" spans="1:17">
      <c r="A553" s="9" t="s">
        <v>380</v>
      </c>
      <c r="B553" s="10">
        <v>0.282283186322145</v>
      </c>
      <c r="C553" s="10">
        <v>1.18721350346785e-5</v>
      </c>
      <c r="D553" s="10">
        <v>0.000316459310105358</v>
      </c>
      <c r="E553" s="10">
        <v>3.34420183470497e-7</v>
      </c>
      <c r="F553" s="10">
        <v>0.0138693785773499</v>
      </c>
      <c r="G553" s="10">
        <v>5.66832927770022e-5</v>
      </c>
      <c r="H553" s="11">
        <v>1.46724</v>
      </c>
      <c r="I553" s="11">
        <v>1.6631425e-5</v>
      </c>
      <c r="J553" s="10">
        <v>0.28227684993035</v>
      </c>
      <c r="K553" s="20">
        <v>6.01210633203619</v>
      </c>
      <c r="L553" s="20">
        <v>0.420837652518486</v>
      </c>
      <c r="M553" s="9">
        <v>1063</v>
      </c>
      <c r="N553" s="21"/>
      <c r="O553" s="21"/>
      <c r="P553" s="21"/>
      <c r="Q553" s="21"/>
    </row>
    <row r="554" ht="13" customHeight="1" spans="1:17">
      <c r="A554" s="9" t="s">
        <v>381</v>
      </c>
      <c r="B554" s="10">
        <v>0.282293430427247</v>
      </c>
      <c r="C554" s="10">
        <v>1.18278217534008e-5</v>
      </c>
      <c r="D554" s="10">
        <v>0.00016701089172738</v>
      </c>
      <c r="E554" s="10">
        <v>7.4809997058382e-7</v>
      </c>
      <c r="F554" s="10">
        <v>0.00753279357660612</v>
      </c>
      <c r="G554" s="10">
        <v>1.99168650646699e-5</v>
      </c>
      <c r="H554" s="11">
        <v>1.467247</v>
      </c>
      <c r="I554" s="11">
        <v>1.928627e-5</v>
      </c>
      <c r="J554" s="10">
        <v>0.282290086406673</v>
      </c>
      <c r="K554" s="20">
        <v>6.48130648911005</v>
      </c>
      <c r="L554" s="20">
        <v>0.419266856935904</v>
      </c>
      <c r="M554" s="9">
        <v>1063</v>
      </c>
      <c r="N554" s="21"/>
      <c r="O554" s="21"/>
      <c r="P554" s="21"/>
      <c r="Q554" s="21"/>
    </row>
    <row r="555" ht="13" customHeight="1" spans="1:17">
      <c r="A555" s="9" t="s">
        <v>382</v>
      </c>
      <c r="B555" s="10">
        <v>0.282292179516263</v>
      </c>
      <c r="C555" s="10">
        <v>1.23256456689934e-5</v>
      </c>
      <c r="D555" s="10">
        <v>0.00037006720738471</v>
      </c>
      <c r="E555" s="10">
        <v>5.80002794607839e-7</v>
      </c>
      <c r="F555" s="10">
        <v>0.0171960162469474</v>
      </c>
      <c r="G555" s="10">
        <v>0.000123364565899401</v>
      </c>
      <c r="H555" s="11">
        <v>1.467207</v>
      </c>
      <c r="I555" s="11">
        <v>1.7488565e-5</v>
      </c>
      <c r="J555" s="10">
        <v>0.282284769745903</v>
      </c>
      <c r="K555" s="20">
        <v>6.29284409113362</v>
      </c>
      <c r="L555" s="20">
        <v>0.436913476300794</v>
      </c>
      <c r="M555" s="9">
        <v>1063</v>
      </c>
      <c r="N555" s="21"/>
      <c r="O555" s="21"/>
      <c r="P555" s="21"/>
      <c r="Q555" s="21"/>
    </row>
    <row r="556" ht="13" customHeight="1" spans="1:17">
      <c r="A556" s="9" t="s">
        <v>383</v>
      </c>
      <c r="B556" s="10">
        <v>0.282293011756756</v>
      </c>
      <c r="C556" s="10">
        <v>1.2219277452893e-5</v>
      </c>
      <c r="D556" s="10">
        <v>0.000363576501903925</v>
      </c>
      <c r="E556" s="10">
        <v>3.83290906889814e-7</v>
      </c>
      <c r="F556" s="10">
        <v>0.0167367520377164</v>
      </c>
      <c r="G556" s="10">
        <v>0.000134565346603948</v>
      </c>
      <c r="H556" s="11">
        <v>1.467211</v>
      </c>
      <c r="I556" s="11">
        <v>1.525014e-5</v>
      </c>
      <c r="J556" s="10">
        <v>0.282285731948295</v>
      </c>
      <c r="K556" s="20">
        <v>6.32695177225084</v>
      </c>
      <c r="L556" s="20">
        <v>0.433142987653595</v>
      </c>
      <c r="M556" s="9">
        <v>1063</v>
      </c>
      <c r="N556" s="21"/>
      <c r="O556" s="21"/>
      <c r="P556" s="21"/>
      <c r="Q556" s="21"/>
    </row>
    <row r="557" ht="13" customHeight="1" spans="1:17">
      <c r="A557" s="9" t="s">
        <v>384</v>
      </c>
      <c r="B557" s="10">
        <v>0.282302708408204</v>
      </c>
      <c r="C557" s="10">
        <v>1.1540817540459e-5</v>
      </c>
      <c r="D557" s="10">
        <v>0.000352080776153067</v>
      </c>
      <c r="E557" s="10">
        <v>2.02287546703125e-7</v>
      </c>
      <c r="F557" s="10">
        <v>0.0163430578368659</v>
      </c>
      <c r="G557" s="10">
        <v>0.000133417569119167</v>
      </c>
      <c r="H557" s="11">
        <v>1.46721</v>
      </c>
      <c r="I557" s="11">
        <v>1.4974945e-5</v>
      </c>
      <c r="J557" s="10">
        <v>0.282295658776009</v>
      </c>
      <c r="K557" s="20">
        <v>6.67883311961548</v>
      </c>
      <c r="L557" s="20">
        <v>0.409093271571137</v>
      </c>
      <c r="M557" s="9">
        <v>1063</v>
      </c>
      <c r="N557" s="21"/>
      <c r="O557" s="21"/>
      <c r="P557" s="21"/>
      <c r="Q557" s="21"/>
    </row>
    <row r="558" ht="13" customHeight="1" spans="1:17">
      <c r="A558" s="9" t="s">
        <v>385</v>
      </c>
      <c r="B558" s="10">
        <v>0.282298127156159</v>
      </c>
      <c r="C558" s="10">
        <v>1.27338892569126e-5</v>
      </c>
      <c r="D558" s="10">
        <v>0.000548820034639643</v>
      </c>
      <c r="E558" s="10">
        <v>4.51766471695998e-7</v>
      </c>
      <c r="F558" s="10">
        <v>0.0248608001646142</v>
      </c>
      <c r="G558" s="10">
        <v>0.000127754836194119</v>
      </c>
      <c r="H558" s="11">
        <v>1.467187</v>
      </c>
      <c r="I558" s="11">
        <v>1.590629e-5</v>
      </c>
      <c r="J558" s="10">
        <v>0.282287138259157</v>
      </c>
      <c r="K558" s="20">
        <v>6.37680199381041</v>
      </c>
      <c r="L558" s="20">
        <v>0.45138469589978</v>
      </c>
      <c r="M558" s="9">
        <v>1063</v>
      </c>
      <c r="N558" s="21"/>
      <c r="O558" s="21"/>
      <c r="P558" s="21"/>
      <c r="Q558" s="21"/>
    </row>
    <row r="559" ht="13" customHeight="1" spans="1:17">
      <c r="A559" s="9" t="s">
        <v>386</v>
      </c>
      <c r="B559" s="10">
        <v>0.282300008503966</v>
      </c>
      <c r="C559" s="10">
        <v>1.38780506122954e-5</v>
      </c>
      <c r="D559" s="10">
        <v>0.000549806514121854</v>
      </c>
      <c r="E559" s="10">
        <v>3.69300075108284e-7</v>
      </c>
      <c r="F559" s="10">
        <v>0.0270206844036649</v>
      </c>
      <c r="G559" s="10">
        <v>0.000158667614552035</v>
      </c>
      <c r="H559" s="11">
        <v>1.467213</v>
      </c>
      <c r="I559" s="11">
        <v>1.466153e-5</v>
      </c>
      <c r="J559" s="10">
        <v>0.282288999854913</v>
      </c>
      <c r="K559" s="20">
        <v>6.44279093223954</v>
      </c>
      <c r="L559" s="20">
        <v>0.491942369603388</v>
      </c>
      <c r="M559" s="9">
        <v>1063</v>
      </c>
      <c r="N559" s="21"/>
      <c r="O559" s="21"/>
      <c r="P559" s="21"/>
      <c r="Q559" s="21"/>
    </row>
    <row r="560" ht="13" customHeight="1" spans="1:17">
      <c r="A560" s="9" t="s">
        <v>387</v>
      </c>
      <c r="B560" s="10">
        <v>0.282291363530016</v>
      </c>
      <c r="C560" s="10">
        <v>1.28643640559443e-5</v>
      </c>
      <c r="D560" s="10">
        <v>0.000292380962043113</v>
      </c>
      <c r="E560" s="10">
        <v>5.16006952689135e-7</v>
      </c>
      <c r="F560" s="10">
        <v>0.0133230683134014</v>
      </c>
      <c r="G560" s="10">
        <v>0.000111798736272971</v>
      </c>
      <c r="H560" s="11">
        <v>1.467153</v>
      </c>
      <c r="I560" s="11">
        <v>1.3301325e-5</v>
      </c>
      <c r="J560" s="10">
        <v>0.282285509253433</v>
      </c>
      <c r="K560" s="20">
        <v>6.31905779338915</v>
      </c>
      <c r="L560" s="20">
        <v>0.456009702941641</v>
      </c>
      <c r="M560" s="9">
        <v>1063</v>
      </c>
      <c r="N560" s="21"/>
      <c r="O560" s="21"/>
      <c r="P560" s="21"/>
      <c r="Q560" s="21"/>
    </row>
    <row r="561" ht="13" customHeight="1" spans="1:17">
      <c r="A561" s="9" t="s">
        <v>388</v>
      </c>
      <c r="B561" s="10">
        <v>0.282313209728368</v>
      </c>
      <c r="C561" s="10">
        <v>1.19126452795129e-5</v>
      </c>
      <c r="D561" s="10">
        <v>0.000254875772233156</v>
      </c>
      <c r="E561" s="10">
        <v>9.01693249770421e-7</v>
      </c>
      <c r="F561" s="10">
        <v>0.0112112600632181</v>
      </c>
      <c r="G561" s="10">
        <v>6.38924043968139e-5</v>
      </c>
      <c r="H561" s="11">
        <v>1.467209</v>
      </c>
      <c r="I561" s="11">
        <v>1.512118e-5</v>
      </c>
      <c r="J561" s="10">
        <v>0.282308106409552</v>
      </c>
      <c r="K561" s="20">
        <v>7.12007076258514</v>
      </c>
      <c r="L561" s="20">
        <v>0.422273639920016</v>
      </c>
      <c r="M561" s="9">
        <v>1063</v>
      </c>
      <c r="N561" s="21"/>
      <c r="O561" s="21"/>
      <c r="P561" s="21"/>
      <c r="Q561" s="21"/>
    </row>
    <row r="562" ht="13" customHeight="1" spans="1:17">
      <c r="A562" s="9" t="s">
        <v>389</v>
      </c>
      <c r="B562" s="10">
        <v>0.28229172894215</v>
      </c>
      <c r="C562" s="10">
        <v>1.10713348322877e-5</v>
      </c>
      <c r="D562" s="10">
        <v>0.000355797809485271</v>
      </c>
      <c r="E562" s="10">
        <v>4.15478315318041e-7</v>
      </c>
      <c r="F562" s="10">
        <v>0.0165760526125407</v>
      </c>
      <c r="G562" s="10">
        <v>8.9320494556738e-5</v>
      </c>
      <c r="H562" s="11">
        <v>1.467205</v>
      </c>
      <c r="I562" s="11">
        <v>1.512118e-5</v>
      </c>
      <c r="J562" s="10">
        <v>0.282284604884653</v>
      </c>
      <c r="K562" s="20">
        <v>6.28700016997552</v>
      </c>
      <c r="L562" s="20">
        <v>0.39245127750455</v>
      </c>
      <c r="M562" s="9">
        <v>1063</v>
      </c>
      <c r="N562" s="21"/>
      <c r="O562" s="21"/>
      <c r="P562" s="21"/>
      <c r="Q562" s="21"/>
    </row>
    <row r="563" ht="13" customHeight="1" spans="1:17">
      <c r="A563" s="9" t="s">
        <v>390</v>
      </c>
      <c r="B563" s="10">
        <v>0.282296342098869</v>
      </c>
      <c r="C563" s="10">
        <v>1.11273928815092e-5</v>
      </c>
      <c r="D563" s="10">
        <v>0.000353716462448814</v>
      </c>
      <c r="E563" s="10">
        <v>3.38778241329178e-7</v>
      </c>
      <c r="F563" s="10">
        <v>0.0163122232420873</v>
      </c>
      <c r="G563" s="10">
        <v>9.40610678751001e-5</v>
      </c>
      <c r="H563" s="11">
        <v>1.467209</v>
      </c>
      <c r="I563" s="11">
        <v>1.66968e-5</v>
      </c>
      <c r="J563" s="10">
        <v>0.282289259715704</v>
      </c>
      <c r="K563" s="20">
        <v>6.45200235084298</v>
      </c>
      <c r="L563" s="20">
        <v>0.394438395893133</v>
      </c>
      <c r="M563" s="9">
        <v>1063</v>
      </c>
      <c r="N563" s="21"/>
      <c r="O563" s="21"/>
      <c r="P563" s="21"/>
      <c r="Q563" s="21"/>
    </row>
    <row r="564" ht="13" customHeight="1" spans="1:17">
      <c r="A564" s="9" t="s">
        <v>391</v>
      </c>
      <c r="B564" s="10">
        <v>0.282300924688376</v>
      </c>
      <c r="C564" s="10">
        <v>1.19854070464405e-5</v>
      </c>
      <c r="D564" s="10">
        <v>0.000361374870170146</v>
      </c>
      <c r="E564" s="10">
        <v>2.06075506661478e-7</v>
      </c>
      <c r="F564" s="10">
        <v>0.0165874869739897</v>
      </c>
      <c r="G564" s="10">
        <v>0.000135572236762086</v>
      </c>
      <c r="H564" s="11">
        <v>1.467204</v>
      </c>
      <c r="I564" s="11">
        <v>1.5099325e-5</v>
      </c>
      <c r="J564" s="10">
        <v>0.282293688962679</v>
      </c>
      <c r="K564" s="20">
        <v>6.60900813741705</v>
      </c>
      <c r="L564" s="20">
        <v>0.424852863547229</v>
      </c>
      <c r="M564" s="9">
        <v>1063</v>
      </c>
      <c r="N564" s="21"/>
      <c r="O564" s="21"/>
      <c r="P564" s="21"/>
      <c r="Q564" s="21"/>
    </row>
    <row r="565" ht="13" customHeight="1" spans="1:17">
      <c r="A565" s="9" t="s">
        <v>392</v>
      </c>
      <c r="B565" s="10">
        <v>0.282313692822008</v>
      </c>
      <c r="C565" s="10">
        <v>1.21302564357537e-5</v>
      </c>
      <c r="D565" s="10">
        <v>0.000357401056033072</v>
      </c>
      <c r="E565" s="10">
        <v>2.70488425680402e-7</v>
      </c>
      <c r="F565" s="10">
        <v>0.0164294796432748</v>
      </c>
      <c r="G565" s="10">
        <v>0.000127641292294047</v>
      </c>
      <c r="H565" s="11">
        <v>1.467192</v>
      </c>
      <c r="I565" s="11">
        <v>1.642815e-5</v>
      </c>
      <c r="J565" s="10">
        <v>0.282306536663075</v>
      </c>
      <c r="K565" s="20">
        <v>7.06442715507682</v>
      </c>
      <c r="L565" s="20">
        <v>0.42998741405472</v>
      </c>
      <c r="M565" s="9">
        <v>1063</v>
      </c>
      <c r="N565" s="21"/>
      <c r="O565" s="21"/>
      <c r="P565" s="21"/>
      <c r="Q565" s="21"/>
    </row>
    <row r="566" ht="13" customHeight="1" spans="1:13">
      <c r="A566" s="3" t="s">
        <v>393</v>
      </c>
      <c r="B566" s="44">
        <v>0.282308044321005</v>
      </c>
      <c r="C566" s="44">
        <v>1.32632410429715e-5</v>
      </c>
      <c r="D566" s="44">
        <v>0.00037370085143484</v>
      </c>
      <c r="E566" s="44">
        <v>3.15030461653848e-7</v>
      </c>
      <c r="F566" s="44">
        <v>0.013367767934387</v>
      </c>
      <c r="G566" s="44">
        <v>8.66778295996646e-5</v>
      </c>
      <c r="H566" s="11">
        <v>1.467231</v>
      </c>
      <c r="I566" s="11">
        <v>1.8959065e-5</v>
      </c>
      <c r="J566" s="9">
        <v>0.282301</v>
      </c>
      <c r="K566" s="9">
        <v>6.9</v>
      </c>
      <c r="L566" s="9">
        <v>0.5</v>
      </c>
      <c r="M566" s="9">
        <v>1063</v>
      </c>
    </row>
    <row r="567" ht="13" customHeight="1" spans="1:13">
      <c r="A567" s="3" t="s">
        <v>394</v>
      </c>
      <c r="B567" s="44">
        <v>0.282298880586252</v>
      </c>
      <c r="C567" s="44">
        <v>1.34753984903581e-5</v>
      </c>
      <c r="D567" s="44">
        <v>0.000369600782492909</v>
      </c>
      <c r="E567" s="44">
        <v>2.29492312704282e-7</v>
      </c>
      <c r="F567" s="44">
        <v>0.0132968637813388</v>
      </c>
      <c r="G567" s="44">
        <v>0.00010412748567601</v>
      </c>
      <c r="H567" s="11">
        <v>1.467242</v>
      </c>
      <c r="I567" s="11">
        <v>1.916885e-5</v>
      </c>
      <c r="J567" s="9">
        <v>0.282291</v>
      </c>
      <c r="K567" s="9">
        <v>6.5</v>
      </c>
      <c r="L567" s="9">
        <v>0.5</v>
      </c>
      <c r="M567" s="9">
        <v>1063</v>
      </c>
    </row>
    <row r="568" ht="13" customHeight="1" spans="1:13">
      <c r="A568" s="3" t="s">
        <v>395</v>
      </c>
      <c r="B568" s="44">
        <v>0.282315416212507</v>
      </c>
      <c r="C568" s="44">
        <v>1.47991270055075e-5</v>
      </c>
      <c r="D568" s="44">
        <v>0.000334721324111922</v>
      </c>
      <c r="E568" s="44">
        <v>2.16677679186093e-7</v>
      </c>
      <c r="F568" s="44">
        <v>0.0115112834260599</v>
      </c>
      <c r="G568" s="44">
        <v>9.35162634519224e-5</v>
      </c>
      <c r="H568" s="11">
        <v>1.467263</v>
      </c>
      <c r="I568" s="11">
        <v>1.752405e-5</v>
      </c>
      <c r="J568" s="9">
        <v>0.282309</v>
      </c>
      <c r="K568" s="9">
        <v>7.1</v>
      </c>
      <c r="L568" s="9">
        <v>0.5</v>
      </c>
      <c r="M568" s="9">
        <v>1063</v>
      </c>
    </row>
    <row r="569" ht="13" customHeight="1" spans="1:13">
      <c r="A569" s="3" t="s">
        <v>396</v>
      </c>
      <c r="B569" s="44">
        <v>0.282286629024945</v>
      </c>
      <c r="C569" s="44">
        <v>1.30881512472679e-5</v>
      </c>
      <c r="D569" s="44">
        <v>0.000335285840472234</v>
      </c>
      <c r="E569" s="44">
        <v>2.47461736260331e-7</v>
      </c>
      <c r="F569" s="44">
        <v>0.0115640718315782</v>
      </c>
      <c r="G569" s="44">
        <v>0.00011484831905164</v>
      </c>
      <c r="H569" s="11">
        <v>1.467246</v>
      </c>
      <c r="I569" s="11">
        <v>1.865762e-5</v>
      </c>
      <c r="J569" s="9">
        <v>0.28228</v>
      </c>
      <c r="K569" s="9">
        <v>6.1</v>
      </c>
      <c r="L569" s="9">
        <v>0.5</v>
      </c>
      <c r="M569" s="9">
        <v>1063</v>
      </c>
    </row>
    <row r="570" ht="13" customHeight="1" spans="1:13">
      <c r="A570" s="3" t="s">
        <v>397</v>
      </c>
      <c r="B570" s="44">
        <v>0.282301926823679</v>
      </c>
      <c r="C570" s="44">
        <v>1.2196884733685e-5</v>
      </c>
      <c r="D570" s="44">
        <v>0.000331679933924628</v>
      </c>
      <c r="E570" s="44">
        <v>2.10136812215122e-7</v>
      </c>
      <c r="F570" s="44">
        <v>0.0112155036332512</v>
      </c>
      <c r="G570" s="44">
        <v>9.88437145225245e-5</v>
      </c>
      <c r="H570" s="11">
        <v>1.467207</v>
      </c>
      <c r="I570" s="11">
        <v>2.11462e-5</v>
      </c>
      <c r="J570" s="9">
        <v>0.282295</v>
      </c>
      <c r="K570" s="9">
        <v>6.7</v>
      </c>
      <c r="L570" s="9">
        <v>0.4</v>
      </c>
      <c r="M570" s="9">
        <v>1063</v>
      </c>
    </row>
    <row r="571" ht="13" customHeight="1" spans="1:13">
      <c r="A571" s="3" t="s">
        <v>398</v>
      </c>
      <c r="B571" s="44">
        <v>0.282296192431423</v>
      </c>
      <c r="C571" s="44">
        <v>1.41444275633616e-5</v>
      </c>
      <c r="D571" s="44">
        <v>0.000335706907460544</v>
      </c>
      <c r="E571" s="44">
        <v>2.62158558597422e-7</v>
      </c>
      <c r="F571" s="44">
        <v>0.0110657766531171</v>
      </c>
      <c r="G571" s="44">
        <v>8.43766262945308e-5</v>
      </c>
      <c r="H571" s="11">
        <v>1.467269</v>
      </c>
      <c r="I571" s="11">
        <v>1.8183655e-5</v>
      </c>
      <c r="J571" s="9">
        <v>0.282289</v>
      </c>
      <c r="K571" s="9">
        <v>6.5</v>
      </c>
      <c r="L571" s="9">
        <v>0.5</v>
      </c>
      <c r="M571" s="9">
        <v>1063</v>
      </c>
    </row>
    <row r="572" ht="13" customHeight="1" spans="1:13">
      <c r="A572" s="3" t="s">
        <v>399</v>
      </c>
      <c r="B572" s="44">
        <v>0.282305705652089</v>
      </c>
      <c r="C572" s="44">
        <v>1.50281097590928e-5</v>
      </c>
      <c r="D572" s="44">
        <v>0.000324026868773937</v>
      </c>
      <c r="E572" s="44">
        <v>3.01234436304845e-7</v>
      </c>
      <c r="F572" s="44">
        <v>0.010273886792715</v>
      </c>
      <c r="G572" s="44">
        <v>6.23114391387813e-5</v>
      </c>
      <c r="H572" s="11">
        <v>1.467308</v>
      </c>
      <c r="I572" s="11">
        <v>1.798566e-5</v>
      </c>
      <c r="J572" s="9">
        <v>0.282299</v>
      </c>
      <c r="K572" s="9">
        <v>6.8</v>
      </c>
      <c r="L572" s="9">
        <v>0.5</v>
      </c>
      <c r="M572" s="9">
        <v>1063</v>
      </c>
    </row>
    <row r="573" ht="13" customHeight="1" spans="1:13">
      <c r="A573" s="3" t="s">
        <v>400</v>
      </c>
      <c r="B573" s="44">
        <v>0.282300724624514</v>
      </c>
      <c r="C573" s="44">
        <v>1.47530385857613e-5</v>
      </c>
      <c r="D573" s="44">
        <v>0.000330181769323469</v>
      </c>
      <c r="E573" s="44">
        <v>3.95448861967091e-7</v>
      </c>
      <c r="F573" s="44">
        <v>0.0108690708519326</v>
      </c>
      <c r="G573" s="44">
        <v>5.87271522865932e-5</v>
      </c>
      <c r="H573" s="11">
        <v>1.467242</v>
      </c>
      <c r="I573" s="11">
        <v>2.096457e-5</v>
      </c>
      <c r="J573" s="9">
        <v>0.282294</v>
      </c>
      <c r="K573" s="9">
        <v>6.6</v>
      </c>
      <c r="L573" s="9">
        <v>0.5</v>
      </c>
      <c r="M573" s="9">
        <v>1063</v>
      </c>
    </row>
    <row r="574" ht="13" customHeight="1" spans="1:13">
      <c r="A574" s="3" t="s">
        <v>401</v>
      </c>
      <c r="B574" s="44">
        <v>0.282323146691411</v>
      </c>
      <c r="C574" s="44">
        <v>1.57946880720964e-5</v>
      </c>
      <c r="D574" s="44">
        <v>0.000336952808345531</v>
      </c>
      <c r="E574" s="44">
        <v>2.57154443045179e-7</v>
      </c>
      <c r="F574" s="44">
        <v>0.0119496200885638</v>
      </c>
      <c r="G574" s="44">
        <v>0.000102394005998109</v>
      </c>
      <c r="H574" s="11">
        <v>1.467262</v>
      </c>
      <c r="I574" s="11">
        <v>1.995907e-5</v>
      </c>
      <c r="J574" s="9">
        <v>0.282316</v>
      </c>
      <c r="K574" s="9">
        <v>7.4</v>
      </c>
      <c r="L574" s="9">
        <v>0.6</v>
      </c>
      <c r="M574" s="9">
        <v>1063</v>
      </c>
    </row>
    <row r="575" ht="13" customHeight="1" spans="1:13">
      <c r="A575" s="3" t="s">
        <v>402</v>
      </c>
      <c r="B575" s="44">
        <v>0.282305866956707</v>
      </c>
      <c r="C575" s="44">
        <v>1.43950067210478e-5</v>
      </c>
      <c r="D575" s="44">
        <v>0.000337564684275889</v>
      </c>
      <c r="E575" s="44">
        <v>2.70089947061664e-7</v>
      </c>
      <c r="F575" s="44">
        <v>0.0115981746923329</v>
      </c>
      <c r="G575" s="44">
        <v>7.29510331016751e-5</v>
      </c>
      <c r="H575" s="11">
        <v>1.467251</v>
      </c>
      <c r="I575" s="11">
        <v>1.9051725e-5</v>
      </c>
      <c r="J575" s="9">
        <v>0.282299</v>
      </c>
      <c r="K575" s="9">
        <v>6.8</v>
      </c>
      <c r="L575" s="9">
        <v>0.5</v>
      </c>
      <c r="M575" s="9">
        <v>1063</v>
      </c>
    </row>
    <row r="576" ht="13" customHeight="1" spans="1:13">
      <c r="A576" s="3" t="s">
        <v>403</v>
      </c>
      <c r="B576" s="44">
        <v>0.282324664940856</v>
      </c>
      <c r="C576" s="44">
        <v>1.33969663390212e-5</v>
      </c>
      <c r="D576" s="44">
        <v>0.000342586322903453</v>
      </c>
      <c r="E576" s="44">
        <v>3.44959004682376e-7</v>
      </c>
      <c r="F576" s="44">
        <v>0.0120184731454741</v>
      </c>
      <c r="G576" s="44">
        <v>8.8434556047343e-5</v>
      </c>
      <c r="H576" s="11">
        <v>1.46725</v>
      </c>
      <c r="I576" s="11">
        <v>1.62669e-5</v>
      </c>
      <c r="J576" s="9">
        <v>0.282318</v>
      </c>
      <c r="K576" s="9">
        <v>7.5</v>
      </c>
      <c r="L576" s="9">
        <v>0.5</v>
      </c>
      <c r="M576" s="9">
        <v>1063</v>
      </c>
    </row>
    <row r="577" ht="13" customHeight="1" spans="1:13">
      <c r="A577" s="3" t="s">
        <v>404</v>
      </c>
      <c r="B577" s="44">
        <v>0.282327246420451</v>
      </c>
      <c r="C577" s="44">
        <v>1.37505753626099e-5</v>
      </c>
      <c r="D577" s="44">
        <v>0.000338819010967285</v>
      </c>
      <c r="E577" s="44">
        <v>2.51587150872619e-7</v>
      </c>
      <c r="F577" s="44">
        <v>0.0116179773372469</v>
      </c>
      <c r="G577" s="44">
        <v>6.92565241659935e-5</v>
      </c>
      <c r="H577" s="11">
        <v>1.467257</v>
      </c>
      <c r="I577" s="11">
        <v>1.7912735e-5</v>
      </c>
      <c r="J577" s="9">
        <v>0.28232</v>
      </c>
      <c r="K577" s="9">
        <v>7.6</v>
      </c>
      <c r="L577" s="9">
        <v>0.5</v>
      </c>
      <c r="M577" s="9">
        <v>1063</v>
      </c>
    </row>
    <row r="578" ht="13" customHeight="1" spans="1:13">
      <c r="A578" s="3" t="s">
        <v>405</v>
      </c>
      <c r="B578" s="44">
        <v>0.28230074472093</v>
      </c>
      <c r="C578" s="44">
        <v>1.41240505791511e-5</v>
      </c>
      <c r="D578" s="44">
        <v>0.000338388742803334</v>
      </c>
      <c r="E578" s="44">
        <v>3.59675363228366e-7</v>
      </c>
      <c r="F578" s="44">
        <v>0.0117833016680169</v>
      </c>
      <c r="G578" s="44">
        <v>8.32334955677443e-5</v>
      </c>
      <c r="H578" s="11">
        <v>1.467287</v>
      </c>
      <c r="I578" s="11">
        <v>2.63017e-5</v>
      </c>
      <c r="J578" s="9">
        <v>0.282294</v>
      </c>
      <c r="K578" s="9">
        <v>6.6</v>
      </c>
      <c r="L578" s="9">
        <v>0.5</v>
      </c>
      <c r="M578" s="9">
        <v>1063</v>
      </c>
    </row>
    <row r="579" ht="13" customHeight="1" spans="1:13">
      <c r="A579" s="3" t="s">
        <v>406</v>
      </c>
      <c r="B579" s="44">
        <v>0.282304024812391</v>
      </c>
      <c r="C579" s="44">
        <v>1.39025764569576e-5</v>
      </c>
      <c r="D579" s="44">
        <v>0.000338784609565841</v>
      </c>
      <c r="E579" s="44">
        <v>2.68351200308452e-7</v>
      </c>
      <c r="F579" s="44">
        <v>0.0118965931159587</v>
      </c>
      <c r="G579" s="44">
        <v>9.03452408132887e-5</v>
      </c>
      <c r="H579" s="11">
        <v>1.46723</v>
      </c>
      <c r="I579" s="11">
        <v>2.1621865e-5</v>
      </c>
      <c r="J579" s="9">
        <v>0.282297</v>
      </c>
      <c r="K579" s="9">
        <v>6.7</v>
      </c>
      <c r="L579" s="9">
        <v>0.5</v>
      </c>
      <c r="M579" s="9">
        <v>1063</v>
      </c>
    </row>
    <row r="580" ht="13" customHeight="1" spans="1:13">
      <c r="A580" s="3" t="s">
        <v>407</v>
      </c>
      <c r="B580" s="44">
        <v>0.282316874231705</v>
      </c>
      <c r="C580" s="44">
        <v>1.31899025318044e-5</v>
      </c>
      <c r="D580" s="44">
        <v>0.000327289948921103</v>
      </c>
      <c r="E580" s="44">
        <v>2.64077571757776e-7</v>
      </c>
      <c r="F580" s="44">
        <v>0.011613706046545</v>
      </c>
      <c r="G580" s="44">
        <v>0.000104271182696698</v>
      </c>
      <c r="H580" s="11">
        <v>1.467337</v>
      </c>
      <c r="I580" s="11">
        <v>1.691487e-5</v>
      </c>
      <c r="J580" s="9">
        <v>0.28231</v>
      </c>
      <c r="K580" s="9">
        <v>7.2</v>
      </c>
      <c r="L580" s="9">
        <v>0.5</v>
      </c>
      <c r="M580" s="9">
        <v>1063</v>
      </c>
    </row>
    <row r="581" ht="13" customHeight="1" spans="1:13">
      <c r="A581" s="3" t="s">
        <v>408</v>
      </c>
      <c r="B581" s="44">
        <v>0.282316982303502</v>
      </c>
      <c r="C581" s="44">
        <v>1.30967685839673e-5</v>
      </c>
      <c r="D581" s="44">
        <v>0.000325433898673006</v>
      </c>
      <c r="E581" s="44">
        <v>1.94958314980324e-7</v>
      </c>
      <c r="F581" s="44">
        <v>0.0114184361693068</v>
      </c>
      <c r="G581" s="44">
        <v>9.19787828938398e-5</v>
      </c>
      <c r="H581" s="11">
        <v>1.467365</v>
      </c>
      <c r="I581" s="11">
        <v>2.1286335e-5</v>
      </c>
      <c r="J581" s="9">
        <v>0.28231</v>
      </c>
      <c r="K581" s="9">
        <v>7.2</v>
      </c>
      <c r="L581" s="9">
        <v>0.5</v>
      </c>
      <c r="M581" s="9">
        <v>1063</v>
      </c>
    </row>
  </sheetData>
  <mergeCells count="1">
    <mergeCell ref="A1:Q1"/>
  </mergeCells>
  <conditionalFormatting sqref="F207:F217">
    <cfRule type="cellIs" dxfId="0" priority="64" stopIfTrue="1" operator="greaterThan">
      <formula>0.15</formula>
    </cfRule>
  </conditionalFormatting>
  <conditionalFormatting sqref="F219:F229">
    <cfRule type="cellIs" dxfId="0" priority="63" stopIfTrue="1" operator="greaterThan">
      <formula>0.15</formula>
    </cfRule>
  </conditionalFormatting>
  <conditionalFormatting sqref="F243:F254">
    <cfRule type="cellIs" dxfId="0" priority="58" stopIfTrue="1" operator="greaterThan">
      <formula>0.15</formula>
    </cfRule>
  </conditionalFormatting>
  <conditionalFormatting sqref="F256:F266">
    <cfRule type="cellIs" dxfId="0" priority="48" stopIfTrue="1" operator="greaterThan">
      <formula>0.15</formula>
    </cfRule>
  </conditionalFormatting>
  <conditionalFormatting sqref="F268:F280">
    <cfRule type="cellIs" dxfId="0" priority="43" stopIfTrue="1" operator="greaterThan">
      <formula>0.15</formula>
    </cfRule>
  </conditionalFormatting>
  <conditionalFormatting sqref="F293:F305">
    <cfRule type="cellIs" dxfId="0" priority="38" stopIfTrue="1" operator="greaterThan">
      <formula>0.15</formula>
    </cfRule>
  </conditionalFormatting>
  <conditionalFormatting sqref="F321:F333">
    <cfRule type="cellIs" dxfId="0" priority="24" stopIfTrue="1" operator="greaterThan">
      <formula>0.15</formula>
    </cfRule>
    <cfRule type="cellIs" dxfId="0" priority="36" stopIfTrue="1" operator="greaterThan">
      <formula>0.15</formula>
    </cfRule>
  </conditionalFormatting>
  <conditionalFormatting sqref="F350:F506">
    <cfRule type="cellIs" dxfId="0" priority="13" stopIfTrue="1" operator="greaterThan">
      <formula>0.15</formula>
    </cfRule>
    <cfRule type="cellIs" dxfId="0" priority="18" stopIfTrue="1" operator="lessThan">
      <formula>0</formula>
    </cfRule>
    <cfRule type="cellIs" dxfId="0" priority="20" stopIfTrue="1" operator="greaterThan">
      <formula>0.15</formula>
    </cfRule>
    <cfRule type="cellIs" dxfId="0" priority="21" stopIfTrue="1" operator="lessThan">
      <formula>0</formula>
    </cfRule>
    <cfRule type="cellIs" dxfId="0" priority="22" stopIfTrue="1" operator="greaterThan">
      <formula>0.15</formula>
    </cfRule>
  </conditionalFormatting>
  <conditionalFormatting sqref="F508:F544">
    <cfRule type="cellIs" dxfId="0" priority="2" stopIfTrue="1" operator="greaterThan">
      <formula>0.15</formula>
    </cfRule>
    <cfRule type="cellIs" dxfId="0" priority="7" stopIfTrue="1" operator="lessThan">
      <formula>0</formula>
    </cfRule>
    <cfRule type="cellIs" dxfId="0" priority="9" stopIfTrue="1" operator="greaterThan">
      <formula>0.15</formula>
    </cfRule>
    <cfRule type="cellIs" dxfId="0" priority="10" stopIfTrue="1" operator="lessThan">
      <formula>0</formula>
    </cfRule>
    <cfRule type="cellIs" dxfId="0" priority="11" stopIfTrue="1" operator="greaterThan">
      <formula>0.15</formula>
    </cfRule>
  </conditionalFormatting>
  <conditionalFormatting sqref="F546:F565">
    <cfRule type="cellIs" dxfId="0" priority="1" stopIfTrue="1" operator="greaterThan">
      <formula>0.15</formula>
    </cfRule>
  </conditionalFormatting>
  <conditionalFormatting sqref="F30:G47 F129:G144 I129:I144 F191:J191 F192:G205 I192:I205 F206:J206 F218:J218 F230:J230 F231:G241 I231:I241 F242:J242 F255:J255 F267:J267 F281:J281 F282:G291 F292:J292 F306:J306 F307:G319 I307:I319 F320:J320 F334:J334 F335:G347 I335:I347 F348:I348 F4:F28 F180:G190 I180:I190">
    <cfRule type="cellIs" dxfId="0" priority="65" stopIfTrue="1" operator="greaterThan">
      <formula>0.15</formula>
    </cfRule>
  </conditionalFormatting>
  <conditionalFormatting sqref="F322:F323 F30:G47 F129:G144 I129:I144 F191:J191 F192:G205 I192:I205 F206:J206 F218:J218 F230:J230 F231:G241 I231:I241 F242:J242 F255:J255 F267:J267 F281:J281 F282:G291 F292:J292 F306:J306 F307:G319 I307:I319 F320:J320 F334:J334 F335:G347 I335:I347 F348:I348">
    <cfRule type="cellIs" dxfId="0" priority="33" stopIfTrue="1" operator="lessThan">
      <formula>0</formula>
    </cfRule>
  </conditionalFormatting>
  <conditionalFormatting sqref="F180:G190 I180:I190">
    <cfRule type="cellIs" dxfId="0" priority="135" stopIfTrue="1" operator="lessThan">
      <formula>0</formula>
    </cfRule>
    <cfRule type="cellIs" dxfId="0" priority="137" stopIfTrue="1" operator="greaterThan">
      <formula>0.15</formula>
    </cfRule>
  </conditionalFormatting>
  <conditionalFormatting sqref="F192:G205 I192:I205 F206:J206 F218:J218 F230:J230 F231:G241 I231:I241 F242:J242 F255:J255 F267:J267 F281:J281 F282:G291 F292:J292 F306:J306 F307:G319 I307:I319 F320:J320 F334:J334 F335:G347 I335:I347 F348:I348">
    <cfRule type="cellIs" dxfId="0" priority="115" stopIfTrue="1" operator="lessThan">
      <formula>0</formula>
    </cfRule>
  </conditionalFormatting>
  <pageMargins left="0.75" right="0.75" top="1" bottom="1" header="0.5" footer="0.5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06"/>
  <sheetViews>
    <sheetView workbookViewId="0">
      <selection activeCell="A1" sqref="A1"/>
    </sheetView>
  </sheetViews>
  <sheetFormatPr defaultColWidth="9" defaultRowHeight="14"/>
  <cols>
    <col min="1" max="1" width="15.7181818181818" style="45" customWidth="1"/>
    <col min="2" max="2" width="25.4545454545455" style="46" customWidth="1"/>
  </cols>
  <sheetData>
    <row r="1" spans="1:9">
      <c r="A1" s="45" t="s">
        <v>34</v>
      </c>
      <c r="B1" s="46" t="s">
        <v>35</v>
      </c>
      <c r="C1">
        <v>0.2</v>
      </c>
      <c r="D1">
        <v>1060.36196265634</v>
      </c>
      <c r="E1">
        <v>1</v>
      </c>
      <c r="F1">
        <v>1070.08166789699</v>
      </c>
      <c r="G1">
        <v>11.2465124368074</v>
      </c>
      <c r="H1">
        <v>0.85</v>
      </c>
      <c r="I1">
        <v>1058.83515546018</v>
      </c>
    </row>
    <row r="2" spans="1:9">
      <c r="A2" s="45" t="s">
        <v>36</v>
      </c>
      <c r="B2" s="46" t="s">
        <v>37</v>
      </c>
      <c r="C2">
        <v>51.8</v>
      </c>
      <c r="D2">
        <v>1060.36196265634</v>
      </c>
      <c r="E2">
        <v>2</v>
      </c>
      <c r="F2">
        <v>1045.50060417746</v>
      </c>
      <c r="G2">
        <v>13.7455575759185</v>
      </c>
      <c r="H2">
        <v>1.15</v>
      </c>
      <c r="I2">
        <v>1058.83515546018</v>
      </c>
    </row>
    <row r="3" spans="1:9">
      <c r="A3" s="45" t="s">
        <v>38</v>
      </c>
      <c r="B3" s="47">
        <v>15</v>
      </c>
      <c r="E3">
        <v>3</v>
      </c>
      <c r="F3">
        <v>1056.19881276638</v>
      </c>
      <c r="G3">
        <v>10.8621232083374</v>
      </c>
      <c r="H3">
        <v>1.15</v>
      </c>
      <c r="I3">
        <v>1081.3281803338</v>
      </c>
    </row>
    <row r="4" spans="1:9">
      <c r="A4" s="45" t="s">
        <v>39</v>
      </c>
      <c r="B4" s="47">
        <v>8</v>
      </c>
      <c r="E4">
        <v>4</v>
      </c>
      <c r="F4">
        <v>1066.5085558769</v>
      </c>
      <c r="G4">
        <v>15.1307786371001</v>
      </c>
      <c r="H4">
        <v>0.85</v>
      </c>
      <c r="I4">
        <v>1081.3281803338</v>
      </c>
    </row>
    <row r="5" spans="1:9">
      <c r="A5" s="45" t="s">
        <v>40</v>
      </c>
      <c r="B5" s="47">
        <v>1</v>
      </c>
      <c r="E5">
        <v>5</v>
      </c>
      <c r="F5">
        <v>1066.06043558809</v>
      </c>
      <c r="G5">
        <v>9.28284637377275</v>
      </c>
      <c r="H5">
        <v>0.85</v>
      </c>
      <c r="I5">
        <v>1058.83515546018</v>
      </c>
    </row>
    <row r="6" spans="1:9">
      <c r="A6" s="45" t="s">
        <v>41</v>
      </c>
      <c r="B6" s="47" t="b">
        <v>1</v>
      </c>
      <c r="E6">
        <v>6</v>
      </c>
      <c r="F6">
        <v>1059.10991038124</v>
      </c>
      <c r="G6">
        <v>8.19193547815036</v>
      </c>
      <c r="H6" t="s">
        <v>42</v>
      </c>
      <c r="I6" t="s">
        <v>42</v>
      </c>
    </row>
    <row r="7" spans="1:9">
      <c r="A7" s="45" t="s">
        <v>43</v>
      </c>
      <c r="B7" s="47">
        <v>1</v>
      </c>
      <c r="E7">
        <v>7</v>
      </c>
      <c r="F7">
        <v>1078.50424775004</v>
      </c>
      <c r="G7">
        <v>15.7841015413343</v>
      </c>
      <c r="H7">
        <v>1.85</v>
      </c>
      <c r="I7">
        <v>1031.75504660154</v>
      </c>
    </row>
    <row r="8" spans="1:9">
      <c r="A8" s="45" t="s">
        <v>44</v>
      </c>
      <c r="B8" s="47" t="b">
        <v>0</v>
      </c>
      <c r="E8">
        <v>8</v>
      </c>
      <c r="F8">
        <v>1043.35834906448</v>
      </c>
      <c r="G8">
        <v>14.6621077979465</v>
      </c>
      <c r="H8">
        <v>2.15</v>
      </c>
      <c r="I8">
        <v>1031.75504660154</v>
      </c>
    </row>
    <row r="9" spans="1:9">
      <c r="A9" s="45" t="s">
        <v>45</v>
      </c>
      <c r="B9" s="47" t="b">
        <v>1</v>
      </c>
      <c r="E9">
        <v>9</v>
      </c>
      <c r="F9">
        <v>1061.54525797279</v>
      </c>
      <c r="G9">
        <v>8.44779352446036</v>
      </c>
      <c r="H9">
        <v>2.15</v>
      </c>
      <c r="I9">
        <v>1059.24616175338</v>
      </c>
    </row>
    <row r="10" spans="1:9">
      <c r="A10" s="45" t="s">
        <v>46</v>
      </c>
      <c r="B10" s="47" t="b">
        <v>0</v>
      </c>
      <c r="E10">
        <v>10</v>
      </c>
      <c r="F10">
        <v>1063.19881740477</v>
      </c>
      <c r="G10">
        <v>6.99629242664711</v>
      </c>
      <c r="H10">
        <v>1.85</v>
      </c>
      <c r="I10">
        <v>1059.24616175338</v>
      </c>
    </row>
    <row r="11" spans="1:9">
      <c r="A11" s="45" t="s">
        <v>47</v>
      </c>
      <c r="B11" s="47" t="b">
        <v>0</v>
      </c>
      <c r="E11">
        <v>11</v>
      </c>
      <c r="F11">
        <v>1053.20495656411</v>
      </c>
      <c r="G11">
        <v>17.5568526851827</v>
      </c>
      <c r="H11">
        <v>1.85</v>
      </c>
      <c r="I11">
        <v>1031.75504660154</v>
      </c>
    </row>
    <row r="12" spans="1:9">
      <c r="A12" s="45" t="s">
        <v>48</v>
      </c>
      <c r="B12" s="47" t="s">
        <v>49</v>
      </c>
      <c r="E12">
        <v>12</v>
      </c>
      <c r="F12">
        <v>1046.59353524882</v>
      </c>
      <c r="G12">
        <v>14.507990332071</v>
      </c>
      <c r="H12" t="s">
        <v>42</v>
      </c>
      <c r="I12" t="s">
        <v>42</v>
      </c>
    </row>
    <row r="13" spans="1:9">
      <c r="A13" s="45" t="s">
        <v>50</v>
      </c>
      <c r="B13" s="47" t="b">
        <v>1</v>
      </c>
      <c r="E13">
        <v>13</v>
      </c>
      <c r="F13">
        <v>1063.26727776687</v>
      </c>
      <c r="G13">
        <v>7.47773258982069</v>
      </c>
      <c r="H13">
        <v>2.85</v>
      </c>
      <c r="I13">
        <v>1045.33668955804</v>
      </c>
    </row>
    <row r="14" spans="1:9">
      <c r="A14" s="45" t="s">
        <v>51</v>
      </c>
      <c r="B14" s="47" t="b">
        <v>0</v>
      </c>
      <c r="E14">
        <v>14</v>
      </c>
      <c r="F14">
        <v>1062.15606196303</v>
      </c>
      <c r="G14">
        <v>7.73668721001278</v>
      </c>
      <c r="H14">
        <v>3.15</v>
      </c>
      <c r="I14">
        <v>1045.33668955804</v>
      </c>
    </row>
    <row r="15" spans="1:9">
      <c r="A15" s="45" t="s">
        <v>52</v>
      </c>
      <c r="B15" s="47" t="b">
        <v>0</v>
      </c>
      <c r="E15">
        <v>15</v>
      </c>
      <c r="F15">
        <v>1056</v>
      </c>
      <c r="G15">
        <v>18</v>
      </c>
      <c r="H15">
        <v>3.15</v>
      </c>
      <c r="I15">
        <v>1067.06093597472</v>
      </c>
    </row>
    <row r="16" spans="1:9">
      <c r="A16" s="45" t="s">
        <v>53</v>
      </c>
      <c r="B16" s="47">
        <v>1</v>
      </c>
      <c r="E16">
        <v>16</v>
      </c>
      <c r="F16">
        <v>1082</v>
      </c>
      <c r="G16">
        <v>19</v>
      </c>
      <c r="H16">
        <v>2.85</v>
      </c>
      <c r="I16">
        <v>1067.06093597472</v>
      </c>
    </row>
    <row r="17" spans="5:9">
      <c r="E17">
        <v>17</v>
      </c>
      <c r="F17">
        <v>1061.3</v>
      </c>
      <c r="G17">
        <v>12.2</v>
      </c>
      <c r="H17">
        <v>2.85</v>
      </c>
      <c r="I17">
        <v>1045.33668955804</v>
      </c>
    </row>
    <row r="18" spans="5:9">
      <c r="E18">
        <v>18</v>
      </c>
      <c r="F18">
        <v>1052.8</v>
      </c>
      <c r="G18">
        <v>11.3</v>
      </c>
      <c r="H18" t="s">
        <v>42</v>
      </c>
      <c r="I18" t="s">
        <v>42</v>
      </c>
    </row>
    <row r="19" spans="5:9">
      <c r="E19">
        <v>19</v>
      </c>
      <c r="F19">
        <v>1054.7</v>
      </c>
      <c r="G19">
        <v>11.7</v>
      </c>
      <c r="H19">
        <v>3.85</v>
      </c>
      <c r="I19">
        <v>1051.3777772398</v>
      </c>
    </row>
    <row r="20" spans="5:9">
      <c r="E20">
        <v>20</v>
      </c>
      <c r="F20">
        <v>1053.6</v>
      </c>
      <c r="G20">
        <v>12</v>
      </c>
      <c r="H20">
        <v>4.15</v>
      </c>
      <c r="I20">
        <v>1051.3777772398</v>
      </c>
    </row>
    <row r="21" spans="5:9">
      <c r="E21">
        <v>21</v>
      </c>
      <c r="F21">
        <v>1060.1</v>
      </c>
      <c r="G21">
        <v>9.9</v>
      </c>
      <c r="H21">
        <v>4.15</v>
      </c>
      <c r="I21">
        <v>1081.639334514</v>
      </c>
    </row>
    <row r="22" spans="5:9">
      <c r="E22">
        <v>22</v>
      </c>
      <c r="F22">
        <v>1060.5</v>
      </c>
      <c r="G22">
        <v>10.4</v>
      </c>
      <c r="H22">
        <v>3.85</v>
      </c>
      <c r="I22">
        <v>1081.639334514</v>
      </c>
    </row>
    <row r="23" spans="5:9">
      <c r="E23">
        <v>23</v>
      </c>
      <c r="F23">
        <v>1057.1</v>
      </c>
      <c r="G23">
        <v>12.2</v>
      </c>
      <c r="H23">
        <v>3.85</v>
      </c>
      <c r="I23">
        <v>1051.3777772398</v>
      </c>
    </row>
    <row r="24" spans="5:9">
      <c r="E24">
        <v>24</v>
      </c>
      <c r="F24">
        <v>1069.6</v>
      </c>
      <c r="G24">
        <v>13.1</v>
      </c>
      <c r="H24" t="s">
        <v>42</v>
      </c>
      <c r="I24" t="s">
        <v>42</v>
      </c>
    </row>
    <row r="25" spans="5:9">
      <c r="E25">
        <v>25</v>
      </c>
      <c r="F25">
        <v>1057.5</v>
      </c>
      <c r="G25">
        <v>11.7</v>
      </c>
      <c r="H25">
        <v>4.85</v>
      </c>
      <c r="I25">
        <v>1056.77758921432</v>
      </c>
    </row>
    <row r="26" spans="5:9">
      <c r="E26">
        <v>26</v>
      </c>
      <c r="F26">
        <v>1064.2</v>
      </c>
      <c r="G26">
        <v>12.1</v>
      </c>
      <c r="H26">
        <v>5.15</v>
      </c>
      <c r="I26">
        <v>1056.77758921432</v>
      </c>
    </row>
    <row r="27" spans="5:9">
      <c r="E27">
        <v>27</v>
      </c>
      <c r="F27">
        <v>1059.4</v>
      </c>
      <c r="G27">
        <v>10.5</v>
      </c>
      <c r="H27">
        <v>5.15</v>
      </c>
      <c r="I27">
        <v>1075.34328196186</v>
      </c>
    </row>
    <row r="28" spans="5:9">
      <c r="E28">
        <v>28</v>
      </c>
      <c r="F28">
        <v>1057.9</v>
      </c>
      <c r="G28">
        <v>10.2</v>
      </c>
      <c r="H28">
        <v>4.85</v>
      </c>
      <c r="I28">
        <v>1075.34328196186</v>
      </c>
    </row>
    <row r="29" spans="5:9">
      <c r="E29">
        <v>29</v>
      </c>
      <c r="F29">
        <v>1056.5</v>
      </c>
      <c r="G29">
        <v>11.1</v>
      </c>
      <c r="H29">
        <v>4.85</v>
      </c>
      <c r="I29">
        <v>1056.77758921432</v>
      </c>
    </row>
    <row r="30" spans="5:9">
      <c r="E30">
        <v>30</v>
      </c>
      <c r="F30">
        <v>1055</v>
      </c>
      <c r="G30">
        <v>11.8</v>
      </c>
      <c r="H30" t="s">
        <v>42</v>
      </c>
      <c r="I30" t="s">
        <v>42</v>
      </c>
    </row>
    <row r="31" spans="5:9">
      <c r="E31">
        <v>31</v>
      </c>
      <c r="F31">
        <v>1046.7</v>
      </c>
      <c r="G31">
        <v>11.3</v>
      </c>
      <c r="H31">
        <v>5.85</v>
      </c>
      <c r="I31">
        <v>1050.91797490309</v>
      </c>
    </row>
    <row r="32" spans="5:9">
      <c r="E32">
        <v>32</v>
      </c>
      <c r="F32">
        <v>1062.6</v>
      </c>
      <c r="G32">
        <v>12.1</v>
      </c>
      <c r="H32">
        <v>6.15</v>
      </c>
      <c r="I32">
        <v>1050.91797490309</v>
      </c>
    </row>
    <row r="33" spans="5:9">
      <c r="E33">
        <v>33</v>
      </c>
      <c r="F33">
        <v>1079.1</v>
      </c>
      <c r="G33">
        <v>10.9</v>
      </c>
      <c r="H33">
        <v>6.15</v>
      </c>
      <c r="I33">
        <v>1067.30184585939</v>
      </c>
    </row>
    <row r="34" spans="5:9">
      <c r="E34">
        <v>34</v>
      </c>
      <c r="F34">
        <v>1066.5</v>
      </c>
      <c r="G34">
        <v>10.9</v>
      </c>
      <c r="H34">
        <v>5.85</v>
      </c>
      <c r="I34">
        <v>1067.30184585939</v>
      </c>
    </row>
    <row r="35" spans="5:9">
      <c r="E35">
        <v>35</v>
      </c>
      <c r="F35">
        <v>1051.2</v>
      </c>
      <c r="G35">
        <v>12.3</v>
      </c>
      <c r="H35">
        <v>5.85</v>
      </c>
      <c r="I35">
        <v>1050.91797490309</v>
      </c>
    </row>
    <row r="36" spans="5:9">
      <c r="E36">
        <v>36</v>
      </c>
      <c r="F36">
        <v>1054.2</v>
      </c>
      <c r="G36">
        <v>11.4</v>
      </c>
      <c r="H36" t="s">
        <v>42</v>
      </c>
      <c r="I36" t="s">
        <v>42</v>
      </c>
    </row>
    <row r="37" spans="5:9">
      <c r="E37">
        <v>37</v>
      </c>
      <c r="F37">
        <v>1045.7</v>
      </c>
      <c r="G37">
        <v>8.3</v>
      </c>
      <c r="H37">
        <v>6.85</v>
      </c>
      <c r="I37">
        <v>1062.72014620871</v>
      </c>
    </row>
    <row r="38" spans="5:9">
      <c r="E38">
        <v>38</v>
      </c>
      <c r="F38">
        <v>1072.58112399244</v>
      </c>
      <c r="G38">
        <v>12.3688931166257</v>
      </c>
      <c r="H38">
        <v>7.15</v>
      </c>
      <c r="I38">
        <v>1062.72014620871</v>
      </c>
    </row>
    <row r="39" spans="5:9">
      <c r="E39">
        <v>39</v>
      </c>
      <c r="F39">
        <v>1055.59829715637</v>
      </c>
      <c r="G39">
        <v>11.0733150925573</v>
      </c>
      <c r="H39">
        <v>7.15</v>
      </c>
      <c r="I39">
        <v>1094.28834929137</v>
      </c>
    </row>
    <row r="40" spans="5:9">
      <c r="E40">
        <v>40</v>
      </c>
      <c r="F40">
        <v>1061.44377978368</v>
      </c>
      <c r="G40">
        <v>8.26474910179784</v>
      </c>
      <c r="H40">
        <v>6.85</v>
      </c>
      <c r="I40">
        <v>1094.28834929137</v>
      </c>
    </row>
    <row r="41" spans="5:9">
      <c r="E41">
        <v>41</v>
      </c>
      <c r="F41">
        <v>1062.4310547859</v>
      </c>
      <c r="G41">
        <v>8.61267078421153</v>
      </c>
      <c r="H41">
        <v>6.85</v>
      </c>
      <c r="I41">
        <v>1062.72014620871</v>
      </c>
    </row>
    <row r="42" spans="5:9">
      <c r="E42">
        <v>42</v>
      </c>
      <c r="F42">
        <v>1060.46969721478</v>
      </c>
      <c r="G42">
        <v>8.35954961110852</v>
      </c>
      <c r="H42" t="s">
        <v>42</v>
      </c>
      <c r="I42" t="s">
        <v>42</v>
      </c>
    </row>
    <row r="43" spans="5:9">
      <c r="E43">
        <v>43</v>
      </c>
      <c r="F43">
        <v>1051.6749712365</v>
      </c>
      <c r="G43">
        <v>13.7663454397514</v>
      </c>
      <c r="H43">
        <v>7.85</v>
      </c>
      <c r="I43">
        <v>1028.69624126653</v>
      </c>
    </row>
    <row r="44" spans="5:9">
      <c r="E44">
        <v>44</v>
      </c>
      <c r="F44">
        <v>1072.54868074127</v>
      </c>
      <c r="G44">
        <v>13.6780608490576</v>
      </c>
      <c r="H44">
        <v>8.15</v>
      </c>
      <c r="I44">
        <v>1028.69624126653</v>
      </c>
    </row>
    <row r="45" spans="5:9">
      <c r="E45">
        <v>45</v>
      </c>
      <c r="F45">
        <v>1062.66449089349</v>
      </c>
      <c r="G45">
        <v>7.97045248701145</v>
      </c>
      <c r="H45">
        <v>8.15</v>
      </c>
      <c r="I45">
        <v>1058.02045686243</v>
      </c>
    </row>
    <row r="46" spans="5:9">
      <c r="E46">
        <v>46</v>
      </c>
      <c r="F46">
        <v>1058.07329438746</v>
      </c>
      <c r="G46">
        <v>10.2296958330128</v>
      </c>
      <c r="H46">
        <v>7.85</v>
      </c>
      <c r="I46">
        <v>1058.02045686243</v>
      </c>
    </row>
    <row r="47" spans="5:9">
      <c r="E47">
        <v>47</v>
      </c>
      <c r="F47">
        <v>1067.8</v>
      </c>
      <c r="G47">
        <v>11.5</v>
      </c>
      <c r="H47">
        <v>7.85</v>
      </c>
      <c r="I47">
        <v>1028.69624126653</v>
      </c>
    </row>
    <row r="48" spans="5:9">
      <c r="E48">
        <v>48</v>
      </c>
      <c r="F48">
        <v>1044.7</v>
      </c>
      <c r="G48">
        <v>10.7</v>
      </c>
      <c r="H48" t="s">
        <v>42</v>
      </c>
      <c r="I48" t="s">
        <v>42</v>
      </c>
    </row>
    <row r="49" spans="5:9">
      <c r="E49">
        <v>49</v>
      </c>
      <c r="F49">
        <v>1074.1</v>
      </c>
      <c r="G49">
        <v>10.1</v>
      </c>
      <c r="H49">
        <v>8.85</v>
      </c>
      <c r="I49">
        <v>1053.09746444833</v>
      </c>
    </row>
    <row r="50" spans="5:9">
      <c r="E50">
        <v>50</v>
      </c>
      <c r="F50">
        <v>1063.86241030431</v>
      </c>
      <c r="G50">
        <v>10.5826754506109</v>
      </c>
      <c r="H50">
        <v>9.15</v>
      </c>
      <c r="I50">
        <v>1053.09746444833</v>
      </c>
    </row>
    <row r="51" spans="5:9">
      <c r="E51">
        <v>51</v>
      </c>
      <c r="F51">
        <v>1066.00537613778</v>
      </c>
      <c r="G51">
        <v>9.6832233749025</v>
      </c>
      <c r="H51">
        <v>9.15</v>
      </c>
      <c r="I51">
        <v>1069.99305149725</v>
      </c>
    </row>
    <row r="52" spans="5:9">
      <c r="E52" t="s">
        <v>54</v>
      </c>
      <c r="F52" t="s">
        <v>54</v>
      </c>
      <c r="G52" t="s">
        <v>54</v>
      </c>
      <c r="H52">
        <v>8.85</v>
      </c>
      <c r="I52">
        <v>1069.99305149725</v>
      </c>
    </row>
    <row r="53" spans="8:9">
      <c r="H53">
        <v>8.85</v>
      </c>
      <c r="I53">
        <v>1053.09746444833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1056.20252497812</v>
      </c>
    </row>
    <row r="56" spans="8:9">
      <c r="H56">
        <v>10.15</v>
      </c>
      <c r="I56">
        <v>1056.20252497812</v>
      </c>
    </row>
    <row r="57" spans="8:9">
      <c r="H57">
        <v>10.15</v>
      </c>
      <c r="I57">
        <v>1070.19510983142</v>
      </c>
    </row>
    <row r="58" spans="8:9">
      <c r="H58">
        <v>9.85</v>
      </c>
      <c r="I58">
        <v>1070.19510983142</v>
      </c>
    </row>
    <row r="59" spans="8:9">
      <c r="H59">
        <v>9.85</v>
      </c>
      <c r="I59">
        <v>1056.20252497812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1035.64810387893</v>
      </c>
    </row>
    <row r="62" spans="8:9">
      <c r="H62">
        <v>11.15</v>
      </c>
      <c r="I62">
        <v>1035.64810387893</v>
      </c>
    </row>
    <row r="63" spans="8:9">
      <c r="H63">
        <v>11.15</v>
      </c>
      <c r="I63">
        <v>1070.76180924929</v>
      </c>
    </row>
    <row r="64" spans="8:9">
      <c r="H64">
        <v>10.85</v>
      </c>
      <c r="I64">
        <v>1070.76180924929</v>
      </c>
    </row>
    <row r="65" spans="8:9">
      <c r="H65">
        <v>10.85</v>
      </c>
      <c r="I65">
        <v>1035.64810387893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1032.08554491675</v>
      </c>
    </row>
    <row r="68" spans="8:9">
      <c r="H68">
        <v>12.15</v>
      </c>
      <c r="I68">
        <v>1032.08554491675</v>
      </c>
    </row>
    <row r="69" spans="8:9">
      <c r="H69">
        <v>12.15</v>
      </c>
      <c r="I69">
        <v>1061.10152558089</v>
      </c>
    </row>
    <row r="70" spans="8:9">
      <c r="H70">
        <v>11.85</v>
      </c>
      <c r="I70">
        <v>1061.10152558089</v>
      </c>
    </row>
    <row r="71" spans="8:9">
      <c r="H71">
        <v>11.85</v>
      </c>
      <c r="I71">
        <v>1032.08554491675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1055.78954517705</v>
      </c>
    </row>
    <row r="74" spans="8:9">
      <c r="H74">
        <v>13.15</v>
      </c>
      <c r="I74">
        <v>1055.78954517705</v>
      </c>
    </row>
    <row r="75" spans="8:9">
      <c r="H75">
        <v>13.15</v>
      </c>
      <c r="I75">
        <v>1070.74501035669</v>
      </c>
    </row>
    <row r="76" spans="8:9">
      <c r="H76">
        <v>12.85</v>
      </c>
      <c r="I76">
        <v>1070.74501035669</v>
      </c>
    </row>
    <row r="77" spans="8:9">
      <c r="H77">
        <v>12.85</v>
      </c>
      <c r="I77">
        <v>1055.78954517705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1054.41937475302</v>
      </c>
    </row>
    <row r="80" spans="8:9">
      <c r="H80">
        <v>14.15</v>
      </c>
      <c r="I80">
        <v>1054.41937475302</v>
      </c>
    </row>
    <row r="81" spans="8:9">
      <c r="H81">
        <v>14.15</v>
      </c>
      <c r="I81">
        <v>1069.89274917304</v>
      </c>
    </row>
    <row r="82" spans="8:9">
      <c r="H82">
        <v>13.85</v>
      </c>
      <c r="I82">
        <v>1069.89274917304</v>
      </c>
    </row>
    <row r="83" spans="8:9">
      <c r="H83">
        <v>13.85</v>
      </c>
      <c r="I83">
        <v>1054.41937475302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1038</v>
      </c>
    </row>
    <row r="86" spans="8:9">
      <c r="H86">
        <v>15.15</v>
      </c>
      <c r="I86">
        <v>1038</v>
      </c>
    </row>
    <row r="87" spans="8:9">
      <c r="H87">
        <v>15.15</v>
      </c>
      <c r="I87">
        <v>1074</v>
      </c>
    </row>
    <row r="88" spans="8:9">
      <c r="H88">
        <v>14.85</v>
      </c>
      <c r="I88">
        <v>1074</v>
      </c>
    </row>
    <row r="89" spans="8:9">
      <c r="H89">
        <v>14.85</v>
      </c>
      <c r="I89">
        <v>1038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1063</v>
      </c>
    </row>
    <row r="92" spans="8:9">
      <c r="H92">
        <v>16.15</v>
      </c>
      <c r="I92">
        <v>1063</v>
      </c>
    </row>
    <row r="93" spans="8:9">
      <c r="H93">
        <v>16.15</v>
      </c>
      <c r="I93">
        <v>1101</v>
      </c>
    </row>
    <row r="94" spans="8:9">
      <c r="H94">
        <v>15.85</v>
      </c>
      <c r="I94">
        <v>1101</v>
      </c>
    </row>
    <row r="95" spans="8:9">
      <c r="H95">
        <v>15.85</v>
      </c>
      <c r="I95">
        <v>1063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1049.1</v>
      </c>
    </row>
    <row r="98" spans="8:9">
      <c r="H98">
        <v>17.15</v>
      </c>
      <c r="I98">
        <v>1049.1</v>
      </c>
    </row>
    <row r="99" spans="8:9">
      <c r="H99">
        <v>17.15</v>
      </c>
      <c r="I99">
        <v>1073.5</v>
      </c>
    </row>
    <row r="100" spans="8:9">
      <c r="H100">
        <v>16.85</v>
      </c>
      <c r="I100">
        <v>1073.5</v>
      </c>
    </row>
    <row r="101" spans="8:9">
      <c r="H101">
        <v>16.85</v>
      </c>
      <c r="I101">
        <v>1049.1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1041.5</v>
      </c>
    </row>
    <row r="104" spans="8:9">
      <c r="H104">
        <v>18.15</v>
      </c>
      <c r="I104">
        <v>1041.5</v>
      </c>
    </row>
    <row r="105" spans="8:9">
      <c r="H105">
        <v>18.15</v>
      </c>
      <c r="I105">
        <v>1064.1</v>
      </c>
    </row>
    <row r="106" spans="8:9">
      <c r="H106">
        <v>17.85</v>
      </c>
      <c r="I106">
        <v>1064.1</v>
      </c>
    </row>
    <row r="107" spans="8:9">
      <c r="H107">
        <v>17.85</v>
      </c>
      <c r="I107">
        <v>1041.5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1043</v>
      </c>
    </row>
    <row r="110" spans="8:9">
      <c r="H110">
        <v>19.15</v>
      </c>
      <c r="I110">
        <v>1043</v>
      </c>
    </row>
    <row r="111" spans="8:9">
      <c r="H111">
        <v>19.15</v>
      </c>
      <c r="I111">
        <v>1066.4</v>
      </c>
    </row>
    <row r="112" spans="8:9">
      <c r="H112">
        <v>18.85</v>
      </c>
      <c r="I112">
        <v>1066.4</v>
      </c>
    </row>
    <row r="113" spans="8:9">
      <c r="H113">
        <v>18.85</v>
      </c>
      <c r="I113">
        <v>1043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1041.6</v>
      </c>
    </row>
    <row r="116" spans="8:9">
      <c r="H116">
        <v>20.15</v>
      </c>
      <c r="I116">
        <v>1041.6</v>
      </c>
    </row>
    <row r="117" spans="8:9">
      <c r="H117">
        <v>20.15</v>
      </c>
      <c r="I117">
        <v>1065.6</v>
      </c>
    </row>
    <row r="118" spans="8:9">
      <c r="H118">
        <v>19.85</v>
      </c>
      <c r="I118">
        <v>1065.6</v>
      </c>
    </row>
    <row r="119" spans="8:9">
      <c r="H119">
        <v>19.85</v>
      </c>
      <c r="I119">
        <v>1041.6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1050.2</v>
      </c>
    </row>
    <row r="122" spans="8:9">
      <c r="H122">
        <v>21.15</v>
      </c>
      <c r="I122">
        <v>1050.2</v>
      </c>
    </row>
    <row r="123" spans="8:9">
      <c r="H123">
        <v>21.15</v>
      </c>
      <c r="I123">
        <v>1070</v>
      </c>
    </row>
    <row r="124" spans="8:9">
      <c r="H124">
        <v>20.85</v>
      </c>
      <c r="I124">
        <v>1070</v>
      </c>
    </row>
    <row r="125" spans="8:9">
      <c r="H125">
        <v>20.85</v>
      </c>
      <c r="I125">
        <v>1050.2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1050.1</v>
      </c>
    </row>
    <row r="128" spans="8:9">
      <c r="H128">
        <v>22.15</v>
      </c>
      <c r="I128">
        <v>1050.1</v>
      </c>
    </row>
    <row r="129" spans="8:9">
      <c r="H129">
        <v>22.15</v>
      </c>
      <c r="I129">
        <v>1070.9</v>
      </c>
    </row>
    <row r="130" spans="8:9">
      <c r="H130">
        <v>21.85</v>
      </c>
      <c r="I130">
        <v>1070.9</v>
      </c>
    </row>
    <row r="131" spans="8:9">
      <c r="H131">
        <v>21.85</v>
      </c>
      <c r="I131">
        <v>1050.1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1044.9</v>
      </c>
    </row>
    <row r="134" spans="8:9">
      <c r="H134">
        <v>23.15</v>
      </c>
      <c r="I134">
        <v>1044.9</v>
      </c>
    </row>
    <row r="135" spans="8:9">
      <c r="H135">
        <v>23.15</v>
      </c>
      <c r="I135">
        <v>1069.3</v>
      </c>
    </row>
    <row r="136" spans="8:9">
      <c r="H136">
        <v>22.85</v>
      </c>
      <c r="I136">
        <v>1069.3</v>
      </c>
    </row>
    <row r="137" spans="8:9">
      <c r="H137">
        <v>22.85</v>
      </c>
      <c r="I137">
        <v>1044.9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1056.5</v>
      </c>
    </row>
    <row r="140" spans="8:9">
      <c r="H140">
        <v>24.15</v>
      </c>
      <c r="I140">
        <v>1056.5</v>
      </c>
    </row>
    <row r="141" spans="8:9">
      <c r="H141">
        <v>24.15</v>
      </c>
      <c r="I141">
        <v>1082.7</v>
      </c>
    </row>
    <row r="142" spans="8:9">
      <c r="H142">
        <v>23.85</v>
      </c>
      <c r="I142">
        <v>1082.7</v>
      </c>
    </row>
    <row r="143" spans="8:9">
      <c r="H143">
        <v>23.85</v>
      </c>
      <c r="I143">
        <v>1056.5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1045.8</v>
      </c>
    </row>
    <row r="146" spans="8:9">
      <c r="H146">
        <v>25.15</v>
      </c>
      <c r="I146">
        <v>1045.8</v>
      </c>
    </row>
    <row r="147" spans="8:9">
      <c r="H147">
        <v>25.15</v>
      </c>
      <c r="I147">
        <v>1069.2</v>
      </c>
    </row>
    <row r="148" spans="8:9">
      <c r="H148">
        <v>24.85</v>
      </c>
      <c r="I148">
        <v>1069.2</v>
      </c>
    </row>
    <row r="149" spans="8:9">
      <c r="H149">
        <v>24.85</v>
      </c>
      <c r="I149">
        <v>1045.8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1052.1</v>
      </c>
    </row>
    <row r="152" spans="8:9">
      <c r="H152">
        <v>26.15</v>
      </c>
      <c r="I152">
        <v>1052.1</v>
      </c>
    </row>
    <row r="153" spans="8:9">
      <c r="H153">
        <v>26.15</v>
      </c>
      <c r="I153">
        <v>1076.3</v>
      </c>
    </row>
    <row r="154" spans="8:9">
      <c r="H154">
        <v>25.85</v>
      </c>
      <c r="I154">
        <v>1076.3</v>
      </c>
    </row>
    <row r="155" spans="8:9">
      <c r="H155">
        <v>25.85</v>
      </c>
      <c r="I155">
        <v>1052.1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1048.9</v>
      </c>
    </row>
    <row r="158" spans="8:9">
      <c r="H158">
        <v>27.15</v>
      </c>
      <c r="I158">
        <v>1048.9</v>
      </c>
    </row>
    <row r="159" spans="8:9">
      <c r="H159">
        <v>27.15</v>
      </c>
      <c r="I159">
        <v>1069.9</v>
      </c>
    </row>
    <row r="160" spans="8:9">
      <c r="H160">
        <v>26.85</v>
      </c>
      <c r="I160">
        <v>1069.9</v>
      </c>
    </row>
    <row r="161" spans="8:9">
      <c r="H161">
        <v>26.85</v>
      </c>
      <c r="I161">
        <v>1048.9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1047.7</v>
      </c>
    </row>
    <row r="164" spans="8:9">
      <c r="H164">
        <v>28.15</v>
      </c>
      <c r="I164">
        <v>1047.7</v>
      </c>
    </row>
    <row r="165" spans="8:9">
      <c r="H165">
        <v>28.15</v>
      </c>
      <c r="I165">
        <v>1068.1</v>
      </c>
    </row>
    <row r="166" spans="8:9">
      <c r="H166">
        <v>27.85</v>
      </c>
      <c r="I166">
        <v>1068.1</v>
      </c>
    </row>
    <row r="167" spans="8:9">
      <c r="H167">
        <v>27.85</v>
      </c>
      <c r="I167">
        <v>1047.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1045.4</v>
      </c>
    </row>
    <row r="170" spans="8:9">
      <c r="H170">
        <v>29.15</v>
      </c>
      <c r="I170">
        <v>1045.4</v>
      </c>
    </row>
    <row r="171" spans="8:9">
      <c r="H171">
        <v>29.15</v>
      </c>
      <c r="I171">
        <v>1067.6</v>
      </c>
    </row>
    <row r="172" spans="8:9">
      <c r="H172">
        <v>28.85</v>
      </c>
      <c r="I172">
        <v>1067.6</v>
      </c>
    </row>
    <row r="173" spans="8:9">
      <c r="H173">
        <v>28.85</v>
      </c>
      <c r="I173">
        <v>1045.4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1043.2</v>
      </c>
    </row>
    <row r="176" spans="8:9">
      <c r="H176">
        <v>30.15</v>
      </c>
      <c r="I176">
        <v>1043.2</v>
      </c>
    </row>
    <row r="177" spans="8:9">
      <c r="H177">
        <v>30.15</v>
      </c>
      <c r="I177">
        <v>1066.8</v>
      </c>
    </row>
    <row r="178" spans="8:9">
      <c r="H178">
        <v>29.85</v>
      </c>
      <c r="I178">
        <v>1066.8</v>
      </c>
    </row>
    <row r="179" spans="8:9">
      <c r="H179">
        <v>29.85</v>
      </c>
      <c r="I179">
        <v>1043.2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1035.4</v>
      </c>
    </row>
    <row r="182" spans="8:9">
      <c r="H182">
        <v>31.15</v>
      </c>
      <c r="I182">
        <v>1035.4</v>
      </c>
    </row>
    <row r="183" spans="8:9">
      <c r="H183">
        <v>31.15</v>
      </c>
      <c r="I183">
        <v>1058</v>
      </c>
    </row>
    <row r="184" spans="8:9">
      <c r="H184">
        <v>30.85</v>
      </c>
      <c r="I184">
        <v>1058</v>
      </c>
    </row>
    <row r="185" spans="8:9">
      <c r="H185">
        <v>30.85</v>
      </c>
      <c r="I185">
        <v>1035.4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1050.5</v>
      </c>
    </row>
    <row r="188" spans="8:9">
      <c r="H188">
        <v>32.15</v>
      </c>
      <c r="I188">
        <v>1050.5</v>
      </c>
    </row>
    <row r="189" spans="8:9">
      <c r="H189">
        <v>32.15</v>
      </c>
      <c r="I189">
        <v>1074.7</v>
      </c>
    </row>
    <row r="190" spans="8:9">
      <c r="H190">
        <v>31.85</v>
      </c>
      <c r="I190">
        <v>1074.7</v>
      </c>
    </row>
    <row r="191" spans="8:9">
      <c r="H191">
        <v>31.85</v>
      </c>
      <c r="I191">
        <v>1050.5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1068.2</v>
      </c>
    </row>
    <row r="194" spans="8:9">
      <c r="H194">
        <v>33.15</v>
      </c>
      <c r="I194">
        <v>1068.2</v>
      </c>
    </row>
    <row r="195" spans="8:9">
      <c r="H195">
        <v>33.15</v>
      </c>
      <c r="I195">
        <v>1090</v>
      </c>
    </row>
    <row r="196" spans="8:9">
      <c r="H196">
        <v>32.85</v>
      </c>
      <c r="I196">
        <v>1090</v>
      </c>
    </row>
    <row r="197" spans="8:9">
      <c r="H197">
        <v>32.85</v>
      </c>
      <c r="I197">
        <v>1068.2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1055.6</v>
      </c>
    </row>
    <row r="200" spans="8:9">
      <c r="H200">
        <v>34.15</v>
      </c>
      <c r="I200">
        <v>1055.6</v>
      </c>
    </row>
    <row r="201" spans="8:9">
      <c r="H201">
        <v>34.15</v>
      </c>
      <c r="I201">
        <v>1077.4</v>
      </c>
    </row>
    <row r="202" spans="8:9">
      <c r="H202">
        <v>33.85</v>
      </c>
      <c r="I202">
        <v>1077.4</v>
      </c>
    </row>
    <row r="203" spans="8:9">
      <c r="H203">
        <v>33.85</v>
      </c>
      <c r="I203">
        <v>1055.6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1038.9</v>
      </c>
    </row>
    <row r="206" spans="8:9">
      <c r="H206">
        <v>35.15</v>
      </c>
      <c r="I206">
        <v>1038.9</v>
      </c>
    </row>
    <row r="207" spans="8:9">
      <c r="H207">
        <v>35.15</v>
      </c>
      <c r="I207">
        <v>1063.5</v>
      </c>
    </row>
    <row r="208" spans="8:9">
      <c r="H208">
        <v>34.85</v>
      </c>
      <c r="I208">
        <v>1063.5</v>
      </c>
    </row>
    <row r="209" spans="8:9">
      <c r="H209">
        <v>34.85</v>
      </c>
      <c r="I209">
        <v>1038.9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1042.8</v>
      </c>
    </row>
    <row r="212" spans="8:9">
      <c r="H212">
        <v>36.15</v>
      </c>
      <c r="I212">
        <v>1042.8</v>
      </c>
    </row>
    <row r="213" spans="8:9">
      <c r="H213">
        <v>36.15</v>
      </c>
      <c r="I213">
        <v>1065.6</v>
      </c>
    </row>
    <row r="214" spans="8:9">
      <c r="H214">
        <v>35.85</v>
      </c>
      <c r="I214">
        <v>1065.6</v>
      </c>
    </row>
    <row r="215" spans="8:9">
      <c r="H215">
        <v>35.85</v>
      </c>
      <c r="I215">
        <v>1042.8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1037.4</v>
      </c>
    </row>
    <row r="218" spans="8:9">
      <c r="H218">
        <v>37.15</v>
      </c>
      <c r="I218">
        <v>1037.4</v>
      </c>
    </row>
    <row r="219" spans="8:9">
      <c r="H219">
        <v>37.15</v>
      </c>
      <c r="I219">
        <v>1054</v>
      </c>
    </row>
    <row r="220" spans="8:9">
      <c r="H220">
        <v>36.85</v>
      </c>
      <c r="I220">
        <v>1054</v>
      </c>
    </row>
    <row r="221" spans="8:9">
      <c r="H221">
        <v>36.85</v>
      </c>
      <c r="I221">
        <v>1037.4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1060.21223087581</v>
      </c>
    </row>
    <row r="224" spans="8:9">
      <c r="H224">
        <v>38.15</v>
      </c>
      <c r="I224">
        <v>1060.21223087581</v>
      </c>
    </row>
    <row r="225" spans="8:9">
      <c r="H225">
        <v>38.15</v>
      </c>
      <c r="I225">
        <v>1084.95001710907</v>
      </c>
    </row>
    <row r="226" spans="8:9">
      <c r="H226">
        <v>37.85</v>
      </c>
      <c r="I226">
        <v>1084.95001710907</v>
      </c>
    </row>
    <row r="227" spans="8:9">
      <c r="H227">
        <v>37.85</v>
      </c>
      <c r="I227">
        <v>1060.21223087581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1044.52498206381</v>
      </c>
    </row>
    <row r="230" spans="8:9">
      <c r="H230">
        <v>39.15</v>
      </c>
      <c r="I230">
        <v>1044.52498206381</v>
      </c>
    </row>
    <row r="231" spans="8:9">
      <c r="H231">
        <v>39.15</v>
      </c>
      <c r="I231">
        <v>1066.67161224893</v>
      </c>
    </row>
    <row r="232" spans="8:9">
      <c r="H232">
        <v>38.85</v>
      </c>
      <c r="I232">
        <v>1066.67161224893</v>
      </c>
    </row>
    <row r="233" spans="8:9">
      <c r="H233">
        <v>38.85</v>
      </c>
      <c r="I233">
        <v>1044.52498206381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1053.17903068188</v>
      </c>
    </row>
    <row r="236" spans="8:9">
      <c r="H236">
        <v>40.15</v>
      </c>
      <c r="I236">
        <v>1053.17903068188</v>
      </c>
    </row>
    <row r="237" spans="8:9">
      <c r="H237">
        <v>40.15</v>
      </c>
      <c r="I237">
        <v>1069.70852888548</v>
      </c>
    </row>
    <row r="238" spans="8:9">
      <c r="H238">
        <v>39.85</v>
      </c>
      <c r="I238">
        <v>1069.70852888548</v>
      </c>
    </row>
    <row r="239" spans="8:9">
      <c r="H239">
        <v>39.85</v>
      </c>
      <c r="I239">
        <v>1053.17903068188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1053.81838400169</v>
      </c>
    </row>
    <row r="242" spans="8:9">
      <c r="H242">
        <v>41.15</v>
      </c>
      <c r="I242">
        <v>1053.81838400169</v>
      </c>
    </row>
    <row r="243" spans="8:9">
      <c r="H243">
        <v>41.15</v>
      </c>
      <c r="I243">
        <v>1071.04372557011</v>
      </c>
    </row>
    <row r="244" spans="8:9">
      <c r="H244">
        <v>40.85</v>
      </c>
      <c r="I244">
        <v>1071.04372557011</v>
      </c>
    </row>
    <row r="245" spans="8:9">
      <c r="H245">
        <v>40.85</v>
      </c>
      <c r="I245">
        <v>1053.81838400169</v>
      </c>
    </row>
    <row r="246" spans="8:9">
      <c r="H246" t="s">
        <v>42</v>
      </c>
      <c r="I246" t="s">
        <v>42</v>
      </c>
    </row>
    <row r="247" spans="8:9">
      <c r="H247">
        <v>41.85</v>
      </c>
      <c r="I247">
        <v>1052.11014760367</v>
      </c>
    </row>
    <row r="248" spans="8:9">
      <c r="H248">
        <v>42.15</v>
      </c>
      <c r="I248">
        <v>1052.11014760367</v>
      </c>
    </row>
    <row r="249" spans="8:9">
      <c r="H249">
        <v>42.15</v>
      </c>
      <c r="I249">
        <v>1068.82924682589</v>
      </c>
    </row>
    <row r="250" spans="8:9">
      <c r="H250">
        <v>41.85</v>
      </c>
      <c r="I250">
        <v>1068.82924682589</v>
      </c>
    </row>
    <row r="251" spans="8:9">
      <c r="H251">
        <v>41.85</v>
      </c>
      <c r="I251">
        <v>1052.11014760367</v>
      </c>
    </row>
    <row r="252" spans="8:9">
      <c r="H252" t="s">
        <v>42</v>
      </c>
      <c r="I252" t="s">
        <v>42</v>
      </c>
    </row>
    <row r="253" spans="8:9">
      <c r="H253">
        <v>42.85</v>
      </c>
      <c r="I253">
        <v>1037.90862579675</v>
      </c>
    </row>
    <row r="254" spans="8:9">
      <c r="H254">
        <v>43.15</v>
      </c>
      <c r="I254">
        <v>1037.90862579675</v>
      </c>
    </row>
    <row r="255" spans="8:9">
      <c r="H255">
        <v>43.15</v>
      </c>
      <c r="I255">
        <v>1065.44131667625</v>
      </c>
    </row>
    <row r="256" spans="8:9">
      <c r="H256">
        <v>42.85</v>
      </c>
      <c r="I256">
        <v>1065.44131667625</v>
      </c>
    </row>
    <row r="257" spans="8:9">
      <c r="H257">
        <v>42.85</v>
      </c>
      <c r="I257">
        <v>1037.90862579675</v>
      </c>
    </row>
    <row r="258" spans="8:9">
      <c r="H258" t="s">
        <v>42</v>
      </c>
      <c r="I258" t="s">
        <v>42</v>
      </c>
    </row>
    <row r="259" spans="8:9">
      <c r="H259">
        <v>43.85</v>
      </c>
      <c r="I259">
        <v>1058.87061989221</v>
      </c>
    </row>
    <row r="260" spans="8:9">
      <c r="H260">
        <v>44.15</v>
      </c>
      <c r="I260">
        <v>1058.87061989221</v>
      </c>
    </row>
    <row r="261" spans="8:9">
      <c r="H261">
        <v>44.15</v>
      </c>
      <c r="I261">
        <v>1086.22674159033</v>
      </c>
    </row>
    <row r="262" spans="8:9">
      <c r="H262">
        <v>43.85</v>
      </c>
      <c r="I262">
        <v>1086.22674159033</v>
      </c>
    </row>
    <row r="263" spans="8:9">
      <c r="H263">
        <v>43.85</v>
      </c>
      <c r="I263">
        <v>1058.87061989221</v>
      </c>
    </row>
    <row r="264" spans="8:9">
      <c r="H264" t="s">
        <v>42</v>
      </c>
      <c r="I264" t="s">
        <v>42</v>
      </c>
    </row>
    <row r="265" spans="8:9">
      <c r="H265">
        <v>44.85</v>
      </c>
      <c r="I265">
        <v>1054.69403840648</v>
      </c>
    </row>
    <row r="266" spans="8:9">
      <c r="H266">
        <v>45.15</v>
      </c>
      <c r="I266">
        <v>1054.69403840648</v>
      </c>
    </row>
    <row r="267" spans="8:9">
      <c r="H267">
        <v>45.15</v>
      </c>
      <c r="I267">
        <v>1070.6349433805</v>
      </c>
    </row>
    <row r="268" spans="8:9">
      <c r="H268">
        <v>44.85</v>
      </c>
      <c r="I268">
        <v>1070.6349433805</v>
      </c>
    </row>
    <row r="269" spans="8:9">
      <c r="H269">
        <v>44.85</v>
      </c>
      <c r="I269">
        <v>1054.69403840648</v>
      </c>
    </row>
    <row r="270" spans="8:9">
      <c r="H270" t="s">
        <v>42</v>
      </c>
      <c r="I270" t="s">
        <v>42</v>
      </c>
    </row>
    <row r="271" spans="8:9">
      <c r="H271">
        <v>45.85</v>
      </c>
      <c r="I271">
        <v>1047.84359855445</v>
      </c>
    </row>
    <row r="272" spans="8:9">
      <c r="H272">
        <v>46.15</v>
      </c>
      <c r="I272">
        <v>1047.84359855445</v>
      </c>
    </row>
    <row r="273" spans="8:9">
      <c r="H273">
        <v>46.15</v>
      </c>
      <c r="I273">
        <v>1068.30299022047</v>
      </c>
    </row>
    <row r="274" spans="8:9">
      <c r="H274">
        <v>45.85</v>
      </c>
      <c r="I274">
        <v>1068.30299022047</v>
      </c>
    </row>
    <row r="275" spans="8:9">
      <c r="H275">
        <v>45.85</v>
      </c>
      <c r="I275">
        <v>1047.84359855445</v>
      </c>
    </row>
    <row r="276" spans="8:9">
      <c r="H276" t="s">
        <v>42</v>
      </c>
      <c r="I276" t="s">
        <v>42</v>
      </c>
    </row>
    <row r="277" spans="8:9">
      <c r="H277">
        <v>46.85</v>
      </c>
      <c r="I277">
        <v>1056.3</v>
      </c>
    </row>
    <row r="278" spans="8:9">
      <c r="H278">
        <v>47.15</v>
      </c>
      <c r="I278">
        <v>1056.3</v>
      </c>
    </row>
    <row r="279" spans="8:9">
      <c r="H279">
        <v>47.15</v>
      </c>
      <c r="I279">
        <v>1079.3</v>
      </c>
    </row>
    <row r="280" spans="8:9">
      <c r="H280">
        <v>46.85</v>
      </c>
      <c r="I280">
        <v>1079.3</v>
      </c>
    </row>
    <row r="281" spans="8:9">
      <c r="H281">
        <v>46.85</v>
      </c>
      <c r="I281">
        <v>1056.3</v>
      </c>
    </row>
    <row r="282" spans="8:9">
      <c r="H282" t="s">
        <v>42</v>
      </c>
      <c r="I282" t="s">
        <v>42</v>
      </c>
    </row>
    <row r="283" spans="8:9">
      <c r="H283">
        <v>47.85</v>
      </c>
      <c r="I283">
        <v>1034</v>
      </c>
    </row>
    <row r="284" spans="8:9">
      <c r="H284">
        <v>48.15</v>
      </c>
      <c r="I284">
        <v>1034</v>
      </c>
    </row>
    <row r="285" spans="8:9">
      <c r="H285">
        <v>48.15</v>
      </c>
      <c r="I285">
        <v>1055.4</v>
      </c>
    </row>
    <row r="286" spans="8:9">
      <c r="H286">
        <v>47.85</v>
      </c>
      <c r="I286">
        <v>1055.4</v>
      </c>
    </row>
    <row r="287" spans="8:9">
      <c r="H287">
        <v>47.85</v>
      </c>
      <c r="I287">
        <v>1034</v>
      </c>
    </row>
    <row r="288" spans="8:9">
      <c r="H288" t="s">
        <v>42</v>
      </c>
      <c r="I288" t="s">
        <v>42</v>
      </c>
    </row>
    <row r="289" spans="8:9">
      <c r="H289">
        <v>48.85</v>
      </c>
      <c r="I289">
        <v>1064</v>
      </c>
    </row>
    <row r="290" spans="8:9">
      <c r="H290">
        <v>49.15</v>
      </c>
      <c r="I290">
        <v>1064</v>
      </c>
    </row>
    <row r="291" spans="8:9">
      <c r="H291">
        <v>49.15</v>
      </c>
      <c r="I291">
        <v>1084.2</v>
      </c>
    </row>
    <row r="292" spans="8:9">
      <c r="H292">
        <v>48.85</v>
      </c>
      <c r="I292">
        <v>1084.2</v>
      </c>
    </row>
    <row r="293" spans="8:9">
      <c r="H293">
        <v>48.85</v>
      </c>
      <c r="I293">
        <v>1064</v>
      </c>
    </row>
    <row r="294" spans="8:9">
      <c r="H294" t="s">
        <v>42</v>
      </c>
      <c r="I294" t="s">
        <v>42</v>
      </c>
    </row>
    <row r="295" spans="8:9">
      <c r="H295">
        <v>49.85</v>
      </c>
      <c r="I295">
        <v>1053.2797348537</v>
      </c>
    </row>
    <row r="296" spans="8:9">
      <c r="H296">
        <v>50.15</v>
      </c>
      <c r="I296">
        <v>1053.2797348537</v>
      </c>
    </row>
    <row r="297" spans="8:9">
      <c r="H297">
        <v>50.15</v>
      </c>
      <c r="I297">
        <v>1074.44508575492</v>
      </c>
    </row>
    <row r="298" spans="8:9">
      <c r="H298">
        <v>49.85</v>
      </c>
      <c r="I298">
        <v>1074.44508575492</v>
      </c>
    </row>
    <row r="299" spans="8:9">
      <c r="H299">
        <v>49.85</v>
      </c>
      <c r="I299">
        <v>1053.2797348537</v>
      </c>
    </row>
    <row r="300" spans="8:9">
      <c r="H300" t="s">
        <v>42</v>
      </c>
      <c r="I300" t="s">
        <v>42</v>
      </c>
    </row>
    <row r="301" spans="8:9">
      <c r="H301">
        <v>50.85</v>
      </c>
      <c r="I301">
        <v>1056.32215276288</v>
      </c>
    </row>
    <row r="302" spans="8:9">
      <c r="H302">
        <v>51.15</v>
      </c>
      <c r="I302">
        <v>1056.32215276288</v>
      </c>
    </row>
    <row r="303" spans="8:9">
      <c r="H303">
        <v>51.15</v>
      </c>
      <c r="I303">
        <v>1075.68859951268</v>
      </c>
    </row>
    <row r="304" spans="8:9">
      <c r="H304">
        <v>50.85</v>
      </c>
      <c r="I304">
        <v>1075.68859951268</v>
      </c>
    </row>
    <row r="305" spans="8:9">
      <c r="H305">
        <v>50.85</v>
      </c>
      <c r="I305">
        <v>1056.32215276288</v>
      </c>
    </row>
    <row r="306" spans="8:9">
      <c r="H306" t="s">
        <v>42</v>
      </c>
      <c r="I306" t="s">
        <v>42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74"/>
  <sheetViews>
    <sheetView workbookViewId="0">
      <selection activeCell="A1" sqref="A1"/>
    </sheetView>
  </sheetViews>
  <sheetFormatPr defaultColWidth="9" defaultRowHeight="14"/>
  <cols>
    <col min="1" max="1" width="15.7181818181818" style="45" customWidth="1"/>
    <col min="2" max="2" width="25.4545454545455" style="46" customWidth="1"/>
  </cols>
  <sheetData>
    <row r="1" spans="1:9">
      <c r="A1" s="45" t="s">
        <v>34</v>
      </c>
      <c r="B1" s="46" t="s">
        <v>35</v>
      </c>
      <c r="C1">
        <v>0.2</v>
      </c>
      <c r="D1">
        <v>339.561436585668</v>
      </c>
      <c r="E1">
        <v>1</v>
      </c>
      <c r="F1">
        <v>332.192561997092</v>
      </c>
      <c r="G1">
        <v>3.87285215106516</v>
      </c>
      <c r="H1">
        <v>0.85</v>
      </c>
      <c r="I1">
        <v>328.319709846027</v>
      </c>
    </row>
    <row r="2" spans="1:9">
      <c r="A2" s="45" t="s">
        <v>36</v>
      </c>
      <c r="B2" s="46" t="s">
        <v>55</v>
      </c>
      <c r="C2">
        <v>29.8</v>
      </c>
      <c r="D2">
        <v>339.561436585668</v>
      </c>
      <c r="E2">
        <v>2</v>
      </c>
      <c r="F2">
        <v>345.885672288806</v>
      </c>
      <c r="G2">
        <v>3.98825326351756</v>
      </c>
      <c r="H2">
        <v>1.15</v>
      </c>
      <c r="I2">
        <v>328.319709846027</v>
      </c>
    </row>
    <row r="3" spans="1:9">
      <c r="A3" s="45" t="s">
        <v>38</v>
      </c>
      <c r="B3" s="47">
        <v>15</v>
      </c>
      <c r="E3">
        <v>3</v>
      </c>
      <c r="F3">
        <v>345.282065737765</v>
      </c>
      <c r="G3">
        <v>3.25965818470498</v>
      </c>
      <c r="H3">
        <v>1.15</v>
      </c>
      <c r="I3">
        <v>336.065414148157</v>
      </c>
    </row>
    <row r="4" spans="1:9">
      <c r="A4" s="45" t="s">
        <v>39</v>
      </c>
      <c r="B4" s="47">
        <v>8</v>
      </c>
      <c r="E4">
        <v>4</v>
      </c>
      <c r="F4">
        <v>336.628776993614</v>
      </c>
      <c r="G4">
        <v>3.13874992158983</v>
      </c>
      <c r="H4">
        <v>0.85</v>
      </c>
      <c r="I4">
        <v>336.065414148157</v>
      </c>
    </row>
    <row r="5" spans="1:9">
      <c r="A5" s="45" t="s">
        <v>40</v>
      </c>
      <c r="B5" s="47">
        <v>1</v>
      </c>
      <c r="E5">
        <v>5</v>
      </c>
      <c r="F5">
        <v>342.09281137124</v>
      </c>
      <c r="G5">
        <v>4.83532810003244</v>
      </c>
      <c r="H5">
        <v>0.85</v>
      </c>
      <c r="I5">
        <v>328.319709846027</v>
      </c>
    </row>
    <row r="6" spans="1:9">
      <c r="A6" s="45" t="s">
        <v>41</v>
      </c>
      <c r="B6" s="47" t="b">
        <v>1</v>
      </c>
      <c r="E6">
        <v>6</v>
      </c>
      <c r="F6">
        <v>340.92731689478</v>
      </c>
      <c r="G6">
        <v>5.15963662394278</v>
      </c>
      <c r="H6" t="s">
        <v>42</v>
      </c>
      <c r="I6" t="s">
        <v>42</v>
      </c>
    </row>
    <row r="7" spans="1:9">
      <c r="A7" s="45" t="s">
        <v>43</v>
      </c>
      <c r="B7" s="47">
        <v>1</v>
      </c>
      <c r="E7">
        <v>7</v>
      </c>
      <c r="F7">
        <v>340.6</v>
      </c>
      <c r="G7">
        <v>3.7</v>
      </c>
      <c r="H7">
        <v>1.85</v>
      </c>
      <c r="I7">
        <v>341.897419025288</v>
      </c>
    </row>
    <row r="8" spans="1:9">
      <c r="A8" s="45" t="s">
        <v>44</v>
      </c>
      <c r="B8" s="47" t="b">
        <v>0</v>
      </c>
      <c r="E8">
        <v>8</v>
      </c>
      <c r="F8">
        <v>332.9</v>
      </c>
      <c r="G8">
        <v>3.4</v>
      </c>
      <c r="H8">
        <v>2.15</v>
      </c>
      <c r="I8">
        <v>341.897419025288</v>
      </c>
    </row>
    <row r="9" spans="1:9">
      <c r="A9" s="45" t="s">
        <v>45</v>
      </c>
      <c r="B9" s="47" t="b">
        <v>1</v>
      </c>
      <c r="E9">
        <v>9</v>
      </c>
      <c r="F9">
        <v>343.9</v>
      </c>
      <c r="G9">
        <v>3.6</v>
      </c>
      <c r="H9">
        <v>2.15</v>
      </c>
      <c r="I9">
        <v>349.873925552324</v>
      </c>
    </row>
    <row r="10" spans="1:9">
      <c r="A10" s="45" t="s">
        <v>46</v>
      </c>
      <c r="B10" s="47" t="b">
        <v>0</v>
      </c>
      <c r="E10">
        <v>10</v>
      </c>
      <c r="F10">
        <v>334.4</v>
      </c>
      <c r="G10">
        <v>3.2</v>
      </c>
      <c r="H10">
        <v>1.85</v>
      </c>
      <c r="I10">
        <v>349.873925552324</v>
      </c>
    </row>
    <row r="11" spans="1:9">
      <c r="A11" s="45" t="s">
        <v>47</v>
      </c>
      <c r="B11" s="47" t="b">
        <v>0</v>
      </c>
      <c r="E11">
        <v>11</v>
      </c>
      <c r="F11">
        <v>339.7</v>
      </c>
      <c r="G11">
        <v>3</v>
      </c>
      <c r="H11">
        <v>1.85</v>
      </c>
      <c r="I11">
        <v>341.897419025288</v>
      </c>
    </row>
    <row r="12" spans="1:9">
      <c r="A12" s="45" t="s">
        <v>48</v>
      </c>
      <c r="B12" s="47" t="s">
        <v>56</v>
      </c>
      <c r="E12">
        <v>12</v>
      </c>
      <c r="F12">
        <v>336.6</v>
      </c>
      <c r="G12">
        <v>2.7</v>
      </c>
      <c r="H12" t="s">
        <v>42</v>
      </c>
      <c r="I12" t="s">
        <v>42</v>
      </c>
    </row>
    <row r="13" spans="1:9">
      <c r="A13" s="45" t="s">
        <v>50</v>
      </c>
      <c r="B13" s="47" t="b">
        <v>1</v>
      </c>
      <c r="E13">
        <v>13</v>
      </c>
      <c r="F13">
        <v>341.4</v>
      </c>
      <c r="G13">
        <v>3.8</v>
      </c>
      <c r="H13">
        <v>2.85</v>
      </c>
      <c r="I13">
        <v>342.02240755306</v>
      </c>
    </row>
    <row r="14" spans="1:9">
      <c r="A14" s="45" t="s">
        <v>51</v>
      </c>
      <c r="B14" s="47" t="b">
        <v>0</v>
      </c>
      <c r="E14">
        <v>14</v>
      </c>
      <c r="F14">
        <v>342.2</v>
      </c>
      <c r="G14">
        <v>4</v>
      </c>
      <c r="H14">
        <v>3.15</v>
      </c>
      <c r="I14">
        <v>342.02240755306</v>
      </c>
    </row>
    <row r="15" spans="1:9">
      <c r="A15" s="45" t="s">
        <v>52</v>
      </c>
      <c r="B15" s="47" t="b">
        <v>0</v>
      </c>
      <c r="E15">
        <v>15</v>
      </c>
      <c r="F15">
        <v>337.7</v>
      </c>
      <c r="G15">
        <v>3.5</v>
      </c>
      <c r="H15">
        <v>3.15</v>
      </c>
      <c r="I15">
        <v>348.54172392247</v>
      </c>
    </row>
    <row r="16" spans="1:9">
      <c r="A16" s="45" t="s">
        <v>53</v>
      </c>
      <c r="B16" s="47">
        <v>1</v>
      </c>
      <c r="E16">
        <v>16</v>
      </c>
      <c r="F16">
        <v>342.1</v>
      </c>
      <c r="G16">
        <v>4.1</v>
      </c>
      <c r="H16">
        <v>2.85</v>
      </c>
      <c r="I16">
        <v>348.54172392247</v>
      </c>
    </row>
    <row r="17" spans="5:9">
      <c r="E17">
        <v>17</v>
      </c>
      <c r="F17">
        <v>343.2</v>
      </c>
      <c r="G17">
        <v>3.6</v>
      </c>
      <c r="H17">
        <v>2.85</v>
      </c>
      <c r="I17">
        <v>342.02240755306</v>
      </c>
    </row>
    <row r="18" spans="5:9">
      <c r="E18">
        <v>18</v>
      </c>
      <c r="F18">
        <v>337.7</v>
      </c>
      <c r="G18">
        <v>3.2</v>
      </c>
      <c r="H18" t="s">
        <v>42</v>
      </c>
      <c r="I18" t="s">
        <v>42</v>
      </c>
    </row>
    <row r="19" spans="5:9">
      <c r="E19">
        <v>19</v>
      </c>
      <c r="F19">
        <v>334.8</v>
      </c>
      <c r="G19">
        <v>3.8</v>
      </c>
      <c r="H19">
        <v>3.85</v>
      </c>
      <c r="I19">
        <v>333.490027072024</v>
      </c>
    </row>
    <row r="20" spans="5:9">
      <c r="E20">
        <v>20</v>
      </c>
      <c r="F20">
        <v>340.5</v>
      </c>
      <c r="G20">
        <v>3.5</v>
      </c>
      <c r="H20">
        <v>4.15</v>
      </c>
      <c r="I20">
        <v>333.490027072024</v>
      </c>
    </row>
    <row r="21" spans="5:9">
      <c r="E21">
        <v>21</v>
      </c>
      <c r="F21">
        <v>336.4</v>
      </c>
      <c r="G21">
        <v>3.6</v>
      </c>
      <c r="H21">
        <v>4.15</v>
      </c>
      <c r="I21">
        <v>339.767526915204</v>
      </c>
    </row>
    <row r="22" spans="5:9">
      <c r="E22">
        <v>22</v>
      </c>
      <c r="F22">
        <v>333</v>
      </c>
      <c r="G22">
        <v>3.4</v>
      </c>
      <c r="H22">
        <v>3.85</v>
      </c>
      <c r="I22">
        <v>339.767526915204</v>
      </c>
    </row>
    <row r="23" spans="5:9">
      <c r="E23">
        <v>23</v>
      </c>
      <c r="F23">
        <v>344.784119411875</v>
      </c>
      <c r="G23">
        <v>3.69119689847174</v>
      </c>
      <c r="H23">
        <v>3.85</v>
      </c>
      <c r="I23">
        <v>333.490027072024</v>
      </c>
    </row>
    <row r="24" spans="5:9">
      <c r="E24">
        <v>24</v>
      </c>
      <c r="F24">
        <v>342.777947094861</v>
      </c>
      <c r="G24">
        <v>2.99834776501527</v>
      </c>
      <c r="H24" t="s">
        <v>42</v>
      </c>
      <c r="I24" t="s">
        <v>42</v>
      </c>
    </row>
    <row r="25" spans="5:9">
      <c r="E25">
        <v>25</v>
      </c>
      <c r="F25">
        <v>342.181721412593</v>
      </c>
      <c r="G25">
        <v>4.30112979005181</v>
      </c>
      <c r="H25">
        <v>4.85</v>
      </c>
      <c r="I25">
        <v>337.257483271208</v>
      </c>
    </row>
    <row r="26" spans="5:9">
      <c r="E26">
        <v>26</v>
      </c>
      <c r="F26">
        <v>342.32916712463</v>
      </c>
      <c r="G26">
        <v>2.4559703644203</v>
      </c>
      <c r="H26">
        <v>5.15</v>
      </c>
      <c r="I26">
        <v>337.257483271208</v>
      </c>
    </row>
    <row r="27" spans="5:9">
      <c r="E27">
        <v>27</v>
      </c>
      <c r="F27">
        <v>340.4</v>
      </c>
      <c r="G27">
        <v>3.6</v>
      </c>
      <c r="H27">
        <v>5.15</v>
      </c>
      <c r="I27">
        <v>346.928139471272</v>
      </c>
    </row>
    <row r="28" spans="5:9">
      <c r="E28">
        <v>28</v>
      </c>
      <c r="F28">
        <v>339.5</v>
      </c>
      <c r="G28">
        <v>3.3</v>
      </c>
      <c r="H28">
        <v>4.85</v>
      </c>
      <c r="I28">
        <v>346.928139471272</v>
      </c>
    </row>
    <row r="29" spans="5:9">
      <c r="E29">
        <v>29</v>
      </c>
      <c r="F29">
        <v>339.9</v>
      </c>
      <c r="G29">
        <v>3.5</v>
      </c>
      <c r="H29">
        <v>4.85</v>
      </c>
      <c r="I29">
        <v>337.257483271208</v>
      </c>
    </row>
    <row r="30" spans="5:9">
      <c r="E30" t="s">
        <v>54</v>
      </c>
      <c r="F30" t="s">
        <v>54</v>
      </c>
      <c r="G30" t="s">
        <v>54</v>
      </c>
      <c r="H30" t="s">
        <v>42</v>
      </c>
      <c r="I30" t="s">
        <v>42</v>
      </c>
    </row>
    <row r="31" spans="8:9">
      <c r="H31">
        <v>5.85</v>
      </c>
      <c r="I31">
        <v>335.767680270837</v>
      </c>
    </row>
    <row r="32" spans="8:9">
      <c r="H32">
        <v>6.15</v>
      </c>
      <c r="I32">
        <v>335.767680270837</v>
      </c>
    </row>
    <row r="33" spans="8:9">
      <c r="H33">
        <v>6.15</v>
      </c>
      <c r="I33">
        <v>346.086953518723</v>
      </c>
    </row>
    <row r="34" spans="8:9">
      <c r="H34">
        <v>5.85</v>
      </c>
      <c r="I34">
        <v>346.086953518723</v>
      </c>
    </row>
    <row r="35" spans="8:9">
      <c r="H35">
        <v>5.85</v>
      </c>
      <c r="I35">
        <v>335.767680270837</v>
      </c>
    </row>
    <row r="36" spans="8:9">
      <c r="H36" t="s">
        <v>42</v>
      </c>
      <c r="I36" t="s">
        <v>42</v>
      </c>
    </row>
    <row r="37" spans="8:9">
      <c r="H37">
        <v>6.85</v>
      </c>
      <c r="I37">
        <v>336.9</v>
      </c>
    </row>
    <row r="38" spans="8:9">
      <c r="H38">
        <v>7.15</v>
      </c>
      <c r="I38">
        <v>336.9</v>
      </c>
    </row>
    <row r="39" spans="8:9">
      <c r="H39">
        <v>7.15</v>
      </c>
      <c r="I39">
        <v>344.3</v>
      </c>
    </row>
    <row r="40" spans="8:9">
      <c r="H40">
        <v>6.85</v>
      </c>
      <c r="I40">
        <v>344.3</v>
      </c>
    </row>
    <row r="41" spans="8:9">
      <c r="H41">
        <v>6.85</v>
      </c>
      <c r="I41">
        <v>336.9</v>
      </c>
    </row>
    <row r="42" spans="8:9">
      <c r="H42" t="s">
        <v>42</v>
      </c>
      <c r="I42" t="s">
        <v>42</v>
      </c>
    </row>
    <row r="43" spans="8:9">
      <c r="H43">
        <v>7.85</v>
      </c>
      <c r="I43">
        <v>329.5</v>
      </c>
    </row>
    <row r="44" spans="8:9">
      <c r="H44">
        <v>8.15</v>
      </c>
      <c r="I44">
        <v>329.5</v>
      </c>
    </row>
    <row r="45" spans="8:9">
      <c r="H45">
        <v>8.15</v>
      </c>
      <c r="I45">
        <v>336.3</v>
      </c>
    </row>
    <row r="46" spans="8:9">
      <c r="H46">
        <v>7.85</v>
      </c>
      <c r="I46">
        <v>336.3</v>
      </c>
    </row>
    <row r="47" spans="8:9">
      <c r="H47">
        <v>7.85</v>
      </c>
      <c r="I47">
        <v>329.5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340.3</v>
      </c>
    </row>
    <row r="50" spans="8:9">
      <c r="H50">
        <v>9.15</v>
      </c>
      <c r="I50">
        <v>340.3</v>
      </c>
    </row>
    <row r="51" spans="8:9">
      <c r="H51">
        <v>9.15</v>
      </c>
      <c r="I51">
        <v>347.5</v>
      </c>
    </row>
    <row r="52" spans="8:9">
      <c r="H52">
        <v>8.85</v>
      </c>
      <c r="I52">
        <v>347.5</v>
      </c>
    </row>
    <row r="53" spans="8:9">
      <c r="H53">
        <v>8.85</v>
      </c>
      <c r="I53">
        <v>340.3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331.2</v>
      </c>
    </row>
    <row r="56" spans="8:9">
      <c r="H56">
        <v>10.15</v>
      </c>
      <c r="I56">
        <v>331.2</v>
      </c>
    </row>
    <row r="57" spans="8:9">
      <c r="H57">
        <v>10.15</v>
      </c>
      <c r="I57">
        <v>337.6</v>
      </c>
    </row>
    <row r="58" spans="8:9">
      <c r="H58">
        <v>9.85</v>
      </c>
      <c r="I58">
        <v>337.6</v>
      </c>
    </row>
    <row r="59" spans="8:9">
      <c r="H59">
        <v>9.85</v>
      </c>
      <c r="I59">
        <v>331.2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336.7</v>
      </c>
    </row>
    <row r="62" spans="8:9">
      <c r="H62">
        <v>11.15</v>
      </c>
      <c r="I62">
        <v>336.7</v>
      </c>
    </row>
    <row r="63" spans="8:9">
      <c r="H63">
        <v>11.15</v>
      </c>
      <c r="I63">
        <v>342.7</v>
      </c>
    </row>
    <row r="64" spans="8:9">
      <c r="H64">
        <v>10.85</v>
      </c>
      <c r="I64">
        <v>342.7</v>
      </c>
    </row>
    <row r="65" spans="8:9">
      <c r="H65">
        <v>10.85</v>
      </c>
      <c r="I65">
        <v>336.7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333.9</v>
      </c>
    </row>
    <row r="68" spans="8:9">
      <c r="H68">
        <v>12.15</v>
      </c>
      <c r="I68">
        <v>333.9</v>
      </c>
    </row>
    <row r="69" spans="8:9">
      <c r="H69">
        <v>12.15</v>
      </c>
      <c r="I69">
        <v>339.3</v>
      </c>
    </row>
    <row r="70" spans="8:9">
      <c r="H70">
        <v>11.85</v>
      </c>
      <c r="I70">
        <v>339.3</v>
      </c>
    </row>
    <row r="71" spans="8:9">
      <c r="H71">
        <v>11.85</v>
      </c>
      <c r="I71">
        <v>333.9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337.6</v>
      </c>
    </row>
    <row r="74" spans="8:9">
      <c r="H74">
        <v>13.15</v>
      </c>
      <c r="I74">
        <v>337.6</v>
      </c>
    </row>
    <row r="75" spans="8:9">
      <c r="H75">
        <v>13.15</v>
      </c>
      <c r="I75">
        <v>345.2</v>
      </c>
    </row>
    <row r="76" spans="8:9">
      <c r="H76">
        <v>12.85</v>
      </c>
      <c r="I76">
        <v>345.2</v>
      </c>
    </row>
    <row r="77" spans="8:9">
      <c r="H77">
        <v>12.85</v>
      </c>
      <c r="I77">
        <v>337.6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338.2</v>
      </c>
    </row>
    <row r="80" spans="8:9">
      <c r="H80">
        <v>14.15</v>
      </c>
      <c r="I80">
        <v>338.2</v>
      </c>
    </row>
    <row r="81" spans="8:9">
      <c r="H81">
        <v>14.15</v>
      </c>
      <c r="I81">
        <v>346.2</v>
      </c>
    </row>
    <row r="82" spans="8:9">
      <c r="H82">
        <v>13.85</v>
      </c>
      <c r="I82">
        <v>346.2</v>
      </c>
    </row>
    <row r="83" spans="8:9">
      <c r="H83">
        <v>13.85</v>
      </c>
      <c r="I83">
        <v>338.2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334.2</v>
      </c>
    </row>
    <row r="86" spans="8:9">
      <c r="H86">
        <v>15.15</v>
      </c>
      <c r="I86">
        <v>334.2</v>
      </c>
    </row>
    <row r="87" spans="8:9">
      <c r="H87">
        <v>15.15</v>
      </c>
      <c r="I87">
        <v>341.2</v>
      </c>
    </row>
    <row r="88" spans="8:9">
      <c r="H88">
        <v>14.85</v>
      </c>
      <c r="I88">
        <v>341.2</v>
      </c>
    </row>
    <row r="89" spans="8:9">
      <c r="H89">
        <v>14.85</v>
      </c>
      <c r="I89">
        <v>334.2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338</v>
      </c>
    </row>
    <row r="92" spans="8:9">
      <c r="H92">
        <v>16.15</v>
      </c>
      <c r="I92">
        <v>338</v>
      </c>
    </row>
    <row r="93" spans="8:9">
      <c r="H93">
        <v>16.15</v>
      </c>
      <c r="I93">
        <v>346.2</v>
      </c>
    </row>
    <row r="94" spans="8:9">
      <c r="H94">
        <v>15.85</v>
      </c>
      <c r="I94">
        <v>346.2</v>
      </c>
    </row>
    <row r="95" spans="8:9">
      <c r="H95">
        <v>15.85</v>
      </c>
      <c r="I95">
        <v>338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339.6</v>
      </c>
    </row>
    <row r="98" spans="8:9">
      <c r="H98">
        <v>17.15</v>
      </c>
      <c r="I98">
        <v>339.6</v>
      </c>
    </row>
    <row r="99" spans="8:9">
      <c r="H99">
        <v>17.15</v>
      </c>
      <c r="I99">
        <v>346.8</v>
      </c>
    </row>
    <row r="100" spans="8:9">
      <c r="H100">
        <v>16.85</v>
      </c>
      <c r="I100">
        <v>346.8</v>
      </c>
    </row>
    <row r="101" spans="8:9">
      <c r="H101">
        <v>16.85</v>
      </c>
      <c r="I101">
        <v>339.6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334.5</v>
      </c>
    </row>
    <row r="104" spans="8:9">
      <c r="H104">
        <v>18.15</v>
      </c>
      <c r="I104">
        <v>334.5</v>
      </c>
    </row>
    <row r="105" spans="8:9">
      <c r="H105">
        <v>18.15</v>
      </c>
      <c r="I105">
        <v>340.9</v>
      </c>
    </row>
    <row r="106" spans="8:9">
      <c r="H106">
        <v>17.85</v>
      </c>
      <c r="I106">
        <v>340.9</v>
      </c>
    </row>
    <row r="107" spans="8:9">
      <c r="H107">
        <v>17.85</v>
      </c>
      <c r="I107">
        <v>334.5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331</v>
      </c>
    </row>
    <row r="110" spans="8:9">
      <c r="H110">
        <v>19.15</v>
      </c>
      <c r="I110">
        <v>331</v>
      </c>
    </row>
    <row r="111" spans="8:9">
      <c r="H111">
        <v>19.15</v>
      </c>
      <c r="I111">
        <v>338.6</v>
      </c>
    </row>
    <row r="112" spans="8:9">
      <c r="H112">
        <v>18.85</v>
      </c>
      <c r="I112">
        <v>338.6</v>
      </c>
    </row>
    <row r="113" spans="8:9">
      <c r="H113">
        <v>18.85</v>
      </c>
      <c r="I113">
        <v>331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337</v>
      </c>
    </row>
    <row r="116" spans="8:9">
      <c r="H116">
        <v>20.15</v>
      </c>
      <c r="I116">
        <v>337</v>
      </c>
    </row>
    <row r="117" spans="8:9">
      <c r="H117">
        <v>20.15</v>
      </c>
      <c r="I117">
        <v>344</v>
      </c>
    </row>
    <row r="118" spans="8:9">
      <c r="H118">
        <v>19.85</v>
      </c>
      <c r="I118">
        <v>344</v>
      </c>
    </row>
    <row r="119" spans="8:9">
      <c r="H119">
        <v>19.85</v>
      </c>
      <c r="I119">
        <v>337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332.8</v>
      </c>
    </row>
    <row r="122" spans="8:9">
      <c r="H122">
        <v>21.15</v>
      </c>
      <c r="I122">
        <v>332.8</v>
      </c>
    </row>
    <row r="123" spans="8:9">
      <c r="H123">
        <v>21.15</v>
      </c>
      <c r="I123">
        <v>340</v>
      </c>
    </row>
    <row r="124" spans="8:9">
      <c r="H124">
        <v>20.85</v>
      </c>
      <c r="I124">
        <v>340</v>
      </c>
    </row>
    <row r="125" spans="8:9">
      <c r="H125">
        <v>20.85</v>
      </c>
      <c r="I125">
        <v>332.8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329.6</v>
      </c>
    </row>
    <row r="128" spans="8:9">
      <c r="H128">
        <v>22.15</v>
      </c>
      <c r="I128">
        <v>329.6</v>
      </c>
    </row>
    <row r="129" spans="8:9">
      <c r="H129">
        <v>22.15</v>
      </c>
      <c r="I129">
        <v>336.4</v>
      </c>
    </row>
    <row r="130" spans="8:9">
      <c r="H130">
        <v>21.85</v>
      </c>
      <c r="I130">
        <v>336.4</v>
      </c>
    </row>
    <row r="131" spans="8:9">
      <c r="H131">
        <v>21.85</v>
      </c>
      <c r="I131">
        <v>329.6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341.092922513403</v>
      </c>
    </row>
    <row r="134" spans="8:9">
      <c r="H134">
        <v>23.15</v>
      </c>
      <c r="I134">
        <v>341.092922513403</v>
      </c>
    </row>
    <row r="135" spans="8:9">
      <c r="H135">
        <v>23.15</v>
      </c>
      <c r="I135">
        <v>348.475316310347</v>
      </c>
    </row>
    <row r="136" spans="8:9">
      <c r="H136">
        <v>22.85</v>
      </c>
      <c r="I136">
        <v>348.475316310347</v>
      </c>
    </row>
    <row r="137" spans="8:9">
      <c r="H137">
        <v>22.85</v>
      </c>
      <c r="I137">
        <v>341.092922513403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339.779599329846</v>
      </c>
    </row>
    <row r="140" spans="8:9">
      <c r="H140">
        <v>24.15</v>
      </c>
      <c r="I140">
        <v>339.779599329846</v>
      </c>
    </row>
    <row r="141" spans="8:9">
      <c r="H141">
        <v>24.15</v>
      </c>
      <c r="I141">
        <v>345.776294859876</v>
      </c>
    </row>
    <row r="142" spans="8:9">
      <c r="H142">
        <v>23.85</v>
      </c>
      <c r="I142">
        <v>345.776294859876</v>
      </c>
    </row>
    <row r="143" spans="8:9">
      <c r="H143">
        <v>23.85</v>
      </c>
      <c r="I143">
        <v>339.779599329846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337.880591622541</v>
      </c>
    </row>
    <row r="146" spans="8:9">
      <c r="H146">
        <v>25.15</v>
      </c>
      <c r="I146">
        <v>337.880591622541</v>
      </c>
    </row>
    <row r="147" spans="8:9">
      <c r="H147">
        <v>25.15</v>
      </c>
      <c r="I147">
        <v>346.482851202645</v>
      </c>
    </row>
    <row r="148" spans="8:9">
      <c r="H148">
        <v>24.85</v>
      </c>
      <c r="I148">
        <v>346.482851202645</v>
      </c>
    </row>
    <row r="149" spans="8:9">
      <c r="H149">
        <v>24.85</v>
      </c>
      <c r="I149">
        <v>337.880591622541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339.87319676021</v>
      </c>
    </row>
    <row r="152" spans="8:9">
      <c r="H152">
        <v>26.15</v>
      </c>
      <c r="I152">
        <v>339.87319676021</v>
      </c>
    </row>
    <row r="153" spans="8:9">
      <c r="H153">
        <v>26.15</v>
      </c>
      <c r="I153">
        <v>344.78513748905</v>
      </c>
    </row>
    <row r="154" spans="8:9">
      <c r="H154">
        <v>25.85</v>
      </c>
      <c r="I154">
        <v>344.78513748905</v>
      </c>
    </row>
    <row r="155" spans="8:9">
      <c r="H155">
        <v>25.85</v>
      </c>
      <c r="I155">
        <v>339.87319676021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336.8</v>
      </c>
    </row>
    <row r="158" spans="8:9">
      <c r="H158">
        <v>27.15</v>
      </c>
      <c r="I158">
        <v>336.8</v>
      </c>
    </row>
    <row r="159" spans="8:9">
      <c r="H159">
        <v>27.15</v>
      </c>
      <c r="I159">
        <v>344</v>
      </c>
    </row>
    <row r="160" spans="8:9">
      <c r="H160">
        <v>26.85</v>
      </c>
      <c r="I160">
        <v>344</v>
      </c>
    </row>
    <row r="161" spans="8:9">
      <c r="H161">
        <v>26.85</v>
      </c>
      <c r="I161">
        <v>336.8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336.2</v>
      </c>
    </row>
    <row r="164" spans="8:9">
      <c r="H164">
        <v>28.15</v>
      </c>
      <c r="I164">
        <v>336.2</v>
      </c>
    </row>
    <row r="165" spans="8:9">
      <c r="H165">
        <v>28.15</v>
      </c>
      <c r="I165">
        <v>342.8</v>
      </c>
    </row>
    <row r="166" spans="8:9">
      <c r="H166">
        <v>27.85</v>
      </c>
      <c r="I166">
        <v>342.8</v>
      </c>
    </row>
    <row r="167" spans="8:9">
      <c r="H167">
        <v>27.85</v>
      </c>
      <c r="I167">
        <v>336.2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336.4</v>
      </c>
    </row>
    <row r="170" spans="8:9">
      <c r="H170">
        <v>29.15</v>
      </c>
      <c r="I170">
        <v>336.4</v>
      </c>
    </row>
    <row r="171" spans="8:9">
      <c r="H171">
        <v>29.15</v>
      </c>
      <c r="I171">
        <v>343.4</v>
      </c>
    </row>
    <row r="172" spans="8:9">
      <c r="H172">
        <v>28.85</v>
      </c>
      <c r="I172">
        <v>343.4</v>
      </c>
    </row>
    <row r="173" spans="8:9">
      <c r="H173">
        <v>28.85</v>
      </c>
      <c r="I173">
        <v>336.4</v>
      </c>
    </row>
    <row r="174" spans="8:9">
      <c r="H174" t="s">
        <v>42</v>
      </c>
      <c r="I174" t="s">
        <v>42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52"/>
  <sheetViews>
    <sheetView workbookViewId="0">
      <selection activeCell="A1" sqref="A1"/>
    </sheetView>
  </sheetViews>
  <sheetFormatPr defaultColWidth="9" defaultRowHeight="14"/>
  <cols>
    <col min="1" max="1" width="15.7181818181818" style="45" customWidth="1"/>
    <col min="2" max="2" width="25.4545454545455" style="46" customWidth="1"/>
  </cols>
  <sheetData>
    <row r="1" spans="1:9">
      <c r="A1" s="45" t="s">
        <v>34</v>
      </c>
      <c r="B1" s="46" t="s">
        <v>35</v>
      </c>
      <c r="C1">
        <v>0.2</v>
      </c>
      <c r="D1">
        <v>1062.18433719083</v>
      </c>
      <c r="E1">
        <v>1</v>
      </c>
      <c r="F1">
        <v>1061.71592293565</v>
      </c>
      <c r="G1">
        <v>18.8256174943373</v>
      </c>
      <c r="H1">
        <v>0.85</v>
      </c>
      <c r="I1">
        <v>1042.89030544131</v>
      </c>
    </row>
    <row r="2" spans="1:9">
      <c r="A2" s="45" t="s">
        <v>36</v>
      </c>
      <c r="B2" s="46" t="s">
        <v>57</v>
      </c>
      <c r="C2">
        <v>142.8</v>
      </c>
      <c r="D2">
        <v>1062.18433719083</v>
      </c>
      <c r="E2">
        <v>2</v>
      </c>
      <c r="F2">
        <v>1063.1613678658</v>
      </c>
      <c r="G2">
        <v>18.0382914505166</v>
      </c>
      <c r="H2">
        <v>1.15</v>
      </c>
      <c r="I2">
        <v>1042.89030544131</v>
      </c>
    </row>
    <row r="3" spans="1:9">
      <c r="A3" s="45" t="s">
        <v>38</v>
      </c>
      <c r="B3" s="47">
        <v>15</v>
      </c>
      <c r="E3">
        <v>3</v>
      </c>
      <c r="F3">
        <v>1061</v>
      </c>
      <c r="G3">
        <v>19</v>
      </c>
      <c r="H3">
        <v>1.15</v>
      </c>
      <c r="I3">
        <v>1080.54154042999</v>
      </c>
    </row>
    <row r="4" spans="1:9">
      <c r="A4" s="45" t="s">
        <v>39</v>
      </c>
      <c r="B4" s="47">
        <v>8</v>
      </c>
      <c r="E4">
        <v>4</v>
      </c>
      <c r="F4">
        <v>1064</v>
      </c>
      <c r="G4">
        <v>19</v>
      </c>
      <c r="H4">
        <v>0.85</v>
      </c>
      <c r="I4">
        <v>1080.54154042999</v>
      </c>
    </row>
    <row r="5" spans="1:9">
      <c r="A5" s="45" t="s">
        <v>40</v>
      </c>
      <c r="B5" s="47">
        <v>1</v>
      </c>
      <c r="E5">
        <v>5</v>
      </c>
      <c r="F5">
        <v>1072</v>
      </c>
      <c r="G5">
        <v>18</v>
      </c>
      <c r="H5">
        <v>0.85</v>
      </c>
      <c r="I5">
        <v>1042.89030544131</v>
      </c>
    </row>
    <row r="6" spans="1:9">
      <c r="A6" s="45" t="s">
        <v>41</v>
      </c>
      <c r="B6" s="47" t="b">
        <v>1</v>
      </c>
      <c r="E6">
        <v>6</v>
      </c>
      <c r="F6">
        <v>1052</v>
      </c>
      <c r="G6">
        <v>20</v>
      </c>
      <c r="H6" t="s">
        <v>42</v>
      </c>
      <c r="I6" t="s">
        <v>42</v>
      </c>
    </row>
    <row r="7" spans="1:9">
      <c r="A7" s="45" t="s">
        <v>43</v>
      </c>
      <c r="B7" s="47">
        <v>1</v>
      </c>
      <c r="E7">
        <v>7</v>
      </c>
      <c r="F7">
        <v>1070</v>
      </c>
      <c r="G7">
        <v>19</v>
      </c>
      <c r="H7">
        <v>1.85</v>
      </c>
      <c r="I7">
        <v>1045.12307641528</v>
      </c>
    </row>
    <row r="8" spans="1:9">
      <c r="A8" s="45" t="s">
        <v>44</v>
      </c>
      <c r="B8" s="47" t="b">
        <v>0</v>
      </c>
      <c r="E8">
        <v>8</v>
      </c>
      <c r="F8">
        <v>1055</v>
      </c>
      <c r="G8">
        <v>18</v>
      </c>
      <c r="H8">
        <v>2.15</v>
      </c>
      <c r="I8">
        <v>1045.12307641528</v>
      </c>
    </row>
    <row r="9" spans="1:9">
      <c r="A9" s="45" t="s">
        <v>45</v>
      </c>
      <c r="B9" s="47" t="b">
        <v>1</v>
      </c>
      <c r="E9">
        <v>9</v>
      </c>
      <c r="F9">
        <v>1069</v>
      </c>
      <c r="G9">
        <v>19</v>
      </c>
      <c r="H9">
        <v>2.15</v>
      </c>
      <c r="I9">
        <v>1081.19965931632</v>
      </c>
    </row>
    <row r="10" spans="1:9">
      <c r="A10" s="45" t="s">
        <v>46</v>
      </c>
      <c r="B10" s="47" t="b">
        <v>0</v>
      </c>
      <c r="E10">
        <v>10</v>
      </c>
      <c r="F10">
        <v>1043</v>
      </c>
      <c r="G10">
        <v>18</v>
      </c>
      <c r="H10">
        <v>1.85</v>
      </c>
      <c r="I10">
        <v>1081.19965931632</v>
      </c>
    </row>
    <row r="11" spans="1:9">
      <c r="A11" s="45" t="s">
        <v>47</v>
      </c>
      <c r="B11" s="47" t="b">
        <v>0</v>
      </c>
      <c r="E11">
        <v>11</v>
      </c>
      <c r="F11">
        <v>1066.83621397788</v>
      </c>
      <c r="G11">
        <v>15.1815792696798</v>
      </c>
      <c r="H11">
        <v>1.85</v>
      </c>
      <c r="I11">
        <v>1045.12307641528</v>
      </c>
    </row>
    <row r="12" spans="1:9">
      <c r="A12" s="45" t="s">
        <v>48</v>
      </c>
      <c r="B12" s="47" t="s">
        <v>58</v>
      </c>
      <c r="E12">
        <v>12</v>
      </c>
      <c r="F12">
        <v>1072.5674110532</v>
      </c>
      <c r="G12">
        <v>16.1556211444491</v>
      </c>
      <c r="H12" t="s">
        <v>42</v>
      </c>
      <c r="I12" t="s">
        <v>42</v>
      </c>
    </row>
    <row r="13" spans="1:9">
      <c r="A13" s="45" t="s">
        <v>50</v>
      </c>
      <c r="B13" s="47" t="b">
        <v>1</v>
      </c>
      <c r="E13">
        <v>13</v>
      </c>
      <c r="F13">
        <v>1064.29279305678</v>
      </c>
      <c r="G13">
        <v>16.4447364228879</v>
      </c>
      <c r="H13">
        <v>2.85</v>
      </c>
      <c r="I13">
        <v>1042</v>
      </c>
    </row>
    <row r="14" spans="1:9">
      <c r="A14" s="45" t="s">
        <v>51</v>
      </c>
      <c r="B14" s="47" t="b">
        <v>0</v>
      </c>
      <c r="E14">
        <v>14</v>
      </c>
      <c r="F14">
        <v>1060.56747349642</v>
      </c>
      <c r="G14">
        <v>14.7998118808851</v>
      </c>
      <c r="H14">
        <v>3.15</v>
      </c>
      <c r="I14">
        <v>1042</v>
      </c>
    </row>
    <row r="15" spans="1:9">
      <c r="A15" s="45" t="s">
        <v>52</v>
      </c>
      <c r="B15" s="47" t="b">
        <v>0</v>
      </c>
      <c r="E15">
        <v>15</v>
      </c>
      <c r="F15">
        <v>1064.21511486862</v>
      </c>
      <c r="G15">
        <v>16.7635791423312</v>
      </c>
      <c r="H15">
        <v>3.15</v>
      </c>
      <c r="I15">
        <v>1080</v>
      </c>
    </row>
    <row r="16" spans="1:9">
      <c r="A16" s="45" t="s">
        <v>53</v>
      </c>
      <c r="B16" s="47">
        <v>1</v>
      </c>
      <c r="E16">
        <v>16</v>
      </c>
      <c r="F16">
        <v>1060.66176729605</v>
      </c>
      <c r="G16">
        <v>13.8738125645616</v>
      </c>
      <c r="H16">
        <v>2.85</v>
      </c>
      <c r="I16">
        <v>1080</v>
      </c>
    </row>
    <row r="17" spans="5:9">
      <c r="E17">
        <v>17</v>
      </c>
      <c r="F17">
        <v>1064.3093553285</v>
      </c>
      <c r="G17">
        <v>14.0032849822733</v>
      </c>
      <c r="H17">
        <v>2.85</v>
      </c>
      <c r="I17">
        <v>1042</v>
      </c>
    </row>
    <row r="18" spans="5:9">
      <c r="E18">
        <v>18</v>
      </c>
      <c r="F18">
        <v>1060.58404534207</v>
      </c>
      <c r="G18">
        <v>15.8272108905009</v>
      </c>
      <c r="H18" t="s">
        <v>42</v>
      </c>
      <c r="I18" t="s">
        <v>42</v>
      </c>
    </row>
    <row r="19" spans="5:9">
      <c r="E19">
        <v>19</v>
      </c>
      <c r="F19">
        <v>1052.29402128646</v>
      </c>
      <c r="G19">
        <v>16.0550875882015</v>
      </c>
      <c r="H19">
        <v>3.85</v>
      </c>
      <c r="I19">
        <v>1045</v>
      </c>
    </row>
    <row r="20" spans="5:9">
      <c r="E20">
        <v>20</v>
      </c>
      <c r="F20">
        <v>1058.03815595525</v>
      </c>
      <c r="G20">
        <v>15.8455754597328</v>
      </c>
      <c r="H20">
        <v>4.15</v>
      </c>
      <c r="I20">
        <v>1045</v>
      </c>
    </row>
    <row r="21" spans="5:9">
      <c r="E21">
        <v>21</v>
      </c>
      <c r="F21">
        <v>1066.83621397788</v>
      </c>
      <c r="G21">
        <v>15.1815792696798</v>
      </c>
      <c r="H21">
        <v>4.15</v>
      </c>
      <c r="I21">
        <v>1083</v>
      </c>
    </row>
    <row r="22" spans="5:9">
      <c r="E22">
        <v>22</v>
      </c>
      <c r="F22">
        <v>1072.5674110532</v>
      </c>
      <c r="G22">
        <v>16.1556211444491</v>
      </c>
      <c r="H22">
        <v>3.85</v>
      </c>
      <c r="I22">
        <v>1083</v>
      </c>
    </row>
    <row r="23" spans="5:9">
      <c r="E23">
        <v>23</v>
      </c>
      <c r="F23">
        <v>1064.29279305678</v>
      </c>
      <c r="G23">
        <v>16.4447364228879</v>
      </c>
      <c r="H23">
        <v>3.85</v>
      </c>
      <c r="I23">
        <v>1045</v>
      </c>
    </row>
    <row r="24" spans="5:9">
      <c r="E24">
        <v>24</v>
      </c>
      <c r="F24">
        <v>1060.56747349642</v>
      </c>
      <c r="G24">
        <v>14.7998118808851</v>
      </c>
      <c r="H24" t="s">
        <v>42</v>
      </c>
      <c r="I24" t="s">
        <v>42</v>
      </c>
    </row>
    <row r="25" spans="5:9">
      <c r="E25">
        <v>25</v>
      </c>
      <c r="F25">
        <v>1064.21511486862</v>
      </c>
      <c r="G25">
        <v>16.7635791423312</v>
      </c>
      <c r="H25">
        <v>4.85</v>
      </c>
      <c r="I25">
        <v>1054</v>
      </c>
    </row>
    <row r="26" spans="5:9">
      <c r="E26">
        <v>26</v>
      </c>
      <c r="F26">
        <v>1060.66176729605</v>
      </c>
      <c r="G26">
        <v>13.8738125645616</v>
      </c>
      <c r="H26">
        <v>5.15</v>
      </c>
      <c r="I26">
        <v>1054</v>
      </c>
    </row>
    <row r="27" spans="5:9">
      <c r="E27">
        <v>27</v>
      </c>
      <c r="F27">
        <v>1064.3093553285</v>
      </c>
      <c r="G27">
        <v>14.0032849822733</v>
      </c>
      <c r="H27">
        <v>5.15</v>
      </c>
      <c r="I27">
        <v>1090</v>
      </c>
    </row>
    <row r="28" spans="5:9">
      <c r="E28">
        <v>28</v>
      </c>
      <c r="F28">
        <v>1060.58404534207</v>
      </c>
      <c r="G28">
        <v>15.8272108905009</v>
      </c>
      <c r="H28">
        <v>4.85</v>
      </c>
      <c r="I28">
        <v>1090</v>
      </c>
    </row>
    <row r="29" spans="5:9">
      <c r="E29">
        <v>29</v>
      </c>
      <c r="F29">
        <v>1052.29402128646</v>
      </c>
      <c r="G29">
        <v>16.0550875882015</v>
      </c>
      <c r="H29">
        <v>4.85</v>
      </c>
      <c r="I29">
        <v>1054</v>
      </c>
    </row>
    <row r="30" spans="5:9">
      <c r="E30">
        <v>30</v>
      </c>
      <c r="F30">
        <v>1058.03815595525</v>
      </c>
      <c r="G30">
        <v>15.8455754597328</v>
      </c>
      <c r="H30" t="s">
        <v>42</v>
      </c>
      <c r="I30" t="s">
        <v>42</v>
      </c>
    </row>
    <row r="31" spans="5:9">
      <c r="E31">
        <v>31</v>
      </c>
      <c r="F31">
        <v>1069.71243829413</v>
      </c>
      <c r="G31">
        <v>14.2448909436914</v>
      </c>
      <c r="H31">
        <v>5.85</v>
      </c>
      <c r="I31">
        <v>1032</v>
      </c>
    </row>
    <row r="32" spans="5:9">
      <c r="E32">
        <v>32</v>
      </c>
      <c r="F32">
        <v>1050.99397126978</v>
      </c>
      <c r="G32">
        <v>14.78205703225</v>
      </c>
      <c r="H32">
        <v>6.15</v>
      </c>
      <c r="I32">
        <v>1032</v>
      </c>
    </row>
    <row r="33" spans="5:9">
      <c r="E33">
        <v>33</v>
      </c>
      <c r="F33">
        <v>1068.53835330793</v>
      </c>
      <c r="G33">
        <v>15.5080526926854</v>
      </c>
      <c r="H33">
        <v>6.15</v>
      </c>
      <c r="I33">
        <v>1072</v>
      </c>
    </row>
    <row r="34" spans="5:9">
      <c r="E34">
        <v>34</v>
      </c>
      <c r="F34">
        <v>1066.42276352983</v>
      </c>
      <c r="G34">
        <v>14.7627211014302</v>
      </c>
      <c r="H34">
        <v>5.85</v>
      </c>
      <c r="I34">
        <v>1072</v>
      </c>
    </row>
    <row r="35" spans="5:9">
      <c r="E35">
        <v>35</v>
      </c>
      <c r="F35">
        <v>1056.33324148109</v>
      </c>
      <c r="G35">
        <v>13.9609017615571</v>
      </c>
      <c r="H35">
        <v>5.85</v>
      </c>
      <c r="I35">
        <v>1032</v>
      </c>
    </row>
    <row r="36" spans="5:9">
      <c r="E36">
        <v>36</v>
      </c>
      <c r="F36">
        <v>1058.45214449529</v>
      </c>
      <c r="G36">
        <v>13.9242078739116</v>
      </c>
      <c r="H36" t="s">
        <v>42</v>
      </c>
      <c r="I36" t="s">
        <v>42</v>
      </c>
    </row>
    <row r="37" spans="5:9">
      <c r="E37">
        <v>37</v>
      </c>
      <c r="F37">
        <v>1073.86311805707</v>
      </c>
      <c r="G37">
        <v>12.9290702602125</v>
      </c>
      <c r="H37">
        <v>6.85</v>
      </c>
      <c r="I37">
        <v>1051</v>
      </c>
    </row>
    <row r="38" spans="5:9">
      <c r="E38">
        <v>38</v>
      </c>
      <c r="F38">
        <v>1055.15671698963</v>
      </c>
      <c r="G38">
        <v>12.6222133499118</v>
      </c>
      <c r="H38">
        <v>7.15</v>
      </c>
      <c r="I38">
        <v>1051</v>
      </c>
    </row>
    <row r="39" spans="5:9">
      <c r="E39">
        <v>39</v>
      </c>
      <c r="F39">
        <v>1068.05794138604</v>
      </c>
      <c r="G39">
        <v>14.2891634199176</v>
      </c>
      <c r="H39">
        <v>7.15</v>
      </c>
      <c r="I39">
        <v>1089</v>
      </c>
    </row>
    <row r="40" spans="5:9">
      <c r="E40">
        <v>40</v>
      </c>
      <c r="F40">
        <v>1056.81452793577</v>
      </c>
      <c r="G40">
        <v>15.424899019398</v>
      </c>
      <c r="H40">
        <v>6.85</v>
      </c>
      <c r="I40">
        <v>1089</v>
      </c>
    </row>
    <row r="41" spans="5:9">
      <c r="E41">
        <v>41</v>
      </c>
      <c r="F41">
        <v>1066.81297480584</v>
      </c>
      <c r="G41">
        <v>13.6197977961566</v>
      </c>
      <c r="H41">
        <v>6.85</v>
      </c>
      <c r="I41">
        <v>1051</v>
      </c>
    </row>
    <row r="42" spans="5:9">
      <c r="E42">
        <v>42</v>
      </c>
      <c r="F42">
        <v>1058.06142678179</v>
      </c>
      <c r="G42">
        <v>13.4293793344246</v>
      </c>
      <c r="H42" t="s">
        <v>42</v>
      </c>
      <c r="I42" t="s">
        <v>42</v>
      </c>
    </row>
    <row r="43" spans="5:9">
      <c r="E43">
        <v>43</v>
      </c>
      <c r="F43">
        <v>1047.77564987589</v>
      </c>
      <c r="G43">
        <v>13.6908082167628</v>
      </c>
      <c r="H43">
        <v>7.85</v>
      </c>
      <c r="I43">
        <v>1037</v>
      </c>
    </row>
    <row r="44" spans="5:9">
      <c r="E44">
        <v>44</v>
      </c>
      <c r="F44">
        <v>1077.06844503655</v>
      </c>
      <c r="G44">
        <v>14.4494193060011</v>
      </c>
      <c r="H44">
        <v>8.15</v>
      </c>
      <c r="I44">
        <v>1037</v>
      </c>
    </row>
    <row r="45" spans="5:9">
      <c r="E45">
        <v>45</v>
      </c>
      <c r="F45">
        <v>1050.96764667774</v>
      </c>
      <c r="G45">
        <v>13.5734812586073</v>
      </c>
      <c r="H45">
        <v>8.15</v>
      </c>
      <c r="I45">
        <v>1073</v>
      </c>
    </row>
    <row r="46" spans="5:9">
      <c r="E46">
        <v>46</v>
      </c>
      <c r="F46">
        <v>1073.88934931914</v>
      </c>
      <c r="G46">
        <v>15.1894612034249</v>
      </c>
      <c r="H46">
        <v>7.85</v>
      </c>
      <c r="I46">
        <v>1073</v>
      </c>
    </row>
    <row r="47" spans="5:9">
      <c r="E47">
        <v>47</v>
      </c>
      <c r="F47">
        <v>1068.33563453989</v>
      </c>
      <c r="G47">
        <v>14.0396744353122</v>
      </c>
      <c r="H47">
        <v>7.85</v>
      </c>
      <c r="I47">
        <v>1037</v>
      </c>
    </row>
    <row r="48" spans="5:9">
      <c r="E48">
        <v>48</v>
      </c>
      <c r="F48">
        <v>1056.536338031</v>
      </c>
      <c r="G48">
        <v>16.0101826350648</v>
      </c>
      <c r="H48" t="s">
        <v>42</v>
      </c>
      <c r="I48" t="s">
        <v>42</v>
      </c>
    </row>
    <row r="49" spans="5:9">
      <c r="E49">
        <v>49</v>
      </c>
      <c r="F49">
        <v>1066.08882530365</v>
      </c>
      <c r="G49">
        <v>14.5773565322905</v>
      </c>
      <c r="H49">
        <v>8.85</v>
      </c>
      <c r="I49">
        <v>1050</v>
      </c>
    </row>
    <row r="50" spans="5:9">
      <c r="E50">
        <v>50</v>
      </c>
      <c r="F50">
        <v>1058.78647854224</v>
      </c>
      <c r="G50">
        <v>11.5807661989491</v>
      </c>
      <c r="H50">
        <v>9.15</v>
      </c>
      <c r="I50">
        <v>1050</v>
      </c>
    </row>
    <row r="51" spans="5:9">
      <c r="E51">
        <v>51</v>
      </c>
      <c r="F51">
        <v>1068.332589107</v>
      </c>
      <c r="G51">
        <v>14.0250752774233</v>
      </c>
      <c r="H51">
        <v>9.15</v>
      </c>
      <c r="I51">
        <v>1088</v>
      </c>
    </row>
    <row r="52" spans="5:9">
      <c r="E52">
        <v>52</v>
      </c>
      <c r="F52">
        <v>1056.53938904182</v>
      </c>
      <c r="G52">
        <v>13.177153754914</v>
      </c>
      <c r="H52">
        <v>8.85</v>
      </c>
      <c r="I52">
        <v>1088</v>
      </c>
    </row>
    <row r="53" spans="5:9">
      <c r="E53">
        <v>53</v>
      </c>
      <c r="F53">
        <v>1055.08669396471</v>
      </c>
      <c r="G53">
        <v>14.2565811469808</v>
      </c>
      <c r="H53">
        <v>8.85</v>
      </c>
      <c r="I53">
        <v>1050</v>
      </c>
    </row>
    <row r="54" spans="5:9">
      <c r="E54">
        <v>54</v>
      </c>
      <c r="F54">
        <v>1069.78230263046</v>
      </c>
      <c r="G54">
        <v>13.8662303923002</v>
      </c>
      <c r="H54" t="s">
        <v>42</v>
      </c>
      <c r="I54" t="s">
        <v>42</v>
      </c>
    </row>
    <row r="55" spans="5:9">
      <c r="E55">
        <v>55</v>
      </c>
      <c r="F55">
        <v>1055.03020476194</v>
      </c>
      <c r="G55">
        <v>15.0504687673514</v>
      </c>
      <c r="H55">
        <v>9.85</v>
      </c>
      <c r="I55">
        <v>1025</v>
      </c>
    </row>
    <row r="56" spans="5:9">
      <c r="E56">
        <v>56</v>
      </c>
      <c r="F56">
        <v>1069.83866271062</v>
      </c>
      <c r="G56">
        <v>15.0047568019908</v>
      </c>
      <c r="H56">
        <v>10.15</v>
      </c>
      <c r="I56">
        <v>1025</v>
      </c>
    </row>
    <row r="57" spans="5:9">
      <c r="E57">
        <v>57</v>
      </c>
      <c r="F57">
        <v>1081.94313497095</v>
      </c>
      <c r="G57">
        <v>19.2923034367833</v>
      </c>
      <c r="H57">
        <v>10.15</v>
      </c>
      <c r="I57">
        <v>1061</v>
      </c>
    </row>
    <row r="58" spans="5:9">
      <c r="E58">
        <v>58</v>
      </c>
      <c r="F58">
        <v>1042.87504451676</v>
      </c>
      <c r="G58">
        <v>17.5245721668255</v>
      </c>
      <c r="H58">
        <v>9.85</v>
      </c>
      <c r="I58">
        <v>1061</v>
      </c>
    </row>
    <row r="59" spans="5:9">
      <c r="E59">
        <v>59</v>
      </c>
      <c r="F59">
        <v>1046.43697065931</v>
      </c>
      <c r="G59">
        <v>17.3990707844558</v>
      </c>
      <c r="H59">
        <v>9.85</v>
      </c>
      <c r="I59">
        <v>1025</v>
      </c>
    </row>
    <row r="60" spans="5:9">
      <c r="E60">
        <v>60</v>
      </c>
      <c r="F60">
        <v>1078.40077898577</v>
      </c>
      <c r="G60">
        <v>18.9825469171221</v>
      </c>
      <c r="H60" t="s">
        <v>42</v>
      </c>
      <c r="I60" t="s">
        <v>42</v>
      </c>
    </row>
    <row r="61" spans="5:9">
      <c r="E61">
        <v>61</v>
      </c>
      <c r="F61">
        <v>1060.95400864201</v>
      </c>
      <c r="G61">
        <v>18.0565774287346</v>
      </c>
      <c r="H61">
        <v>10.85</v>
      </c>
      <c r="I61">
        <v>1051.6546347082</v>
      </c>
    </row>
    <row r="62" spans="5:9">
      <c r="E62">
        <v>62</v>
      </c>
      <c r="F62">
        <v>1063.92302132741</v>
      </c>
      <c r="G62">
        <v>18.3767531722909</v>
      </c>
      <c r="H62">
        <v>11.15</v>
      </c>
      <c r="I62">
        <v>1051.6546347082</v>
      </c>
    </row>
    <row r="63" spans="5:9">
      <c r="E63">
        <v>63</v>
      </c>
      <c r="F63">
        <v>1056.84636162777</v>
      </c>
      <c r="G63">
        <v>17.079386454418</v>
      </c>
      <c r="H63">
        <v>11.15</v>
      </c>
      <c r="I63">
        <v>1082.01779324756</v>
      </c>
    </row>
    <row r="64" spans="5:9">
      <c r="E64">
        <v>64</v>
      </c>
      <c r="F64">
        <v>1068.02616301111</v>
      </c>
      <c r="G64">
        <v>18.3920874856773</v>
      </c>
      <c r="H64">
        <v>10.85</v>
      </c>
      <c r="I64">
        <v>1082.01779324756</v>
      </c>
    </row>
    <row r="65" spans="5:9">
      <c r="E65">
        <v>65</v>
      </c>
      <c r="F65">
        <v>1062.09416723332</v>
      </c>
      <c r="G65">
        <v>19.2326100128717</v>
      </c>
      <c r="H65">
        <v>10.85</v>
      </c>
      <c r="I65">
        <v>1051.6546347082</v>
      </c>
    </row>
    <row r="66" spans="5:9">
      <c r="E66">
        <v>66</v>
      </c>
      <c r="F66">
        <v>1062.78318618294</v>
      </c>
      <c r="G66">
        <v>18.6646329612761</v>
      </c>
      <c r="H66" t="s">
        <v>42</v>
      </c>
      <c r="I66" t="s">
        <v>42</v>
      </c>
    </row>
    <row r="67" spans="5:9">
      <c r="E67">
        <v>67</v>
      </c>
      <c r="F67">
        <v>1052.61986592036</v>
      </c>
      <c r="G67">
        <v>18.06119924023</v>
      </c>
      <c r="H67">
        <v>11.85</v>
      </c>
      <c r="I67">
        <v>1056.41178990875</v>
      </c>
    </row>
    <row r="68" spans="5:9">
      <c r="E68">
        <v>68</v>
      </c>
      <c r="F68">
        <v>1072.24257316784</v>
      </c>
      <c r="G68">
        <v>18.4116951723934</v>
      </c>
      <c r="H68">
        <v>12.15</v>
      </c>
      <c r="I68">
        <v>1056.41178990875</v>
      </c>
    </row>
    <row r="69" spans="5:9">
      <c r="E69">
        <v>69</v>
      </c>
      <c r="F69">
        <v>1070.18059682303</v>
      </c>
      <c r="G69">
        <v>14.0894338745895</v>
      </c>
      <c r="H69">
        <v>12.15</v>
      </c>
      <c r="I69">
        <v>1088.72303219765</v>
      </c>
    </row>
    <row r="70" spans="5:9">
      <c r="E70">
        <v>70</v>
      </c>
      <c r="F70">
        <v>1054.68746606796</v>
      </c>
      <c r="G70">
        <v>14.077463173691</v>
      </c>
      <c r="H70">
        <v>11.85</v>
      </c>
      <c r="I70">
        <v>1088.72303219765</v>
      </c>
    </row>
    <row r="71" spans="5:9">
      <c r="E71">
        <v>71</v>
      </c>
      <c r="F71">
        <v>1069.45889146458</v>
      </c>
      <c r="G71">
        <v>16.7087482518224</v>
      </c>
      <c r="H71">
        <v>11.85</v>
      </c>
      <c r="I71">
        <v>1056.41178990875</v>
      </c>
    </row>
    <row r="72" spans="5:9">
      <c r="E72">
        <v>72</v>
      </c>
      <c r="F72">
        <v>1055.41082695785</v>
      </c>
      <c r="G72">
        <v>15.3364370514685</v>
      </c>
      <c r="H72" t="s">
        <v>42</v>
      </c>
      <c r="I72" t="s">
        <v>42</v>
      </c>
    </row>
    <row r="73" spans="5:9">
      <c r="E73">
        <v>73</v>
      </c>
      <c r="F73">
        <v>1066.51410146361</v>
      </c>
      <c r="G73">
        <v>15.6812721903694</v>
      </c>
      <c r="H73">
        <v>12.85</v>
      </c>
      <c r="I73">
        <v>1047.84805663389</v>
      </c>
    </row>
    <row r="74" spans="5:9">
      <c r="E74">
        <v>74</v>
      </c>
      <c r="F74">
        <v>1058.36069226101</v>
      </c>
      <c r="G74">
        <v>13.1439234790178</v>
      </c>
      <c r="H74">
        <v>13.15</v>
      </c>
      <c r="I74">
        <v>1047.84805663389</v>
      </c>
    </row>
    <row r="75" spans="5:9">
      <c r="E75">
        <v>75</v>
      </c>
      <c r="F75">
        <v>1059.54722700677</v>
      </c>
      <c r="G75">
        <v>14.0769226719519</v>
      </c>
      <c r="H75">
        <v>13.15</v>
      </c>
      <c r="I75">
        <v>1080.73752947967</v>
      </c>
    </row>
    <row r="76" spans="5:9">
      <c r="E76">
        <v>76</v>
      </c>
      <c r="F76">
        <v>1065.32884847429</v>
      </c>
      <c r="G76">
        <v>13.8000949235367</v>
      </c>
      <c r="H76">
        <v>12.85</v>
      </c>
      <c r="I76">
        <v>1080.73752947967</v>
      </c>
    </row>
    <row r="77" spans="5:9">
      <c r="E77">
        <v>77</v>
      </c>
      <c r="F77">
        <v>1064.76732999159</v>
      </c>
      <c r="G77">
        <v>15.4127010856758</v>
      </c>
      <c r="H77">
        <v>12.85</v>
      </c>
      <c r="I77">
        <v>1047.84805663389</v>
      </c>
    </row>
    <row r="78" spans="5:9">
      <c r="E78">
        <v>78</v>
      </c>
      <c r="F78">
        <v>1060.10920035375</v>
      </c>
      <c r="G78">
        <v>14.0294116652651</v>
      </c>
      <c r="H78" t="s">
        <v>42</v>
      </c>
      <c r="I78" t="s">
        <v>42</v>
      </c>
    </row>
    <row r="79" spans="5:9">
      <c r="E79">
        <v>79</v>
      </c>
      <c r="F79">
        <v>1058.78750039274</v>
      </c>
      <c r="G79">
        <v>14.6210449269328</v>
      </c>
      <c r="H79">
        <v>13.85</v>
      </c>
      <c r="I79">
        <v>1045.76766161553</v>
      </c>
    </row>
    <row r="80" spans="5:9">
      <c r="E80">
        <v>80</v>
      </c>
      <c r="F80">
        <v>1066.08780460986</v>
      </c>
      <c r="G80">
        <v>15.3540104719022</v>
      </c>
      <c r="H80">
        <v>14.15</v>
      </c>
      <c r="I80">
        <v>1045.76766161553</v>
      </c>
    </row>
    <row r="81" spans="5:9">
      <c r="E81">
        <v>81</v>
      </c>
      <c r="F81">
        <v>1061.55580526794</v>
      </c>
      <c r="G81">
        <v>15.1476506566787</v>
      </c>
      <c r="H81">
        <v>14.15</v>
      </c>
      <c r="I81">
        <v>1075.36728537731</v>
      </c>
    </row>
    <row r="82" spans="5:9">
      <c r="E82">
        <v>82</v>
      </c>
      <c r="F82">
        <v>1063.32144565961</v>
      </c>
      <c r="G82">
        <v>14.4393076134005</v>
      </c>
      <c r="H82">
        <v>13.85</v>
      </c>
      <c r="I82">
        <v>1075.36728537731</v>
      </c>
    </row>
    <row r="83" spans="5:9">
      <c r="E83">
        <v>83</v>
      </c>
      <c r="F83">
        <v>1065.39446292423</v>
      </c>
      <c r="G83">
        <v>15.8209993537911</v>
      </c>
      <c r="H83">
        <v>13.85</v>
      </c>
      <c r="I83">
        <v>1045.76766161553</v>
      </c>
    </row>
    <row r="84" spans="5:9">
      <c r="E84">
        <v>84</v>
      </c>
      <c r="F84">
        <v>1059.48155301378</v>
      </c>
      <c r="G84">
        <v>15.8506162369884</v>
      </c>
      <c r="H84" t="s">
        <v>42</v>
      </c>
      <c r="I84" t="s">
        <v>42</v>
      </c>
    </row>
    <row r="85" spans="5:9">
      <c r="E85">
        <v>85</v>
      </c>
      <c r="F85">
        <v>1065.90150236574</v>
      </c>
      <c r="G85">
        <v>15.5780393030776</v>
      </c>
      <c r="H85">
        <v>14.85</v>
      </c>
      <c r="I85">
        <v>1047.45153572629</v>
      </c>
    </row>
    <row r="86" spans="5:9">
      <c r="E86">
        <v>86</v>
      </c>
      <c r="F86">
        <v>1058.97400834299</v>
      </c>
      <c r="G86">
        <v>16.8016960560499</v>
      </c>
      <c r="H86">
        <v>15.15</v>
      </c>
      <c r="I86">
        <v>1047.45153572629</v>
      </c>
    </row>
    <row r="87" spans="5:9">
      <c r="E87">
        <v>87</v>
      </c>
      <c r="F87">
        <v>1065.80165715425</v>
      </c>
      <c r="G87">
        <v>15.8006523297902</v>
      </c>
      <c r="H87">
        <v>15.15</v>
      </c>
      <c r="I87">
        <v>1080.97869401095</v>
      </c>
    </row>
    <row r="88" spans="5:9">
      <c r="E88">
        <v>88</v>
      </c>
      <c r="F88">
        <v>1059.07395935964</v>
      </c>
      <c r="G88">
        <v>15.216004203224</v>
      </c>
      <c r="H88">
        <v>14.85</v>
      </c>
      <c r="I88">
        <v>1080.97869401095</v>
      </c>
    </row>
    <row r="89" spans="5:9">
      <c r="E89">
        <v>89</v>
      </c>
      <c r="F89">
        <v>1073.61517173711</v>
      </c>
      <c r="G89">
        <v>18.4855927418158</v>
      </c>
      <c r="H89">
        <v>14.85</v>
      </c>
      <c r="I89">
        <v>1047.45153572629</v>
      </c>
    </row>
    <row r="90" spans="5:9">
      <c r="E90">
        <v>90</v>
      </c>
      <c r="F90">
        <v>1051.24278917314</v>
      </c>
      <c r="G90">
        <v>15.6605643163761</v>
      </c>
      <c r="H90" t="s">
        <v>42</v>
      </c>
      <c r="I90" t="s">
        <v>42</v>
      </c>
    </row>
    <row r="91" spans="5:9">
      <c r="E91">
        <v>91</v>
      </c>
      <c r="F91">
        <v>1052.3344498881</v>
      </c>
      <c r="G91">
        <v>14.5963685439401</v>
      </c>
      <c r="H91">
        <v>15.85</v>
      </c>
      <c r="I91">
        <v>1046.78795473149</v>
      </c>
    </row>
    <row r="92" spans="5:9">
      <c r="E92">
        <v>92</v>
      </c>
      <c r="F92">
        <v>1072.52710914378</v>
      </c>
      <c r="G92">
        <v>15.1884906705972</v>
      </c>
      <c r="H92">
        <v>16.15</v>
      </c>
      <c r="I92">
        <v>1046.78795473149</v>
      </c>
    </row>
    <row r="93" spans="5:9">
      <c r="E93">
        <v>93</v>
      </c>
      <c r="F93">
        <v>1052.86372607016</v>
      </c>
      <c r="G93">
        <v>16.5220715504849</v>
      </c>
      <c r="H93">
        <v>16.15</v>
      </c>
      <c r="I93">
        <v>1074.53557986061</v>
      </c>
    </row>
    <row r="94" spans="5:9">
      <c r="E94">
        <v>94</v>
      </c>
      <c r="F94">
        <v>1071.99944500972</v>
      </c>
      <c r="G94">
        <v>15.8413708631947</v>
      </c>
      <c r="H94">
        <v>15.85</v>
      </c>
      <c r="I94">
        <v>1074.53557986061</v>
      </c>
    </row>
    <row r="95" spans="5:9">
      <c r="E95">
        <v>95</v>
      </c>
      <c r="F95">
        <v>1065.06956014063</v>
      </c>
      <c r="G95">
        <v>15.2910059523271</v>
      </c>
      <c r="H95">
        <v>15.85</v>
      </c>
      <c r="I95">
        <v>1046.78795473149</v>
      </c>
    </row>
    <row r="96" spans="5:9">
      <c r="E96">
        <v>96</v>
      </c>
      <c r="F96">
        <v>1059.80673755097</v>
      </c>
      <c r="G96">
        <v>15.7115381123913</v>
      </c>
      <c r="H96" t="s">
        <v>42</v>
      </c>
      <c r="I96" t="s">
        <v>42</v>
      </c>
    </row>
    <row r="97" spans="5:9">
      <c r="E97">
        <v>97</v>
      </c>
      <c r="F97">
        <v>1073.37814736459</v>
      </c>
      <c r="G97">
        <v>15.6984832679745</v>
      </c>
      <c r="H97">
        <v>16.85</v>
      </c>
      <c r="I97">
        <v>1050.30607034623</v>
      </c>
    </row>
    <row r="98" spans="5:9">
      <c r="E98">
        <v>98</v>
      </c>
      <c r="F98">
        <v>1051.48062881138</v>
      </c>
      <c r="G98">
        <v>15.3191459986072</v>
      </c>
      <c r="H98">
        <v>17.15</v>
      </c>
      <c r="I98">
        <v>1050.30607034623</v>
      </c>
    </row>
    <row r="99" spans="5:9">
      <c r="E99">
        <v>99</v>
      </c>
      <c r="F99">
        <v>1063.68087432031</v>
      </c>
      <c r="G99">
        <v>15.6257600338822</v>
      </c>
      <c r="H99">
        <v>17.15</v>
      </c>
      <c r="I99">
        <v>1078.31264031077</v>
      </c>
    </row>
    <row r="100" spans="5:9">
      <c r="E100">
        <v>100</v>
      </c>
      <c r="F100">
        <v>1061.19625809826</v>
      </c>
      <c r="G100">
        <v>14.5945505646102</v>
      </c>
      <c r="H100">
        <v>16.85</v>
      </c>
      <c r="I100">
        <v>1078.31264031077</v>
      </c>
    </row>
    <row r="101" spans="5:9">
      <c r="E101">
        <v>101</v>
      </c>
      <c r="F101">
        <v>1039.01123628044</v>
      </c>
      <c r="G101">
        <v>17.9763088955201</v>
      </c>
      <c r="H101">
        <v>16.85</v>
      </c>
      <c r="I101">
        <v>1050.30607034623</v>
      </c>
    </row>
    <row r="102" spans="5:9">
      <c r="E102">
        <v>102</v>
      </c>
      <c r="F102">
        <v>1085.78130410498</v>
      </c>
      <c r="G102">
        <v>20.4004263730105</v>
      </c>
      <c r="H102" t="s">
        <v>42</v>
      </c>
      <c r="I102" t="s">
        <v>42</v>
      </c>
    </row>
    <row r="103" spans="5:9">
      <c r="E103">
        <v>103</v>
      </c>
      <c r="F103">
        <v>1066.74631443869</v>
      </c>
      <c r="G103">
        <v>13.3247252592446</v>
      </c>
      <c r="H103">
        <v>17.85</v>
      </c>
      <c r="I103">
        <v>1044.75683445157</v>
      </c>
    </row>
    <row r="104" spans="5:9">
      <c r="E104">
        <v>104</v>
      </c>
      <c r="F104">
        <v>1058.12817701672</v>
      </c>
      <c r="G104">
        <v>13.482112491792</v>
      </c>
      <c r="H104">
        <v>18.15</v>
      </c>
      <c r="I104">
        <v>1044.75683445157</v>
      </c>
    </row>
    <row r="105" spans="5:9">
      <c r="E105">
        <v>105</v>
      </c>
      <c r="F105">
        <v>1073.57162212071</v>
      </c>
      <c r="G105">
        <v>14.2230980050792</v>
      </c>
      <c r="H105">
        <v>18.15</v>
      </c>
      <c r="I105">
        <v>1076.41125623257</v>
      </c>
    </row>
    <row r="106" spans="5:9">
      <c r="E106">
        <v>106</v>
      </c>
      <c r="F106">
        <v>1051.286489896</v>
      </c>
      <c r="G106">
        <v>15.0382286297165</v>
      </c>
      <c r="H106">
        <v>17.85</v>
      </c>
      <c r="I106">
        <v>1076.41125623257</v>
      </c>
    </row>
    <row r="107" spans="5:9">
      <c r="E107">
        <v>107</v>
      </c>
      <c r="F107">
        <v>1076.31074459479</v>
      </c>
      <c r="G107">
        <v>13.4866798100009</v>
      </c>
      <c r="H107">
        <v>17.85</v>
      </c>
      <c r="I107">
        <v>1044.75683445157</v>
      </c>
    </row>
    <row r="108" spans="5:9">
      <c r="E108">
        <v>108</v>
      </c>
      <c r="F108">
        <v>1048.53671151936</v>
      </c>
      <c r="G108">
        <v>12.5729282781101</v>
      </c>
      <c r="H108" t="s">
        <v>42</v>
      </c>
      <c r="I108" t="s">
        <v>42</v>
      </c>
    </row>
    <row r="109" spans="5:9">
      <c r="E109">
        <v>109</v>
      </c>
      <c r="F109">
        <v>1072.71400679532</v>
      </c>
      <c r="G109">
        <v>14.3702722033416</v>
      </c>
      <c r="H109">
        <v>18.85</v>
      </c>
      <c r="I109">
        <v>1036.23893369826</v>
      </c>
    </row>
    <row r="110" spans="5:9">
      <c r="E110">
        <v>110</v>
      </c>
      <c r="F110">
        <v>1052.14696043875</v>
      </c>
      <c r="G110">
        <v>12.5606380130654</v>
      </c>
      <c r="H110">
        <v>19.15</v>
      </c>
      <c r="I110">
        <v>1036.23893369826</v>
      </c>
    </row>
    <row r="111" spans="5:9">
      <c r="E111">
        <v>111</v>
      </c>
      <c r="F111">
        <v>1065.88659440567</v>
      </c>
      <c r="G111">
        <v>9.84788018550276</v>
      </c>
      <c r="H111">
        <v>19.15</v>
      </c>
      <c r="I111">
        <v>1068.34910887466</v>
      </c>
    </row>
    <row r="112" spans="5:9">
      <c r="E112">
        <v>112</v>
      </c>
      <c r="F112">
        <v>1038.84244681764</v>
      </c>
      <c r="G112">
        <v>9.84609141777081</v>
      </c>
      <c r="H112">
        <v>18.85</v>
      </c>
      <c r="I112">
        <v>1068.34910887466</v>
      </c>
    </row>
    <row r="113" spans="5:9">
      <c r="E113">
        <v>113</v>
      </c>
      <c r="F113">
        <v>1085.9488690254</v>
      </c>
      <c r="G113">
        <v>9.53553688301961</v>
      </c>
      <c r="H113">
        <v>18.85</v>
      </c>
      <c r="I113">
        <v>1036.23893369826</v>
      </c>
    </row>
    <row r="114" spans="5:9">
      <c r="E114">
        <v>114</v>
      </c>
      <c r="F114">
        <v>1030.62873663673</v>
      </c>
      <c r="G114">
        <v>15.5634398693984</v>
      </c>
      <c r="H114" t="s">
        <v>42</v>
      </c>
      <c r="I114" t="s">
        <v>42</v>
      </c>
    </row>
    <row r="115" spans="5:9">
      <c r="E115">
        <v>115</v>
      </c>
      <c r="F115">
        <v>1094.09243884973</v>
      </c>
      <c r="G115">
        <v>12.1033940530548</v>
      </c>
      <c r="H115">
        <v>19.85</v>
      </c>
      <c r="I115">
        <v>1042.19258049552</v>
      </c>
    </row>
    <row r="116" spans="5:9">
      <c r="E116">
        <v>116</v>
      </c>
      <c r="F116">
        <v>1052.65600886722</v>
      </c>
      <c r="G116">
        <v>15.107582536062</v>
      </c>
      <c r="H116">
        <v>20.15</v>
      </c>
      <c r="I116">
        <v>1042.19258049552</v>
      </c>
    </row>
    <row r="117" spans="5:9">
      <c r="E117">
        <v>117</v>
      </c>
      <c r="F117">
        <v>1041.91792291402</v>
      </c>
      <c r="G117">
        <v>14.3799726593433</v>
      </c>
      <c r="H117">
        <v>20.15</v>
      </c>
      <c r="I117">
        <v>1073.88373141498</v>
      </c>
    </row>
    <row r="118" spans="5:9">
      <c r="E118">
        <v>118</v>
      </c>
      <c r="F118">
        <v>1054.84793110867</v>
      </c>
      <c r="G118">
        <v>15.3691032477315</v>
      </c>
      <c r="H118">
        <v>19.85</v>
      </c>
      <c r="I118">
        <v>1073.88373141498</v>
      </c>
    </row>
    <row r="119" spans="5:9">
      <c r="E119">
        <v>119</v>
      </c>
      <c r="F119">
        <v>1060.88845319029</v>
      </c>
      <c r="G119">
        <v>15.4448038491712</v>
      </c>
      <c r="H119">
        <v>19.85</v>
      </c>
      <c r="I119">
        <v>1042.19258049552</v>
      </c>
    </row>
    <row r="120" spans="5:9">
      <c r="E120">
        <v>120</v>
      </c>
      <c r="F120">
        <v>1075.00507687454</v>
      </c>
      <c r="G120">
        <v>11.7525137016861</v>
      </c>
      <c r="H120" t="s">
        <v>42</v>
      </c>
      <c r="I120" t="s">
        <v>42</v>
      </c>
    </row>
    <row r="121" spans="5:9">
      <c r="E121">
        <v>121</v>
      </c>
      <c r="F121">
        <v>1049.84775066208</v>
      </c>
      <c r="G121">
        <v>12.5543641787298</v>
      </c>
      <c r="H121">
        <v>20.85</v>
      </c>
      <c r="I121">
        <v>1051.6546347082</v>
      </c>
    </row>
    <row r="122" spans="5:9">
      <c r="E122">
        <v>122</v>
      </c>
      <c r="F122">
        <v>1067.90506888675</v>
      </c>
      <c r="G122">
        <v>13.4637414588078</v>
      </c>
      <c r="H122">
        <v>21.15</v>
      </c>
      <c r="I122">
        <v>1051.6546347082</v>
      </c>
    </row>
    <row r="123" spans="5:9">
      <c r="E123">
        <v>123</v>
      </c>
      <c r="F123">
        <v>1056.96766366324</v>
      </c>
      <c r="G123">
        <v>10.6101843776823</v>
      </c>
      <c r="H123">
        <v>21.15</v>
      </c>
      <c r="I123">
        <v>1082.01779324756</v>
      </c>
    </row>
    <row r="124" spans="5:9">
      <c r="E124">
        <v>124</v>
      </c>
      <c r="F124">
        <v>1063.98854592716</v>
      </c>
      <c r="G124">
        <v>15.1682244362799</v>
      </c>
      <c r="H124">
        <v>20.85</v>
      </c>
      <c r="I124">
        <v>1082.01779324756</v>
      </c>
    </row>
    <row r="125" spans="5:9">
      <c r="E125">
        <v>125</v>
      </c>
      <c r="F125">
        <v>1063.19472159077</v>
      </c>
      <c r="G125">
        <v>20.9694622611674</v>
      </c>
      <c r="H125">
        <v>20.85</v>
      </c>
      <c r="I125">
        <v>1051.6546347082</v>
      </c>
    </row>
    <row r="126" spans="5:9">
      <c r="E126">
        <v>126</v>
      </c>
      <c r="F126">
        <v>1061.01464701678</v>
      </c>
      <c r="G126">
        <v>11.3730501255883</v>
      </c>
      <c r="H126" t="s">
        <v>42</v>
      </c>
      <c r="I126" t="s">
        <v>42</v>
      </c>
    </row>
    <row r="127" spans="5:9">
      <c r="E127">
        <v>127</v>
      </c>
      <c r="F127">
        <v>1062.31921959054</v>
      </c>
      <c r="G127">
        <v>10.1166956897295</v>
      </c>
      <c r="H127">
        <v>21.85</v>
      </c>
      <c r="I127">
        <v>1056.41178990875</v>
      </c>
    </row>
    <row r="128" spans="5:9">
      <c r="E128">
        <v>128</v>
      </c>
      <c r="F128">
        <v>1062.55815002308</v>
      </c>
      <c r="G128">
        <v>10.7010412861226</v>
      </c>
      <c r="H128">
        <v>22.15</v>
      </c>
      <c r="I128">
        <v>1056.41178990875</v>
      </c>
    </row>
    <row r="129" spans="5:9">
      <c r="E129">
        <v>129</v>
      </c>
      <c r="F129">
        <v>1066.78955970249</v>
      </c>
      <c r="G129">
        <v>10.9589547217976</v>
      </c>
      <c r="H129">
        <v>22.15</v>
      </c>
      <c r="I129">
        <v>1088.72303219765</v>
      </c>
    </row>
    <row r="130" spans="5:9">
      <c r="E130">
        <v>130</v>
      </c>
      <c r="F130">
        <v>1058.08487360947</v>
      </c>
      <c r="G130">
        <v>10.3981677624252</v>
      </c>
      <c r="H130">
        <v>21.85</v>
      </c>
      <c r="I130">
        <v>1088.72303219765</v>
      </c>
    </row>
    <row r="131" spans="5:9">
      <c r="E131">
        <v>131</v>
      </c>
      <c r="F131">
        <v>1058.76086447305</v>
      </c>
      <c r="G131">
        <v>11.0220852946266</v>
      </c>
      <c r="H131">
        <v>21.85</v>
      </c>
      <c r="I131">
        <v>1056.41178990875</v>
      </c>
    </row>
    <row r="132" spans="5:9">
      <c r="E132">
        <v>132</v>
      </c>
      <c r="F132">
        <v>1066.11441027264</v>
      </c>
      <c r="G132">
        <v>9.71781716330493</v>
      </c>
      <c r="H132" t="s">
        <v>42</v>
      </c>
      <c r="I132" t="s">
        <v>42</v>
      </c>
    </row>
    <row r="133" spans="5:9">
      <c r="E133">
        <v>133</v>
      </c>
      <c r="F133">
        <v>1051.39095081132</v>
      </c>
      <c r="G133">
        <v>13.1590162820955</v>
      </c>
      <c r="H133">
        <v>22.85</v>
      </c>
      <c r="I133">
        <v>1047.84805663389</v>
      </c>
    </row>
    <row r="134" spans="5:9">
      <c r="E134">
        <v>134</v>
      </c>
      <c r="F134">
        <v>1073.46752001732</v>
      </c>
      <c r="G134">
        <v>12.3498624452124</v>
      </c>
      <c r="H134">
        <v>23.15</v>
      </c>
      <c r="I134">
        <v>1047.84805663389</v>
      </c>
    </row>
    <row r="135" spans="5:9">
      <c r="E135">
        <v>135</v>
      </c>
      <c r="F135">
        <v>1043.75678718513</v>
      </c>
      <c r="G135">
        <v>11.4128417036939</v>
      </c>
      <c r="H135">
        <v>23.15</v>
      </c>
      <c r="I135">
        <v>1080.73752947967</v>
      </c>
    </row>
    <row r="136" spans="5:9">
      <c r="E136">
        <v>136</v>
      </c>
      <c r="F136">
        <v>1081.06660035841</v>
      </c>
      <c r="G136">
        <v>12.3338861716109</v>
      </c>
      <c r="H136">
        <v>22.85</v>
      </c>
      <c r="I136">
        <v>1080.73752947967</v>
      </c>
    </row>
    <row r="137" spans="5:9">
      <c r="E137">
        <v>137</v>
      </c>
      <c r="F137">
        <v>1050.28456444134</v>
      </c>
      <c r="G137">
        <v>11.0512978273612</v>
      </c>
      <c r="H137">
        <v>22.85</v>
      </c>
      <c r="I137">
        <v>1047.84805663389</v>
      </c>
    </row>
    <row r="138" spans="5:9">
      <c r="E138">
        <v>138</v>
      </c>
      <c r="F138">
        <v>1074.5699350242</v>
      </c>
      <c r="G138">
        <v>9.973055898227</v>
      </c>
      <c r="H138" t="s">
        <v>42</v>
      </c>
      <c r="I138" t="s">
        <v>42</v>
      </c>
    </row>
    <row r="139" spans="5:9">
      <c r="E139">
        <v>139</v>
      </c>
      <c r="F139">
        <v>1043.80906786298</v>
      </c>
      <c r="G139">
        <v>12.4700770853113</v>
      </c>
      <c r="H139">
        <v>23.85</v>
      </c>
      <c r="I139">
        <v>1045.76766161553</v>
      </c>
    </row>
    <row r="140" spans="5:9">
      <c r="E140">
        <v>140</v>
      </c>
      <c r="F140">
        <v>1081.01462097037</v>
      </c>
      <c r="G140">
        <v>11.3555540916092</v>
      </c>
      <c r="H140">
        <v>24.15</v>
      </c>
      <c r="I140">
        <v>1045.76766161553</v>
      </c>
    </row>
    <row r="141" spans="5:9">
      <c r="E141">
        <v>141</v>
      </c>
      <c r="F141">
        <v>1059.10461226539</v>
      </c>
      <c r="G141">
        <v>9.63443337479273</v>
      </c>
      <c r="H141">
        <v>24.15</v>
      </c>
      <c r="I141">
        <v>1075.36728537731</v>
      </c>
    </row>
    <row r="142" spans="5:9">
      <c r="E142">
        <v>142</v>
      </c>
      <c r="F142">
        <v>1065.7710360767</v>
      </c>
      <c r="G142">
        <v>10.3111769246982</v>
      </c>
      <c r="H142">
        <v>23.85</v>
      </c>
      <c r="I142">
        <v>1075.36728537731</v>
      </c>
    </row>
    <row r="143" spans="5:9">
      <c r="E143" t="s">
        <v>54</v>
      </c>
      <c r="F143" t="s">
        <v>54</v>
      </c>
      <c r="G143" t="s">
        <v>54</v>
      </c>
      <c r="H143">
        <v>23.85</v>
      </c>
      <c r="I143">
        <v>1045.76766161553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1047.45153572629</v>
      </c>
    </row>
    <row r="146" spans="8:9">
      <c r="H146">
        <v>25.15</v>
      </c>
      <c r="I146">
        <v>1047.45153572629</v>
      </c>
    </row>
    <row r="147" spans="8:9">
      <c r="H147">
        <v>25.15</v>
      </c>
      <c r="I147">
        <v>1080.97869401095</v>
      </c>
    </row>
    <row r="148" spans="8:9">
      <c r="H148">
        <v>24.85</v>
      </c>
      <c r="I148">
        <v>1080.97869401095</v>
      </c>
    </row>
    <row r="149" spans="8:9">
      <c r="H149">
        <v>24.85</v>
      </c>
      <c r="I149">
        <v>1047.45153572629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1046.78795473149</v>
      </c>
    </row>
    <row r="152" spans="8:9">
      <c r="H152">
        <v>26.15</v>
      </c>
      <c r="I152">
        <v>1046.78795473149</v>
      </c>
    </row>
    <row r="153" spans="8:9">
      <c r="H153">
        <v>26.15</v>
      </c>
      <c r="I153">
        <v>1074.53557986061</v>
      </c>
    </row>
    <row r="154" spans="8:9">
      <c r="H154">
        <v>25.85</v>
      </c>
      <c r="I154">
        <v>1074.53557986061</v>
      </c>
    </row>
    <row r="155" spans="8:9">
      <c r="H155">
        <v>25.85</v>
      </c>
      <c r="I155">
        <v>1046.78795473149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1050.30607034623</v>
      </c>
    </row>
    <row r="158" spans="8:9">
      <c r="H158">
        <v>27.15</v>
      </c>
      <c r="I158">
        <v>1050.30607034623</v>
      </c>
    </row>
    <row r="159" spans="8:9">
      <c r="H159">
        <v>27.15</v>
      </c>
      <c r="I159">
        <v>1078.31264031077</v>
      </c>
    </row>
    <row r="160" spans="8:9">
      <c r="H160">
        <v>26.85</v>
      </c>
      <c r="I160">
        <v>1078.31264031077</v>
      </c>
    </row>
    <row r="161" spans="8:9">
      <c r="H161">
        <v>26.85</v>
      </c>
      <c r="I161">
        <v>1050.30607034623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1044.75683445157</v>
      </c>
    </row>
    <row r="164" spans="8:9">
      <c r="H164">
        <v>28.15</v>
      </c>
      <c r="I164">
        <v>1044.75683445157</v>
      </c>
    </row>
    <row r="165" spans="8:9">
      <c r="H165">
        <v>28.15</v>
      </c>
      <c r="I165">
        <v>1076.41125623257</v>
      </c>
    </row>
    <row r="166" spans="8:9">
      <c r="H166">
        <v>27.85</v>
      </c>
      <c r="I166">
        <v>1076.41125623257</v>
      </c>
    </row>
    <row r="167" spans="8:9">
      <c r="H167">
        <v>27.85</v>
      </c>
      <c r="I167">
        <v>1044.7568344515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1036.23893369826</v>
      </c>
    </row>
    <row r="170" spans="8:9">
      <c r="H170">
        <v>29.15</v>
      </c>
      <c r="I170">
        <v>1036.23893369826</v>
      </c>
    </row>
    <row r="171" spans="8:9">
      <c r="H171">
        <v>29.15</v>
      </c>
      <c r="I171">
        <v>1068.34910887466</v>
      </c>
    </row>
    <row r="172" spans="8:9">
      <c r="H172">
        <v>28.85</v>
      </c>
      <c r="I172">
        <v>1068.34910887466</v>
      </c>
    </row>
    <row r="173" spans="8:9">
      <c r="H173">
        <v>28.85</v>
      </c>
      <c r="I173">
        <v>1036.23893369826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1042.19258049552</v>
      </c>
    </row>
    <row r="176" spans="8:9">
      <c r="H176">
        <v>30.15</v>
      </c>
      <c r="I176">
        <v>1042.19258049552</v>
      </c>
    </row>
    <row r="177" spans="8:9">
      <c r="H177">
        <v>30.15</v>
      </c>
      <c r="I177">
        <v>1073.88373141498</v>
      </c>
    </row>
    <row r="178" spans="8:9">
      <c r="H178">
        <v>29.85</v>
      </c>
      <c r="I178">
        <v>1073.88373141498</v>
      </c>
    </row>
    <row r="179" spans="8:9">
      <c r="H179">
        <v>29.85</v>
      </c>
      <c r="I179">
        <v>1042.19258049552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1055.46754735044</v>
      </c>
    </row>
    <row r="182" spans="8:9">
      <c r="H182">
        <v>31.15</v>
      </c>
      <c r="I182">
        <v>1055.46754735044</v>
      </c>
    </row>
    <row r="183" spans="8:9">
      <c r="H183">
        <v>31.15</v>
      </c>
      <c r="I183">
        <v>1083.95732923782</v>
      </c>
    </row>
    <row r="184" spans="8:9">
      <c r="H184">
        <v>30.85</v>
      </c>
      <c r="I184">
        <v>1083.95732923782</v>
      </c>
    </row>
    <row r="185" spans="8:9">
      <c r="H185">
        <v>30.85</v>
      </c>
      <c r="I185">
        <v>1055.46754735044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1036.21191423753</v>
      </c>
    </row>
    <row r="188" spans="8:9">
      <c r="H188">
        <v>32.15</v>
      </c>
      <c r="I188">
        <v>1036.21191423753</v>
      </c>
    </row>
    <row r="189" spans="8:9">
      <c r="H189">
        <v>32.15</v>
      </c>
      <c r="I189">
        <v>1065.77602830203</v>
      </c>
    </row>
    <row r="190" spans="8:9">
      <c r="H190">
        <v>31.85</v>
      </c>
      <c r="I190">
        <v>1065.77602830203</v>
      </c>
    </row>
    <row r="191" spans="8:9">
      <c r="H191">
        <v>31.85</v>
      </c>
      <c r="I191">
        <v>1036.21191423753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1053.03030061524</v>
      </c>
    </row>
    <row r="194" spans="8:9">
      <c r="H194">
        <v>33.15</v>
      </c>
      <c r="I194">
        <v>1053.03030061524</v>
      </c>
    </row>
    <row r="195" spans="8:9">
      <c r="H195">
        <v>33.15</v>
      </c>
      <c r="I195">
        <v>1084.04640600062</v>
      </c>
    </row>
    <row r="196" spans="8:9">
      <c r="H196">
        <v>32.85</v>
      </c>
      <c r="I196">
        <v>1084.04640600062</v>
      </c>
    </row>
    <row r="197" spans="8:9">
      <c r="H197">
        <v>32.85</v>
      </c>
      <c r="I197">
        <v>1053.03030061524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1051.6600424284</v>
      </c>
    </row>
    <row r="200" spans="8:9">
      <c r="H200">
        <v>34.15</v>
      </c>
      <c r="I200">
        <v>1051.6600424284</v>
      </c>
    </row>
    <row r="201" spans="8:9">
      <c r="H201">
        <v>34.15</v>
      </c>
      <c r="I201">
        <v>1081.18548463126</v>
      </c>
    </row>
    <row r="202" spans="8:9">
      <c r="H202">
        <v>33.85</v>
      </c>
      <c r="I202">
        <v>1081.18548463126</v>
      </c>
    </row>
    <row r="203" spans="8:9">
      <c r="H203">
        <v>33.85</v>
      </c>
      <c r="I203">
        <v>1051.6600424284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1042.37233971953</v>
      </c>
    </row>
    <row r="206" spans="8:9">
      <c r="H206">
        <v>35.15</v>
      </c>
      <c r="I206">
        <v>1042.37233971953</v>
      </c>
    </row>
    <row r="207" spans="8:9">
      <c r="H207">
        <v>35.15</v>
      </c>
      <c r="I207">
        <v>1070.29414324265</v>
      </c>
    </row>
    <row r="208" spans="8:9">
      <c r="H208">
        <v>34.85</v>
      </c>
      <c r="I208">
        <v>1070.29414324265</v>
      </c>
    </row>
    <row r="209" spans="8:9">
      <c r="H209">
        <v>34.85</v>
      </c>
      <c r="I209">
        <v>1042.37233971953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1044.52793662138</v>
      </c>
    </row>
    <row r="212" spans="8:9">
      <c r="H212">
        <v>36.15</v>
      </c>
      <c r="I212">
        <v>1044.52793662138</v>
      </c>
    </row>
    <row r="213" spans="8:9">
      <c r="H213">
        <v>36.15</v>
      </c>
      <c r="I213">
        <v>1072.3763523692</v>
      </c>
    </row>
    <row r="214" spans="8:9">
      <c r="H214">
        <v>35.85</v>
      </c>
      <c r="I214">
        <v>1072.3763523692</v>
      </c>
    </row>
    <row r="215" spans="8:9">
      <c r="H215">
        <v>35.85</v>
      </c>
      <c r="I215">
        <v>1044.52793662138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1060.93404779686</v>
      </c>
    </row>
    <row r="218" spans="8:9">
      <c r="H218">
        <v>37.15</v>
      </c>
      <c r="I218">
        <v>1060.93404779686</v>
      </c>
    </row>
    <row r="219" spans="8:9">
      <c r="H219">
        <v>37.15</v>
      </c>
      <c r="I219">
        <v>1086.79218831728</v>
      </c>
    </row>
    <row r="220" spans="8:9">
      <c r="H220">
        <v>36.85</v>
      </c>
      <c r="I220">
        <v>1086.79218831728</v>
      </c>
    </row>
    <row r="221" spans="8:9">
      <c r="H221">
        <v>36.85</v>
      </c>
      <c r="I221">
        <v>1060.93404779686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1042.53450363972</v>
      </c>
    </row>
    <row r="224" spans="8:9">
      <c r="H224">
        <v>38.15</v>
      </c>
      <c r="I224">
        <v>1042.53450363972</v>
      </c>
    </row>
    <row r="225" spans="8:9">
      <c r="H225">
        <v>38.15</v>
      </c>
      <c r="I225">
        <v>1067.77893033954</v>
      </c>
    </row>
    <row r="226" spans="8:9">
      <c r="H226">
        <v>37.85</v>
      </c>
      <c r="I226">
        <v>1067.77893033954</v>
      </c>
    </row>
    <row r="227" spans="8:9">
      <c r="H227">
        <v>37.85</v>
      </c>
      <c r="I227">
        <v>1042.53450363972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1053.76877796612</v>
      </c>
    </row>
    <row r="230" spans="8:9">
      <c r="H230">
        <v>39.15</v>
      </c>
      <c r="I230">
        <v>1053.76877796612</v>
      </c>
    </row>
    <row r="231" spans="8:9">
      <c r="H231">
        <v>39.15</v>
      </c>
      <c r="I231">
        <v>1082.34710480596</v>
      </c>
    </row>
    <row r="232" spans="8:9">
      <c r="H232">
        <v>38.85</v>
      </c>
      <c r="I232">
        <v>1082.34710480596</v>
      </c>
    </row>
    <row r="233" spans="8:9">
      <c r="H233">
        <v>38.85</v>
      </c>
      <c r="I233">
        <v>1053.76877796612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1041.38962891637</v>
      </c>
    </row>
    <row r="236" spans="8:9">
      <c r="H236">
        <v>40.15</v>
      </c>
      <c r="I236">
        <v>1041.38962891637</v>
      </c>
    </row>
    <row r="237" spans="8:9">
      <c r="H237">
        <v>40.15</v>
      </c>
      <c r="I237">
        <v>1072.23942695517</v>
      </c>
    </row>
    <row r="238" spans="8:9">
      <c r="H238">
        <v>39.85</v>
      </c>
      <c r="I238">
        <v>1072.23942695517</v>
      </c>
    </row>
    <row r="239" spans="8:9">
      <c r="H239">
        <v>39.85</v>
      </c>
      <c r="I239">
        <v>1041.38962891637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1053.19317700968</v>
      </c>
    </row>
    <row r="242" spans="8:9">
      <c r="H242">
        <v>41.15</v>
      </c>
      <c r="I242">
        <v>1053.19317700968</v>
      </c>
    </row>
    <row r="243" spans="8:9">
      <c r="H243">
        <v>41.15</v>
      </c>
      <c r="I243">
        <v>1080.432772602</v>
      </c>
    </row>
    <row r="244" spans="8:9">
      <c r="H244">
        <v>40.85</v>
      </c>
      <c r="I244">
        <v>1080.432772602</v>
      </c>
    </row>
    <row r="245" spans="8:9">
      <c r="H245">
        <v>40.85</v>
      </c>
      <c r="I245">
        <v>1053.19317700968</v>
      </c>
    </row>
    <row r="246" spans="8:9">
      <c r="H246" t="s">
        <v>42</v>
      </c>
      <c r="I246" t="s">
        <v>42</v>
      </c>
    </row>
    <row r="247" spans="8:9">
      <c r="H247">
        <v>41.85</v>
      </c>
      <c r="I247">
        <v>1044.63204744737</v>
      </c>
    </row>
    <row r="248" spans="8:9">
      <c r="H248">
        <v>42.15</v>
      </c>
      <c r="I248">
        <v>1044.63204744737</v>
      </c>
    </row>
    <row r="249" spans="8:9">
      <c r="H249">
        <v>42.15</v>
      </c>
      <c r="I249">
        <v>1071.49080611621</v>
      </c>
    </row>
    <row r="250" spans="8:9">
      <c r="H250">
        <v>41.85</v>
      </c>
      <c r="I250">
        <v>1071.49080611621</v>
      </c>
    </row>
    <row r="251" spans="8:9">
      <c r="H251">
        <v>41.85</v>
      </c>
      <c r="I251">
        <v>1044.63204744737</v>
      </c>
    </row>
    <row r="252" spans="8:9">
      <c r="H252" t="s">
        <v>42</v>
      </c>
      <c r="I252" t="s">
        <v>42</v>
      </c>
    </row>
    <row r="253" spans="8:9">
      <c r="H253">
        <v>42.85</v>
      </c>
      <c r="I253">
        <v>1034.08484165913</v>
      </c>
    </row>
    <row r="254" spans="8:9">
      <c r="H254">
        <v>43.15</v>
      </c>
      <c r="I254">
        <v>1034.08484165913</v>
      </c>
    </row>
    <row r="255" spans="8:9">
      <c r="H255">
        <v>43.15</v>
      </c>
      <c r="I255">
        <v>1061.46645809265</v>
      </c>
    </row>
    <row r="256" spans="8:9">
      <c r="H256">
        <v>42.85</v>
      </c>
      <c r="I256">
        <v>1061.46645809265</v>
      </c>
    </row>
    <row r="257" spans="8:9">
      <c r="H257">
        <v>42.85</v>
      </c>
      <c r="I257">
        <v>1034.08484165913</v>
      </c>
    </row>
    <row r="258" spans="8:9">
      <c r="H258" t="s">
        <v>42</v>
      </c>
      <c r="I258" t="s">
        <v>42</v>
      </c>
    </row>
    <row r="259" spans="8:9">
      <c r="H259">
        <v>43.85</v>
      </c>
      <c r="I259">
        <v>1062.61902573055</v>
      </c>
    </row>
    <row r="260" spans="8:9">
      <c r="H260">
        <v>44.15</v>
      </c>
      <c r="I260">
        <v>1062.61902573055</v>
      </c>
    </row>
    <row r="261" spans="8:9">
      <c r="H261">
        <v>44.15</v>
      </c>
      <c r="I261">
        <v>1091.51786434255</v>
      </c>
    </row>
    <row r="262" spans="8:9">
      <c r="H262">
        <v>43.85</v>
      </c>
      <c r="I262">
        <v>1091.51786434255</v>
      </c>
    </row>
    <row r="263" spans="8:9">
      <c r="H263">
        <v>43.85</v>
      </c>
      <c r="I263">
        <v>1062.61902573055</v>
      </c>
    </row>
    <row r="264" spans="8:9">
      <c r="H264" t="s">
        <v>42</v>
      </c>
      <c r="I264" t="s">
        <v>42</v>
      </c>
    </row>
    <row r="265" spans="8:9">
      <c r="H265">
        <v>44.85</v>
      </c>
      <c r="I265">
        <v>1037.39416541913</v>
      </c>
    </row>
    <row r="266" spans="8:9">
      <c r="H266">
        <v>45.15</v>
      </c>
      <c r="I266">
        <v>1037.39416541913</v>
      </c>
    </row>
    <row r="267" spans="8:9">
      <c r="H267">
        <v>45.15</v>
      </c>
      <c r="I267">
        <v>1064.54112793635</v>
      </c>
    </row>
    <row r="268" spans="8:9">
      <c r="H268">
        <v>44.85</v>
      </c>
      <c r="I268">
        <v>1064.54112793635</v>
      </c>
    </row>
    <row r="269" spans="8:9">
      <c r="H269">
        <v>44.85</v>
      </c>
      <c r="I269">
        <v>1037.39416541913</v>
      </c>
    </row>
    <row r="270" spans="8:9">
      <c r="H270" t="s">
        <v>42</v>
      </c>
      <c r="I270" t="s">
        <v>42</v>
      </c>
    </row>
    <row r="271" spans="8:9">
      <c r="H271">
        <v>45.85</v>
      </c>
      <c r="I271">
        <v>1058.69988811572</v>
      </c>
    </row>
    <row r="272" spans="8:9">
      <c r="H272">
        <v>46.15</v>
      </c>
      <c r="I272">
        <v>1058.69988811572</v>
      </c>
    </row>
    <row r="273" spans="8:9">
      <c r="H273">
        <v>46.15</v>
      </c>
      <c r="I273">
        <v>1089.07881052256</v>
      </c>
    </row>
    <row r="274" spans="8:9">
      <c r="H274">
        <v>45.85</v>
      </c>
      <c r="I274">
        <v>1089.07881052256</v>
      </c>
    </row>
    <row r="275" spans="8:9">
      <c r="H275">
        <v>45.85</v>
      </c>
      <c r="I275">
        <v>1058.69988811572</v>
      </c>
    </row>
    <row r="276" spans="8:9">
      <c r="H276" t="s">
        <v>42</v>
      </c>
      <c r="I276" t="s">
        <v>42</v>
      </c>
    </row>
    <row r="277" spans="8:9">
      <c r="H277">
        <v>46.85</v>
      </c>
      <c r="I277">
        <v>1054.29596010458</v>
      </c>
    </row>
    <row r="278" spans="8:9">
      <c r="H278">
        <v>47.15</v>
      </c>
      <c r="I278">
        <v>1054.29596010458</v>
      </c>
    </row>
    <row r="279" spans="8:9">
      <c r="H279">
        <v>47.15</v>
      </c>
      <c r="I279">
        <v>1082.3753089752</v>
      </c>
    </row>
    <row r="280" spans="8:9">
      <c r="H280">
        <v>46.85</v>
      </c>
      <c r="I280">
        <v>1082.3753089752</v>
      </c>
    </row>
    <row r="281" spans="8:9">
      <c r="H281">
        <v>46.85</v>
      </c>
      <c r="I281">
        <v>1054.29596010458</v>
      </c>
    </row>
    <row r="282" spans="8:9">
      <c r="H282" t="s">
        <v>42</v>
      </c>
      <c r="I282" t="s">
        <v>42</v>
      </c>
    </row>
    <row r="283" spans="8:9">
      <c r="H283">
        <v>47.85</v>
      </c>
      <c r="I283">
        <v>1040.52615539594</v>
      </c>
    </row>
    <row r="284" spans="8:9">
      <c r="H284">
        <v>48.15</v>
      </c>
      <c r="I284">
        <v>1040.52615539594</v>
      </c>
    </row>
    <row r="285" spans="8:9">
      <c r="H285">
        <v>48.15</v>
      </c>
      <c r="I285">
        <v>1072.54652066606</v>
      </c>
    </row>
    <row r="286" spans="8:9">
      <c r="H286">
        <v>47.85</v>
      </c>
      <c r="I286">
        <v>1072.54652066606</v>
      </c>
    </row>
    <row r="287" spans="8:9">
      <c r="H287">
        <v>47.85</v>
      </c>
      <c r="I287">
        <v>1040.52615539594</v>
      </c>
    </row>
    <row r="288" spans="8:9">
      <c r="H288" t="s">
        <v>42</v>
      </c>
      <c r="I288" t="s">
        <v>42</v>
      </c>
    </row>
    <row r="289" spans="8:9">
      <c r="H289">
        <v>48.85</v>
      </c>
      <c r="I289">
        <v>1051.51146877136</v>
      </c>
    </row>
    <row r="290" spans="8:9">
      <c r="H290">
        <v>49.15</v>
      </c>
      <c r="I290">
        <v>1051.51146877136</v>
      </c>
    </row>
    <row r="291" spans="8:9">
      <c r="H291">
        <v>49.15</v>
      </c>
      <c r="I291">
        <v>1080.66618183594</v>
      </c>
    </row>
    <row r="292" spans="8:9">
      <c r="H292">
        <v>48.85</v>
      </c>
      <c r="I292">
        <v>1080.66618183594</v>
      </c>
    </row>
    <row r="293" spans="8:9">
      <c r="H293">
        <v>48.85</v>
      </c>
      <c r="I293">
        <v>1051.51146877136</v>
      </c>
    </row>
    <row r="294" spans="8:9">
      <c r="H294" t="s">
        <v>42</v>
      </c>
      <c r="I294" t="s">
        <v>42</v>
      </c>
    </row>
    <row r="295" spans="8:9">
      <c r="H295">
        <v>49.85</v>
      </c>
      <c r="I295">
        <v>1047.20571234329</v>
      </c>
    </row>
    <row r="296" spans="8:9">
      <c r="H296">
        <v>50.15</v>
      </c>
      <c r="I296">
        <v>1047.20571234329</v>
      </c>
    </row>
    <row r="297" spans="8:9">
      <c r="H297">
        <v>50.15</v>
      </c>
      <c r="I297">
        <v>1070.36724474119</v>
      </c>
    </row>
    <row r="298" spans="8:9">
      <c r="H298">
        <v>49.85</v>
      </c>
      <c r="I298">
        <v>1070.36724474119</v>
      </c>
    </row>
    <row r="299" spans="8:9">
      <c r="H299">
        <v>49.85</v>
      </c>
      <c r="I299">
        <v>1047.20571234329</v>
      </c>
    </row>
    <row r="300" spans="8:9">
      <c r="H300" t="s">
        <v>42</v>
      </c>
      <c r="I300" t="s">
        <v>42</v>
      </c>
    </row>
    <row r="301" spans="8:9">
      <c r="H301">
        <v>50.85</v>
      </c>
      <c r="I301">
        <v>1054.30751382958</v>
      </c>
    </row>
    <row r="302" spans="8:9">
      <c r="H302">
        <v>51.15</v>
      </c>
      <c r="I302">
        <v>1054.30751382958</v>
      </c>
    </row>
    <row r="303" spans="8:9">
      <c r="H303">
        <v>51.15</v>
      </c>
      <c r="I303">
        <v>1082.35766438442</v>
      </c>
    </row>
    <row r="304" spans="8:9">
      <c r="H304">
        <v>50.85</v>
      </c>
      <c r="I304">
        <v>1082.35766438442</v>
      </c>
    </row>
    <row r="305" spans="8:9">
      <c r="H305">
        <v>50.85</v>
      </c>
      <c r="I305">
        <v>1054.30751382958</v>
      </c>
    </row>
    <row r="306" spans="8:9">
      <c r="H306" t="s">
        <v>42</v>
      </c>
      <c r="I306" t="s">
        <v>42</v>
      </c>
    </row>
    <row r="307" spans="8:9">
      <c r="H307">
        <v>51.85</v>
      </c>
      <c r="I307">
        <v>1043.36223528691</v>
      </c>
    </row>
    <row r="308" spans="8:9">
      <c r="H308">
        <v>52.15</v>
      </c>
      <c r="I308">
        <v>1043.36223528691</v>
      </c>
    </row>
    <row r="309" spans="8:9">
      <c r="H309">
        <v>52.15</v>
      </c>
      <c r="I309">
        <v>1069.71654279673</v>
      </c>
    </row>
    <row r="310" spans="8:9">
      <c r="H310">
        <v>51.85</v>
      </c>
      <c r="I310">
        <v>1069.71654279673</v>
      </c>
    </row>
    <row r="311" spans="8:9">
      <c r="H311">
        <v>51.85</v>
      </c>
      <c r="I311">
        <v>1043.36223528691</v>
      </c>
    </row>
    <row r="312" spans="8:9">
      <c r="H312" t="s">
        <v>42</v>
      </c>
      <c r="I312" t="s">
        <v>42</v>
      </c>
    </row>
    <row r="313" spans="8:9">
      <c r="H313">
        <v>52.85</v>
      </c>
      <c r="I313">
        <v>1040.83011281773</v>
      </c>
    </row>
    <row r="314" spans="8:9">
      <c r="H314">
        <v>53.15</v>
      </c>
      <c r="I314">
        <v>1040.83011281773</v>
      </c>
    </row>
    <row r="315" spans="8:9">
      <c r="H315">
        <v>53.15</v>
      </c>
      <c r="I315">
        <v>1069.34327511169</v>
      </c>
    </row>
    <row r="316" spans="8:9">
      <c r="H316">
        <v>52.85</v>
      </c>
      <c r="I316">
        <v>1069.34327511169</v>
      </c>
    </row>
    <row r="317" spans="8:9">
      <c r="H317">
        <v>52.85</v>
      </c>
      <c r="I317">
        <v>1040.83011281773</v>
      </c>
    </row>
    <row r="318" spans="8:9">
      <c r="H318" t="s">
        <v>42</v>
      </c>
      <c r="I318" t="s">
        <v>42</v>
      </c>
    </row>
    <row r="319" spans="8:9">
      <c r="H319">
        <v>53.85</v>
      </c>
      <c r="I319">
        <v>1055.91607223816</v>
      </c>
    </row>
    <row r="320" spans="8:9">
      <c r="H320">
        <v>54.15</v>
      </c>
      <c r="I320">
        <v>1055.91607223816</v>
      </c>
    </row>
    <row r="321" spans="8:9">
      <c r="H321">
        <v>54.15</v>
      </c>
      <c r="I321">
        <v>1083.64853302276</v>
      </c>
    </row>
    <row r="322" spans="8:9">
      <c r="H322">
        <v>53.85</v>
      </c>
      <c r="I322">
        <v>1083.64853302276</v>
      </c>
    </row>
    <row r="323" spans="8:9">
      <c r="H323">
        <v>53.85</v>
      </c>
      <c r="I323">
        <v>1055.91607223816</v>
      </c>
    </row>
    <row r="324" spans="8:9">
      <c r="H324" t="s">
        <v>42</v>
      </c>
      <c r="I324" t="s">
        <v>42</v>
      </c>
    </row>
    <row r="325" spans="8:9">
      <c r="H325">
        <v>54.85</v>
      </c>
      <c r="I325">
        <v>1039.97973599459</v>
      </c>
    </row>
    <row r="326" spans="8:9">
      <c r="H326">
        <v>55.15</v>
      </c>
      <c r="I326">
        <v>1039.97973599459</v>
      </c>
    </row>
    <row r="327" spans="8:9">
      <c r="H327">
        <v>55.15</v>
      </c>
      <c r="I327">
        <v>1070.08067352929</v>
      </c>
    </row>
    <row r="328" spans="8:9">
      <c r="H328">
        <v>54.85</v>
      </c>
      <c r="I328">
        <v>1070.08067352929</v>
      </c>
    </row>
    <row r="329" spans="8:9">
      <c r="H329">
        <v>54.85</v>
      </c>
      <c r="I329">
        <v>1039.97973599459</v>
      </c>
    </row>
    <row r="330" spans="8:9">
      <c r="H330" t="s">
        <v>42</v>
      </c>
      <c r="I330" t="s">
        <v>42</v>
      </c>
    </row>
    <row r="331" spans="8:9">
      <c r="H331">
        <v>55.85</v>
      </c>
      <c r="I331">
        <v>1054.83390590863</v>
      </c>
    </row>
    <row r="332" spans="8:9">
      <c r="H332">
        <v>56.15</v>
      </c>
      <c r="I332">
        <v>1054.83390590863</v>
      </c>
    </row>
    <row r="333" spans="8:9">
      <c r="H333">
        <v>56.15</v>
      </c>
      <c r="I333">
        <v>1084.84341951261</v>
      </c>
    </row>
    <row r="334" spans="8:9">
      <c r="H334">
        <v>55.85</v>
      </c>
      <c r="I334">
        <v>1084.84341951261</v>
      </c>
    </row>
    <row r="335" spans="8:9">
      <c r="H335">
        <v>55.85</v>
      </c>
      <c r="I335">
        <v>1054.83390590863</v>
      </c>
    </row>
    <row r="336" spans="8:9">
      <c r="H336" t="s">
        <v>42</v>
      </c>
      <c r="I336" t="s">
        <v>42</v>
      </c>
    </row>
    <row r="337" spans="8:9">
      <c r="H337">
        <v>56.85</v>
      </c>
      <c r="I337">
        <v>1062.65083153417</v>
      </c>
    </row>
    <row r="338" spans="8:9">
      <c r="H338">
        <v>57.15</v>
      </c>
      <c r="I338">
        <v>1062.65083153417</v>
      </c>
    </row>
    <row r="339" spans="8:9">
      <c r="H339">
        <v>57.15</v>
      </c>
      <c r="I339">
        <v>1101.23543840773</v>
      </c>
    </row>
    <row r="340" spans="8:9">
      <c r="H340">
        <v>56.85</v>
      </c>
      <c r="I340">
        <v>1101.23543840773</v>
      </c>
    </row>
    <row r="341" spans="8:9">
      <c r="H341">
        <v>56.85</v>
      </c>
      <c r="I341">
        <v>1062.65083153417</v>
      </c>
    </row>
    <row r="342" spans="8:9">
      <c r="H342" t="s">
        <v>42</v>
      </c>
      <c r="I342" t="s">
        <v>42</v>
      </c>
    </row>
    <row r="343" spans="8:9">
      <c r="H343">
        <v>57.85</v>
      </c>
      <c r="I343">
        <v>1025.35047234993</v>
      </c>
    </row>
    <row r="344" spans="8:9">
      <c r="H344">
        <v>58.15</v>
      </c>
      <c r="I344">
        <v>1025.35047234993</v>
      </c>
    </row>
    <row r="345" spans="8:9">
      <c r="H345">
        <v>58.15</v>
      </c>
      <c r="I345">
        <v>1060.39961668359</v>
      </c>
    </row>
    <row r="346" spans="8:9">
      <c r="H346">
        <v>57.85</v>
      </c>
      <c r="I346">
        <v>1060.39961668359</v>
      </c>
    </row>
    <row r="347" spans="8:9">
      <c r="H347">
        <v>57.85</v>
      </c>
      <c r="I347">
        <v>1025.35047234993</v>
      </c>
    </row>
    <row r="348" spans="8:9">
      <c r="H348" t="s">
        <v>42</v>
      </c>
      <c r="I348" t="s">
        <v>42</v>
      </c>
    </row>
    <row r="349" spans="8:9">
      <c r="H349">
        <v>58.85</v>
      </c>
      <c r="I349">
        <v>1029.03789987485</v>
      </c>
    </row>
    <row r="350" spans="8:9">
      <c r="H350">
        <v>59.15</v>
      </c>
      <c r="I350">
        <v>1029.03789987485</v>
      </c>
    </row>
    <row r="351" spans="8:9">
      <c r="H351">
        <v>59.15</v>
      </c>
      <c r="I351">
        <v>1063.83604144377</v>
      </c>
    </row>
    <row r="352" spans="8:9">
      <c r="H352">
        <v>58.85</v>
      </c>
      <c r="I352">
        <v>1063.83604144377</v>
      </c>
    </row>
    <row r="353" spans="8:9">
      <c r="H353">
        <v>58.85</v>
      </c>
      <c r="I353">
        <v>1029.03789987485</v>
      </c>
    </row>
    <row r="354" spans="8:9">
      <c r="H354" t="s">
        <v>42</v>
      </c>
      <c r="I354" t="s">
        <v>42</v>
      </c>
    </row>
    <row r="355" spans="8:9">
      <c r="H355">
        <v>59.85</v>
      </c>
      <c r="I355">
        <v>1059.41823206865</v>
      </c>
    </row>
    <row r="356" spans="8:9">
      <c r="H356">
        <v>60.15</v>
      </c>
      <c r="I356">
        <v>1059.41823206865</v>
      </c>
    </row>
    <row r="357" spans="8:9">
      <c r="H357">
        <v>60.15</v>
      </c>
      <c r="I357">
        <v>1097.38332590289</v>
      </c>
    </row>
    <row r="358" spans="8:9">
      <c r="H358">
        <v>59.85</v>
      </c>
      <c r="I358">
        <v>1097.38332590289</v>
      </c>
    </row>
    <row r="359" spans="8:9">
      <c r="H359">
        <v>59.85</v>
      </c>
      <c r="I359">
        <v>1059.41823206865</v>
      </c>
    </row>
    <row r="360" spans="8:9">
      <c r="H360" t="s">
        <v>42</v>
      </c>
      <c r="I360" t="s">
        <v>42</v>
      </c>
    </row>
    <row r="361" spans="8:9">
      <c r="H361">
        <v>60.85</v>
      </c>
      <c r="I361">
        <v>1042.89743121328</v>
      </c>
    </row>
    <row r="362" spans="8:9">
      <c r="H362">
        <v>61.15</v>
      </c>
      <c r="I362">
        <v>1042.89743121328</v>
      </c>
    </row>
    <row r="363" spans="8:9">
      <c r="H363">
        <v>61.15</v>
      </c>
      <c r="I363">
        <v>1079.01058607074</v>
      </c>
    </row>
    <row r="364" spans="8:9">
      <c r="H364">
        <v>60.85</v>
      </c>
      <c r="I364">
        <v>1079.01058607074</v>
      </c>
    </row>
    <row r="365" spans="8:9">
      <c r="H365">
        <v>60.85</v>
      </c>
      <c r="I365">
        <v>1042.89743121328</v>
      </c>
    </row>
    <row r="366" spans="8:9">
      <c r="H366" t="s">
        <v>42</v>
      </c>
      <c r="I366" t="s">
        <v>42</v>
      </c>
    </row>
    <row r="367" spans="8:9">
      <c r="H367">
        <v>61.85</v>
      </c>
      <c r="I367">
        <v>1045.54626815512</v>
      </c>
    </row>
    <row r="368" spans="8:9">
      <c r="H368">
        <v>62.15</v>
      </c>
      <c r="I368">
        <v>1045.54626815512</v>
      </c>
    </row>
    <row r="369" spans="8:9">
      <c r="H369">
        <v>62.15</v>
      </c>
      <c r="I369">
        <v>1082.2997744997</v>
      </c>
    </row>
    <row r="370" spans="8:9">
      <c r="H370">
        <v>61.85</v>
      </c>
      <c r="I370">
        <v>1082.2997744997</v>
      </c>
    </row>
    <row r="371" spans="8:9">
      <c r="H371">
        <v>61.85</v>
      </c>
      <c r="I371">
        <v>1045.54626815512</v>
      </c>
    </row>
    <row r="372" spans="8:9">
      <c r="H372" t="s">
        <v>42</v>
      </c>
      <c r="I372" t="s">
        <v>42</v>
      </c>
    </row>
    <row r="373" spans="8:9">
      <c r="H373">
        <v>62.85</v>
      </c>
      <c r="I373">
        <v>1039.76697517335</v>
      </c>
    </row>
    <row r="374" spans="8:9">
      <c r="H374">
        <v>63.15</v>
      </c>
      <c r="I374">
        <v>1039.76697517335</v>
      </c>
    </row>
    <row r="375" spans="8:9">
      <c r="H375">
        <v>63.15</v>
      </c>
      <c r="I375">
        <v>1073.92574808219</v>
      </c>
    </row>
    <row r="376" spans="8:9">
      <c r="H376">
        <v>62.85</v>
      </c>
      <c r="I376">
        <v>1073.92574808219</v>
      </c>
    </row>
    <row r="377" spans="8:9">
      <c r="H377">
        <v>62.85</v>
      </c>
      <c r="I377">
        <v>1039.76697517335</v>
      </c>
    </row>
    <row r="378" spans="8:9">
      <c r="H378" t="s">
        <v>42</v>
      </c>
      <c r="I378" t="s">
        <v>42</v>
      </c>
    </row>
    <row r="379" spans="8:9">
      <c r="H379">
        <v>63.85</v>
      </c>
      <c r="I379">
        <v>1049.63407552543</v>
      </c>
    </row>
    <row r="380" spans="8:9">
      <c r="H380">
        <v>64.15</v>
      </c>
      <c r="I380">
        <v>1049.63407552543</v>
      </c>
    </row>
    <row r="381" spans="8:9">
      <c r="H381">
        <v>64.15</v>
      </c>
      <c r="I381">
        <v>1086.41825049679</v>
      </c>
    </row>
    <row r="382" spans="8:9">
      <c r="H382">
        <v>63.85</v>
      </c>
      <c r="I382">
        <v>1086.41825049679</v>
      </c>
    </row>
    <row r="383" spans="8:9">
      <c r="H383">
        <v>63.85</v>
      </c>
      <c r="I383">
        <v>1049.63407552543</v>
      </c>
    </row>
    <row r="384" spans="8:9">
      <c r="H384" t="s">
        <v>42</v>
      </c>
      <c r="I384" t="s">
        <v>42</v>
      </c>
    </row>
    <row r="385" spans="8:9">
      <c r="H385">
        <v>64.85</v>
      </c>
      <c r="I385">
        <v>1042.86155722045</v>
      </c>
    </row>
    <row r="386" spans="8:9">
      <c r="H386">
        <v>65.15</v>
      </c>
      <c r="I386">
        <v>1042.86155722045</v>
      </c>
    </row>
    <row r="387" spans="8:9">
      <c r="H387">
        <v>65.15</v>
      </c>
      <c r="I387">
        <v>1081.32677724619</v>
      </c>
    </row>
    <row r="388" spans="8:9">
      <c r="H388">
        <v>64.85</v>
      </c>
      <c r="I388">
        <v>1081.32677724619</v>
      </c>
    </row>
    <row r="389" spans="8:9">
      <c r="H389">
        <v>64.85</v>
      </c>
      <c r="I389">
        <v>1042.86155722045</v>
      </c>
    </row>
    <row r="390" spans="8:9">
      <c r="H390" t="s">
        <v>42</v>
      </c>
      <c r="I390" t="s">
        <v>42</v>
      </c>
    </row>
    <row r="391" spans="8:9">
      <c r="H391">
        <v>65.85</v>
      </c>
      <c r="I391">
        <v>1044.11855322166</v>
      </c>
    </row>
    <row r="392" spans="8:9">
      <c r="H392">
        <v>66.15</v>
      </c>
      <c r="I392">
        <v>1044.11855322166</v>
      </c>
    </row>
    <row r="393" spans="8:9">
      <c r="H393">
        <v>66.15</v>
      </c>
      <c r="I393">
        <v>1081.44781914422</v>
      </c>
    </row>
    <row r="394" spans="8:9">
      <c r="H394">
        <v>65.85</v>
      </c>
      <c r="I394">
        <v>1081.44781914422</v>
      </c>
    </row>
    <row r="395" spans="8:9">
      <c r="H395">
        <v>65.85</v>
      </c>
      <c r="I395">
        <v>1044.11855322166</v>
      </c>
    </row>
    <row r="396" spans="8:9">
      <c r="H396" t="s">
        <v>42</v>
      </c>
      <c r="I396" t="s">
        <v>42</v>
      </c>
    </row>
    <row r="397" spans="8:9">
      <c r="H397">
        <v>66.85</v>
      </c>
      <c r="I397">
        <v>1034.55866668013</v>
      </c>
    </row>
    <row r="398" spans="8:9">
      <c r="H398">
        <v>67.15</v>
      </c>
      <c r="I398">
        <v>1034.55866668013</v>
      </c>
    </row>
    <row r="399" spans="8:9">
      <c r="H399">
        <v>67.15</v>
      </c>
      <c r="I399">
        <v>1070.68106516059</v>
      </c>
    </row>
    <row r="400" spans="8:9">
      <c r="H400">
        <v>66.85</v>
      </c>
      <c r="I400">
        <v>1070.68106516059</v>
      </c>
    </row>
    <row r="401" spans="8:9">
      <c r="H401">
        <v>66.85</v>
      </c>
      <c r="I401">
        <v>1034.55866668013</v>
      </c>
    </row>
    <row r="402" spans="8:9">
      <c r="H402" t="s">
        <v>42</v>
      </c>
      <c r="I402" t="s">
        <v>42</v>
      </c>
    </row>
    <row r="403" spans="8:9">
      <c r="H403">
        <v>67.85</v>
      </c>
      <c r="I403">
        <v>1053.83087799545</v>
      </c>
    </row>
    <row r="404" spans="8:9">
      <c r="H404">
        <v>68.15</v>
      </c>
      <c r="I404">
        <v>1053.83087799545</v>
      </c>
    </row>
    <row r="405" spans="8:9">
      <c r="H405">
        <v>68.15</v>
      </c>
      <c r="I405">
        <v>1090.65426834023</v>
      </c>
    </row>
    <row r="406" spans="8:9">
      <c r="H406">
        <v>67.85</v>
      </c>
      <c r="I406">
        <v>1090.65426834023</v>
      </c>
    </row>
    <row r="407" spans="8:9">
      <c r="H407">
        <v>67.85</v>
      </c>
      <c r="I407">
        <v>1053.83087799545</v>
      </c>
    </row>
    <row r="408" spans="8:9">
      <c r="H408" t="s">
        <v>42</v>
      </c>
      <c r="I408" t="s">
        <v>42</v>
      </c>
    </row>
    <row r="409" spans="8:9">
      <c r="H409">
        <v>68.85</v>
      </c>
      <c r="I409">
        <v>1056.09116294844</v>
      </c>
    </row>
    <row r="410" spans="8:9">
      <c r="H410">
        <v>69.15</v>
      </c>
      <c r="I410">
        <v>1056.09116294844</v>
      </c>
    </row>
    <row r="411" spans="8:9">
      <c r="H411">
        <v>69.15</v>
      </c>
      <c r="I411">
        <v>1084.27003069762</v>
      </c>
    </row>
    <row r="412" spans="8:9">
      <c r="H412">
        <v>68.85</v>
      </c>
      <c r="I412">
        <v>1084.27003069762</v>
      </c>
    </row>
    <row r="413" spans="8:9">
      <c r="H413">
        <v>68.85</v>
      </c>
      <c r="I413">
        <v>1056.09116294844</v>
      </c>
    </row>
    <row r="414" spans="8:9">
      <c r="H414" t="s">
        <v>42</v>
      </c>
      <c r="I414" t="s">
        <v>42</v>
      </c>
    </row>
    <row r="415" spans="8:9">
      <c r="H415">
        <v>69.85</v>
      </c>
      <c r="I415">
        <v>1040.61000289427</v>
      </c>
    </row>
    <row r="416" spans="8:9">
      <c r="H416">
        <v>70.15</v>
      </c>
      <c r="I416">
        <v>1040.61000289427</v>
      </c>
    </row>
    <row r="417" spans="8:9">
      <c r="H417">
        <v>70.15</v>
      </c>
      <c r="I417">
        <v>1068.76492924165</v>
      </c>
    </row>
    <row r="418" spans="8:9">
      <c r="H418">
        <v>69.85</v>
      </c>
      <c r="I418">
        <v>1068.76492924165</v>
      </c>
    </row>
    <row r="419" spans="8:9">
      <c r="H419">
        <v>69.85</v>
      </c>
      <c r="I419">
        <v>1040.61000289427</v>
      </c>
    </row>
    <row r="420" spans="8:9">
      <c r="H420" t="s">
        <v>42</v>
      </c>
      <c r="I420" t="s">
        <v>42</v>
      </c>
    </row>
    <row r="421" spans="8:9">
      <c r="H421">
        <v>70.85</v>
      </c>
      <c r="I421">
        <v>1052.75014321276</v>
      </c>
    </row>
    <row r="422" spans="8:9">
      <c r="H422">
        <v>71.15</v>
      </c>
      <c r="I422">
        <v>1052.75014321276</v>
      </c>
    </row>
    <row r="423" spans="8:9">
      <c r="H423">
        <v>71.15</v>
      </c>
      <c r="I423">
        <v>1086.1676397164</v>
      </c>
    </row>
    <row r="424" spans="8:9">
      <c r="H424">
        <v>70.85</v>
      </c>
      <c r="I424">
        <v>1086.1676397164</v>
      </c>
    </row>
    <row r="425" spans="8:9">
      <c r="H425">
        <v>70.85</v>
      </c>
      <c r="I425">
        <v>1052.75014321276</v>
      </c>
    </row>
    <row r="426" spans="8:9">
      <c r="H426" t="s">
        <v>42</v>
      </c>
      <c r="I426" t="s">
        <v>42</v>
      </c>
    </row>
    <row r="427" spans="8:9">
      <c r="H427">
        <v>71.85</v>
      </c>
      <c r="I427">
        <v>1040.07438990638</v>
      </c>
    </row>
    <row r="428" spans="8:9">
      <c r="H428">
        <v>72.15</v>
      </c>
      <c r="I428">
        <v>1040.07438990638</v>
      </c>
    </row>
    <row r="429" spans="8:9">
      <c r="H429">
        <v>72.15</v>
      </c>
      <c r="I429">
        <v>1070.74726400932</v>
      </c>
    </row>
    <row r="430" spans="8:9">
      <c r="H430">
        <v>71.85</v>
      </c>
      <c r="I430">
        <v>1070.74726400932</v>
      </c>
    </row>
    <row r="431" spans="8:9">
      <c r="H431">
        <v>71.85</v>
      </c>
      <c r="I431">
        <v>1040.07438990638</v>
      </c>
    </row>
    <row r="432" spans="8:9">
      <c r="H432" t="s">
        <v>42</v>
      </c>
      <c r="I432" t="s">
        <v>42</v>
      </c>
    </row>
    <row r="433" spans="8:9">
      <c r="H433">
        <v>72.85</v>
      </c>
      <c r="I433">
        <v>1050.83282927324</v>
      </c>
    </row>
    <row r="434" spans="8:9">
      <c r="H434">
        <v>73.15</v>
      </c>
      <c r="I434">
        <v>1050.83282927324</v>
      </c>
    </row>
    <row r="435" spans="8:9">
      <c r="H435">
        <v>73.15</v>
      </c>
      <c r="I435">
        <v>1082.19537365398</v>
      </c>
    </row>
    <row r="436" spans="8:9">
      <c r="H436">
        <v>72.85</v>
      </c>
      <c r="I436">
        <v>1082.19537365398</v>
      </c>
    </row>
    <row r="437" spans="8:9">
      <c r="H437">
        <v>72.85</v>
      </c>
      <c r="I437">
        <v>1050.83282927324</v>
      </c>
    </row>
    <row r="438" spans="8:9">
      <c r="H438" t="s">
        <v>42</v>
      </c>
      <c r="I438" t="s">
        <v>42</v>
      </c>
    </row>
    <row r="439" spans="8:9">
      <c r="H439">
        <v>73.85</v>
      </c>
      <c r="I439">
        <v>1045.21676878199</v>
      </c>
    </row>
    <row r="440" spans="8:9">
      <c r="H440">
        <v>74.15</v>
      </c>
      <c r="I440">
        <v>1045.21676878199</v>
      </c>
    </row>
    <row r="441" spans="8:9">
      <c r="H441">
        <v>74.15</v>
      </c>
      <c r="I441">
        <v>1071.50461574003</v>
      </c>
    </row>
    <row r="442" spans="8:9">
      <c r="H442">
        <v>73.85</v>
      </c>
      <c r="I442">
        <v>1071.50461574003</v>
      </c>
    </row>
    <row r="443" spans="8:9">
      <c r="H443">
        <v>73.85</v>
      </c>
      <c r="I443">
        <v>1045.21676878199</v>
      </c>
    </row>
    <row r="444" spans="8:9">
      <c r="H444" t="s">
        <v>42</v>
      </c>
      <c r="I444" t="s">
        <v>42</v>
      </c>
    </row>
    <row r="445" spans="8:9">
      <c r="H445">
        <v>74.85</v>
      </c>
      <c r="I445">
        <v>1045.47030433482</v>
      </c>
    </row>
    <row r="446" spans="8:9">
      <c r="H446">
        <v>75.15</v>
      </c>
      <c r="I446">
        <v>1045.47030433482</v>
      </c>
    </row>
    <row r="447" spans="8:9">
      <c r="H447">
        <v>75.15</v>
      </c>
      <c r="I447">
        <v>1073.62414967872</v>
      </c>
    </row>
    <row r="448" spans="8:9">
      <c r="H448">
        <v>74.85</v>
      </c>
      <c r="I448">
        <v>1073.62414967872</v>
      </c>
    </row>
    <row r="449" spans="8:9">
      <c r="H449">
        <v>74.85</v>
      </c>
      <c r="I449">
        <v>1045.47030433482</v>
      </c>
    </row>
    <row r="450" spans="8:9">
      <c r="H450" t="s">
        <v>42</v>
      </c>
      <c r="I450" t="s">
        <v>42</v>
      </c>
    </row>
    <row r="451" spans="8:9">
      <c r="H451">
        <v>75.85</v>
      </c>
      <c r="I451">
        <v>1051.52875355075</v>
      </c>
    </row>
    <row r="452" spans="8:9">
      <c r="H452">
        <v>76.15</v>
      </c>
      <c r="I452">
        <v>1051.52875355075</v>
      </c>
    </row>
    <row r="453" spans="8:9">
      <c r="H453">
        <v>76.15</v>
      </c>
      <c r="I453">
        <v>1079.12894339783</v>
      </c>
    </row>
    <row r="454" spans="8:9">
      <c r="H454">
        <v>75.85</v>
      </c>
      <c r="I454">
        <v>1079.12894339783</v>
      </c>
    </row>
    <row r="455" spans="8:9">
      <c r="H455">
        <v>75.85</v>
      </c>
      <c r="I455">
        <v>1051.52875355075</v>
      </c>
    </row>
    <row r="456" spans="8:9">
      <c r="H456" t="s">
        <v>42</v>
      </c>
      <c r="I456" t="s">
        <v>42</v>
      </c>
    </row>
    <row r="457" spans="8:9">
      <c r="H457">
        <v>76.85</v>
      </c>
      <c r="I457">
        <v>1049.35462890591</v>
      </c>
    </row>
    <row r="458" spans="8:9">
      <c r="H458">
        <v>77.15</v>
      </c>
      <c r="I458">
        <v>1049.35462890591</v>
      </c>
    </row>
    <row r="459" spans="8:9">
      <c r="H459">
        <v>77.15</v>
      </c>
      <c r="I459">
        <v>1080.18003107727</v>
      </c>
    </row>
    <row r="460" spans="8:9">
      <c r="H460">
        <v>76.85</v>
      </c>
      <c r="I460">
        <v>1080.18003107727</v>
      </c>
    </row>
    <row r="461" spans="8:9">
      <c r="H461">
        <v>76.85</v>
      </c>
      <c r="I461">
        <v>1049.35462890591</v>
      </c>
    </row>
    <row r="462" spans="8:9">
      <c r="H462" t="s">
        <v>42</v>
      </c>
      <c r="I462" t="s">
        <v>42</v>
      </c>
    </row>
    <row r="463" spans="8:9">
      <c r="H463">
        <v>77.85</v>
      </c>
      <c r="I463">
        <v>1046.07978868848</v>
      </c>
    </row>
    <row r="464" spans="8:9">
      <c r="H464">
        <v>78.15</v>
      </c>
      <c r="I464">
        <v>1046.07978868848</v>
      </c>
    </row>
    <row r="465" spans="8:9">
      <c r="H465">
        <v>78.15</v>
      </c>
      <c r="I465">
        <v>1074.13861201902</v>
      </c>
    </row>
    <row r="466" spans="8:9">
      <c r="H466">
        <v>77.85</v>
      </c>
      <c r="I466">
        <v>1074.13861201902</v>
      </c>
    </row>
    <row r="467" spans="8:9">
      <c r="H467">
        <v>77.85</v>
      </c>
      <c r="I467">
        <v>1046.07978868848</v>
      </c>
    </row>
    <row r="468" spans="8:9">
      <c r="H468" t="s">
        <v>42</v>
      </c>
      <c r="I468" t="s">
        <v>42</v>
      </c>
    </row>
    <row r="469" spans="8:9">
      <c r="H469">
        <v>78.85</v>
      </c>
      <c r="I469">
        <v>1044.16645546581</v>
      </c>
    </row>
    <row r="470" spans="8:9">
      <c r="H470">
        <v>79.15</v>
      </c>
      <c r="I470">
        <v>1044.16645546581</v>
      </c>
    </row>
    <row r="471" spans="8:9">
      <c r="H471">
        <v>79.15</v>
      </c>
      <c r="I471">
        <v>1073.40854531967</v>
      </c>
    </row>
    <row r="472" spans="8:9">
      <c r="H472">
        <v>78.85</v>
      </c>
      <c r="I472">
        <v>1073.40854531967</v>
      </c>
    </row>
    <row r="473" spans="8:9">
      <c r="H473">
        <v>78.85</v>
      </c>
      <c r="I473">
        <v>1044.16645546581</v>
      </c>
    </row>
    <row r="474" spans="8:9">
      <c r="H474" t="s">
        <v>42</v>
      </c>
      <c r="I474" t="s">
        <v>42</v>
      </c>
    </row>
    <row r="475" spans="8:9">
      <c r="H475">
        <v>79.85</v>
      </c>
      <c r="I475">
        <v>1050.73379413796</v>
      </c>
    </row>
    <row r="476" spans="8:9">
      <c r="H476">
        <v>80.15</v>
      </c>
      <c r="I476">
        <v>1050.73379413796</v>
      </c>
    </row>
    <row r="477" spans="8:9">
      <c r="H477">
        <v>80.15</v>
      </c>
      <c r="I477">
        <v>1081.44181508176</v>
      </c>
    </row>
    <row r="478" spans="8:9">
      <c r="H478">
        <v>79.85</v>
      </c>
      <c r="I478">
        <v>1081.44181508176</v>
      </c>
    </row>
    <row r="479" spans="8:9">
      <c r="H479">
        <v>79.85</v>
      </c>
      <c r="I479">
        <v>1050.73379413796</v>
      </c>
    </row>
    <row r="480" spans="8:9">
      <c r="H480" t="s">
        <v>42</v>
      </c>
      <c r="I480" t="s">
        <v>42</v>
      </c>
    </row>
    <row r="481" spans="8:9">
      <c r="H481">
        <v>80.85</v>
      </c>
      <c r="I481">
        <v>1046.40815461126</v>
      </c>
    </row>
    <row r="482" spans="8:9">
      <c r="H482">
        <v>81.15</v>
      </c>
      <c r="I482">
        <v>1046.40815461126</v>
      </c>
    </row>
    <row r="483" spans="8:9">
      <c r="H483">
        <v>81.15</v>
      </c>
      <c r="I483">
        <v>1076.70345592462</v>
      </c>
    </row>
    <row r="484" spans="8:9">
      <c r="H484">
        <v>80.85</v>
      </c>
      <c r="I484">
        <v>1076.70345592462</v>
      </c>
    </row>
    <row r="485" spans="8:9">
      <c r="H485">
        <v>80.85</v>
      </c>
      <c r="I485">
        <v>1046.40815461126</v>
      </c>
    </row>
    <row r="486" spans="8:9">
      <c r="H486" t="s">
        <v>42</v>
      </c>
      <c r="I486" t="s">
        <v>42</v>
      </c>
    </row>
    <row r="487" spans="8:9">
      <c r="H487">
        <v>81.85</v>
      </c>
      <c r="I487">
        <v>1048.88213804621</v>
      </c>
    </row>
    <row r="488" spans="8:9">
      <c r="H488">
        <v>82.15</v>
      </c>
      <c r="I488">
        <v>1048.88213804621</v>
      </c>
    </row>
    <row r="489" spans="8:9">
      <c r="H489">
        <v>82.15</v>
      </c>
      <c r="I489">
        <v>1077.76075327301</v>
      </c>
    </row>
    <row r="490" spans="8:9">
      <c r="H490">
        <v>81.85</v>
      </c>
      <c r="I490">
        <v>1077.76075327301</v>
      </c>
    </row>
    <row r="491" spans="8:9">
      <c r="H491">
        <v>81.85</v>
      </c>
      <c r="I491">
        <v>1048.88213804621</v>
      </c>
    </row>
    <row r="492" spans="8:9">
      <c r="H492" t="s">
        <v>42</v>
      </c>
      <c r="I492" t="s">
        <v>42</v>
      </c>
    </row>
    <row r="493" spans="8:9">
      <c r="H493">
        <v>82.85</v>
      </c>
      <c r="I493">
        <v>1049.57346357044</v>
      </c>
    </row>
    <row r="494" spans="8:9">
      <c r="H494">
        <v>83.15</v>
      </c>
      <c r="I494">
        <v>1049.57346357044</v>
      </c>
    </row>
    <row r="495" spans="8:9">
      <c r="H495">
        <v>83.15</v>
      </c>
      <c r="I495">
        <v>1081.21546227802</v>
      </c>
    </row>
    <row r="496" spans="8:9">
      <c r="H496">
        <v>82.85</v>
      </c>
      <c r="I496">
        <v>1081.21546227802</v>
      </c>
    </row>
    <row r="497" spans="8:9">
      <c r="H497">
        <v>82.85</v>
      </c>
      <c r="I497">
        <v>1049.57346357044</v>
      </c>
    </row>
    <row r="498" spans="8:9">
      <c r="H498" t="s">
        <v>42</v>
      </c>
      <c r="I498" t="s">
        <v>42</v>
      </c>
    </row>
    <row r="499" spans="8:9">
      <c r="H499">
        <v>83.85</v>
      </c>
      <c r="I499">
        <v>1043.63093677679</v>
      </c>
    </row>
    <row r="500" spans="8:9">
      <c r="H500">
        <v>84.15</v>
      </c>
      <c r="I500">
        <v>1043.63093677679</v>
      </c>
    </row>
    <row r="501" spans="8:9">
      <c r="H501">
        <v>84.15</v>
      </c>
      <c r="I501">
        <v>1075.33216925077</v>
      </c>
    </row>
    <row r="502" spans="8:9">
      <c r="H502">
        <v>83.85</v>
      </c>
      <c r="I502">
        <v>1075.33216925077</v>
      </c>
    </row>
    <row r="503" spans="8:9">
      <c r="H503">
        <v>83.85</v>
      </c>
      <c r="I503">
        <v>1043.63093677679</v>
      </c>
    </row>
    <row r="504" spans="8:9">
      <c r="H504" t="s">
        <v>42</v>
      </c>
      <c r="I504" t="s">
        <v>42</v>
      </c>
    </row>
    <row r="505" spans="8:9">
      <c r="H505">
        <v>84.85</v>
      </c>
      <c r="I505">
        <v>1050.32346306266</v>
      </c>
    </row>
    <row r="506" spans="8:9">
      <c r="H506">
        <v>85.15</v>
      </c>
      <c r="I506">
        <v>1050.32346306266</v>
      </c>
    </row>
    <row r="507" spans="8:9">
      <c r="H507">
        <v>85.15</v>
      </c>
      <c r="I507">
        <v>1081.47954166882</v>
      </c>
    </row>
    <row r="508" spans="8:9">
      <c r="H508">
        <v>84.85</v>
      </c>
      <c r="I508">
        <v>1081.47954166882</v>
      </c>
    </row>
    <row r="509" spans="8:9">
      <c r="H509">
        <v>84.85</v>
      </c>
      <c r="I509">
        <v>1050.32346306266</v>
      </c>
    </row>
    <row r="510" spans="8:9">
      <c r="H510" t="s">
        <v>42</v>
      </c>
      <c r="I510" t="s">
        <v>42</v>
      </c>
    </row>
    <row r="511" spans="8:9">
      <c r="H511">
        <v>85.85</v>
      </c>
      <c r="I511">
        <v>1042.17231228694</v>
      </c>
    </row>
    <row r="512" spans="8:9">
      <c r="H512">
        <v>86.15</v>
      </c>
      <c r="I512">
        <v>1042.17231228694</v>
      </c>
    </row>
    <row r="513" spans="8:9">
      <c r="H513">
        <v>86.15</v>
      </c>
      <c r="I513">
        <v>1075.77570439904</v>
      </c>
    </row>
    <row r="514" spans="8:9">
      <c r="H514">
        <v>85.85</v>
      </c>
      <c r="I514">
        <v>1075.77570439904</v>
      </c>
    </row>
    <row r="515" spans="8:9">
      <c r="H515">
        <v>85.85</v>
      </c>
      <c r="I515">
        <v>1042.17231228694</v>
      </c>
    </row>
    <row r="516" spans="8:9">
      <c r="H516" t="s">
        <v>42</v>
      </c>
      <c r="I516" t="s">
        <v>42</v>
      </c>
    </row>
    <row r="517" spans="8:9">
      <c r="H517">
        <v>86.85</v>
      </c>
      <c r="I517">
        <v>1050.00100482446</v>
      </c>
    </row>
    <row r="518" spans="8:9">
      <c r="H518">
        <v>87.15</v>
      </c>
      <c r="I518">
        <v>1050.00100482446</v>
      </c>
    </row>
    <row r="519" spans="8:9">
      <c r="H519">
        <v>87.15</v>
      </c>
      <c r="I519">
        <v>1081.60230948404</v>
      </c>
    </row>
    <row r="520" spans="8:9">
      <c r="H520">
        <v>86.85</v>
      </c>
      <c r="I520">
        <v>1081.60230948404</v>
      </c>
    </row>
    <row r="521" spans="8:9">
      <c r="H521">
        <v>86.85</v>
      </c>
      <c r="I521">
        <v>1050.00100482446</v>
      </c>
    </row>
    <row r="522" spans="8:9">
      <c r="H522" t="s">
        <v>42</v>
      </c>
      <c r="I522" t="s">
        <v>42</v>
      </c>
    </row>
    <row r="523" spans="8:9">
      <c r="H523">
        <v>87.85</v>
      </c>
      <c r="I523">
        <v>1043.85795515642</v>
      </c>
    </row>
    <row r="524" spans="8:9">
      <c r="H524">
        <v>88.15</v>
      </c>
      <c r="I524">
        <v>1043.85795515642</v>
      </c>
    </row>
    <row r="525" spans="8:9">
      <c r="H525">
        <v>88.15</v>
      </c>
      <c r="I525">
        <v>1074.28996356286</v>
      </c>
    </row>
    <row r="526" spans="8:9">
      <c r="H526">
        <v>87.85</v>
      </c>
      <c r="I526">
        <v>1074.28996356286</v>
      </c>
    </row>
    <row r="527" spans="8:9">
      <c r="H527">
        <v>87.85</v>
      </c>
      <c r="I527">
        <v>1043.85795515642</v>
      </c>
    </row>
    <row r="528" spans="8:9">
      <c r="H528" t="s">
        <v>42</v>
      </c>
      <c r="I528" t="s">
        <v>42</v>
      </c>
    </row>
    <row r="529" spans="8:9">
      <c r="H529">
        <v>88.85</v>
      </c>
      <c r="I529">
        <v>1055.12957899529</v>
      </c>
    </row>
    <row r="530" spans="8:9">
      <c r="H530">
        <v>89.15</v>
      </c>
      <c r="I530">
        <v>1055.12957899529</v>
      </c>
    </row>
    <row r="531" spans="8:9">
      <c r="H531">
        <v>89.15</v>
      </c>
      <c r="I531">
        <v>1092.10076447893</v>
      </c>
    </row>
    <row r="532" spans="8:9">
      <c r="H532">
        <v>88.85</v>
      </c>
      <c r="I532">
        <v>1092.10076447893</v>
      </c>
    </row>
    <row r="533" spans="8:9">
      <c r="H533">
        <v>88.85</v>
      </c>
      <c r="I533">
        <v>1055.12957899529</v>
      </c>
    </row>
    <row r="534" spans="8:9">
      <c r="H534" t="s">
        <v>42</v>
      </c>
      <c r="I534" t="s">
        <v>42</v>
      </c>
    </row>
    <row r="535" spans="8:9">
      <c r="H535">
        <v>89.85</v>
      </c>
      <c r="I535">
        <v>1035.58222485676</v>
      </c>
    </row>
    <row r="536" spans="8:9">
      <c r="H536">
        <v>90.15</v>
      </c>
      <c r="I536">
        <v>1035.58222485676</v>
      </c>
    </row>
    <row r="537" spans="8:9">
      <c r="H537">
        <v>90.15</v>
      </c>
      <c r="I537">
        <v>1066.90335348952</v>
      </c>
    </row>
    <row r="538" spans="8:9">
      <c r="H538">
        <v>89.85</v>
      </c>
      <c r="I538">
        <v>1066.90335348952</v>
      </c>
    </row>
    <row r="539" spans="8:9">
      <c r="H539">
        <v>89.85</v>
      </c>
      <c r="I539">
        <v>1035.58222485676</v>
      </c>
    </row>
    <row r="540" spans="8:9">
      <c r="H540" t="s">
        <v>42</v>
      </c>
      <c r="I540" t="s">
        <v>42</v>
      </c>
    </row>
    <row r="541" spans="8:9">
      <c r="H541">
        <v>90.85</v>
      </c>
      <c r="I541">
        <v>1037.73808134416</v>
      </c>
    </row>
    <row r="542" spans="8:9">
      <c r="H542">
        <v>91.15</v>
      </c>
      <c r="I542">
        <v>1037.73808134416</v>
      </c>
    </row>
    <row r="543" spans="8:9">
      <c r="H543">
        <v>91.15</v>
      </c>
      <c r="I543">
        <v>1066.93081843204</v>
      </c>
    </row>
    <row r="544" spans="8:9">
      <c r="H544">
        <v>90.85</v>
      </c>
      <c r="I544">
        <v>1066.93081843204</v>
      </c>
    </row>
    <row r="545" spans="8:9">
      <c r="H545">
        <v>90.85</v>
      </c>
      <c r="I545">
        <v>1037.73808134416</v>
      </c>
    </row>
    <row r="546" spans="8:9">
      <c r="H546" t="s">
        <v>42</v>
      </c>
      <c r="I546" t="s">
        <v>42</v>
      </c>
    </row>
    <row r="547" spans="8:9">
      <c r="H547">
        <v>91.85</v>
      </c>
      <c r="I547">
        <v>1057.33861847318</v>
      </c>
    </row>
    <row r="548" spans="8:9">
      <c r="H548">
        <v>92.15</v>
      </c>
      <c r="I548">
        <v>1057.33861847318</v>
      </c>
    </row>
    <row r="549" spans="8:9">
      <c r="H549">
        <v>92.15</v>
      </c>
      <c r="I549">
        <v>1087.71559981438</v>
      </c>
    </row>
    <row r="550" spans="8:9">
      <c r="H550">
        <v>91.85</v>
      </c>
      <c r="I550">
        <v>1087.71559981438</v>
      </c>
    </row>
    <row r="551" spans="8:9">
      <c r="H551">
        <v>91.85</v>
      </c>
      <c r="I551">
        <v>1057.33861847318</v>
      </c>
    </row>
    <row r="552" spans="8:9">
      <c r="H552" t="s">
        <v>42</v>
      </c>
      <c r="I552" t="s">
        <v>42</v>
      </c>
    </row>
    <row r="553" spans="8:9">
      <c r="H553">
        <v>92.85</v>
      </c>
      <c r="I553">
        <v>1036.34165451968</v>
      </c>
    </row>
    <row r="554" spans="8:9">
      <c r="H554">
        <v>93.15</v>
      </c>
      <c r="I554">
        <v>1036.34165451968</v>
      </c>
    </row>
    <row r="555" spans="8:9">
      <c r="H555">
        <v>93.15</v>
      </c>
      <c r="I555">
        <v>1069.38579762065</v>
      </c>
    </row>
    <row r="556" spans="8:9">
      <c r="H556">
        <v>92.85</v>
      </c>
      <c r="I556">
        <v>1069.38579762065</v>
      </c>
    </row>
    <row r="557" spans="8:9">
      <c r="H557">
        <v>92.85</v>
      </c>
      <c r="I557">
        <v>1036.34165451968</v>
      </c>
    </row>
    <row r="558" spans="8:9">
      <c r="H558" t="s">
        <v>42</v>
      </c>
      <c r="I558" t="s">
        <v>42</v>
      </c>
    </row>
    <row r="559" spans="8:9">
      <c r="H559">
        <v>93.85</v>
      </c>
      <c r="I559">
        <v>1056.15807414653</v>
      </c>
    </row>
    <row r="560" spans="8:9">
      <c r="H560">
        <v>94.15</v>
      </c>
      <c r="I560">
        <v>1056.15807414653</v>
      </c>
    </row>
    <row r="561" spans="8:9">
      <c r="H561">
        <v>94.15</v>
      </c>
      <c r="I561">
        <v>1087.84081587291</v>
      </c>
    </row>
    <row r="562" spans="8:9">
      <c r="H562">
        <v>93.85</v>
      </c>
      <c r="I562">
        <v>1087.84081587291</v>
      </c>
    </row>
    <row r="563" spans="8:9">
      <c r="H563">
        <v>93.85</v>
      </c>
      <c r="I563">
        <v>1056.15807414653</v>
      </c>
    </row>
    <row r="564" spans="8:9">
      <c r="H564" t="s">
        <v>42</v>
      </c>
      <c r="I564" t="s">
        <v>42</v>
      </c>
    </row>
    <row r="565" spans="8:9">
      <c r="H565">
        <v>94.85</v>
      </c>
      <c r="I565">
        <v>1049.7785541883</v>
      </c>
    </row>
    <row r="566" spans="8:9">
      <c r="H566">
        <v>95.15</v>
      </c>
      <c r="I566">
        <v>1049.7785541883</v>
      </c>
    </row>
    <row r="567" spans="8:9">
      <c r="H567">
        <v>95.15</v>
      </c>
      <c r="I567">
        <v>1080.36056609296</v>
      </c>
    </row>
    <row r="568" spans="8:9">
      <c r="H568">
        <v>94.85</v>
      </c>
      <c r="I568">
        <v>1080.36056609296</v>
      </c>
    </row>
    <row r="569" spans="8:9">
      <c r="H569">
        <v>94.85</v>
      </c>
      <c r="I569">
        <v>1049.7785541883</v>
      </c>
    </row>
    <row r="570" spans="8:9">
      <c r="H570" t="s">
        <v>42</v>
      </c>
      <c r="I570" t="s">
        <v>42</v>
      </c>
    </row>
    <row r="571" spans="8:9">
      <c r="H571">
        <v>95.85</v>
      </c>
      <c r="I571">
        <v>1044.09519943858</v>
      </c>
    </row>
    <row r="572" spans="8:9">
      <c r="H572">
        <v>96.15</v>
      </c>
      <c r="I572">
        <v>1044.09519943858</v>
      </c>
    </row>
    <row r="573" spans="8:9">
      <c r="H573">
        <v>96.15</v>
      </c>
      <c r="I573">
        <v>1075.51827566336</v>
      </c>
    </row>
    <row r="574" spans="8:9">
      <c r="H574">
        <v>95.85</v>
      </c>
      <c r="I574">
        <v>1075.51827566336</v>
      </c>
    </row>
    <row r="575" spans="8:9">
      <c r="H575">
        <v>95.85</v>
      </c>
      <c r="I575">
        <v>1044.09519943858</v>
      </c>
    </row>
    <row r="576" spans="8:9">
      <c r="H576" t="s">
        <v>42</v>
      </c>
      <c r="I576" t="s">
        <v>42</v>
      </c>
    </row>
    <row r="577" spans="8:9">
      <c r="H577">
        <v>96.85</v>
      </c>
      <c r="I577">
        <v>1057.67966409662</v>
      </c>
    </row>
    <row r="578" spans="8:9">
      <c r="H578">
        <v>97.15</v>
      </c>
      <c r="I578">
        <v>1057.67966409662</v>
      </c>
    </row>
    <row r="579" spans="8:9">
      <c r="H579">
        <v>97.15</v>
      </c>
      <c r="I579">
        <v>1089.07663063256</v>
      </c>
    </row>
    <row r="580" spans="8:9">
      <c r="H580">
        <v>96.85</v>
      </c>
      <c r="I580">
        <v>1089.07663063256</v>
      </c>
    </row>
    <row r="581" spans="8:9">
      <c r="H581">
        <v>96.85</v>
      </c>
      <c r="I581">
        <v>1057.67966409662</v>
      </c>
    </row>
    <row r="582" spans="8:9">
      <c r="H582" t="s">
        <v>42</v>
      </c>
      <c r="I582" t="s">
        <v>42</v>
      </c>
    </row>
    <row r="583" spans="8:9">
      <c r="H583">
        <v>97.85</v>
      </c>
      <c r="I583">
        <v>1036.16148281277</v>
      </c>
    </row>
    <row r="584" spans="8:9">
      <c r="H584">
        <v>98.15</v>
      </c>
      <c r="I584">
        <v>1036.16148281277</v>
      </c>
    </row>
    <row r="585" spans="8:9">
      <c r="H585">
        <v>98.15</v>
      </c>
      <c r="I585">
        <v>1066.79977480999</v>
      </c>
    </row>
    <row r="586" spans="8:9">
      <c r="H586">
        <v>97.85</v>
      </c>
      <c r="I586">
        <v>1066.79977480999</v>
      </c>
    </row>
    <row r="587" spans="8:9">
      <c r="H587">
        <v>97.85</v>
      </c>
      <c r="I587">
        <v>1036.16148281277</v>
      </c>
    </row>
    <row r="588" spans="8:9">
      <c r="H588" t="s">
        <v>42</v>
      </c>
      <c r="I588" t="s">
        <v>42</v>
      </c>
    </row>
    <row r="589" spans="8:9">
      <c r="H589">
        <v>98.85</v>
      </c>
      <c r="I589">
        <v>1048.05511428643</v>
      </c>
    </row>
    <row r="590" spans="8:9">
      <c r="H590">
        <v>99.15</v>
      </c>
      <c r="I590">
        <v>1048.05511428643</v>
      </c>
    </row>
    <row r="591" spans="8:9">
      <c r="H591">
        <v>99.15</v>
      </c>
      <c r="I591">
        <v>1079.30663435419</v>
      </c>
    </row>
    <row r="592" spans="8:9">
      <c r="H592">
        <v>98.85</v>
      </c>
      <c r="I592">
        <v>1079.30663435419</v>
      </c>
    </row>
    <row r="593" spans="8:9">
      <c r="H593">
        <v>98.85</v>
      </c>
      <c r="I593">
        <v>1048.05511428643</v>
      </c>
    </row>
    <row r="594" spans="8:9">
      <c r="H594" t="s">
        <v>42</v>
      </c>
      <c r="I594" t="s">
        <v>42</v>
      </c>
    </row>
    <row r="595" spans="8:9">
      <c r="H595">
        <v>99.85</v>
      </c>
      <c r="I595">
        <v>1046.60170753365</v>
      </c>
    </row>
    <row r="596" spans="8:9">
      <c r="H596">
        <v>100.15</v>
      </c>
      <c r="I596">
        <v>1046.60170753365</v>
      </c>
    </row>
    <row r="597" spans="8:9">
      <c r="H597">
        <v>100.15</v>
      </c>
      <c r="I597">
        <v>1075.79080866287</v>
      </c>
    </row>
    <row r="598" spans="8:9">
      <c r="H598">
        <v>99.85</v>
      </c>
      <c r="I598">
        <v>1075.79080866287</v>
      </c>
    </row>
    <row r="599" spans="8:9">
      <c r="H599">
        <v>99.85</v>
      </c>
      <c r="I599">
        <v>1046.60170753365</v>
      </c>
    </row>
    <row r="600" spans="8:9">
      <c r="H600" t="s">
        <v>42</v>
      </c>
      <c r="I600" t="s">
        <v>42</v>
      </c>
    </row>
    <row r="601" spans="8:9">
      <c r="H601">
        <v>100.85</v>
      </c>
      <c r="I601">
        <v>1021.03492738492</v>
      </c>
    </row>
    <row r="602" spans="8:9">
      <c r="H602">
        <v>101.15</v>
      </c>
      <c r="I602">
        <v>1021.03492738492</v>
      </c>
    </row>
    <row r="603" spans="8:9">
      <c r="H603">
        <v>101.15</v>
      </c>
      <c r="I603">
        <v>1056.98754517596</v>
      </c>
    </row>
    <row r="604" spans="8:9">
      <c r="H604">
        <v>100.85</v>
      </c>
      <c r="I604">
        <v>1056.98754517596</v>
      </c>
    </row>
    <row r="605" spans="8:9">
      <c r="H605">
        <v>100.85</v>
      </c>
      <c r="I605">
        <v>1021.03492738492</v>
      </c>
    </row>
    <row r="606" spans="8:9">
      <c r="H606" t="s">
        <v>42</v>
      </c>
      <c r="I606" t="s">
        <v>42</v>
      </c>
    </row>
    <row r="607" spans="8:9">
      <c r="H607">
        <v>101.85</v>
      </c>
      <c r="I607">
        <v>1065.38087773197</v>
      </c>
    </row>
    <row r="608" spans="8:9">
      <c r="H608">
        <v>102.15</v>
      </c>
      <c r="I608">
        <v>1065.38087773197</v>
      </c>
    </row>
    <row r="609" spans="8:9">
      <c r="H609">
        <v>102.15</v>
      </c>
      <c r="I609">
        <v>1106.18173047799</v>
      </c>
    </row>
    <row r="610" spans="8:9">
      <c r="H610">
        <v>101.85</v>
      </c>
      <c r="I610">
        <v>1106.18173047799</v>
      </c>
    </row>
    <row r="611" spans="8:9">
      <c r="H611">
        <v>101.85</v>
      </c>
      <c r="I611">
        <v>1065.38087773197</v>
      </c>
    </row>
    <row r="612" spans="8:9">
      <c r="H612" t="s">
        <v>42</v>
      </c>
      <c r="I612" t="s">
        <v>42</v>
      </c>
    </row>
    <row r="613" spans="8:9">
      <c r="H613">
        <v>102.85</v>
      </c>
      <c r="I613">
        <v>1053.42158917945</v>
      </c>
    </row>
    <row r="614" spans="8:9">
      <c r="H614">
        <v>103.15</v>
      </c>
      <c r="I614">
        <v>1053.42158917945</v>
      </c>
    </row>
    <row r="615" spans="8:9">
      <c r="H615">
        <v>103.15</v>
      </c>
      <c r="I615">
        <v>1080.07103969793</v>
      </c>
    </row>
    <row r="616" spans="8:9">
      <c r="H616">
        <v>102.85</v>
      </c>
      <c r="I616">
        <v>1080.07103969793</v>
      </c>
    </row>
    <row r="617" spans="8:9">
      <c r="H617">
        <v>102.85</v>
      </c>
      <c r="I617">
        <v>1053.42158917945</v>
      </c>
    </row>
    <row r="618" spans="8:9">
      <c r="H618" t="s">
        <v>42</v>
      </c>
      <c r="I618" t="s">
        <v>42</v>
      </c>
    </row>
    <row r="619" spans="8:9">
      <c r="H619">
        <v>103.85</v>
      </c>
      <c r="I619">
        <v>1044.64606452493</v>
      </c>
    </row>
    <row r="620" spans="8:9">
      <c r="H620">
        <v>104.15</v>
      </c>
      <c r="I620">
        <v>1044.64606452493</v>
      </c>
    </row>
    <row r="621" spans="8:9">
      <c r="H621">
        <v>104.15</v>
      </c>
      <c r="I621">
        <v>1071.61028950851</v>
      </c>
    </row>
    <row r="622" spans="8:9">
      <c r="H622">
        <v>103.85</v>
      </c>
      <c r="I622">
        <v>1071.61028950851</v>
      </c>
    </row>
    <row r="623" spans="8:9">
      <c r="H623">
        <v>103.85</v>
      </c>
      <c r="I623">
        <v>1044.64606452493</v>
      </c>
    </row>
    <row r="624" spans="8:9">
      <c r="H624" t="s">
        <v>42</v>
      </c>
      <c r="I624" t="s">
        <v>42</v>
      </c>
    </row>
    <row r="625" spans="8:9">
      <c r="H625">
        <v>104.85</v>
      </c>
      <c r="I625">
        <v>1059.34852411563</v>
      </c>
    </row>
    <row r="626" spans="8:9">
      <c r="H626">
        <v>105.15</v>
      </c>
      <c r="I626">
        <v>1059.34852411563</v>
      </c>
    </row>
    <row r="627" spans="8:9">
      <c r="H627">
        <v>105.15</v>
      </c>
      <c r="I627">
        <v>1087.79472012579</v>
      </c>
    </row>
    <row r="628" spans="8:9">
      <c r="H628">
        <v>104.85</v>
      </c>
      <c r="I628">
        <v>1087.79472012579</v>
      </c>
    </row>
    <row r="629" spans="8:9">
      <c r="H629">
        <v>104.85</v>
      </c>
      <c r="I629">
        <v>1059.34852411563</v>
      </c>
    </row>
    <row r="630" spans="8:9">
      <c r="H630" t="s">
        <v>42</v>
      </c>
      <c r="I630" t="s">
        <v>42</v>
      </c>
    </row>
    <row r="631" spans="8:9">
      <c r="H631">
        <v>105.85</v>
      </c>
      <c r="I631">
        <v>1036.24826126628</v>
      </c>
    </row>
    <row r="632" spans="8:9">
      <c r="H632">
        <v>106.15</v>
      </c>
      <c r="I632">
        <v>1036.24826126628</v>
      </c>
    </row>
    <row r="633" spans="8:9">
      <c r="H633">
        <v>106.15</v>
      </c>
      <c r="I633">
        <v>1066.32471852572</v>
      </c>
    </row>
    <row r="634" spans="8:9">
      <c r="H634">
        <v>105.85</v>
      </c>
      <c r="I634">
        <v>1066.32471852572</v>
      </c>
    </row>
    <row r="635" spans="8:9">
      <c r="H635">
        <v>105.85</v>
      </c>
      <c r="I635">
        <v>1036.24826126628</v>
      </c>
    </row>
    <row r="636" spans="8:9">
      <c r="H636" t="s">
        <v>42</v>
      </c>
      <c r="I636" t="s">
        <v>42</v>
      </c>
    </row>
    <row r="637" spans="8:9">
      <c r="H637">
        <v>106.85</v>
      </c>
      <c r="I637">
        <v>1062.82406478479</v>
      </c>
    </row>
    <row r="638" spans="8:9">
      <c r="H638">
        <v>107.15</v>
      </c>
      <c r="I638">
        <v>1062.82406478479</v>
      </c>
    </row>
    <row r="639" spans="8:9">
      <c r="H639">
        <v>107.15</v>
      </c>
      <c r="I639">
        <v>1089.79742440479</v>
      </c>
    </row>
    <row r="640" spans="8:9">
      <c r="H640">
        <v>106.85</v>
      </c>
      <c r="I640">
        <v>1089.79742440479</v>
      </c>
    </row>
    <row r="641" spans="8:9">
      <c r="H641">
        <v>106.85</v>
      </c>
      <c r="I641">
        <v>1062.82406478479</v>
      </c>
    </row>
    <row r="642" spans="8:9">
      <c r="H642" t="s">
        <v>42</v>
      </c>
      <c r="I642" t="s">
        <v>42</v>
      </c>
    </row>
    <row r="643" spans="8:9">
      <c r="H643">
        <v>107.85</v>
      </c>
      <c r="I643">
        <v>1035.96378324125</v>
      </c>
    </row>
    <row r="644" spans="8:9">
      <c r="H644">
        <v>108.15</v>
      </c>
      <c r="I644">
        <v>1035.96378324125</v>
      </c>
    </row>
    <row r="645" spans="8:9">
      <c r="H645">
        <v>108.15</v>
      </c>
      <c r="I645">
        <v>1061.10963979747</v>
      </c>
    </row>
    <row r="646" spans="8:9">
      <c r="H646">
        <v>107.85</v>
      </c>
      <c r="I646">
        <v>1061.10963979747</v>
      </c>
    </row>
    <row r="647" spans="8:9">
      <c r="H647">
        <v>107.85</v>
      </c>
      <c r="I647">
        <v>1035.96378324125</v>
      </c>
    </row>
    <row r="648" spans="8:9">
      <c r="H648" t="s">
        <v>42</v>
      </c>
      <c r="I648" t="s">
        <v>42</v>
      </c>
    </row>
    <row r="649" spans="8:9">
      <c r="H649">
        <v>108.85</v>
      </c>
      <c r="I649">
        <v>1058.34373459198</v>
      </c>
    </row>
    <row r="650" spans="8:9">
      <c r="H650">
        <v>109.15</v>
      </c>
      <c r="I650">
        <v>1058.34373459198</v>
      </c>
    </row>
    <row r="651" spans="8:9">
      <c r="H651">
        <v>109.15</v>
      </c>
      <c r="I651">
        <v>1087.08427899866</v>
      </c>
    </row>
    <row r="652" spans="8:9">
      <c r="H652">
        <v>108.85</v>
      </c>
      <c r="I652">
        <v>1087.08427899866</v>
      </c>
    </row>
    <row r="653" spans="8:9">
      <c r="H653">
        <v>108.85</v>
      </c>
      <c r="I653">
        <v>1058.34373459198</v>
      </c>
    </row>
    <row r="654" spans="8:9">
      <c r="H654" t="s">
        <v>42</v>
      </c>
      <c r="I654" t="s">
        <v>42</v>
      </c>
    </row>
    <row r="655" spans="8:9">
      <c r="H655">
        <v>109.85</v>
      </c>
      <c r="I655">
        <v>1039.58632242568</v>
      </c>
    </row>
    <row r="656" spans="8:9">
      <c r="H656">
        <v>110.15</v>
      </c>
      <c r="I656">
        <v>1039.58632242568</v>
      </c>
    </row>
    <row r="657" spans="8:9">
      <c r="H657">
        <v>110.15</v>
      </c>
      <c r="I657">
        <v>1064.70759845182</v>
      </c>
    </row>
    <row r="658" spans="8:9">
      <c r="H658">
        <v>109.85</v>
      </c>
      <c r="I658">
        <v>1064.70759845182</v>
      </c>
    </row>
    <row r="659" spans="8:9">
      <c r="H659">
        <v>109.85</v>
      </c>
      <c r="I659">
        <v>1039.58632242568</v>
      </c>
    </row>
    <row r="660" spans="8:9">
      <c r="H660" t="s">
        <v>42</v>
      </c>
      <c r="I660" t="s">
        <v>42</v>
      </c>
    </row>
    <row r="661" spans="8:9">
      <c r="H661">
        <v>110.85</v>
      </c>
      <c r="I661">
        <v>1056.03871422017</v>
      </c>
    </row>
    <row r="662" spans="8:9">
      <c r="H662">
        <v>111.15</v>
      </c>
      <c r="I662">
        <v>1056.03871422017</v>
      </c>
    </row>
    <row r="663" spans="8:9">
      <c r="H663">
        <v>111.15</v>
      </c>
      <c r="I663">
        <v>1075.73447459117</v>
      </c>
    </row>
    <row r="664" spans="8:9">
      <c r="H664">
        <v>110.85</v>
      </c>
      <c r="I664">
        <v>1075.73447459117</v>
      </c>
    </row>
    <row r="665" spans="8:9">
      <c r="H665">
        <v>110.85</v>
      </c>
      <c r="I665">
        <v>1056.03871422017</v>
      </c>
    </row>
    <row r="666" spans="8:9">
      <c r="H666" t="s">
        <v>42</v>
      </c>
      <c r="I666" t="s">
        <v>42</v>
      </c>
    </row>
    <row r="667" spans="8:9">
      <c r="H667">
        <v>111.85</v>
      </c>
      <c r="I667">
        <v>1028.99635539987</v>
      </c>
    </row>
    <row r="668" spans="8:9">
      <c r="H668">
        <v>112.15</v>
      </c>
      <c r="I668">
        <v>1028.99635539987</v>
      </c>
    </row>
    <row r="669" spans="8:9">
      <c r="H669">
        <v>112.15</v>
      </c>
      <c r="I669">
        <v>1048.68853823541</v>
      </c>
    </row>
    <row r="670" spans="8:9">
      <c r="H670">
        <v>111.85</v>
      </c>
      <c r="I670">
        <v>1048.68853823541</v>
      </c>
    </row>
    <row r="671" spans="8:9">
      <c r="H671">
        <v>111.85</v>
      </c>
      <c r="I671">
        <v>1028.99635539987</v>
      </c>
    </row>
    <row r="672" spans="8:9">
      <c r="H672" t="s">
        <v>42</v>
      </c>
      <c r="I672" t="s">
        <v>42</v>
      </c>
    </row>
    <row r="673" spans="8:9">
      <c r="H673">
        <v>112.85</v>
      </c>
      <c r="I673">
        <v>1076.41333214238</v>
      </c>
    </row>
    <row r="674" spans="8:9">
      <c r="H674">
        <v>113.15</v>
      </c>
      <c r="I674">
        <v>1076.41333214238</v>
      </c>
    </row>
    <row r="675" spans="8:9">
      <c r="H675">
        <v>113.15</v>
      </c>
      <c r="I675">
        <v>1095.48440590842</v>
      </c>
    </row>
    <row r="676" spans="8:9">
      <c r="H676">
        <v>112.85</v>
      </c>
      <c r="I676">
        <v>1095.48440590842</v>
      </c>
    </row>
    <row r="677" spans="8:9">
      <c r="H677">
        <v>112.85</v>
      </c>
      <c r="I677">
        <v>1076.41333214238</v>
      </c>
    </row>
    <row r="678" spans="8:9">
      <c r="H678" t="s">
        <v>42</v>
      </c>
      <c r="I678" t="s">
        <v>42</v>
      </c>
    </row>
    <row r="679" spans="8:9">
      <c r="H679">
        <v>113.85</v>
      </c>
      <c r="I679">
        <v>1015.06529676733</v>
      </c>
    </row>
    <row r="680" spans="8:9">
      <c r="H680">
        <v>114.15</v>
      </c>
      <c r="I680">
        <v>1015.06529676733</v>
      </c>
    </row>
    <row r="681" spans="8:9">
      <c r="H681">
        <v>114.15</v>
      </c>
      <c r="I681">
        <v>1046.19217650613</v>
      </c>
    </row>
    <row r="682" spans="8:9">
      <c r="H682">
        <v>113.85</v>
      </c>
      <c r="I682">
        <v>1046.19217650613</v>
      </c>
    </row>
    <row r="683" spans="8:9">
      <c r="H683">
        <v>113.85</v>
      </c>
      <c r="I683">
        <v>1015.06529676733</v>
      </c>
    </row>
    <row r="684" spans="8:9">
      <c r="H684" t="s">
        <v>42</v>
      </c>
      <c r="I684" t="s">
        <v>42</v>
      </c>
    </row>
    <row r="685" spans="8:9">
      <c r="H685">
        <v>114.85</v>
      </c>
      <c r="I685">
        <v>1081.98904479667</v>
      </c>
    </row>
    <row r="686" spans="8:9">
      <c r="H686">
        <v>115.15</v>
      </c>
      <c r="I686">
        <v>1081.98904479667</v>
      </c>
    </row>
    <row r="687" spans="8:9">
      <c r="H687">
        <v>115.15</v>
      </c>
      <c r="I687">
        <v>1106.19583290278</v>
      </c>
    </row>
    <row r="688" spans="8:9">
      <c r="H688">
        <v>114.85</v>
      </c>
      <c r="I688">
        <v>1106.19583290278</v>
      </c>
    </row>
    <row r="689" spans="8:9">
      <c r="H689">
        <v>114.85</v>
      </c>
      <c r="I689">
        <v>1081.98904479667</v>
      </c>
    </row>
    <row r="690" spans="8:9">
      <c r="H690" t="s">
        <v>42</v>
      </c>
      <c r="I690" t="s">
        <v>42</v>
      </c>
    </row>
    <row r="691" spans="8:9">
      <c r="H691">
        <v>115.85</v>
      </c>
      <c r="I691">
        <v>1037.54842633116</v>
      </c>
    </row>
    <row r="692" spans="8:9">
      <c r="H692">
        <v>116.15</v>
      </c>
      <c r="I692">
        <v>1037.54842633116</v>
      </c>
    </row>
    <row r="693" spans="8:9">
      <c r="H693">
        <v>116.15</v>
      </c>
      <c r="I693">
        <v>1067.76359140328</v>
      </c>
    </row>
    <row r="694" spans="8:9">
      <c r="H694">
        <v>115.85</v>
      </c>
      <c r="I694">
        <v>1067.76359140328</v>
      </c>
    </row>
    <row r="695" spans="8:9">
      <c r="H695">
        <v>115.85</v>
      </c>
      <c r="I695">
        <v>1037.54842633116</v>
      </c>
    </row>
    <row r="696" spans="8:9">
      <c r="H696" t="s">
        <v>42</v>
      </c>
      <c r="I696" t="s">
        <v>42</v>
      </c>
    </row>
    <row r="697" spans="8:9">
      <c r="H697">
        <v>116.85</v>
      </c>
      <c r="I697">
        <v>1027.53795025468</v>
      </c>
    </row>
    <row r="698" spans="8:9">
      <c r="H698">
        <v>117.15</v>
      </c>
      <c r="I698">
        <v>1027.53795025468</v>
      </c>
    </row>
    <row r="699" spans="8:9">
      <c r="H699">
        <v>117.15</v>
      </c>
      <c r="I699">
        <v>1056.29789557336</v>
      </c>
    </row>
    <row r="700" spans="8:9">
      <c r="H700">
        <v>116.85</v>
      </c>
      <c r="I700">
        <v>1056.29789557336</v>
      </c>
    </row>
    <row r="701" spans="8:9">
      <c r="H701">
        <v>116.85</v>
      </c>
      <c r="I701">
        <v>1027.53795025468</v>
      </c>
    </row>
    <row r="702" spans="8:9">
      <c r="H702" t="s">
        <v>42</v>
      </c>
      <c r="I702" t="s">
        <v>42</v>
      </c>
    </row>
    <row r="703" spans="8:9">
      <c r="H703">
        <v>117.85</v>
      </c>
      <c r="I703">
        <v>1039.47882786094</v>
      </c>
    </row>
    <row r="704" spans="8:9">
      <c r="H704">
        <v>118.15</v>
      </c>
      <c r="I704">
        <v>1039.47882786094</v>
      </c>
    </row>
    <row r="705" spans="8:9">
      <c r="H705">
        <v>118.15</v>
      </c>
      <c r="I705">
        <v>1070.2170343564</v>
      </c>
    </row>
    <row r="706" spans="8:9">
      <c r="H706">
        <v>117.85</v>
      </c>
      <c r="I706">
        <v>1070.2170343564</v>
      </c>
    </row>
    <row r="707" spans="8:9">
      <c r="H707">
        <v>117.85</v>
      </c>
      <c r="I707">
        <v>1039.47882786094</v>
      </c>
    </row>
    <row r="708" spans="8:9">
      <c r="H708" t="s">
        <v>42</v>
      </c>
      <c r="I708" t="s">
        <v>42</v>
      </c>
    </row>
    <row r="709" spans="8:9">
      <c r="H709">
        <v>118.85</v>
      </c>
      <c r="I709">
        <v>1045.44364934112</v>
      </c>
    </row>
    <row r="710" spans="8:9">
      <c r="H710">
        <v>119.15</v>
      </c>
      <c r="I710">
        <v>1045.44364934112</v>
      </c>
    </row>
    <row r="711" spans="8:9">
      <c r="H711">
        <v>119.15</v>
      </c>
      <c r="I711">
        <v>1076.33325703946</v>
      </c>
    </row>
    <row r="712" spans="8:9">
      <c r="H712">
        <v>118.85</v>
      </c>
      <c r="I712">
        <v>1076.33325703946</v>
      </c>
    </row>
    <row r="713" spans="8:9">
      <c r="H713">
        <v>118.85</v>
      </c>
      <c r="I713">
        <v>1045.44364934112</v>
      </c>
    </row>
    <row r="714" spans="8:9">
      <c r="H714" t="s">
        <v>42</v>
      </c>
      <c r="I714" t="s">
        <v>42</v>
      </c>
    </row>
    <row r="715" spans="8:9">
      <c r="H715">
        <v>119.85</v>
      </c>
      <c r="I715">
        <v>1063.25256317285</v>
      </c>
    </row>
    <row r="716" spans="8:9">
      <c r="H716">
        <v>120.15</v>
      </c>
      <c r="I716">
        <v>1063.25256317285</v>
      </c>
    </row>
    <row r="717" spans="8:9">
      <c r="H717">
        <v>120.15</v>
      </c>
      <c r="I717">
        <v>1086.75759057623</v>
      </c>
    </row>
    <row r="718" spans="8:9">
      <c r="H718">
        <v>119.85</v>
      </c>
      <c r="I718">
        <v>1086.75759057623</v>
      </c>
    </row>
    <row r="719" spans="8:9">
      <c r="H719">
        <v>119.85</v>
      </c>
      <c r="I719">
        <v>1063.25256317285</v>
      </c>
    </row>
    <row r="720" spans="8:9">
      <c r="H720" t="s">
        <v>42</v>
      </c>
      <c r="I720" t="s">
        <v>42</v>
      </c>
    </row>
    <row r="721" spans="8:9">
      <c r="H721">
        <v>120.85</v>
      </c>
      <c r="I721">
        <v>1037.29338648335</v>
      </c>
    </row>
    <row r="722" spans="8:9">
      <c r="H722">
        <v>121.15</v>
      </c>
      <c r="I722">
        <v>1037.29338648335</v>
      </c>
    </row>
    <row r="723" spans="8:9">
      <c r="H723">
        <v>121.15</v>
      </c>
      <c r="I723">
        <v>1062.40211484081</v>
      </c>
    </row>
    <row r="724" spans="8:9">
      <c r="H724">
        <v>120.85</v>
      </c>
      <c r="I724">
        <v>1062.40211484081</v>
      </c>
    </row>
    <row r="725" spans="8:9">
      <c r="H725">
        <v>120.85</v>
      </c>
      <c r="I725">
        <v>1037.29338648335</v>
      </c>
    </row>
    <row r="726" spans="8:9">
      <c r="H726" t="s">
        <v>42</v>
      </c>
      <c r="I726" t="s">
        <v>42</v>
      </c>
    </row>
    <row r="727" spans="8:9">
      <c r="H727">
        <v>121.85</v>
      </c>
      <c r="I727">
        <v>1054.44132742794</v>
      </c>
    </row>
    <row r="728" spans="8:9">
      <c r="H728">
        <v>122.15</v>
      </c>
      <c r="I728">
        <v>1054.44132742794</v>
      </c>
    </row>
    <row r="729" spans="8:9">
      <c r="H729">
        <v>122.15</v>
      </c>
      <c r="I729">
        <v>1081.36881034556</v>
      </c>
    </row>
    <row r="730" spans="8:9">
      <c r="H730">
        <v>121.85</v>
      </c>
      <c r="I730">
        <v>1081.36881034556</v>
      </c>
    </row>
    <row r="731" spans="8:9">
      <c r="H731">
        <v>121.85</v>
      </c>
      <c r="I731">
        <v>1054.44132742794</v>
      </c>
    </row>
    <row r="732" spans="8:9">
      <c r="H732" t="s">
        <v>42</v>
      </c>
      <c r="I732" t="s">
        <v>42</v>
      </c>
    </row>
    <row r="733" spans="8:9">
      <c r="H733">
        <v>122.85</v>
      </c>
      <c r="I733">
        <v>1046.35747928556</v>
      </c>
    </row>
    <row r="734" spans="8:9">
      <c r="H734">
        <v>123.15</v>
      </c>
      <c r="I734">
        <v>1046.35747928556</v>
      </c>
    </row>
    <row r="735" spans="8:9">
      <c r="H735">
        <v>123.15</v>
      </c>
      <c r="I735">
        <v>1067.57784804092</v>
      </c>
    </row>
    <row r="736" spans="8:9">
      <c r="H736">
        <v>122.85</v>
      </c>
      <c r="I736">
        <v>1067.57784804092</v>
      </c>
    </row>
    <row r="737" spans="8:9">
      <c r="H737">
        <v>122.85</v>
      </c>
      <c r="I737">
        <v>1046.35747928556</v>
      </c>
    </row>
    <row r="738" spans="8:9">
      <c r="H738" t="s">
        <v>42</v>
      </c>
      <c r="I738" t="s">
        <v>42</v>
      </c>
    </row>
    <row r="739" spans="8:9">
      <c r="H739">
        <v>123.85</v>
      </c>
      <c r="I739">
        <v>1048.82032149088</v>
      </c>
    </row>
    <row r="740" spans="8:9">
      <c r="H740">
        <v>124.15</v>
      </c>
      <c r="I740">
        <v>1048.82032149088</v>
      </c>
    </row>
    <row r="741" spans="8:9">
      <c r="H741">
        <v>124.15</v>
      </c>
      <c r="I741">
        <v>1079.15677036344</v>
      </c>
    </row>
    <row r="742" spans="8:9">
      <c r="H742">
        <v>123.85</v>
      </c>
      <c r="I742">
        <v>1079.15677036344</v>
      </c>
    </row>
    <row r="743" spans="8:9">
      <c r="H743">
        <v>123.85</v>
      </c>
      <c r="I743">
        <v>1048.82032149088</v>
      </c>
    </row>
    <row r="744" spans="8:9">
      <c r="H744" t="s">
        <v>42</v>
      </c>
      <c r="I744" t="s">
        <v>42</v>
      </c>
    </row>
    <row r="745" spans="8:9">
      <c r="H745">
        <v>124.85</v>
      </c>
      <c r="I745">
        <v>1042.2252593296</v>
      </c>
    </row>
    <row r="746" spans="8:9">
      <c r="H746">
        <v>125.15</v>
      </c>
      <c r="I746">
        <v>1042.2252593296</v>
      </c>
    </row>
    <row r="747" spans="8:9">
      <c r="H747">
        <v>125.15</v>
      </c>
      <c r="I747">
        <v>1084.16418385194</v>
      </c>
    </row>
    <row r="748" spans="8:9">
      <c r="H748">
        <v>124.85</v>
      </c>
      <c r="I748">
        <v>1084.16418385194</v>
      </c>
    </row>
    <row r="749" spans="8:9">
      <c r="H749">
        <v>124.85</v>
      </c>
      <c r="I749">
        <v>1042.2252593296</v>
      </c>
    </row>
    <row r="750" spans="8:9">
      <c r="H750" t="s">
        <v>42</v>
      </c>
      <c r="I750" t="s">
        <v>42</v>
      </c>
    </row>
    <row r="751" spans="8:9">
      <c r="H751">
        <v>125.85</v>
      </c>
      <c r="I751">
        <v>1049.64159689119</v>
      </c>
    </row>
    <row r="752" spans="8:9">
      <c r="H752">
        <v>126.15</v>
      </c>
      <c r="I752">
        <v>1049.64159689119</v>
      </c>
    </row>
    <row r="753" spans="8:9">
      <c r="H753">
        <v>126.15</v>
      </c>
      <c r="I753">
        <v>1072.38769714237</v>
      </c>
    </row>
    <row r="754" spans="8:9">
      <c r="H754">
        <v>125.85</v>
      </c>
      <c r="I754">
        <v>1072.38769714237</v>
      </c>
    </row>
    <row r="755" spans="8:9">
      <c r="H755">
        <v>125.85</v>
      </c>
      <c r="I755">
        <v>1049.64159689119</v>
      </c>
    </row>
    <row r="756" spans="8:9">
      <c r="H756" t="s">
        <v>42</v>
      </c>
      <c r="I756" t="s">
        <v>42</v>
      </c>
    </row>
    <row r="757" spans="8:9">
      <c r="H757">
        <v>126.85</v>
      </c>
      <c r="I757">
        <v>1052.20252390081</v>
      </c>
    </row>
    <row r="758" spans="8:9">
      <c r="H758">
        <v>127.15</v>
      </c>
      <c r="I758">
        <v>1052.20252390081</v>
      </c>
    </row>
    <row r="759" spans="8:9">
      <c r="H759">
        <v>127.15</v>
      </c>
      <c r="I759">
        <v>1072.43591528027</v>
      </c>
    </row>
    <row r="760" spans="8:9">
      <c r="H760">
        <v>126.85</v>
      </c>
      <c r="I760">
        <v>1072.43591528027</v>
      </c>
    </row>
    <row r="761" spans="8:9">
      <c r="H761">
        <v>126.85</v>
      </c>
      <c r="I761">
        <v>1052.20252390081</v>
      </c>
    </row>
    <row r="762" spans="8:9">
      <c r="H762" t="s">
        <v>42</v>
      </c>
      <c r="I762" t="s">
        <v>42</v>
      </c>
    </row>
    <row r="763" spans="8:9">
      <c r="H763">
        <v>127.85</v>
      </c>
      <c r="I763">
        <v>1051.85710873696</v>
      </c>
    </row>
    <row r="764" spans="8:9">
      <c r="H764">
        <v>128.15</v>
      </c>
      <c r="I764">
        <v>1051.85710873696</v>
      </c>
    </row>
    <row r="765" spans="8:9">
      <c r="H765">
        <v>128.15</v>
      </c>
      <c r="I765">
        <v>1073.2591913092</v>
      </c>
    </row>
    <row r="766" spans="8:9">
      <c r="H766">
        <v>127.85</v>
      </c>
      <c r="I766">
        <v>1073.2591913092</v>
      </c>
    </row>
    <row r="767" spans="8:9">
      <c r="H767">
        <v>127.85</v>
      </c>
      <c r="I767">
        <v>1051.85710873696</v>
      </c>
    </row>
    <row r="768" spans="8:9">
      <c r="H768" t="s">
        <v>42</v>
      </c>
      <c r="I768" t="s">
        <v>42</v>
      </c>
    </row>
    <row r="769" spans="8:9">
      <c r="H769">
        <v>128.85</v>
      </c>
      <c r="I769">
        <v>1055.83060498069</v>
      </c>
    </row>
    <row r="770" spans="8:9">
      <c r="H770">
        <v>129.15</v>
      </c>
      <c r="I770">
        <v>1055.83060498069</v>
      </c>
    </row>
    <row r="771" spans="8:9">
      <c r="H771">
        <v>129.15</v>
      </c>
      <c r="I771">
        <v>1077.74851442429</v>
      </c>
    </row>
    <row r="772" spans="8:9">
      <c r="H772">
        <v>128.85</v>
      </c>
      <c r="I772">
        <v>1077.74851442429</v>
      </c>
    </row>
    <row r="773" spans="8:9">
      <c r="H773">
        <v>128.85</v>
      </c>
      <c r="I773">
        <v>1055.83060498069</v>
      </c>
    </row>
    <row r="774" spans="8:9">
      <c r="H774" t="s">
        <v>42</v>
      </c>
      <c r="I774" t="s">
        <v>42</v>
      </c>
    </row>
    <row r="775" spans="8:9">
      <c r="H775">
        <v>129.85</v>
      </c>
      <c r="I775">
        <v>1047.68670584704</v>
      </c>
    </row>
    <row r="776" spans="8:9">
      <c r="H776">
        <v>130.15</v>
      </c>
      <c r="I776">
        <v>1047.68670584704</v>
      </c>
    </row>
    <row r="777" spans="8:9">
      <c r="H777">
        <v>130.15</v>
      </c>
      <c r="I777">
        <v>1068.4830413719</v>
      </c>
    </row>
    <row r="778" spans="8:9">
      <c r="H778">
        <v>129.85</v>
      </c>
      <c r="I778">
        <v>1068.4830413719</v>
      </c>
    </row>
    <row r="779" spans="8:9">
      <c r="H779">
        <v>129.85</v>
      </c>
      <c r="I779">
        <v>1047.68670584704</v>
      </c>
    </row>
    <row r="780" spans="8:9">
      <c r="H780" t="s">
        <v>42</v>
      </c>
      <c r="I780" t="s">
        <v>42</v>
      </c>
    </row>
    <row r="781" spans="8:9">
      <c r="H781">
        <v>130.85</v>
      </c>
      <c r="I781">
        <v>1047.73877917842</v>
      </c>
    </row>
    <row r="782" spans="8:9">
      <c r="H782">
        <v>131.15</v>
      </c>
      <c r="I782">
        <v>1047.73877917842</v>
      </c>
    </row>
    <row r="783" spans="8:9">
      <c r="H783">
        <v>131.15</v>
      </c>
      <c r="I783">
        <v>1069.78294976768</v>
      </c>
    </row>
    <row r="784" spans="8:9">
      <c r="H784">
        <v>130.85</v>
      </c>
      <c r="I784">
        <v>1069.78294976768</v>
      </c>
    </row>
    <row r="785" spans="8:9">
      <c r="H785">
        <v>130.85</v>
      </c>
      <c r="I785">
        <v>1047.73877917842</v>
      </c>
    </row>
    <row r="786" spans="8:9">
      <c r="H786" t="s">
        <v>42</v>
      </c>
      <c r="I786" t="s">
        <v>42</v>
      </c>
    </row>
    <row r="787" spans="8:9">
      <c r="H787">
        <v>131.85</v>
      </c>
      <c r="I787">
        <v>1056.39659310934</v>
      </c>
    </row>
    <row r="788" spans="8:9">
      <c r="H788">
        <v>132.15</v>
      </c>
      <c r="I788">
        <v>1056.39659310934</v>
      </c>
    </row>
    <row r="789" spans="8:9">
      <c r="H789">
        <v>132.15</v>
      </c>
      <c r="I789">
        <v>1075.83222743595</v>
      </c>
    </row>
    <row r="790" spans="8:9">
      <c r="H790">
        <v>131.85</v>
      </c>
      <c r="I790">
        <v>1075.83222743595</v>
      </c>
    </row>
    <row r="791" spans="8:9">
      <c r="H791">
        <v>131.85</v>
      </c>
      <c r="I791">
        <v>1056.39659310934</v>
      </c>
    </row>
    <row r="792" spans="8:9">
      <c r="H792" t="s">
        <v>42</v>
      </c>
      <c r="I792" t="s">
        <v>42</v>
      </c>
    </row>
    <row r="793" spans="8:9">
      <c r="H793">
        <v>132.85</v>
      </c>
      <c r="I793">
        <v>1038.23193452922</v>
      </c>
    </row>
    <row r="794" spans="8:9">
      <c r="H794">
        <v>133.15</v>
      </c>
      <c r="I794">
        <v>1038.23193452922</v>
      </c>
    </row>
    <row r="795" spans="8:9">
      <c r="H795">
        <v>133.15</v>
      </c>
      <c r="I795">
        <v>1064.54996709342</v>
      </c>
    </row>
    <row r="796" spans="8:9">
      <c r="H796">
        <v>132.85</v>
      </c>
      <c r="I796">
        <v>1064.54996709342</v>
      </c>
    </row>
    <row r="797" spans="8:9">
      <c r="H797">
        <v>132.85</v>
      </c>
      <c r="I797">
        <v>1038.23193452922</v>
      </c>
    </row>
    <row r="798" spans="8:9">
      <c r="H798" t="s">
        <v>42</v>
      </c>
      <c r="I798" t="s">
        <v>42</v>
      </c>
    </row>
    <row r="799" spans="8:9">
      <c r="H799">
        <v>133.85</v>
      </c>
      <c r="I799">
        <v>1061.11765757211</v>
      </c>
    </row>
    <row r="800" spans="8:9">
      <c r="H800">
        <v>134.15</v>
      </c>
      <c r="I800">
        <v>1061.11765757211</v>
      </c>
    </row>
    <row r="801" spans="8:9">
      <c r="H801">
        <v>134.15</v>
      </c>
      <c r="I801">
        <v>1085.81738246253</v>
      </c>
    </row>
    <row r="802" spans="8:9">
      <c r="H802">
        <v>133.85</v>
      </c>
      <c r="I802">
        <v>1085.81738246253</v>
      </c>
    </row>
    <row r="803" spans="8:9">
      <c r="H803">
        <v>133.85</v>
      </c>
      <c r="I803">
        <v>1061.11765757211</v>
      </c>
    </row>
    <row r="804" spans="8:9">
      <c r="H804" t="s">
        <v>42</v>
      </c>
      <c r="I804" t="s">
        <v>42</v>
      </c>
    </row>
    <row r="805" spans="8:9">
      <c r="H805">
        <v>134.85</v>
      </c>
      <c r="I805">
        <v>1032.34394548144</v>
      </c>
    </row>
    <row r="806" spans="8:9">
      <c r="H806">
        <v>135.15</v>
      </c>
      <c r="I806">
        <v>1032.34394548144</v>
      </c>
    </row>
    <row r="807" spans="8:9">
      <c r="H807">
        <v>135.15</v>
      </c>
      <c r="I807">
        <v>1055.16962888882</v>
      </c>
    </row>
    <row r="808" spans="8:9">
      <c r="H808">
        <v>134.85</v>
      </c>
      <c r="I808">
        <v>1055.16962888882</v>
      </c>
    </row>
    <row r="809" spans="8:9">
      <c r="H809">
        <v>134.85</v>
      </c>
      <c r="I809">
        <v>1032.34394548144</v>
      </c>
    </row>
    <row r="810" spans="8:9">
      <c r="H810" t="s">
        <v>42</v>
      </c>
      <c r="I810" t="s">
        <v>42</v>
      </c>
    </row>
    <row r="811" spans="8:9">
      <c r="H811">
        <v>135.85</v>
      </c>
      <c r="I811">
        <v>1068.7327141868</v>
      </c>
    </row>
    <row r="812" spans="8:9">
      <c r="H812">
        <v>136.15</v>
      </c>
      <c r="I812">
        <v>1068.7327141868</v>
      </c>
    </row>
    <row r="813" spans="8:9">
      <c r="H813">
        <v>136.15</v>
      </c>
      <c r="I813">
        <v>1093.40048653002</v>
      </c>
    </row>
    <row r="814" spans="8:9">
      <c r="H814">
        <v>135.85</v>
      </c>
      <c r="I814">
        <v>1093.40048653002</v>
      </c>
    </row>
    <row r="815" spans="8:9">
      <c r="H815">
        <v>135.85</v>
      </c>
      <c r="I815">
        <v>1068.7327141868</v>
      </c>
    </row>
    <row r="816" spans="8:9">
      <c r="H816" t="s">
        <v>42</v>
      </c>
      <c r="I816" t="s">
        <v>42</v>
      </c>
    </row>
    <row r="817" spans="8:9">
      <c r="H817">
        <v>136.85</v>
      </c>
      <c r="I817">
        <v>1039.23326661398</v>
      </c>
    </row>
    <row r="818" spans="8:9">
      <c r="H818">
        <v>137.15</v>
      </c>
      <c r="I818">
        <v>1039.23326661398</v>
      </c>
    </row>
    <row r="819" spans="8:9">
      <c r="H819">
        <v>137.15</v>
      </c>
      <c r="I819">
        <v>1061.3358622687</v>
      </c>
    </row>
    <row r="820" spans="8:9">
      <c r="H820">
        <v>136.85</v>
      </c>
      <c r="I820">
        <v>1061.3358622687</v>
      </c>
    </row>
    <row r="821" spans="8:9">
      <c r="H821">
        <v>136.85</v>
      </c>
      <c r="I821">
        <v>1039.23326661398</v>
      </c>
    </row>
    <row r="822" spans="8:9">
      <c r="H822" t="s">
        <v>42</v>
      </c>
      <c r="I822" t="s">
        <v>42</v>
      </c>
    </row>
    <row r="823" spans="8:9">
      <c r="H823">
        <v>137.85</v>
      </c>
      <c r="I823">
        <v>1064.59687912597</v>
      </c>
    </row>
    <row r="824" spans="8:9">
      <c r="H824">
        <v>138.15</v>
      </c>
      <c r="I824">
        <v>1064.59687912597</v>
      </c>
    </row>
    <row r="825" spans="8:9">
      <c r="H825">
        <v>138.15</v>
      </c>
      <c r="I825">
        <v>1084.54299092243</v>
      </c>
    </row>
    <row r="826" spans="8:9">
      <c r="H826">
        <v>137.85</v>
      </c>
      <c r="I826">
        <v>1084.54299092243</v>
      </c>
    </row>
    <row r="827" spans="8:9">
      <c r="H827">
        <v>137.85</v>
      </c>
      <c r="I827">
        <v>1064.59687912597</v>
      </c>
    </row>
    <row r="828" spans="8:9">
      <c r="H828" t="s">
        <v>42</v>
      </c>
      <c r="I828" t="s">
        <v>42</v>
      </c>
    </row>
    <row r="829" spans="8:9">
      <c r="H829">
        <v>138.85</v>
      </c>
      <c r="I829">
        <v>1031.33899077767</v>
      </c>
    </row>
    <row r="830" spans="8:9">
      <c r="H830">
        <v>139.15</v>
      </c>
      <c r="I830">
        <v>1031.33899077767</v>
      </c>
    </row>
    <row r="831" spans="8:9">
      <c r="H831">
        <v>139.15</v>
      </c>
      <c r="I831">
        <v>1056.27914494829</v>
      </c>
    </row>
    <row r="832" spans="8:9">
      <c r="H832">
        <v>138.85</v>
      </c>
      <c r="I832">
        <v>1056.27914494829</v>
      </c>
    </row>
    <row r="833" spans="8:9">
      <c r="H833">
        <v>138.85</v>
      </c>
      <c r="I833">
        <v>1031.33899077767</v>
      </c>
    </row>
    <row r="834" spans="8:9">
      <c r="H834" t="s">
        <v>42</v>
      </c>
      <c r="I834" t="s">
        <v>42</v>
      </c>
    </row>
    <row r="835" spans="8:9">
      <c r="H835">
        <v>139.85</v>
      </c>
      <c r="I835">
        <v>1069.65906687876</v>
      </c>
    </row>
    <row r="836" spans="8:9">
      <c r="H836">
        <v>140.15</v>
      </c>
      <c r="I836">
        <v>1069.65906687876</v>
      </c>
    </row>
    <row r="837" spans="8:9">
      <c r="H837">
        <v>140.15</v>
      </c>
      <c r="I837">
        <v>1092.37017506198</v>
      </c>
    </row>
    <row r="838" spans="8:9">
      <c r="H838">
        <v>139.85</v>
      </c>
      <c r="I838">
        <v>1092.37017506198</v>
      </c>
    </row>
    <row r="839" spans="8:9">
      <c r="H839">
        <v>139.85</v>
      </c>
      <c r="I839">
        <v>1069.65906687876</v>
      </c>
    </row>
    <row r="840" spans="8:9">
      <c r="H840" t="s">
        <v>42</v>
      </c>
      <c r="I840" t="s">
        <v>42</v>
      </c>
    </row>
    <row r="841" spans="8:9">
      <c r="H841">
        <v>140.85</v>
      </c>
      <c r="I841">
        <v>1049.4701788906</v>
      </c>
    </row>
    <row r="842" spans="8:9">
      <c r="H842">
        <v>141.15</v>
      </c>
      <c r="I842">
        <v>1049.4701788906</v>
      </c>
    </row>
    <row r="843" spans="8:9">
      <c r="H843">
        <v>141.15</v>
      </c>
      <c r="I843">
        <v>1068.73904564018</v>
      </c>
    </row>
    <row r="844" spans="8:9">
      <c r="H844">
        <v>140.85</v>
      </c>
      <c r="I844">
        <v>1068.73904564018</v>
      </c>
    </row>
    <row r="845" spans="8:9">
      <c r="H845">
        <v>140.85</v>
      </c>
      <c r="I845">
        <v>1049.4701788906</v>
      </c>
    </row>
    <row r="846" spans="8:9">
      <c r="H846" t="s">
        <v>42</v>
      </c>
      <c r="I846" t="s">
        <v>42</v>
      </c>
    </row>
    <row r="847" spans="8:9">
      <c r="H847">
        <v>141.85</v>
      </c>
      <c r="I847">
        <v>1055.459859152</v>
      </c>
    </row>
    <row r="848" spans="8:9">
      <c r="H848">
        <v>142.15</v>
      </c>
      <c r="I848">
        <v>1055.459859152</v>
      </c>
    </row>
    <row r="849" spans="8:9">
      <c r="H849">
        <v>142.15</v>
      </c>
      <c r="I849">
        <v>1076.0822130014</v>
      </c>
    </row>
    <row r="850" spans="8:9">
      <c r="H850">
        <v>141.85</v>
      </c>
      <c r="I850">
        <v>1076.0822130014</v>
      </c>
    </row>
    <row r="851" spans="8:9">
      <c r="H851">
        <v>141.85</v>
      </c>
      <c r="I851">
        <v>1055.459859152</v>
      </c>
    </row>
    <row r="852" spans="8:9">
      <c r="H852" t="s">
        <v>42</v>
      </c>
      <c r="I852" t="s">
        <v>42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4"/>
  <sheetViews>
    <sheetView workbookViewId="0">
      <selection activeCell="A1" sqref="A1"/>
    </sheetView>
  </sheetViews>
  <sheetFormatPr defaultColWidth="9" defaultRowHeight="14"/>
  <cols>
    <col min="1" max="1" width="15.7181818181818" style="45" customWidth="1"/>
    <col min="2" max="2" width="25.4545454545455" style="46" customWidth="1"/>
  </cols>
  <sheetData>
    <row r="1" spans="1:9">
      <c r="A1" s="45" t="s">
        <v>34</v>
      </c>
      <c r="B1" s="46" t="s">
        <v>35</v>
      </c>
      <c r="C1">
        <v>0.2</v>
      </c>
      <c r="D1">
        <v>335.9360783726</v>
      </c>
      <c r="E1">
        <v>1</v>
      </c>
      <c r="F1">
        <v>325.375735691303</v>
      </c>
      <c r="G1">
        <v>2.60735530263138</v>
      </c>
      <c r="H1">
        <v>0.85</v>
      </c>
      <c r="I1">
        <v>322.768380388672</v>
      </c>
    </row>
    <row r="2" spans="1:9">
      <c r="A2" s="45" t="s">
        <v>36</v>
      </c>
      <c r="B2" s="46" t="s">
        <v>59</v>
      </c>
      <c r="C2">
        <v>49.8</v>
      </c>
      <c r="D2">
        <v>335.9360783726</v>
      </c>
      <c r="E2">
        <v>2</v>
      </c>
      <c r="F2">
        <v>338.469301633388</v>
      </c>
      <c r="G2">
        <v>3.2995570879375</v>
      </c>
      <c r="H2">
        <v>1.15</v>
      </c>
      <c r="I2">
        <v>322.768380388672</v>
      </c>
    </row>
    <row r="3" spans="1:9">
      <c r="A3" s="45" t="s">
        <v>38</v>
      </c>
      <c r="B3" s="47">
        <v>15</v>
      </c>
      <c r="E3">
        <v>3</v>
      </c>
      <c r="F3">
        <v>341</v>
      </c>
      <c r="G3">
        <v>5</v>
      </c>
      <c r="H3">
        <v>1.15</v>
      </c>
      <c r="I3">
        <v>327.983090993934</v>
      </c>
    </row>
    <row r="4" spans="1:9">
      <c r="A4" s="45" t="s">
        <v>39</v>
      </c>
      <c r="B4" s="47">
        <v>8</v>
      </c>
      <c r="E4">
        <v>4</v>
      </c>
      <c r="F4">
        <v>340</v>
      </c>
      <c r="G4">
        <v>5</v>
      </c>
      <c r="H4">
        <v>0.85</v>
      </c>
      <c r="I4">
        <v>327.983090993934</v>
      </c>
    </row>
    <row r="5" spans="1:9">
      <c r="A5" s="45" t="s">
        <v>40</v>
      </c>
      <c r="B5" s="47">
        <v>1</v>
      </c>
      <c r="E5">
        <v>5</v>
      </c>
      <c r="F5">
        <v>341</v>
      </c>
      <c r="G5">
        <v>5</v>
      </c>
      <c r="H5">
        <v>0.85</v>
      </c>
      <c r="I5">
        <v>322.768380388672</v>
      </c>
    </row>
    <row r="6" spans="1:9">
      <c r="A6" s="45" t="s">
        <v>41</v>
      </c>
      <c r="B6" s="47" t="b">
        <v>1</v>
      </c>
      <c r="E6">
        <v>6</v>
      </c>
      <c r="F6">
        <v>344.749369059175</v>
      </c>
      <c r="G6">
        <v>4.94762528591637</v>
      </c>
      <c r="H6" t="s">
        <v>42</v>
      </c>
      <c r="I6" t="s">
        <v>42</v>
      </c>
    </row>
    <row r="7" spans="1:9">
      <c r="A7" s="45" t="s">
        <v>43</v>
      </c>
      <c r="B7" s="47">
        <v>1</v>
      </c>
      <c r="E7">
        <v>7</v>
      </c>
      <c r="F7">
        <v>326.340547463523</v>
      </c>
      <c r="G7">
        <v>4.10580479278199</v>
      </c>
      <c r="H7">
        <v>1.85</v>
      </c>
      <c r="I7">
        <v>335.16974454545</v>
      </c>
    </row>
    <row r="8" spans="1:9">
      <c r="A8" s="45" t="s">
        <v>44</v>
      </c>
      <c r="B8" s="47" t="b">
        <v>0</v>
      </c>
      <c r="E8">
        <v>8</v>
      </c>
      <c r="F8">
        <v>334.105586614312</v>
      </c>
      <c r="G8">
        <v>4.09213487867023</v>
      </c>
      <c r="H8">
        <v>2.15</v>
      </c>
      <c r="I8">
        <v>335.16974454545</v>
      </c>
    </row>
    <row r="9" spans="1:9">
      <c r="A9" s="45" t="s">
        <v>45</v>
      </c>
      <c r="B9" s="47" t="b">
        <v>1</v>
      </c>
      <c r="E9">
        <v>9</v>
      </c>
      <c r="F9">
        <v>336.75793238531</v>
      </c>
      <c r="G9">
        <v>4.44455557552542</v>
      </c>
      <c r="H9">
        <v>2.15</v>
      </c>
      <c r="I9">
        <v>341.768858721326</v>
      </c>
    </row>
    <row r="10" spans="1:9">
      <c r="A10" s="45" t="s">
        <v>46</v>
      </c>
      <c r="B10" s="47" t="b">
        <v>0</v>
      </c>
      <c r="E10">
        <v>10</v>
      </c>
      <c r="F10">
        <v>326.340547463523</v>
      </c>
      <c r="G10">
        <v>4.10580479278199</v>
      </c>
      <c r="H10">
        <v>1.85</v>
      </c>
      <c r="I10">
        <v>341.768858721326</v>
      </c>
    </row>
    <row r="11" spans="1:9">
      <c r="A11" s="45" t="s">
        <v>47</v>
      </c>
      <c r="B11" s="47" t="b">
        <v>0</v>
      </c>
      <c r="E11">
        <v>11</v>
      </c>
      <c r="F11">
        <v>334.105586614312</v>
      </c>
      <c r="G11">
        <v>4.09213487867023</v>
      </c>
      <c r="H11">
        <v>1.85</v>
      </c>
      <c r="I11">
        <v>335.16974454545</v>
      </c>
    </row>
    <row r="12" spans="1:9">
      <c r="A12" s="45" t="s">
        <v>48</v>
      </c>
      <c r="B12" s="47" t="s">
        <v>60</v>
      </c>
      <c r="E12">
        <v>12</v>
      </c>
      <c r="F12">
        <v>336.75793238531</v>
      </c>
      <c r="G12">
        <v>4.44455557552542</v>
      </c>
      <c r="H12" t="s">
        <v>42</v>
      </c>
      <c r="I12" t="s">
        <v>42</v>
      </c>
    </row>
    <row r="13" spans="1:9">
      <c r="A13" s="45" t="s">
        <v>50</v>
      </c>
      <c r="B13" s="47" t="b">
        <v>1</v>
      </c>
      <c r="E13">
        <v>13</v>
      </c>
      <c r="F13">
        <v>337.216112932087</v>
      </c>
      <c r="G13">
        <v>4.06059777591171</v>
      </c>
      <c r="H13">
        <v>2.85</v>
      </c>
      <c r="I13">
        <v>336</v>
      </c>
    </row>
    <row r="14" spans="1:9">
      <c r="A14" s="45" t="s">
        <v>51</v>
      </c>
      <c r="B14" s="47" t="b">
        <v>0</v>
      </c>
      <c r="E14">
        <v>14</v>
      </c>
      <c r="F14">
        <v>338.376744166852</v>
      </c>
      <c r="G14">
        <v>3.78470220791057</v>
      </c>
      <c r="H14">
        <v>3.15</v>
      </c>
      <c r="I14">
        <v>336</v>
      </c>
    </row>
    <row r="15" spans="1:9">
      <c r="A15" s="45" t="s">
        <v>52</v>
      </c>
      <c r="B15" s="47" t="b">
        <v>0</v>
      </c>
      <c r="E15">
        <v>15</v>
      </c>
      <c r="F15">
        <v>333.400422355756</v>
      </c>
      <c r="G15">
        <v>3.52366173217376</v>
      </c>
      <c r="H15">
        <v>3.15</v>
      </c>
      <c r="I15">
        <v>346</v>
      </c>
    </row>
    <row r="16" spans="1:9">
      <c r="A16" s="45" t="s">
        <v>53</v>
      </c>
      <c r="B16" s="47">
        <v>1</v>
      </c>
      <c r="E16">
        <v>16</v>
      </c>
      <c r="F16">
        <v>344.495757869227</v>
      </c>
      <c r="G16">
        <v>4.26574449566249</v>
      </c>
      <c r="H16">
        <v>2.85</v>
      </c>
      <c r="I16">
        <v>346</v>
      </c>
    </row>
    <row r="17" spans="5:9">
      <c r="E17">
        <v>17</v>
      </c>
      <c r="F17">
        <v>337.216112932087</v>
      </c>
      <c r="G17">
        <v>4.06059777591171</v>
      </c>
      <c r="H17">
        <v>2.85</v>
      </c>
      <c r="I17">
        <v>336</v>
      </c>
    </row>
    <row r="18" spans="5:9">
      <c r="E18">
        <v>18</v>
      </c>
      <c r="F18">
        <v>338.376744166852</v>
      </c>
      <c r="G18">
        <v>3.78470220791057</v>
      </c>
      <c r="H18" t="s">
        <v>42</v>
      </c>
      <c r="I18" t="s">
        <v>42</v>
      </c>
    </row>
    <row r="19" spans="5:9">
      <c r="E19">
        <v>19</v>
      </c>
      <c r="F19">
        <v>334.42031276768</v>
      </c>
      <c r="G19">
        <v>3.99797521536013</v>
      </c>
      <c r="H19">
        <v>3.85</v>
      </c>
      <c r="I19">
        <v>335</v>
      </c>
    </row>
    <row r="20" spans="5:9">
      <c r="E20">
        <v>20</v>
      </c>
      <c r="F20">
        <v>331.943724439806</v>
      </c>
      <c r="G20">
        <v>3.94880228324547</v>
      </c>
      <c r="H20">
        <v>4.15</v>
      </c>
      <c r="I20">
        <v>335</v>
      </c>
    </row>
    <row r="21" spans="5:9">
      <c r="E21">
        <v>21</v>
      </c>
      <c r="F21">
        <v>336.1</v>
      </c>
      <c r="G21">
        <v>3.6</v>
      </c>
      <c r="H21">
        <v>4.15</v>
      </c>
      <c r="I21">
        <v>345</v>
      </c>
    </row>
    <row r="22" spans="5:9">
      <c r="E22">
        <v>22</v>
      </c>
      <c r="F22">
        <v>342.753024446748</v>
      </c>
      <c r="G22">
        <v>4.88735893192315</v>
      </c>
      <c r="H22">
        <v>3.85</v>
      </c>
      <c r="I22">
        <v>345</v>
      </c>
    </row>
    <row r="23" spans="5:9">
      <c r="E23">
        <v>23</v>
      </c>
      <c r="F23">
        <v>333.644319516181</v>
      </c>
      <c r="G23">
        <v>4.56892559331733</v>
      </c>
      <c r="H23">
        <v>3.85</v>
      </c>
      <c r="I23">
        <v>335</v>
      </c>
    </row>
    <row r="24" spans="5:9">
      <c r="E24">
        <v>24</v>
      </c>
      <c r="F24">
        <v>328.682037011283</v>
      </c>
      <c r="G24">
        <v>4.11644668795461</v>
      </c>
      <c r="H24" t="s">
        <v>42</v>
      </c>
      <c r="I24" t="s">
        <v>42</v>
      </c>
    </row>
    <row r="25" spans="5:9">
      <c r="E25">
        <v>25</v>
      </c>
      <c r="F25">
        <v>339.055003516304</v>
      </c>
      <c r="G25">
        <v>4.20447116343858</v>
      </c>
      <c r="H25">
        <v>4.85</v>
      </c>
      <c r="I25">
        <v>336</v>
      </c>
    </row>
    <row r="26" spans="5:9">
      <c r="E26">
        <v>26</v>
      </c>
      <c r="F26">
        <v>342.1</v>
      </c>
      <c r="G26">
        <v>5.2</v>
      </c>
      <c r="H26">
        <v>5.15</v>
      </c>
      <c r="I26">
        <v>336</v>
      </c>
    </row>
    <row r="27" spans="5:9">
      <c r="E27">
        <v>27</v>
      </c>
      <c r="F27">
        <v>341.311006319834</v>
      </c>
      <c r="G27">
        <v>4.3668587449348</v>
      </c>
      <c r="H27">
        <v>5.15</v>
      </c>
      <c r="I27">
        <v>346</v>
      </c>
    </row>
    <row r="28" spans="5:9">
      <c r="E28">
        <v>28</v>
      </c>
      <c r="F28">
        <v>343.938866280013</v>
      </c>
      <c r="G28">
        <v>4.50647341647603</v>
      </c>
      <c r="H28">
        <v>4.85</v>
      </c>
      <c r="I28">
        <v>346</v>
      </c>
    </row>
    <row r="29" spans="5:9">
      <c r="E29">
        <v>29</v>
      </c>
      <c r="F29">
        <v>342.36337753878</v>
      </c>
      <c r="G29">
        <v>4.44007402237833</v>
      </c>
      <c r="H29">
        <v>4.85</v>
      </c>
      <c r="I29">
        <v>336</v>
      </c>
    </row>
    <row r="30" spans="5:9">
      <c r="E30">
        <v>30</v>
      </c>
      <c r="F30">
        <v>335.4</v>
      </c>
      <c r="G30">
        <v>3.2</v>
      </c>
      <c r="H30" t="s">
        <v>42</v>
      </c>
      <c r="I30" t="s">
        <v>42</v>
      </c>
    </row>
    <row r="31" spans="5:9">
      <c r="E31">
        <v>31</v>
      </c>
      <c r="F31">
        <v>328.983706234865</v>
      </c>
      <c r="G31">
        <v>4.10855666257836</v>
      </c>
      <c r="H31">
        <v>5.85</v>
      </c>
      <c r="I31">
        <v>339.801743773259</v>
      </c>
    </row>
    <row r="32" spans="5:9">
      <c r="E32">
        <v>32</v>
      </c>
      <c r="F32">
        <v>347.701276948896</v>
      </c>
      <c r="G32">
        <v>4.86520713764689</v>
      </c>
      <c r="H32">
        <v>6.15</v>
      </c>
      <c r="I32">
        <v>339.801743773259</v>
      </c>
    </row>
    <row r="33" spans="5:9">
      <c r="E33">
        <v>33</v>
      </c>
      <c r="F33">
        <v>334.141807273697</v>
      </c>
      <c r="G33">
        <v>3.8346315295433</v>
      </c>
      <c r="H33">
        <v>6.15</v>
      </c>
      <c r="I33">
        <v>349.696994345091</v>
      </c>
    </row>
    <row r="34" spans="5:9">
      <c r="E34">
        <v>34</v>
      </c>
      <c r="F34">
        <v>328.983706234865</v>
      </c>
      <c r="G34">
        <v>4.10855666257836</v>
      </c>
      <c r="H34">
        <v>5.85</v>
      </c>
      <c r="I34">
        <v>349.696994345091</v>
      </c>
    </row>
    <row r="35" spans="5:9">
      <c r="E35">
        <v>35</v>
      </c>
      <c r="F35">
        <v>339.34482187208</v>
      </c>
      <c r="G35">
        <v>4.29766556063895</v>
      </c>
      <c r="H35">
        <v>5.85</v>
      </c>
      <c r="I35">
        <v>339.801743773259</v>
      </c>
    </row>
    <row r="36" spans="5:9">
      <c r="E36">
        <v>36</v>
      </c>
      <c r="F36">
        <v>338.877203481475</v>
      </c>
      <c r="G36">
        <v>5.1098961436367</v>
      </c>
      <c r="H36" t="s">
        <v>42</v>
      </c>
      <c r="I36" t="s">
        <v>42</v>
      </c>
    </row>
    <row r="37" spans="5:9">
      <c r="E37">
        <v>37</v>
      </c>
      <c r="F37">
        <v>344.36602315761</v>
      </c>
      <c r="G37">
        <v>3.28944792315644</v>
      </c>
      <c r="H37">
        <v>6.85</v>
      </c>
      <c r="I37">
        <v>322.234742670741</v>
      </c>
    </row>
    <row r="38" spans="5:9">
      <c r="E38">
        <v>38</v>
      </c>
      <c r="F38">
        <v>341.303261052224</v>
      </c>
      <c r="G38">
        <v>3.16814196788959</v>
      </c>
      <c r="H38">
        <v>7.15</v>
      </c>
      <c r="I38">
        <v>322.234742670741</v>
      </c>
    </row>
    <row r="39" spans="5:9">
      <c r="E39">
        <v>39</v>
      </c>
      <c r="F39">
        <v>332.153721177082</v>
      </c>
      <c r="G39">
        <v>4.38166702183041</v>
      </c>
      <c r="H39">
        <v>7.15</v>
      </c>
      <c r="I39">
        <v>330.446352256305</v>
      </c>
    </row>
    <row r="40" spans="5:9">
      <c r="E40">
        <v>40</v>
      </c>
      <c r="F40">
        <v>339.055003516304</v>
      </c>
      <c r="G40">
        <v>4.20447116343858</v>
      </c>
      <c r="H40">
        <v>6.85</v>
      </c>
      <c r="I40">
        <v>330.446352256305</v>
      </c>
    </row>
    <row r="41" spans="5:9">
      <c r="E41">
        <v>41</v>
      </c>
      <c r="F41">
        <v>328.682037011283</v>
      </c>
      <c r="G41">
        <v>4.11644668795461</v>
      </c>
      <c r="H41">
        <v>6.85</v>
      </c>
      <c r="I41">
        <v>322.234742670741</v>
      </c>
    </row>
    <row r="42" spans="5:9">
      <c r="E42">
        <v>42</v>
      </c>
      <c r="F42">
        <v>339.438998658917</v>
      </c>
      <c r="G42">
        <v>3.17861905014638</v>
      </c>
      <c r="H42" t="s">
        <v>42</v>
      </c>
      <c r="I42" t="s">
        <v>42</v>
      </c>
    </row>
    <row r="43" spans="5:9">
      <c r="E43">
        <v>43</v>
      </c>
      <c r="F43">
        <v>338.8</v>
      </c>
      <c r="G43">
        <v>3.5</v>
      </c>
      <c r="H43">
        <v>7.85</v>
      </c>
      <c r="I43">
        <v>330.013451735642</v>
      </c>
    </row>
    <row r="44" spans="5:9">
      <c r="E44">
        <v>44</v>
      </c>
      <c r="F44">
        <v>335.1</v>
      </c>
      <c r="G44">
        <v>3.2</v>
      </c>
      <c r="H44">
        <v>8.15</v>
      </c>
      <c r="I44">
        <v>330.013451735642</v>
      </c>
    </row>
    <row r="45" spans="5:9">
      <c r="E45">
        <v>45</v>
      </c>
      <c r="F45">
        <v>330.61168588396</v>
      </c>
      <c r="G45">
        <v>3.203342282164</v>
      </c>
      <c r="H45">
        <v>8.15</v>
      </c>
      <c r="I45">
        <v>338.197721492982</v>
      </c>
    </row>
    <row r="46" spans="5:9">
      <c r="E46">
        <v>46</v>
      </c>
      <c r="F46">
        <v>347.940571998922</v>
      </c>
      <c r="G46">
        <v>3.04159611489041</v>
      </c>
      <c r="H46">
        <v>7.85</v>
      </c>
      <c r="I46">
        <v>338.197721492982</v>
      </c>
    </row>
    <row r="47" spans="5:9">
      <c r="E47">
        <v>47</v>
      </c>
      <c r="F47">
        <v>329.282139696278</v>
      </c>
      <c r="G47">
        <v>2.54528468405466</v>
      </c>
      <c r="H47">
        <v>7.85</v>
      </c>
      <c r="I47">
        <v>330.013451735642</v>
      </c>
    </row>
    <row r="48" spans="5:9">
      <c r="E48">
        <v>48</v>
      </c>
      <c r="F48">
        <v>336.840968378414</v>
      </c>
      <c r="G48">
        <v>2.71250670994743</v>
      </c>
      <c r="H48" t="s">
        <v>42</v>
      </c>
      <c r="I48" t="s">
        <v>42</v>
      </c>
    </row>
    <row r="49" spans="5:9">
      <c r="E49">
        <v>49</v>
      </c>
      <c r="F49">
        <v>328.030767738764</v>
      </c>
      <c r="G49">
        <v>2.89110617570559</v>
      </c>
      <c r="H49">
        <v>8.85</v>
      </c>
      <c r="I49">
        <v>332.313376809785</v>
      </c>
    </row>
    <row r="50" spans="5:9">
      <c r="E50" t="s">
        <v>54</v>
      </c>
      <c r="F50" t="s">
        <v>54</v>
      </c>
      <c r="G50" t="s">
        <v>54</v>
      </c>
      <c r="H50">
        <v>9.15</v>
      </c>
      <c r="I50">
        <v>332.313376809785</v>
      </c>
    </row>
    <row r="51" spans="8:9">
      <c r="H51">
        <v>9.15</v>
      </c>
      <c r="I51">
        <v>341.202487960835</v>
      </c>
    </row>
    <row r="52" spans="8:9">
      <c r="H52">
        <v>8.85</v>
      </c>
      <c r="I52">
        <v>341.202487960835</v>
      </c>
    </row>
    <row r="53" spans="8:9">
      <c r="H53">
        <v>8.85</v>
      </c>
      <c r="I53">
        <v>332.313376809785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322.234742670741</v>
      </c>
    </row>
    <row r="56" spans="8:9">
      <c r="H56">
        <v>10.15</v>
      </c>
      <c r="I56">
        <v>322.234742670741</v>
      </c>
    </row>
    <row r="57" spans="8:9">
      <c r="H57">
        <v>10.15</v>
      </c>
      <c r="I57">
        <v>330.446352256305</v>
      </c>
    </row>
    <row r="58" spans="8:9">
      <c r="H58">
        <v>9.85</v>
      </c>
      <c r="I58">
        <v>330.446352256305</v>
      </c>
    </row>
    <row r="59" spans="8:9">
      <c r="H59">
        <v>9.85</v>
      </c>
      <c r="I59">
        <v>322.234742670741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330.013451735642</v>
      </c>
    </row>
    <row r="62" spans="8:9">
      <c r="H62">
        <v>11.15</v>
      </c>
      <c r="I62">
        <v>330.013451735642</v>
      </c>
    </row>
    <row r="63" spans="8:9">
      <c r="H63">
        <v>11.15</v>
      </c>
      <c r="I63">
        <v>338.197721492982</v>
      </c>
    </row>
    <row r="64" spans="8:9">
      <c r="H64">
        <v>10.85</v>
      </c>
      <c r="I64">
        <v>338.197721492982</v>
      </c>
    </row>
    <row r="65" spans="8:9">
      <c r="H65">
        <v>10.85</v>
      </c>
      <c r="I65">
        <v>330.013451735642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332.313376809785</v>
      </c>
    </row>
    <row r="68" spans="8:9">
      <c r="H68">
        <v>12.15</v>
      </c>
      <c r="I68">
        <v>332.313376809785</v>
      </c>
    </row>
    <row r="69" spans="8:9">
      <c r="H69">
        <v>12.15</v>
      </c>
      <c r="I69">
        <v>341.202487960835</v>
      </c>
    </row>
    <row r="70" spans="8:9">
      <c r="H70">
        <v>11.85</v>
      </c>
      <c r="I70">
        <v>341.202487960835</v>
      </c>
    </row>
    <row r="71" spans="8:9">
      <c r="H71">
        <v>11.85</v>
      </c>
      <c r="I71">
        <v>332.313376809785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333.155515156175</v>
      </c>
    </row>
    <row r="74" spans="8:9">
      <c r="H74">
        <v>13.15</v>
      </c>
      <c r="I74">
        <v>333.155515156175</v>
      </c>
    </row>
    <row r="75" spans="8:9">
      <c r="H75">
        <v>13.15</v>
      </c>
      <c r="I75">
        <v>341.276710707999</v>
      </c>
    </row>
    <row r="76" spans="8:9">
      <c r="H76">
        <v>12.85</v>
      </c>
      <c r="I76">
        <v>341.276710707999</v>
      </c>
    </row>
    <row r="77" spans="8:9">
      <c r="H77">
        <v>12.85</v>
      </c>
      <c r="I77">
        <v>333.155515156175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334.592041958941</v>
      </c>
    </row>
    <row r="80" spans="8:9">
      <c r="H80">
        <v>14.15</v>
      </c>
      <c r="I80">
        <v>334.592041958941</v>
      </c>
    </row>
    <row r="81" spans="8:9">
      <c r="H81">
        <v>14.15</v>
      </c>
      <c r="I81">
        <v>342.161446374763</v>
      </c>
    </row>
    <row r="82" spans="8:9">
      <c r="H82">
        <v>13.85</v>
      </c>
      <c r="I82">
        <v>342.161446374763</v>
      </c>
    </row>
    <row r="83" spans="8:9">
      <c r="H83">
        <v>13.85</v>
      </c>
      <c r="I83">
        <v>334.592041958941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329.876760623582</v>
      </c>
    </row>
    <row r="86" spans="8:9">
      <c r="H86">
        <v>15.15</v>
      </c>
      <c r="I86">
        <v>329.876760623582</v>
      </c>
    </row>
    <row r="87" spans="8:9">
      <c r="H87">
        <v>15.15</v>
      </c>
      <c r="I87">
        <v>336.92408408793</v>
      </c>
    </row>
    <row r="88" spans="8:9">
      <c r="H88">
        <v>14.85</v>
      </c>
      <c r="I88">
        <v>336.92408408793</v>
      </c>
    </row>
    <row r="89" spans="8:9">
      <c r="H89">
        <v>14.85</v>
      </c>
      <c r="I89">
        <v>329.876760623582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340.230013373565</v>
      </c>
    </row>
    <row r="92" spans="8:9">
      <c r="H92">
        <v>16.15</v>
      </c>
      <c r="I92">
        <v>340.230013373565</v>
      </c>
    </row>
    <row r="93" spans="8:9">
      <c r="H93">
        <v>16.15</v>
      </c>
      <c r="I93">
        <v>348.76150236489</v>
      </c>
    </row>
    <row r="94" spans="8:9">
      <c r="H94">
        <v>15.85</v>
      </c>
      <c r="I94">
        <v>348.76150236489</v>
      </c>
    </row>
    <row r="95" spans="8:9">
      <c r="H95">
        <v>15.85</v>
      </c>
      <c r="I95">
        <v>340.230013373565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333.155515156175</v>
      </c>
    </row>
    <row r="98" spans="8:9">
      <c r="H98">
        <v>17.15</v>
      </c>
      <c r="I98">
        <v>333.155515156175</v>
      </c>
    </row>
    <row r="99" spans="8:9">
      <c r="H99">
        <v>17.15</v>
      </c>
      <c r="I99">
        <v>341.276710707999</v>
      </c>
    </row>
    <row r="100" spans="8:9">
      <c r="H100">
        <v>16.85</v>
      </c>
      <c r="I100">
        <v>341.276710707999</v>
      </c>
    </row>
    <row r="101" spans="8:9">
      <c r="H101">
        <v>16.85</v>
      </c>
      <c r="I101">
        <v>333.155515156175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334.592041958941</v>
      </c>
    </row>
    <row r="104" spans="8:9">
      <c r="H104">
        <v>18.15</v>
      </c>
      <c r="I104">
        <v>334.592041958941</v>
      </c>
    </row>
    <row r="105" spans="8:9">
      <c r="H105">
        <v>18.15</v>
      </c>
      <c r="I105">
        <v>342.161446374763</v>
      </c>
    </row>
    <row r="106" spans="8:9">
      <c r="H106">
        <v>17.85</v>
      </c>
      <c r="I106">
        <v>342.161446374763</v>
      </c>
    </row>
    <row r="107" spans="8:9">
      <c r="H107">
        <v>17.85</v>
      </c>
      <c r="I107">
        <v>334.592041958941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330.42233755232</v>
      </c>
    </row>
    <row r="110" spans="8:9">
      <c r="H110">
        <v>19.15</v>
      </c>
      <c r="I110">
        <v>330.42233755232</v>
      </c>
    </row>
    <row r="111" spans="8:9">
      <c r="H111">
        <v>19.15</v>
      </c>
      <c r="I111">
        <v>338.41828798304</v>
      </c>
    </row>
    <row r="112" spans="8:9">
      <c r="H112">
        <v>18.85</v>
      </c>
      <c r="I112">
        <v>338.41828798304</v>
      </c>
    </row>
    <row r="113" spans="8:9">
      <c r="H113">
        <v>18.85</v>
      </c>
      <c r="I113">
        <v>330.42233755232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327.994922156561</v>
      </c>
    </row>
    <row r="116" spans="8:9">
      <c r="H116">
        <v>20.15</v>
      </c>
      <c r="I116">
        <v>327.994922156561</v>
      </c>
    </row>
    <row r="117" spans="8:9">
      <c r="H117">
        <v>20.15</v>
      </c>
      <c r="I117">
        <v>335.892526723051</v>
      </c>
    </row>
    <row r="118" spans="8:9">
      <c r="H118">
        <v>19.85</v>
      </c>
      <c r="I118">
        <v>335.892526723051</v>
      </c>
    </row>
    <row r="119" spans="8:9">
      <c r="H119">
        <v>19.85</v>
      </c>
      <c r="I119">
        <v>327.994922156561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332.5</v>
      </c>
    </row>
    <row r="122" spans="8:9">
      <c r="H122">
        <v>21.15</v>
      </c>
      <c r="I122">
        <v>332.5</v>
      </c>
    </row>
    <row r="123" spans="8:9">
      <c r="H123">
        <v>21.15</v>
      </c>
      <c r="I123">
        <v>339.7</v>
      </c>
    </row>
    <row r="124" spans="8:9">
      <c r="H124">
        <v>20.85</v>
      </c>
      <c r="I124">
        <v>339.7</v>
      </c>
    </row>
    <row r="125" spans="8:9">
      <c r="H125">
        <v>20.85</v>
      </c>
      <c r="I125">
        <v>332.5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337.865665514825</v>
      </c>
    </row>
    <row r="128" spans="8:9">
      <c r="H128">
        <v>22.15</v>
      </c>
      <c r="I128">
        <v>337.865665514825</v>
      </c>
    </row>
    <row r="129" spans="8:9">
      <c r="H129">
        <v>22.15</v>
      </c>
      <c r="I129">
        <v>347.640383378671</v>
      </c>
    </row>
    <row r="130" spans="8:9">
      <c r="H130">
        <v>21.85</v>
      </c>
      <c r="I130">
        <v>347.640383378671</v>
      </c>
    </row>
    <row r="131" spans="8:9">
      <c r="H131">
        <v>21.85</v>
      </c>
      <c r="I131">
        <v>337.865665514825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329.075393922864</v>
      </c>
    </row>
    <row r="134" spans="8:9">
      <c r="H134">
        <v>23.15</v>
      </c>
      <c r="I134">
        <v>329.075393922864</v>
      </c>
    </row>
    <row r="135" spans="8:9">
      <c r="H135">
        <v>23.15</v>
      </c>
      <c r="I135">
        <v>338.213245109498</v>
      </c>
    </row>
    <row r="136" spans="8:9">
      <c r="H136">
        <v>22.85</v>
      </c>
      <c r="I136">
        <v>338.213245109498</v>
      </c>
    </row>
    <row r="137" spans="8:9">
      <c r="H137">
        <v>22.85</v>
      </c>
      <c r="I137">
        <v>329.075393922864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324.565590323328</v>
      </c>
    </row>
    <row r="140" spans="8:9">
      <c r="H140">
        <v>24.15</v>
      </c>
      <c r="I140">
        <v>324.565590323328</v>
      </c>
    </row>
    <row r="141" spans="8:9">
      <c r="H141">
        <v>24.15</v>
      </c>
      <c r="I141">
        <v>332.798483699238</v>
      </c>
    </row>
    <row r="142" spans="8:9">
      <c r="H142">
        <v>23.85</v>
      </c>
      <c r="I142">
        <v>332.798483699238</v>
      </c>
    </row>
    <row r="143" spans="8:9">
      <c r="H143">
        <v>23.85</v>
      </c>
      <c r="I143">
        <v>324.565590323328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334.850532352865</v>
      </c>
    </row>
    <row r="146" spans="8:9">
      <c r="H146">
        <v>25.15</v>
      </c>
      <c r="I146">
        <v>334.850532352865</v>
      </c>
    </row>
    <row r="147" spans="8:9">
      <c r="H147">
        <v>25.15</v>
      </c>
      <c r="I147">
        <v>343.259474679743</v>
      </c>
    </row>
    <row r="148" spans="8:9">
      <c r="H148">
        <v>24.85</v>
      </c>
      <c r="I148">
        <v>343.259474679743</v>
      </c>
    </row>
    <row r="149" spans="8:9">
      <c r="H149">
        <v>24.85</v>
      </c>
      <c r="I149">
        <v>334.850532352865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336.9</v>
      </c>
    </row>
    <row r="152" spans="8:9">
      <c r="H152">
        <v>26.15</v>
      </c>
      <c r="I152">
        <v>336.9</v>
      </c>
    </row>
    <row r="153" spans="8:9">
      <c r="H153">
        <v>26.15</v>
      </c>
      <c r="I153">
        <v>347.3</v>
      </c>
    </row>
    <row r="154" spans="8:9">
      <c r="H154">
        <v>25.85</v>
      </c>
      <c r="I154">
        <v>347.3</v>
      </c>
    </row>
    <row r="155" spans="8:9">
      <c r="H155">
        <v>25.85</v>
      </c>
      <c r="I155">
        <v>336.9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336.944147574899</v>
      </c>
    </row>
    <row r="158" spans="8:9">
      <c r="H158">
        <v>27.15</v>
      </c>
      <c r="I158">
        <v>336.944147574899</v>
      </c>
    </row>
    <row r="159" spans="8:9">
      <c r="H159">
        <v>27.15</v>
      </c>
      <c r="I159">
        <v>345.677865064769</v>
      </c>
    </row>
    <row r="160" spans="8:9">
      <c r="H160">
        <v>26.85</v>
      </c>
      <c r="I160">
        <v>345.677865064769</v>
      </c>
    </row>
    <row r="161" spans="8:9">
      <c r="H161">
        <v>26.85</v>
      </c>
      <c r="I161">
        <v>336.944147574899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339.432392863537</v>
      </c>
    </row>
    <row r="164" spans="8:9">
      <c r="H164">
        <v>28.15</v>
      </c>
      <c r="I164">
        <v>339.432392863537</v>
      </c>
    </row>
    <row r="165" spans="8:9">
      <c r="H165">
        <v>28.15</v>
      </c>
      <c r="I165">
        <v>348.445339696489</v>
      </c>
    </row>
    <row r="166" spans="8:9">
      <c r="H166">
        <v>27.85</v>
      </c>
      <c r="I166">
        <v>348.445339696489</v>
      </c>
    </row>
    <row r="167" spans="8:9">
      <c r="H167">
        <v>27.85</v>
      </c>
      <c r="I167">
        <v>339.43239286353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337.923303516402</v>
      </c>
    </row>
    <row r="170" spans="8:9">
      <c r="H170">
        <v>29.15</v>
      </c>
      <c r="I170">
        <v>337.923303516402</v>
      </c>
    </row>
    <row r="171" spans="8:9">
      <c r="H171">
        <v>29.15</v>
      </c>
      <c r="I171">
        <v>346.803451561158</v>
      </c>
    </row>
    <row r="172" spans="8:9">
      <c r="H172">
        <v>28.85</v>
      </c>
      <c r="I172">
        <v>346.803451561158</v>
      </c>
    </row>
    <row r="173" spans="8:9">
      <c r="H173">
        <v>28.85</v>
      </c>
      <c r="I173">
        <v>337.923303516402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332.2</v>
      </c>
    </row>
    <row r="176" spans="8:9">
      <c r="H176">
        <v>30.15</v>
      </c>
      <c r="I176">
        <v>332.2</v>
      </c>
    </row>
    <row r="177" spans="8:9">
      <c r="H177">
        <v>30.15</v>
      </c>
      <c r="I177">
        <v>338.6</v>
      </c>
    </row>
    <row r="178" spans="8:9">
      <c r="H178">
        <v>29.85</v>
      </c>
      <c r="I178">
        <v>338.6</v>
      </c>
    </row>
    <row r="179" spans="8:9">
      <c r="H179">
        <v>29.85</v>
      </c>
      <c r="I179">
        <v>332.2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324.875149572287</v>
      </c>
    </row>
    <row r="182" spans="8:9">
      <c r="H182">
        <v>31.15</v>
      </c>
      <c r="I182">
        <v>324.875149572287</v>
      </c>
    </row>
    <row r="183" spans="8:9">
      <c r="H183">
        <v>31.15</v>
      </c>
      <c r="I183">
        <v>333.092262897443</v>
      </c>
    </row>
    <row r="184" spans="8:9">
      <c r="H184">
        <v>30.85</v>
      </c>
      <c r="I184">
        <v>333.092262897443</v>
      </c>
    </row>
    <row r="185" spans="8:9">
      <c r="H185">
        <v>30.85</v>
      </c>
      <c r="I185">
        <v>324.875149572287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342.836069811249</v>
      </c>
    </row>
    <row r="188" spans="8:9">
      <c r="H188">
        <v>32.15</v>
      </c>
      <c r="I188">
        <v>342.836069811249</v>
      </c>
    </row>
    <row r="189" spans="8:9">
      <c r="H189">
        <v>32.15</v>
      </c>
      <c r="I189">
        <v>352.566484086543</v>
      </c>
    </row>
    <row r="190" spans="8:9">
      <c r="H190">
        <v>31.85</v>
      </c>
      <c r="I190">
        <v>352.566484086543</v>
      </c>
    </row>
    <row r="191" spans="8:9">
      <c r="H191">
        <v>31.85</v>
      </c>
      <c r="I191">
        <v>342.836069811249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330.307175744154</v>
      </c>
    </row>
    <row r="194" spans="8:9">
      <c r="H194">
        <v>33.15</v>
      </c>
      <c r="I194">
        <v>330.307175744154</v>
      </c>
    </row>
    <row r="195" spans="8:9">
      <c r="H195">
        <v>33.15</v>
      </c>
      <c r="I195">
        <v>337.97643880324</v>
      </c>
    </row>
    <row r="196" spans="8:9">
      <c r="H196">
        <v>32.85</v>
      </c>
      <c r="I196">
        <v>337.97643880324</v>
      </c>
    </row>
    <row r="197" spans="8:9">
      <c r="H197">
        <v>32.85</v>
      </c>
      <c r="I197">
        <v>330.307175744154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324.875149572287</v>
      </c>
    </row>
    <row r="200" spans="8:9">
      <c r="H200">
        <v>34.15</v>
      </c>
      <c r="I200">
        <v>324.875149572287</v>
      </c>
    </row>
    <row r="201" spans="8:9">
      <c r="H201">
        <v>34.15</v>
      </c>
      <c r="I201">
        <v>333.092262897443</v>
      </c>
    </row>
    <row r="202" spans="8:9">
      <c r="H202">
        <v>33.85</v>
      </c>
      <c r="I202">
        <v>333.092262897443</v>
      </c>
    </row>
    <row r="203" spans="8:9">
      <c r="H203">
        <v>33.85</v>
      </c>
      <c r="I203">
        <v>324.875149572287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335.047156311441</v>
      </c>
    </row>
    <row r="206" spans="8:9">
      <c r="H206">
        <v>35.15</v>
      </c>
      <c r="I206">
        <v>335.047156311441</v>
      </c>
    </row>
    <row r="207" spans="8:9">
      <c r="H207">
        <v>35.15</v>
      </c>
      <c r="I207">
        <v>343.642487432719</v>
      </c>
    </row>
    <row r="208" spans="8:9">
      <c r="H208">
        <v>34.85</v>
      </c>
      <c r="I208">
        <v>343.642487432719</v>
      </c>
    </row>
    <row r="209" spans="8:9">
      <c r="H209">
        <v>34.85</v>
      </c>
      <c r="I209">
        <v>335.047156311441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333.767307337838</v>
      </c>
    </row>
    <row r="212" spans="8:9">
      <c r="H212">
        <v>36.15</v>
      </c>
      <c r="I212">
        <v>333.767307337838</v>
      </c>
    </row>
    <row r="213" spans="8:9">
      <c r="H213">
        <v>36.15</v>
      </c>
      <c r="I213">
        <v>343.987099625112</v>
      </c>
    </row>
    <row r="214" spans="8:9">
      <c r="H214">
        <v>35.85</v>
      </c>
      <c r="I214">
        <v>343.987099625112</v>
      </c>
    </row>
    <row r="215" spans="8:9">
      <c r="H215">
        <v>35.85</v>
      </c>
      <c r="I215">
        <v>333.767307337838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341.076575234454</v>
      </c>
    </row>
    <row r="218" spans="8:9">
      <c r="H218">
        <v>37.15</v>
      </c>
      <c r="I218">
        <v>341.076575234454</v>
      </c>
    </row>
    <row r="219" spans="8:9">
      <c r="H219">
        <v>37.15</v>
      </c>
      <c r="I219">
        <v>347.655471080766</v>
      </c>
    </row>
    <row r="220" spans="8:9">
      <c r="H220">
        <v>36.85</v>
      </c>
      <c r="I220">
        <v>347.655471080766</v>
      </c>
    </row>
    <row r="221" spans="8:9">
      <c r="H221">
        <v>36.85</v>
      </c>
      <c r="I221">
        <v>341.076575234454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338.135119084334</v>
      </c>
    </row>
    <row r="224" spans="8:9">
      <c r="H224">
        <v>38.15</v>
      </c>
      <c r="I224">
        <v>338.135119084334</v>
      </c>
    </row>
    <row r="225" spans="8:9">
      <c r="H225">
        <v>38.15</v>
      </c>
      <c r="I225">
        <v>344.471403020114</v>
      </c>
    </row>
    <row r="226" spans="8:9">
      <c r="H226">
        <v>37.85</v>
      </c>
      <c r="I226">
        <v>344.471403020114</v>
      </c>
    </row>
    <row r="227" spans="8:9">
      <c r="H227">
        <v>37.85</v>
      </c>
      <c r="I227">
        <v>338.135119084334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327.772054155252</v>
      </c>
    </row>
    <row r="230" spans="8:9">
      <c r="H230">
        <v>39.15</v>
      </c>
      <c r="I230">
        <v>327.772054155252</v>
      </c>
    </row>
    <row r="231" spans="8:9">
      <c r="H231">
        <v>39.15</v>
      </c>
      <c r="I231">
        <v>336.535388198912</v>
      </c>
    </row>
    <row r="232" spans="8:9">
      <c r="H232">
        <v>38.85</v>
      </c>
      <c r="I232">
        <v>336.535388198912</v>
      </c>
    </row>
    <row r="233" spans="8:9">
      <c r="H233">
        <v>38.85</v>
      </c>
      <c r="I233">
        <v>327.772054155252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334.850532352865</v>
      </c>
    </row>
    <row r="236" spans="8:9">
      <c r="H236">
        <v>40.15</v>
      </c>
      <c r="I236">
        <v>334.850532352865</v>
      </c>
    </row>
    <row r="237" spans="8:9">
      <c r="H237">
        <v>40.15</v>
      </c>
      <c r="I237">
        <v>343.259474679743</v>
      </c>
    </row>
    <row r="238" spans="8:9">
      <c r="H238">
        <v>39.85</v>
      </c>
      <c r="I238">
        <v>343.259474679743</v>
      </c>
    </row>
    <row r="239" spans="8:9">
      <c r="H239">
        <v>39.85</v>
      </c>
      <c r="I239">
        <v>334.850532352865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324.565590323328</v>
      </c>
    </row>
    <row r="242" spans="8:9">
      <c r="H242">
        <v>41.15</v>
      </c>
      <c r="I242">
        <v>324.565590323328</v>
      </c>
    </row>
    <row r="243" spans="8:9">
      <c r="H243">
        <v>41.15</v>
      </c>
      <c r="I243">
        <v>332.798483699238</v>
      </c>
    </row>
    <row r="244" spans="8:9">
      <c r="H244">
        <v>40.85</v>
      </c>
      <c r="I244">
        <v>332.798483699238</v>
      </c>
    </row>
    <row r="245" spans="8:9">
      <c r="H245">
        <v>40.85</v>
      </c>
      <c r="I245">
        <v>324.565590323328</v>
      </c>
    </row>
    <row r="246" spans="8:9">
      <c r="H246" t="s">
        <v>42</v>
      </c>
      <c r="I246" t="s">
        <v>42</v>
      </c>
    </row>
    <row r="247" spans="8:9">
      <c r="H247">
        <v>41.85</v>
      </c>
      <c r="I247">
        <v>336.260379608771</v>
      </c>
    </row>
    <row r="248" spans="8:9">
      <c r="H248">
        <v>42.15</v>
      </c>
      <c r="I248">
        <v>336.260379608771</v>
      </c>
    </row>
    <row r="249" spans="8:9">
      <c r="H249">
        <v>42.15</v>
      </c>
      <c r="I249">
        <v>342.617617709063</v>
      </c>
    </row>
    <row r="250" spans="8:9">
      <c r="H250">
        <v>41.85</v>
      </c>
      <c r="I250">
        <v>342.617617709063</v>
      </c>
    </row>
    <row r="251" spans="8:9">
      <c r="H251">
        <v>41.85</v>
      </c>
      <c r="I251">
        <v>336.260379608771</v>
      </c>
    </row>
    <row r="252" spans="8:9">
      <c r="H252" t="s">
        <v>42</v>
      </c>
      <c r="I252" t="s">
        <v>42</v>
      </c>
    </row>
    <row r="253" spans="8:9">
      <c r="H253">
        <v>42.85</v>
      </c>
      <c r="I253">
        <v>335.3</v>
      </c>
    </row>
    <row r="254" spans="8:9">
      <c r="H254">
        <v>43.15</v>
      </c>
      <c r="I254">
        <v>335.3</v>
      </c>
    </row>
    <row r="255" spans="8:9">
      <c r="H255">
        <v>43.15</v>
      </c>
      <c r="I255">
        <v>342.3</v>
      </c>
    </row>
    <row r="256" spans="8:9">
      <c r="H256">
        <v>42.85</v>
      </c>
      <c r="I256">
        <v>342.3</v>
      </c>
    </row>
    <row r="257" spans="8:9">
      <c r="H257">
        <v>42.85</v>
      </c>
      <c r="I257">
        <v>335.3</v>
      </c>
    </row>
    <row r="258" spans="8:9">
      <c r="H258" t="s">
        <v>42</v>
      </c>
      <c r="I258" t="s">
        <v>42</v>
      </c>
    </row>
    <row r="259" spans="8:9">
      <c r="H259">
        <v>43.85</v>
      </c>
      <c r="I259">
        <v>331.9</v>
      </c>
    </row>
    <row r="260" spans="8:9">
      <c r="H260">
        <v>44.15</v>
      </c>
      <c r="I260">
        <v>331.9</v>
      </c>
    </row>
    <row r="261" spans="8:9">
      <c r="H261">
        <v>44.15</v>
      </c>
      <c r="I261">
        <v>338.3</v>
      </c>
    </row>
    <row r="262" spans="8:9">
      <c r="H262">
        <v>43.85</v>
      </c>
      <c r="I262">
        <v>338.3</v>
      </c>
    </row>
    <row r="263" spans="8:9">
      <c r="H263">
        <v>43.85</v>
      </c>
      <c r="I263">
        <v>331.9</v>
      </c>
    </row>
    <row r="264" spans="8:9">
      <c r="H264" t="s">
        <v>42</v>
      </c>
      <c r="I264" t="s">
        <v>42</v>
      </c>
    </row>
    <row r="265" spans="8:9">
      <c r="H265">
        <v>44.85</v>
      </c>
      <c r="I265">
        <v>327.408343601796</v>
      </c>
    </row>
    <row r="266" spans="8:9">
      <c r="H266">
        <v>45.15</v>
      </c>
      <c r="I266">
        <v>327.408343601796</v>
      </c>
    </row>
    <row r="267" spans="8:9">
      <c r="H267">
        <v>45.15</v>
      </c>
      <c r="I267">
        <v>333.815028166124</v>
      </c>
    </row>
    <row r="268" spans="8:9">
      <c r="H268">
        <v>44.85</v>
      </c>
      <c r="I268">
        <v>333.815028166124</v>
      </c>
    </row>
    <row r="269" spans="8:9">
      <c r="H269">
        <v>44.85</v>
      </c>
      <c r="I269">
        <v>327.408343601796</v>
      </c>
    </row>
    <row r="270" spans="8:9">
      <c r="H270" t="s">
        <v>42</v>
      </c>
      <c r="I270" t="s">
        <v>42</v>
      </c>
    </row>
    <row r="271" spans="8:9">
      <c r="H271">
        <v>45.85</v>
      </c>
      <c r="I271">
        <v>344.898975884032</v>
      </c>
    </row>
    <row r="272" spans="8:9">
      <c r="H272">
        <v>46.15</v>
      </c>
      <c r="I272">
        <v>344.898975884032</v>
      </c>
    </row>
    <row r="273" spans="8:9">
      <c r="H273">
        <v>46.15</v>
      </c>
      <c r="I273">
        <v>350.982168113812</v>
      </c>
    </row>
    <row r="274" spans="8:9">
      <c r="H274">
        <v>45.85</v>
      </c>
      <c r="I274">
        <v>350.982168113812</v>
      </c>
    </row>
    <row r="275" spans="8:9">
      <c r="H275">
        <v>45.85</v>
      </c>
      <c r="I275">
        <v>344.898975884032</v>
      </c>
    </row>
    <row r="276" spans="8:9">
      <c r="H276" t="s">
        <v>42</v>
      </c>
      <c r="I276" t="s">
        <v>42</v>
      </c>
    </row>
    <row r="277" spans="8:9">
      <c r="H277">
        <v>46.85</v>
      </c>
      <c r="I277">
        <v>326.736855012223</v>
      </c>
    </row>
    <row r="278" spans="8:9">
      <c r="H278">
        <v>47.15</v>
      </c>
      <c r="I278">
        <v>326.736855012223</v>
      </c>
    </row>
    <row r="279" spans="8:9">
      <c r="H279">
        <v>47.15</v>
      </c>
      <c r="I279">
        <v>331.827424380333</v>
      </c>
    </row>
    <row r="280" spans="8:9">
      <c r="H280">
        <v>46.85</v>
      </c>
      <c r="I280">
        <v>331.827424380333</v>
      </c>
    </row>
    <row r="281" spans="8:9">
      <c r="H281">
        <v>46.85</v>
      </c>
      <c r="I281">
        <v>326.736855012223</v>
      </c>
    </row>
    <row r="282" spans="8:9">
      <c r="H282" t="s">
        <v>42</v>
      </c>
      <c r="I282" t="s">
        <v>42</v>
      </c>
    </row>
    <row r="283" spans="8:9">
      <c r="H283">
        <v>47.85</v>
      </c>
      <c r="I283">
        <v>334.128461668467</v>
      </c>
    </row>
    <row r="284" spans="8:9">
      <c r="H284">
        <v>48.15</v>
      </c>
      <c r="I284">
        <v>334.128461668467</v>
      </c>
    </row>
    <row r="285" spans="8:9">
      <c r="H285">
        <v>48.15</v>
      </c>
      <c r="I285">
        <v>339.553475088361</v>
      </c>
    </row>
    <row r="286" spans="8:9">
      <c r="H286">
        <v>47.85</v>
      </c>
      <c r="I286">
        <v>339.553475088361</v>
      </c>
    </row>
    <row r="287" spans="8:9">
      <c r="H287">
        <v>47.85</v>
      </c>
      <c r="I287">
        <v>334.128461668467</v>
      </c>
    </row>
    <row r="288" spans="8:9">
      <c r="H288" t="s">
        <v>42</v>
      </c>
      <c r="I288" t="s">
        <v>42</v>
      </c>
    </row>
    <row r="289" spans="8:9">
      <c r="H289">
        <v>48.85</v>
      </c>
      <c r="I289">
        <v>325.139661563058</v>
      </c>
    </row>
    <row r="290" spans="8:9">
      <c r="H290">
        <v>49.15</v>
      </c>
      <c r="I290">
        <v>325.139661563058</v>
      </c>
    </row>
    <row r="291" spans="8:9">
      <c r="H291">
        <v>49.15</v>
      </c>
      <c r="I291">
        <v>330.92187391447</v>
      </c>
    </row>
    <row r="292" spans="8:9">
      <c r="H292">
        <v>48.85</v>
      </c>
      <c r="I292">
        <v>330.92187391447</v>
      </c>
    </row>
    <row r="293" spans="8:9">
      <c r="H293">
        <v>48.85</v>
      </c>
      <c r="I293">
        <v>325.139661563058</v>
      </c>
    </row>
    <row r="294" spans="8:9">
      <c r="H294" t="s">
        <v>42</v>
      </c>
      <c r="I294" t="s">
        <v>42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8"/>
  <sheetViews>
    <sheetView workbookViewId="0">
      <selection activeCell="A1" sqref="A1"/>
    </sheetView>
  </sheetViews>
  <sheetFormatPr defaultColWidth="9" defaultRowHeight="14"/>
  <cols>
    <col min="1" max="1" width="15.7181818181818" style="45" customWidth="1"/>
    <col min="2" max="2" width="25.4545454545455" style="46" customWidth="1"/>
  </cols>
  <sheetData>
    <row r="1" spans="1:9">
      <c r="A1" s="45" t="s">
        <v>34</v>
      </c>
      <c r="B1" s="46" t="s">
        <v>35</v>
      </c>
      <c r="C1">
        <v>0.2</v>
      </c>
      <c r="D1">
        <v>1060.34118259842</v>
      </c>
      <c r="E1">
        <v>1</v>
      </c>
      <c r="F1">
        <v>1043.1045957671</v>
      </c>
      <c r="G1">
        <v>16.8694056997698</v>
      </c>
      <c r="H1">
        <v>0.85</v>
      </c>
      <c r="I1">
        <v>1026.23519006733</v>
      </c>
    </row>
    <row r="2" spans="1:9">
      <c r="A2" s="45" t="s">
        <v>36</v>
      </c>
      <c r="B2" s="46" t="s">
        <v>61</v>
      </c>
      <c r="C2">
        <v>18.8</v>
      </c>
      <c r="D2">
        <v>1060.34118259842</v>
      </c>
      <c r="E2">
        <v>2</v>
      </c>
      <c r="F2">
        <v>1060.82126946861</v>
      </c>
      <c r="G2">
        <v>17.4311241068037</v>
      </c>
      <c r="H2">
        <v>1.15</v>
      </c>
      <c r="I2">
        <v>1026.23519006733</v>
      </c>
    </row>
    <row r="3" spans="1:9">
      <c r="A3" s="45" t="s">
        <v>38</v>
      </c>
      <c r="B3" s="47">
        <v>15</v>
      </c>
      <c r="E3">
        <v>3</v>
      </c>
      <c r="F3">
        <v>1052.20775219886</v>
      </c>
      <c r="G3">
        <v>16.1105975923105</v>
      </c>
      <c r="H3">
        <v>1.15</v>
      </c>
      <c r="I3">
        <v>1059.97400146687</v>
      </c>
    </row>
    <row r="4" spans="1:9">
      <c r="A4" s="45" t="s">
        <v>39</v>
      </c>
      <c r="B4" s="47">
        <v>8</v>
      </c>
      <c r="E4">
        <v>4</v>
      </c>
      <c r="F4">
        <v>1046.43547614949</v>
      </c>
      <c r="G4">
        <v>16.142186334511</v>
      </c>
      <c r="H4">
        <v>0.85</v>
      </c>
      <c r="I4">
        <v>1059.97400146687</v>
      </c>
    </row>
    <row r="5" spans="1:9">
      <c r="A5" s="45" t="s">
        <v>40</v>
      </c>
      <c r="B5" s="47">
        <v>1</v>
      </c>
      <c r="E5">
        <v>5</v>
      </c>
      <c r="F5">
        <v>1068.73725911599</v>
      </c>
      <c r="G5">
        <v>14.8962076946149</v>
      </c>
      <c r="H5">
        <v>0.85</v>
      </c>
      <c r="I5">
        <v>1026.23519006733</v>
      </c>
    </row>
    <row r="6" spans="1:9">
      <c r="A6" s="45" t="s">
        <v>41</v>
      </c>
      <c r="B6" s="47" t="b">
        <v>1</v>
      </c>
      <c r="E6">
        <v>6</v>
      </c>
      <c r="F6">
        <v>1066.83978564323</v>
      </c>
      <c r="G6">
        <v>16.7308903655036</v>
      </c>
      <c r="H6" t="s">
        <v>42</v>
      </c>
      <c r="I6" t="s">
        <v>42</v>
      </c>
    </row>
    <row r="7" spans="1:9">
      <c r="A7" s="45" t="s">
        <v>43</v>
      </c>
      <c r="B7" s="47">
        <v>1</v>
      </c>
      <c r="E7">
        <v>7</v>
      </c>
      <c r="F7">
        <v>1062.03258622837</v>
      </c>
      <c r="G7">
        <v>17.0093086230737</v>
      </c>
      <c r="H7">
        <v>1.85</v>
      </c>
      <c r="I7">
        <v>1043.39014536181</v>
      </c>
    </row>
    <row r="8" spans="1:9">
      <c r="A8" s="45" t="s">
        <v>44</v>
      </c>
      <c r="B8" s="47" t="b">
        <v>0</v>
      </c>
      <c r="E8">
        <v>8</v>
      </c>
      <c r="F8">
        <v>1071.75428810793</v>
      </c>
      <c r="G8">
        <v>14.9132271727816</v>
      </c>
      <c r="H8">
        <v>2.15</v>
      </c>
      <c r="I8">
        <v>1043.39014536181</v>
      </c>
    </row>
    <row r="9" spans="1:9">
      <c r="A9" s="45" t="s">
        <v>45</v>
      </c>
      <c r="B9" s="47" t="b">
        <v>1</v>
      </c>
      <c r="E9">
        <v>9</v>
      </c>
      <c r="F9">
        <v>1059.30403507893</v>
      </c>
      <c r="G9">
        <v>13.1474435367267</v>
      </c>
      <c r="H9">
        <v>2.15</v>
      </c>
      <c r="I9">
        <v>1078.25239357541</v>
      </c>
    </row>
    <row r="10" spans="1:9">
      <c r="A10" s="45" t="s">
        <v>46</v>
      </c>
      <c r="B10" s="47" t="b">
        <v>0</v>
      </c>
      <c r="E10">
        <v>10</v>
      </c>
      <c r="F10">
        <v>1059.41055352757</v>
      </c>
      <c r="G10">
        <v>14.2882533384405</v>
      </c>
      <c r="H10">
        <v>1.85</v>
      </c>
      <c r="I10">
        <v>1078.25239357541</v>
      </c>
    </row>
    <row r="11" spans="1:9">
      <c r="A11" s="45" t="s">
        <v>47</v>
      </c>
      <c r="B11" s="47" t="b">
        <v>0</v>
      </c>
      <c r="E11">
        <v>11</v>
      </c>
      <c r="F11">
        <v>1072</v>
      </c>
      <c r="G11">
        <v>8.5</v>
      </c>
      <c r="H11">
        <v>1.85</v>
      </c>
      <c r="I11">
        <v>1043.39014536181</v>
      </c>
    </row>
    <row r="12" spans="1:9">
      <c r="A12" s="45" t="s">
        <v>48</v>
      </c>
      <c r="B12" s="47" t="s">
        <v>62</v>
      </c>
      <c r="E12">
        <v>12</v>
      </c>
      <c r="F12">
        <v>1059</v>
      </c>
      <c r="G12">
        <v>8</v>
      </c>
      <c r="H12" t="s">
        <v>42</v>
      </c>
      <c r="I12" t="s">
        <v>42</v>
      </c>
    </row>
    <row r="13" spans="1:9">
      <c r="A13" s="45" t="s">
        <v>50</v>
      </c>
      <c r="B13" s="47" t="b">
        <v>1</v>
      </c>
      <c r="E13">
        <v>13</v>
      </c>
      <c r="F13">
        <v>1064</v>
      </c>
      <c r="G13">
        <v>8.5</v>
      </c>
      <c r="H13">
        <v>2.85</v>
      </c>
      <c r="I13">
        <v>1036.09715460655</v>
      </c>
    </row>
    <row r="14" spans="1:9">
      <c r="A14" s="45" t="s">
        <v>51</v>
      </c>
      <c r="B14" s="47" t="b">
        <v>0</v>
      </c>
      <c r="E14">
        <v>14</v>
      </c>
      <c r="F14">
        <v>1059</v>
      </c>
      <c r="G14">
        <v>8.5</v>
      </c>
      <c r="H14">
        <v>3.15</v>
      </c>
      <c r="I14">
        <v>1036.09715460655</v>
      </c>
    </row>
    <row r="15" spans="1:9">
      <c r="A15" s="45" t="s">
        <v>52</v>
      </c>
      <c r="B15" s="47" t="b">
        <v>0</v>
      </c>
      <c r="E15">
        <v>15</v>
      </c>
      <c r="F15">
        <v>1059</v>
      </c>
      <c r="G15">
        <v>8.5</v>
      </c>
      <c r="H15">
        <v>3.15</v>
      </c>
      <c r="I15">
        <v>1068.31834979117</v>
      </c>
    </row>
    <row r="16" spans="1:9">
      <c r="A16" s="45" t="s">
        <v>53</v>
      </c>
      <c r="B16" s="47">
        <v>1</v>
      </c>
      <c r="E16">
        <v>16</v>
      </c>
      <c r="F16">
        <v>1058</v>
      </c>
      <c r="G16">
        <v>9</v>
      </c>
      <c r="H16">
        <v>2.85</v>
      </c>
      <c r="I16">
        <v>1068.31834979117</v>
      </c>
    </row>
    <row r="17" spans="5:9">
      <c r="E17">
        <v>17</v>
      </c>
      <c r="F17">
        <v>1056</v>
      </c>
      <c r="G17">
        <v>8.5</v>
      </c>
      <c r="H17">
        <v>2.85</v>
      </c>
      <c r="I17">
        <v>1036.09715460655</v>
      </c>
    </row>
    <row r="18" spans="5:9">
      <c r="E18">
        <v>18</v>
      </c>
      <c r="F18">
        <v>1058</v>
      </c>
      <c r="G18">
        <v>9</v>
      </c>
      <c r="H18" t="s">
        <v>42</v>
      </c>
      <c r="I18" t="s">
        <v>42</v>
      </c>
    </row>
    <row r="19" spans="5:9">
      <c r="E19" t="s">
        <v>54</v>
      </c>
      <c r="F19" t="s">
        <v>54</v>
      </c>
      <c r="G19" t="s">
        <v>54</v>
      </c>
      <c r="H19">
        <v>3.85</v>
      </c>
      <c r="I19">
        <v>1030.29328981498</v>
      </c>
    </row>
    <row r="20" spans="8:9">
      <c r="H20">
        <v>4.15</v>
      </c>
      <c r="I20">
        <v>1030.29328981498</v>
      </c>
    </row>
    <row r="21" spans="8:9">
      <c r="H21">
        <v>4.15</v>
      </c>
      <c r="I21">
        <v>1062.577662484</v>
      </c>
    </row>
    <row r="22" spans="8:9">
      <c r="H22">
        <v>3.85</v>
      </c>
      <c r="I22">
        <v>1062.577662484</v>
      </c>
    </row>
    <row r="23" spans="8:9">
      <c r="H23">
        <v>3.85</v>
      </c>
      <c r="I23">
        <v>1030.29328981498</v>
      </c>
    </row>
    <row r="24" spans="8:9">
      <c r="H24" t="s">
        <v>42</v>
      </c>
      <c r="I24" t="s">
        <v>42</v>
      </c>
    </row>
    <row r="25" spans="8:9">
      <c r="H25">
        <v>4.85</v>
      </c>
      <c r="I25">
        <v>1053.84105142137</v>
      </c>
    </row>
    <row r="26" spans="8:9">
      <c r="H26">
        <v>5.15</v>
      </c>
      <c r="I26">
        <v>1053.84105142137</v>
      </c>
    </row>
    <row r="27" spans="8:9">
      <c r="H27">
        <v>5.15</v>
      </c>
      <c r="I27">
        <v>1083.6334668106</v>
      </c>
    </row>
    <row r="28" spans="8:9">
      <c r="H28">
        <v>4.85</v>
      </c>
      <c r="I28">
        <v>1083.6334668106</v>
      </c>
    </row>
    <row r="29" spans="8:9">
      <c r="H29">
        <v>4.85</v>
      </c>
      <c r="I29">
        <v>1053.84105142137</v>
      </c>
    </row>
    <row r="30" spans="8:9">
      <c r="H30" t="s">
        <v>42</v>
      </c>
      <c r="I30" t="s">
        <v>42</v>
      </c>
    </row>
    <row r="31" spans="8:9">
      <c r="H31">
        <v>5.85</v>
      </c>
      <c r="I31">
        <v>1050.10889527773</v>
      </c>
    </row>
    <row r="32" spans="8:9">
      <c r="H32">
        <v>6.15</v>
      </c>
      <c r="I32">
        <v>1050.10889527773</v>
      </c>
    </row>
    <row r="33" spans="8:9">
      <c r="H33">
        <v>6.15</v>
      </c>
      <c r="I33">
        <v>1083.57067600873</v>
      </c>
    </row>
    <row r="34" spans="8:9">
      <c r="H34">
        <v>5.85</v>
      </c>
      <c r="I34">
        <v>1083.57067600873</v>
      </c>
    </row>
    <row r="35" spans="8:9">
      <c r="H35">
        <v>5.85</v>
      </c>
      <c r="I35">
        <v>1050.10889527773</v>
      </c>
    </row>
    <row r="36" spans="8:9">
      <c r="H36" t="s">
        <v>42</v>
      </c>
      <c r="I36" t="s">
        <v>42</v>
      </c>
    </row>
    <row r="37" spans="8:9">
      <c r="H37">
        <v>6.85</v>
      </c>
      <c r="I37">
        <v>1045.0232776053</v>
      </c>
    </row>
    <row r="38" spans="8:9">
      <c r="H38">
        <v>7.15</v>
      </c>
      <c r="I38">
        <v>1045.0232776053</v>
      </c>
    </row>
    <row r="39" spans="8:9">
      <c r="H39">
        <v>7.15</v>
      </c>
      <c r="I39">
        <v>1079.04189485144</v>
      </c>
    </row>
    <row r="40" spans="8:9">
      <c r="H40">
        <v>6.85</v>
      </c>
      <c r="I40">
        <v>1079.04189485144</v>
      </c>
    </row>
    <row r="41" spans="8:9">
      <c r="H41">
        <v>6.85</v>
      </c>
      <c r="I41">
        <v>1045.0232776053</v>
      </c>
    </row>
    <row r="42" spans="8:9">
      <c r="H42" t="s">
        <v>42</v>
      </c>
      <c r="I42" t="s">
        <v>42</v>
      </c>
    </row>
    <row r="43" spans="8:9">
      <c r="H43">
        <v>7.85</v>
      </c>
      <c r="I43">
        <v>1056.84106093515</v>
      </c>
    </row>
    <row r="44" spans="8:9">
      <c r="H44">
        <v>8.15</v>
      </c>
      <c r="I44">
        <v>1056.84106093515</v>
      </c>
    </row>
    <row r="45" spans="8:9">
      <c r="H45">
        <v>8.15</v>
      </c>
      <c r="I45">
        <v>1086.66751528071</v>
      </c>
    </row>
    <row r="46" spans="8:9">
      <c r="H46">
        <v>7.85</v>
      </c>
      <c r="I46">
        <v>1086.66751528071</v>
      </c>
    </row>
    <row r="47" spans="8:9">
      <c r="H47">
        <v>7.85</v>
      </c>
      <c r="I47">
        <v>1056.84106093515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1046.1565915422</v>
      </c>
    </row>
    <row r="50" spans="8:9">
      <c r="H50">
        <v>9.15</v>
      </c>
      <c r="I50">
        <v>1046.1565915422</v>
      </c>
    </row>
    <row r="51" spans="8:9">
      <c r="H51">
        <v>9.15</v>
      </c>
      <c r="I51">
        <v>1072.45147861566</v>
      </c>
    </row>
    <row r="52" spans="8:9">
      <c r="H52">
        <v>8.85</v>
      </c>
      <c r="I52">
        <v>1072.45147861566</v>
      </c>
    </row>
    <row r="53" spans="8:9">
      <c r="H53">
        <v>8.85</v>
      </c>
      <c r="I53">
        <v>1046.1565915422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1045.12230018913</v>
      </c>
    </row>
    <row r="56" spans="8:9">
      <c r="H56">
        <v>10.15</v>
      </c>
      <c r="I56">
        <v>1045.12230018913</v>
      </c>
    </row>
    <row r="57" spans="8:9">
      <c r="H57">
        <v>10.15</v>
      </c>
      <c r="I57">
        <v>1073.69880686601</v>
      </c>
    </row>
    <row r="58" spans="8:9">
      <c r="H58">
        <v>9.85</v>
      </c>
      <c r="I58">
        <v>1073.69880686601</v>
      </c>
    </row>
    <row r="59" spans="8:9">
      <c r="H59">
        <v>9.85</v>
      </c>
      <c r="I59">
        <v>1045.12230018913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1063.5</v>
      </c>
    </row>
    <row r="62" spans="8:9">
      <c r="H62">
        <v>11.15</v>
      </c>
      <c r="I62">
        <v>1063.5</v>
      </c>
    </row>
    <row r="63" spans="8:9">
      <c r="H63">
        <v>11.15</v>
      </c>
      <c r="I63">
        <v>1080.5</v>
      </c>
    </row>
    <row r="64" spans="8:9">
      <c r="H64">
        <v>10.85</v>
      </c>
      <c r="I64">
        <v>1080.5</v>
      </c>
    </row>
    <row r="65" spans="8:9">
      <c r="H65">
        <v>10.85</v>
      </c>
      <c r="I65">
        <v>1063.5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1051</v>
      </c>
    </row>
    <row r="68" spans="8:9">
      <c r="H68">
        <v>12.15</v>
      </c>
      <c r="I68">
        <v>1051</v>
      </c>
    </row>
    <row r="69" spans="8:9">
      <c r="H69">
        <v>12.15</v>
      </c>
      <c r="I69">
        <v>1067</v>
      </c>
    </row>
    <row r="70" spans="8:9">
      <c r="H70">
        <v>11.85</v>
      </c>
      <c r="I70">
        <v>1067</v>
      </c>
    </row>
    <row r="71" spans="8:9">
      <c r="H71">
        <v>11.85</v>
      </c>
      <c r="I71">
        <v>1051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1055.5</v>
      </c>
    </row>
    <row r="74" spans="8:9">
      <c r="H74">
        <v>13.15</v>
      </c>
      <c r="I74">
        <v>1055.5</v>
      </c>
    </row>
    <row r="75" spans="8:9">
      <c r="H75">
        <v>13.15</v>
      </c>
      <c r="I75">
        <v>1072.5</v>
      </c>
    </row>
    <row r="76" spans="8:9">
      <c r="H76">
        <v>12.85</v>
      </c>
      <c r="I76">
        <v>1072.5</v>
      </c>
    </row>
    <row r="77" spans="8:9">
      <c r="H77">
        <v>12.85</v>
      </c>
      <c r="I77">
        <v>1055.5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1050.5</v>
      </c>
    </row>
    <row r="80" spans="8:9">
      <c r="H80">
        <v>14.15</v>
      </c>
      <c r="I80">
        <v>1050.5</v>
      </c>
    </row>
    <row r="81" spans="8:9">
      <c r="H81">
        <v>14.15</v>
      </c>
      <c r="I81">
        <v>1067.5</v>
      </c>
    </row>
    <row r="82" spans="8:9">
      <c r="H82">
        <v>13.85</v>
      </c>
      <c r="I82">
        <v>1067.5</v>
      </c>
    </row>
    <row r="83" spans="8:9">
      <c r="H83">
        <v>13.85</v>
      </c>
      <c r="I83">
        <v>1050.5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1050.5</v>
      </c>
    </row>
    <row r="86" spans="8:9">
      <c r="H86">
        <v>15.15</v>
      </c>
      <c r="I86">
        <v>1050.5</v>
      </c>
    </row>
    <row r="87" spans="8:9">
      <c r="H87">
        <v>15.15</v>
      </c>
      <c r="I87">
        <v>1067.5</v>
      </c>
    </row>
    <row r="88" spans="8:9">
      <c r="H88">
        <v>14.85</v>
      </c>
      <c r="I88">
        <v>1067.5</v>
      </c>
    </row>
    <row r="89" spans="8:9">
      <c r="H89">
        <v>14.85</v>
      </c>
      <c r="I89">
        <v>1050.5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1049</v>
      </c>
    </row>
    <row r="92" spans="8:9">
      <c r="H92">
        <v>16.15</v>
      </c>
      <c r="I92">
        <v>1049</v>
      </c>
    </row>
    <row r="93" spans="8:9">
      <c r="H93">
        <v>16.15</v>
      </c>
      <c r="I93">
        <v>1067</v>
      </c>
    </row>
    <row r="94" spans="8:9">
      <c r="H94">
        <v>15.85</v>
      </c>
      <c r="I94">
        <v>1067</v>
      </c>
    </row>
    <row r="95" spans="8:9">
      <c r="H95">
        <v>15.85</v>
      </c>
      <c r="I95">
        <v>1049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1047.5</v>
      </c>
    </row>
    <row r="98" spans="8:9">
      <c r="H98">
        <v>17.15</v>
      </c>
      <c r="I98">
        <v>1047.5</v>
      </c>
    </row>
    <row r="99" spans="8:9">
      <c r="H99">
        <v>17.15</v>
      </c>
      <c r="I99">
        <v>1064.5</v>
      </c>
    </row>
    <row r="100" spans="8:9">
      <c r="H100">
        <v>16.85</v>
      </c>
      <c r="I100">
        <v>1064.5</v>
      </c>
    </row>
    <row r="101" spans="8:9">
      <c r="H101">
        <v>16.85</v>
      </c>
      <c r="I101">
        <v>1047.5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1049</v>
      </c>
    </row>
    <row r="104" spans="8:9">
      <c r="H104">
        <v>18.15</v>
      </c>
      <c r="I104">
        <v>1049</v>
      </c>
    </row>
    <row r="105" spans="8:9">
      <c r="H105">
        <v>18.15</v>
      </c>
      <c r="I105">
        <v>1067</v>
      </c>
    </row>
    <row r="106" spans="8:9">
      <c r="H106">
        <v>17.85</v>
      </c>
      <c r="I106">
        <v>1067</v>
      </c>
    </row>
    <row r="107" spans="8:9">
      <c r="H107">
        <v>17.85</v>
      </c>
      <c r="I107">
        <v>1049</v>
      </c>
    </row>
    <row r="108" spans="8:9">
      <c r="H108" t="s">
        <v>42</v>
      </c>
      <c r="I108" t="s">
        <v>42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0"/>
  <sheetViews>
    <sheetView workbookViewId="0">
      <selection activeCell="A1" sqref="A1"/>
    </sheetView>
  </sheetViews>
  <sheetFormatPr defaultColWidth="9" defaultRowHeight="14"/>
  <cols>
    <col min="1" max="1" width="15.7181818181818" style="45" customWidth="1"/>
    <col min="2" max="2" width="25.4545454545455" style="46" customWidth="1"/>
  </cols>
  <sheetData>
    <row r="1" spans="1:9">
      <c r="A1" s="45" t="s">
        <v>34</v>
      </c>
      <c r="B1" s="46" t="s">
        <v>35</v>
      </c>
      <c r="C1">
        <v>0.2</v>
      </c>
      <c r="D1">
        <v>338.189072410377</v>
      </c>
      <c r="E1">
        <v>1</v>
      </c>
      <c r="F1">
        <v>344.168155208444</v>
      </c>
      <c r="G1">
        <v>5.62302958008427</v>
      </c>
      <c r="H1">
        <v>0.85</v>
      </c>
      <c r="I1">
        <v>338.54512562836</v>
      </c>
    </row>
    <row r="2" spans="1:9">
      <c r="A2" s="45" t="s">
        <v>36</v>
      </c>
      <c r="B2" s="46" t="s">
        <v>63</v>
      </c>
      <c r="C2">
        <v>5.8</v>
      </c>
      <c r="D2">
        <v>338.189072410377</v>
      </c>
      <c r="E2">
        <v>2</v>
      </c>
      <c r="F2">
        <v>343.672575197367</v>
      </c>
      <c r="G2">
        <v>5.21268117814281</v>
      </c>
      <c r="H2">
        <v>1.15</v>
      </c>
      <c r="I2">
        <v>338.54512562836</v>
      </c>
    </row>
    <row r="3" spans="1:9">
      <c r="A3" s="45" t="s">
        <v>38</v>
      </c>
      <c r="B3" s="47">
        <v>15</v>
      </c>
      <c r="E3">
        <v>3</v>
      </c>
      <c r="F3">
        <v>335.171391515132</v>
      </c>
      <c r="G3">
        <v>3.80567587711808</v>
      </c>
      <c r="H3">
        <v>1.15</v>
      </c>
      <c r="I3">
        <v>349.791184788528</v>
      </c>
    </row>
    <row r="4" spans="1:9">
      <c r="A4" s="45" t="s">
        <v>39</v>
      </c>
      <c r="B4" s="47">
        <v>8</v>
      </c>
      <c r="E4">
        <v>4</v>
      </c>
      <c r="F4">
        <v>335.506422108187</v>
      </c>
      <c r="G4">
        <v>4.09407163451107</v>
      </c>
      <c r="H4">
        <v>0.85</v>
      </c>
      <c r="I4">
        <v>349.791184788528</v>
      </c>
    </row>
    <row r="5" spans="1:9">
      <c r="A5" s="45" t="s">
        <v>40</v>
      </c>
      <c r="B5" s="47">
        <v>1</v>
      </c>
      <c r="E5">
        <v>5</v>
      </c>
      <c r="F5">
        <v>337.790194958905</v>
      </c>
      <c r="G5">
        <v>4.2103639656329</v>
      </c>
      <c r="H5">
        <v>0.85</v>
      </c>
      <c r="I5">
        <v>338.54512562836</v>
      </c>
    </row>
    <row r="6" spans="1:9">
      <c r="A6" s="45" t="s">
        <v>41</v>
      </c>
      <c r="B6" s="47" t="b">
        <v>1</v>
      </c>
      <c r="E6" t="s">
        <v>54</v>
      </c>
      <c r="F6" t="s">
        <v>54</v>
      </c>
      <c r="G6" t="s">
        <v>54</v>
      </c>
      <c r="H6" t="s">
        <v>42</v>
      </c>
      <c r="I6" t="s">
        <v>42</v>
      </c>
    </row>
    <row r="7" spans="1:9">
      <c r="A7" s="45" t="s">
        <v>43</v>
      </c>
      <c r="B7" s="47">
        <v>1</v>
      </c>
      <c r="H7">
        <v>1.85</v>
      </c>
      <c r="I7">
        <v>338.459894019224</v>
      </c>
    </row>
    <row r="8" spans="1:9">
      <c r="A8" s="45" t="s">
        <v>44</v>
      </c>
      <c r="B8" s="47" t="b">
        <v>0</v>
      </c>
      <c r="H8">
        <v>2.15</v>
      </c>
      <c r="I8">
        <v>338.459894019224</v>
      </c>
    </row>
    <row r="9" spans="1:9">
      <c r="A9" s="45" t="s">
        <v>45</v>
      </c>
      <c r="B9" s="47" t="b">
        <v>1</v>
      </c>
      <c r="H9">
        <v>2.15</v>
      </c>
      <c r="I9">
        <v>348.88525637551</v>
      </c>
    </row>
    <row r="10" spans="1:9">
      <c r="A10" s="45" t="s">
        <v>46</v>
      </c>
      <c r="B10" s="47" t="b">
        <v>0</v>
      </c>
      <c r="H10">
        <v>1.85</v>
      </c>
      <c r="I10">
        <v>348.88525637551</v>
      </c>
    </row>
    <row r="11" spans="1:9">
      <c r="A11" s="45" t="s">
        <v>47</v>
      </c>
      <c r="B11" s="47" t="b">
        <v>0</v>
      </c>
      <c r="H11">
        <v>1.85</v>
      </c>
      <c r="I11">
        <v>338.459894019224</v>
      </c>
    </row>
    <row r="12" spans="1:9">
      <c r="A12" s="45" t="s">
        <v>48</v>
      </c>
      <c r="B12" s="47" t="s">
        <v>64</v>
      </c>
      <c r="H12" t="s">
        <v>42</v>
      </c>
      <c r="I12" t="s">
        <v>42</v>
      </c>
    </row>
    <row r="13" spans="1:9">
      <c r="A13" s="45" t="s">
        <v>50</v>
      </c>
      <c r="B13" s="47" t="b">
        <v>1</v>
      </c>
      <c r="H13">
        <v>2.85</v>
      </c>
      <c r="I13">
        <v>331.365715638014</v>
      </c>
    </row>
    <row r="14" spans="1:9">
      <c r="A14" s="45" t="s">
        <v>51</v>
      </c>
      <c r="B14" s="47" t="b">
        <v>0</v>
      </c>
      <c r="H14">
        <v>3.15</v>
      </c>
      <c r="I14">
        <v>331.365715638014</v>
      </c>
    </row>
    <row r="15" spans="1:9">
      <c r="A15" s="45" t="s">
        <v>52</v>
      </c>
      <c r="B15" s="47" t="b">
        <v>0</v>
      </c>
      <c r="H15">
        <v>3.15</v>
      </c>
      <c r="I15">
        <v>338.97706739225</v>
      </c>
    </row>
    <row r="16" spans="1:9">
      <c r="A16" s="45" t="s">
        <v>53</v>
      </c>
      <c r="B16" s="47">
        <v>1</v>
      </c>
      <c r="H16">
        <v>2.85</v>
      </c>
      <c r="I16">
        <v>338.97706739225</v>
      </c>
    </row>
    <row r="17" spans="8:9">
      <c r="H17">
        <v>2.85</v>
      </c>
      <c r="I17">
        <v>331.365715638014</v>
      </c>
    </row>
    <row r="18" spans="8:9">
      <c r="H18" t="s">
        <v>42</v>
      </c>
      <c r="I18" t="s">
        <v>42</v>
      </c>
    </row>
    <row r="19" spans="8:9">
      <c r="H19">
        <v>3.85</v>
      </c>
      <c r="I19">
        <v>331.412350473676</v>
      </c>
    </row>
    <row r="20" spans="8:9">
      <c r="H20">
        <v>4.15</v>
      </c>
      <c r="I20">
        <v>331.412350473676</v>
      </c>
    </row>
    <row r="21" spans="8:9">
      <c r="H21">
        <v>4.15</v>
      </c>
      <c r="I21">
        <v>339.600493742698</v>
      </c>
    </row>
    <row r="22" spans="8:9">
      <c r="H22">
        <v>3.85</v>
      </c>
      <c r="I22">
        <v>339.600493742698</v>
      </c>
    </row>
    <row r="23" spans="8:9">
      <c r="H23">
        <v>3.85</v>
      </c>
      <c r="I23">
        <v>331.412350473676</v>
      </c>
    </row>
    <row r="24" spans="8:9">
      <c r="H24" t="s">
        <v>42</v>
      </c>
      <c r="I24" t="s">
        <v>42</v>
      </c>
    </row>
    <row r="25" spans="8:9">
      <c r="H25">
        <v>4.85</v>
      </c>
      <c r="I25">
        <v>333.579830993272</v>
      </c>
    </row>
    <row r="26" spans="8:9">
      <c r="H26">
        <v>5.15</v>
      </c>
      <c r="I26">
        <v>333.579830993272</v>
      </c>
    </row>
    <row r="27" spans="8:9">
      <c r="H27">
        <v>5.15</v>
      </c>
      <c r="I27">
        <v>342.000558924538</v>
      </c>
    </row>
    <row r="28" spans="8:9">
      <c r="H28">
        <v>4.85</v>
      </c>
      <c r="I28">
        <v>342.000558924538</v>
      </c>
    </row>
    <row r="29" spans="8:9">
      <c r="H29">
        <v>4.85</v>
      </c>
      <c r="I29">
        <v>333.579830993272</v>
      </c>
    </row>
    <row r="30" spans="8:9">
      <c r="H30" t="s">
        <v>42</v>
      </c>
      <c r="I30" t="s">
        <v>42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46"/>
  <sheetViews>
    <sheetView workbookViewId="0">
      <selection activeCell="A1" sqref="A1"/>
    </sheetView>
  </sheetViews>
  <sheetFormatPr defaultColWidth="9" defaultRowHeight="14"/>
  <cols>
    <col min="1" max="1" width="15.7181818181818" style="45" customWidth="1"/>
    <col min="2" max="2" width="27.5454545454545" style="46" customWidth="1"/>
  </cols>
  <sheetData>
    <row r="1" spans="1:9">
      <c r="A1" s="45" t="s">
        <v>34</v>
      </c>
      <c r="B1" s="46" t="s">
        <v>65</v>
      </c>
      <c r="C1">
        <v>0.2</v>
      </c>
      <c r="D1">
        <v>417.315630755314</v>
      </c>
      <c r="E1">
        <v>1</v>
      </c>
      <c r="F1">
        <v>408.566044753218</v>
      </c>
      <c r="G1">
        <v>8.10750152466753</v>
      </c>
      <c r="H1">
        <v>0.85</v>
      </c>
      <c r="I1">
        <v>400.45854322855</v>
      </c>
    </row>
    <row r="2" spans="1:9">
      <c r="A2" s="45" t="s">
        <v>36</v>
      </c>
      <c r="B2" s="46" t="s">
        <v>66</v>
      </c>
      <c r="C2">
        <v>41.8</v>
      </c>
      <c r="D2">
        <v>417.315630755314</v>
      </c>
      <c r="E2">
        <v>2</v>
      </c>
      <c r="F2">
        <v>408.660124894497</v>
      </c>
      <c r="G2">
        <v>7.79601097937128</v>
      </c>
      <c r="H2">
        <v>1.15</v>
      </c>
      <c r="I2">
        <v>400.45854322855</v>
      </c>
    </row>
    <row r="3" spans="1:9">
      <c r="A3" s="45" t="s">
        <v>38</v>
      </c>
      <c r="B3" s="47">
        <v>15</v>
      </c>
      <c r="E3">
        <v>3</v>
      </c>
      <c r="F3">
        <v>414.169214429118</v>
      </c>
      <c r="G3">
        <v>7.61110444272399</v>
      </c>
      <c r="H3">
        <v>1.15</v>
      </c>
      <c r="I3">
        <v>416.673546277886</v>
      </c>
    </row>
    <row r="4" spans="1:9">
      <c r="A4" s="45" t="s">
        <v>39</v>
      </c>
      <c r="B4" s="47">
        <v>8</v>
      </c>
      <c r="E4">
        <v>4</v>
      </c>
      <c r="F4">
        <v>414.01752160554</v>
      </c>
      <c r="G4">
        <v>7.95089770516229</v>
      </c>
      <c r="H4">
        <v>0.85</v>
      </c>
      <c r="I4">
        <v>416.673546277886</v>
      </c>
    </row>
    <row r="5" spans="1:9">
      <c r="A5" s="45" t="s">
        <v>40</v>
      </c>
      <c r="B5" s="47">
        <v>1</v>
      </c>
      <c r="E5">
        <v>5</v>
      </c>
      <c r="F5">
        <v>406.971027373078</v>
      </c>
      <c r="G5">
        <v>7.78095590511891</v>
      </c>
      <c r="H5">
        <v>0.85</v>
      </c>
      <c r="I5">
        <v>400.45854322855</v>
      </c>
    </row>
    <row r="6" spans="1:9">
      <c r="A6" s="45" t="s">
        <v>41</v>
      </c>
      <c r="B6" s="47" t="b">
        <v>1</v>
      </c>
      <c r="E6">
        <v>6</v>
      </c>
      <c r="F6">
        <v>416.225673800907</v>
      </c>
      <c r="G6">
        <v>8.42106685122042</v>
      </c>
      <c r="H6" t="s">
        <v>42</v>
      </c>
      <c r="I6" t="s">
        <v>42</v>
      </c>
    </row>
    <row r="7" spans="1:9">
      <c r="A7" s="45" t="s">
        <v>43</v>
      </c>
      <c r="B7" s="47">
        <v>1</v>
      </c>
      <c r="E7">
        <v>7</v>
      </c>
      <c r="F7">
        <v>418.960203330684</v>
      </c>
      <c r="G7">
        <v>7.64207816631132</v>
      </c>
      <c r="H7">
        <v>1.85</v>
      </c>
      <c r="I7">
        <v>400.864113915126</v>
      </c>
    </row>
    <row r="8" spans="1:9">
      <c r="A8" s="45" t="s">
        <v>44</v>
      </c>
      <c r="B8" s="47" t="b">
        <v>0</v>
      </c>
      <c r="E8">
        <v>8</v>
      </c>
      <c r="F8">
        <v>407.830823410129</v>
      </c>
      <c r="G8">
        <v>8.12963735661841</v>
      </c>
      <c r="H8">
        <v>2.15</v>
      </c>
      <c r="I8">
        <v>400.864113915126</v>
      </c>
    </row>
    <row r="9" spans="1:9">
      <c r="A9" s="45" t="s">
        <v>45</v>
      </c>
      <c r="B9" s="47" t="b">
        <v>1</v>
      </c>
      <c r="E9">
        <v>9</v>
      </c>
      <c r="F9">
        <v>404.310689850207</v>
      </c>
      <c r="G9">
        <v>7.16934883622291</v>
      </c>
      <c r="H9">
        <v>2.15</v>
      </c>
      <c r="I9">
        <v>416.456135873868</v>
      </c>
    </row>
    <row r="10" spans="1:9">
      <c r="A10" s="45" t="s">
        <v>46</v>
      </c>
      <c r="B10" s="47" t="b">
        <v>0</v>
      </c>
      <c r="E10">
        <v>10</v>
      </c>
      <c r="F10">
        <v>420.986574093868</v>
      </c>
      <c r="G10">
        <v>7.07229753160612</v>
      </c>
      <c r="H10">
        <v>1.85</v>
      </c>
      <c r="I10">
        <v>416.456135873868</v>
      </c>
    </row>
    <row r="11" spans="1:9">
      <c r="A11" s="45" t="s">
        <v>47</v>
      </c>
      <c r="B11" s="47" t="b">
        <v>0</v>
      </c>
      <c r="E11">
        <v>11</v>
      </c>
      <c r="F11">
        <v>415.968001422579</v>
      </c>
      <c r="G11">
        <v>7.50980838289774</v>
      </c>
      <c r="H11">
        <v>1.85</v>
      </c>
      <c r="I11">
        <v>400.864113915126</v>
      </c>
    </row>
    <row r="12" spans="1:9">
      <c r="A12" s="45" t="s">
        <v>48</v>
      </c>
      <c r="B12" s="47" t="s">
        <v>67</v>
      </c>
      <c r="E12">
        <v>12</v>
      </c>
      <c r="F12">
        <v>414.446278075141</v>
      </c>
      <c r="G12">
        <v>7.80487048962825</v>
      </c>
      <c r="H12" t="s">
        <v>42</v>
      </c>
      <c r="I12" t="s">
        <v>42</v>
      </c>
    </row>
    <row r="13" spans="1:9">
      <c r="A13" s="45" t="s">
        <v>50</v>
      </c>
      <c r="B13" s="47" t="b">
        <v>1</v>
      </c>
      <c r="E13">
        <v>13</v>
      </c>
      <c r="F13">
        <v>413.372966004969</v>
      </c>
      <c r="G13">
        <v>7.28946309351664</v>
      </c>
      <c r="H13">
        <v>2.85</v>
      </c>
      <c r="I13">
        <v>406.558109986394</v>
      </c>
    </row>
    <row r="14" spans="1:9">
      <c r="A14" s="45" t="s">
        <v>51</v>
      </c>
      <c r="B14" s="47" t="b">
        <v>0</v>
      </c>
      <c r="E14">
        <v>14</v>
      </c>
      <c r="F14">
        <v>417.803089062343</v>
      </c>
      <c r="G14">
        <v>7.94351193878556</v>
      </c>
      <c r="H14">
        <v>3.15</v>
      </c>
      <c r="I14">
        <v>406.558109986394</v>
      </c>
    </row>
    <row r="15" spans="1:9">
      <c r="A15" s="45" t="s">
        <v>52</v>
      </c>
      <c r="B15" s="47" t="b">
        <v>0</v>
      </c>
      <c r="E15">
        <v>15</v>
      </c>
      <c r="F15">
        <v>412.598129671429</v>
      </c>
      <c r="G15">
        <v>7.22218664462996</v>
      </c>
      <c r="H15">
        <v>3.15</v>
      </c>
      <c r="I15">
        <v>421.780318871842</v>
      </c>
    </row>
    <row r="16" spans="1:9">
      <c r="A16" s="45" t="s">
        <v>53</v>
      </c>
      <c r="B16" s="47">
        <v>1</v>
      </c>
      <c r="E16">
        <v>16</v>
      </c>
      <c r="F16">
        <v>424.618072661348</v>
      </c>
      <c r="G16">
        <v>7.38382315084251</v>
      </c>
      <c r="H16">
        <v>2.85</v>
      </c>
      <c r="I16">
        <v>421.780318871842</v>
      </c>
    </row>
    <row r="17" spans="5:9">
      <c r="E17">
        <v>17</v>
      </c>
      <c r="F17">
        <v>422.609123015519</v>
      </c>
      <c r="G17">
        <v>7.09927855716237</v>
      </c>
      <c r="H17">
        <v>2.85</v>
      </c>
      <c r="I17">
        <v>406.558109986394</v>
      </c>
    </row>
    <row r="18" spans="5:9">
      <c r="E18">
        <v>18</v>
      </c>
      <c r="F18">
        <v>416.84979378417</v>
      </c>
      <c r="G18">
        <v>9.41559604918167</v>
      </c>
      <c r="H18" t="s">
        <v>42</v>
      </c>
      <c r="I18" t="s">
        <v>42</v>
      </c>
    </row>
    <row r="19" spans="5:9">
      <c r="E19">
        <v>19</v>
      </c>
      <c r="F19">
        <v>426.961575429609</v>
      </c>
      <c r="G19">
        <v>7.2163881653031</v>
      </c>
      <c r="H19">
        <v>3.85</v>
      </c>
      <c r="I19">
        <v>406.066623900378</v>
      </c>
    </row>
    <row r="20" spans="5:9">
      <c r="E20">
        <v>20</v>
      </c>
      <c r="F20">
        <v>426.721526228521</v>
      </c>
      <c r="G20">
        <v>7.20472152576121</v>
      </c>
      <c r="H20">
        <v>4.15</v>
      </c>
      <c r="I20">
        <v>406.066623900378</v>
      </c>
    </row>
    <row r="21" spans="5:9">
      <c r="E21">
        <v>21</v>
      </c>
      <c r="F21">
        <v>418.299656902883</v>
      </c>
      <c r="G21">
        <v>7.53933809357437</v>
      </c>
      <c r="H21">
        <v>4.15</v>
      </c>
      <c r="I21">
        <v>421.968419310702</v>
      </c>
    </row>
    <row r="22" spans="5:9">
      <c r="E22">
        <v>22</v>
      </c>
      <c r="F22">
        <v>421.14762627396</v>
      </c>
      <c r="G22">
        <v>7.5081362566445</v>
      </c>
      <c r="H22">
        <v>3.85</v>
      </c>
      <c r="I22">
        <v>421.968419310702</v>
      </c>
    </row>
    <row r="23" spans="5:9">
      <c r="E23">
        <v>23</v>
      </c>
      <c r="F23">
        <v>424</v>
      </c>
      <c r="G23">
        <v>8.9</v>
      </c>
      <c r="H23">
        <v>3.85</v>
      </c>
      <c r="I23">
        <v>406.066623900378</v>
      </c>
    </row>
    <row r="24" spans="5:9">
      <c r="E24">
        <v>24</v>
      </c>
      <c r="F24">
        <v>416</v>
      </c>
      <c r="G24">
        <v>9.3</v>
      </c>
      <c r="H24" t="s">
        <v>42</v>
      </c>
      <c r="I24" t="s">
        <v>42</v>
      </c>
    </row>
    <row r="25" spans="5:9">
      <c r="E25">
        <v>25</v>
      </c>
      <c r="F25">
        <v>423</v>
      </c>
      <c r="G25">
        <v>13</v>
      </c>
      <c r="H25">
        <v>4.85</v>
      </c>
      <c r="I25">
        <v>399.190071467959</v>
      </c>
    </row>
    <row r="26" spans="5:9">
      <c r="E26">
        <v>26</v>
      </c>
      <c r="F26">
        <v>414.6</v>
      </c>
      <c r="G26">
        <v>8.7</v>
      </c>
      <c r="H26">
        <v>5.15</v>
      </c>
      <c r="I26">
        <v>399.190071467959</v>
      </c>
    </row>
    <row r="27" spans="5:9">
      <c r="E27">
        <v>27</v>
      </c>
      <c r="F27">
        <v>418.4</v>
      </c>
      <c r="G27">
        <v>9.3</v>
      </c>
      <c r="H27">
        <v>5.15</v>
      </c>
      <c r="I27">
        <v>414.751983278197</v>
      </c>
    </row>
    <row r="28" spans="5:9">
      <c r="E28">
        <v>28</v>
      </c>
      <c r="F28">
        <v>423.3</v>
      </c>
      <c r="G28">
        <v>9.2</v>
      </c>
      <c r="H28">
        <v>4.85</v>
      </c>
      <c r="I28">
        <v>414.751983278197</v>
      </c>
    </row>
    <row r="29" spans="5:9">
      <c r="E29">
        <v>29</v>
      </c>
      <c r="F29">
        <v>419.1</v>
      </c>
      <c r="G29">
        <v>9.4</v>
      </c>
      <c r="H29">
        <v>4.85</v>
      </c>
      <c r="I29">
        <v>399.190071467959</v>
      </c>
    </row>
    <row r="30" spans="5:9">
      <c r="E30">
        <v>30</v>
      </c>
      <c r="F30">
        <v>420.2</v>
      </c>
      <c r="G30">
        <v>9.9</v>
      </c>
      <c r="H30" t="s">
        <v>42</v>
      </c>
      <c r="I30" t="s">
        <v>42</v>
      </c>
    </row>
    <row r="31" spans="5:9">
      <c r="E31">
        <v>31</v>
      </c>
      <c r="F31">
        <v>421.1</v>
      </c>
      <c r="G31">
        <v>9.4</v>
      </c>
      <c r="H31">
        <v>5.85</v>
      </c>
      <c r="I31">
        <v>407.804606949687</v>
      </c>
    </row>
    <row r="32" spans="5:9">
      <c r="E32">
        <v>32</v>
      </c>
      <c r="F32">
        <v>418.3</v>
      </c>
      <c r="G32">
        <v>9.9</v>
      </c>
      <c r="H32">
        <v>6.15</v>
      </c>
      <c r="I32">
        <v>407.804606949687</v>
      </c>
    </row>
    <row r="33" spans="5:9">
      <c r="E33">
        <v>33</v>
      </c>
      <c r="F33">
        <v>421.9</v>
      </c>
      <c r="G33">
        <v>9.2</v>
      </c>
      <c r="H33">
        <v>6.15</v>
      </c>
      <c r="I33">
        <v>424.646740652127</v>
      </c>
    </row>
    <row r="34" spans="5:9">
      <c r="E34">
        <v>34</v>
      </c>
      <c r="F34">
        <v>424.9</v>
      </c>
      <c r="G34">
        <v>9.6</v>
      </c>
      <c r="H34">
        <v>5.85</v>
      </c>
      <c r="I34">
        <v>424.646740652127</v>
      </c>
    </row>
    <row r="35" spans="5:9">
      <c r="E35">
        <v>35</v>
      </c>
      <c r="F35">
        <v>422.8</v>
      </c>
      <c r="G35">
        <v>9.4</v>
      </c>
      <c r="H35">
        <v>5.85</v>
      </c>
      <c r="I35">
        <v>407.804606949687</v>
      </c>
    </row>
    <row r="36" spans="5:9">
      <c r="E36">
        <v>36</v>
      </c>
      <c r="F36">
        <v>419.3</v>
      </c>
      <c r="G36">
        <v>9.4</v>
      </c>
      <c r="H36" t="s">
        <v>42</v>
      </c>
      <c r="I36" t="s">
        <v>42</v>
      </c>
    </row>
    <row r="37" spans="5:9">
      <c r="E37">
        <v>37</v>
      </c>
      <c r="F37">
        <v>419.2</v>
      </c>
      <c r="G37">
        <v>9.1</v>
      </c>
      <c r="H37">
        <v>6.85</v>
      </c>
      <c r="I37">
        <v>411.318125164373</v>
      </c>
    </row>
    <row r="38" spans="5:9">
      <c r="E38">
        <v>38</v>
      </c>
      <c r="F38">
        <v>414</v>
      </c>
      <c r="G38">
        <v>11</v>
      </c>
      <c r="H38">
        <v>7.15</v>
      </c>
      <c r="I38">
        <v>411.318125164373</v>
      </c>
    </row>
    <row r="39" spans="5:9">
      <c r="E39">
        <v>39</v>
      </c>
      <c r="F39">
        <v>412.4</v>
      </c>
      <c r="G39">
        <v>8.6</v>
      </c>
      <c r="H39">
        <v>7.15</v>
      </c>
      <c r="I39">
        <v>426.602281496995</v>
      </c>
    </row>
    <row r="40" spans="5:9">
      <c r="E40">
        <v>40</v>
      </c>
      <c r="F40">
        <v>417.4</v>
      </c>
      <c r="G40">
        <v>9.3</v>
      </c>
      <c r="H40">
        <v>6.85</v>
      </c>
      <c r="I40">
        <v>426.602281496995</v>
      </c>
    </row>
    <row r="41" spans="5:9">
      <c r="E41">
        <v>41</v>
      </c>
      <c r="F41">
        <v>417.5</v>
      </c>
      <c r="G41">
        <v>9.2</v>
      </c>
      <c r="H41">
        <v>6.85</v>
      </c>
      <c r="I41">
        <v>411.318125164373</v>
      </c>
    </row>
    <row r="42" spans="5:9">
      <c r="E42" t="s">
        <v>54</v>
      </c>
      <c r="F42" t="s">
        <v>54</v>
      </c>
      <c r="G42" t="s">
        <v>54</v>
      </c>
      <c r="H42" t="s">
        <v>42</v>
      </c>
      <c r="I42" t="s">
        <v>42</v>
      </c>
    </row>
    <row r="43" spans="8:9">
      <c r="H43">
        <v>7.85</v>
      </c>
      <c r="I43">
        <v>399.701186053511</v>
      </c>
    </row>
    <row r="44" spans="8:9">
      <c r="H44">
        <v>8.15</v>
      </c>
      <c r="I44">
        <v>399.701186053511</v>
      </c>
    </row>
    <row r="45" spans="8:9">
      <c r="H45">
        <v>8.15</v>
      </c>
      <c r="I45">
        <v>415.960460766747</v>
      </c>
    </row>
    <row r="46" spans="8:9">
      <c r="H46">
        <v>7.85</v>
      </c>
      <c r="I46">
        <v>415.960460766747</v>
      </c>
    </row>
    <row r="47" spans="8:9">
      <c r="H47">
        <v>7.85</v>
      </c>
      <c r="I47">
        <v>399.701186053511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397.141341013984</v>
      </c>
    </row>
    <row r="50" spans="8:9">
      <c r="H50">
        <v>9.15</v>
      </c>
      <c r="I50">
        <v>397.141341013984</v>
      </c>
    </row>
    <row r="51" spans="8:9">
      <c r="H51">
        <v>9.15</v>
      </c>
      <c r="I51">
        <v>411.48003868643</v>
      </c>
    </row>
    <row r="52" spans="8:9">
      <c r="H52">
        <v>8.85</v>
      </c>
      <c r="I52">
        <v>411.48003868643</v>
      </c>
    </row>
    <row r="53" spans="8:9">
      <c r="H53">
        <v>8.85</v>
      </c>
      <c r="I53">
        <v>397.141341013984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413.914276562262</v>
      </c>
    </row>
    <row r="56" spans="8:9">
      <c r="H56">
        <v>10.15</v>
      </c>
      <c r="I56">
        <v>413.914276562262</v>
      </c>
    </row>
    <row r="57" spans="8:9">
      <c r="H57">
        <v>10.15</v>
      </c>
      <c r="I57">
        <v>428.058871625474</v>
      </c>
    </row>
    <row r="58" spans="8:9">
      <c r="H58">
        <v>9.85</v>
      </c>
      <c r="I58">
        <v>428.058871625474</v>
      </c>
    </row>
    <row r="59" spans="8:9">
      <c r="H59">
        <v>9.85</v>
      </c>
      <c r="I59">
        <v>413.914276562262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408.458193039681</v>
      </c>
    </row>
    <row r="62" spans="8:9">
      <c r="H62">
        <v>11.15</v>
      </c>
      <c r="I62">
        <v>408.458193039681</v>
      </c>
    </row>
    <row r="63" spans="8:9">
      <c r="H63">
        <v>11.15</v>
      </c>
      <c r="I63">
        <v>423.477809805477</v>
      </c>
    </row>
    <row r="64" spans="8:9">
      <c r="H64">
        <v>10.85</v>
      </c>
      <c r="I64">
        <v>423.477809805477</v>
      </c>
    </row>
    <row r="65" spans="8:9">
      <c r="H65">
        <v>10.85</v>
      </c>
      <c r="I65">
        <v>408.458193039681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406.641407585513</v>
      </c>
    </row>
    <row r="68" spans="8:9">
      <c r="H68">
        <v>12.15</v>
      </c>
      <c r="I68">
        <v>406.641407585513</v>
      </c>
    </row>
    <row r="69" spans="8:9">
      <c r="H69">
        <v>12.15</v>
      </c>
      <c r="I69">
        <v>422.251148564769</v>
      </c>
    </row>
    <row r="70" spans="8:9">
      <c r="H70">
        <v>11.85</v>
      </c>
      <c r="I70">
        <v>422.251148564769</v>
      </c>
    </row>
    <row r="71" spans="8:9">
      <c r="H71">
        <v>11.85</v>
      </c>
      <c r="I71">
        <v>406.641407585513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406.083502911452</v>
      </c>
    </row>
    <row r="74" spans="8:9">
      <c r="H74">
        <v>13.15</v>
      </c>
      <c r="I74">
        <v>406.083502911452</v>
      </c>
    </row>
    <row r="75" spans="8:9">
      <c r="H75">
        <v>13.15</v>
      </c>
      <c r="I75">
        <v>420.662429098486</v>
      </c>
    </row>
    <row r="76" spans="8:9">
      <c r="H76">
        <v>12.85</v>
      </c>
      <c r="I76">
        <v>420.662429098486</v>
      </c>
    </row>
    <row r="77" spans="8:9">
      <c r="H77">
        <v>12.85</v>
      </c>
      <c r="I77">
        <v>406.083502911452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409.859577123557</v>
      </c>
    </row>
    <row r="80" spans="8:9">
      <c r="H80">
        <v>14.15</v>
      </c>
      <c r="I80">
        <v>409.859577123557</v>
      </c>
    </row>
    <row r="81" spans="8:9">
      <c r="H81">
        <v>14.15</v>
      </c>
      <c r="I81">
        <v>425.746601001129</v>
      </c>
    </row>
    <row r="82" spans="8:9">
      <c r="H82">
        <v>13.85</v>
      </c>
      <c r="I82">
        <v>425.746601001129</v>
      </c>
    </row>
    <row r="83" spans="8:9">
      <c r="H83">
        <v>13.85</v>
      </c>
      <c r="I83">
        <v>409.859577123557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405.375943026799</v>
      </c>
    </row>
    <row r="86" spans="8:9">
      <c r="H86">
        <v>15.15</v>
      </c>
      <c r="I86">
        <v>405.375943026799</v>
      </c>
    </row>
    <row r="87" spans="8:9">
      <c r="H87">
        <v>15.15</v>
      </c>
      <c r="I87">
        <v>419.820316316059</v>
      </c>
    </row>
    <row r="88" spans="8:9">
      <c r="H88">
        <v>14.85</v>
      </c>
      <c r="I88">
        <v>419.820316316059</v>
      </c>
    </row>
    <row r="89" spans="8:9">
      <c r="H89">
        <v>14.85</v>
      </c>
      <c r="I89">
        <v>405.375943026799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417.234249510505</v>
      </c>
    </row>
    <row r="92" spans="8:9">
      <c r="H92">
        <v>16.15</v>
      </c>
      <c r="I92">
        <v>417.234249510505</v>
      </c>
    </row>
    <row r="93" spans="8:9">
      <c r="H93">
        <v>16.15</v>
      </c>
      <c r="I93">
        <v>432.00189581219</v>
      </c>
    </row>
    <row r="94" spans="8:9">
      <c r="H94">
        <v>15.85</v>
      </c>
      <c r="I94">
        <v>432.00189581219</v>
      </c>
    </row>
    <row r="95" spans="8:9">
      <c r="H95">
        <v>15.85</v>
      </c>
      <c r="I95">
        <v>417.234249510505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415.509844458357</v>
      </c>
    </row>
    <row r="98" spans="8:9">
      <c r="H98">
        <v>17.15</v>
      </c>
      <c r="I98">
        <v>415.509844458357</v>
      </c>
    </row>
    <row r="99" spans="8:9">
      <c r="H99">
        <v>17.15</v>
      </c>
      <c r="I99">
        <v>429.708401572681</v>
      </c>
    </row>
    <row r="100" spans="8:9">
      <c r="H100">
        <v>16.85</v>
      </c>
      <c r="I100">
        <v>429.708401572681</v>
      </c>
    </row>
    <row r="101" spans="8:9">
      <c r="H101">
        <v>16.85</v>
      </c>
      <c r="I101">
        <v>415.509844458357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407.434197734988</v>
      </c>
    </row>
    <row r="104" spans="8:9">
      <c r="H104">
        <v>18.15</v>
      </c>
      <c r="I104">
        <v>407.434197734988</v>
      </c>
    </row>
    <row r="105" spans="8:9">
      <c r="H105">
        <v>18.15</v>
      </c>
      <c r="I105">
        <v>426.265389833352</v>
      </c>
    </row>
    <row r="106" spans="8:9">
      <c r="H106">
        <v>17.85</v>
      </c>
      <c r="I106">
        <v>426.265389833352</v>
      </c>
    </row>
    <row r="107" spans="8:9">
      <c r="H107">
        <v>17.85</v>
      </c>
      <c r="I107">
        <v>407.434197734988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419.745187264306</v>
      </c>
    </row>
    <row r="110" spans="8:9">
      <c r="H110">
        <v>19.15</v>
      </c>
      <c r="I110">
        <v>419.745187264306</v>
      </c>
    </row>
    <row r="111" spans="8:9">
      <c r="H111">
        <v>19.15</v>
      </c>
      <c r="I111">
        <v>434.177963594912</v>
      </c>
    </row>
    <row r="112" spans="8:9">
      <c r="H112">
        <v>18.85</v>
      </c>
      <c r="I112">
        <v>434.177963594912</v>
      </c>
    </row>
    <row r="113" spans="8:9">
      <c r="H113">
        <v>18.85</v>
      </c>
      <c r="I113">
        <v>419.745187264306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419.51680470276</v>
      </c>
    </row>
    <row r="116" spans="8:9">
      <c r="H116">
        <v>20.15</v>
      </c>
      <c r="I116">
        <v>419.51680470276</v>
      </c>
    </row>
    <row r="117" spans="8:9">
      <c r="H117">
        <v>20.15</v>
      </c>
      <c r="I117">
        <v>433.926247754282</v>
      </c>
    </row>
    <row r="118" spans="8:9">
      <c r="H118">
        <v>19.85</v>
      </c>
      <c r="I118">
        <v>433.926247754282</v>
      </c>
    </row>
    <row r="119" spans="8:9">
      <c r="H119">
        <v>19.85</v>
      </c>
      <c r="I119">
        <v>419.51680470276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410.760318809309</v>
      </c>
    </row>
    <row r="122" spans="8:9">
      <c r="H122">
        <v>21.15</v>
      </c>
      <c r="I122">
        <v>410.760318809309</v>
      </c>
    </row>
    <row r="123" spans="8:9">
      <c r="H123">
        <v>21.15</v>
      </c>
      <c r="I123">
        <v>425.838994996457</v>
      </c>
    </row>
    <row r="124" spans="8:9">
      <c r="H124">
        <v>20.85</v>
      </c>
      <c r="I124">
        <v>425.838994996457</v>
      </c>
    </row>
    <row r="125" spans="8:9">
      <c r="H125">
        <v>20.85</v>
      </c>
      <c r="I125">
        <v>410.760318809309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413.639490017315</v>
      </c>
    </row>
    <row r="128" spans="8:9">
      <c r="H128">
        <v>22.15</v>
      </c>
      <c r="I128">
        <v>413.639490017315</v>
      </c>
    </row>
    <row r="129" spans="8:9">
      <c r="H129">
        <v>22.15</v>
      </c>
      <c r="I129">
        <v>428.655762530604</v>
      </c>
    </row>
    <row r="130" spans="8:9">
      <c r="H130">
        <v>21.85</v>
      </c>
      <c r="I130">
        <v>428.655762530604</v>
      </c>
    </row>
    <row r="131" spans="8:9">
      <c r="H131">
        <v>21.85</v>
      </c>
      <c r="I131">
        <v>413.639490017315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415.1</v>
      </c>
    </row>
    <row r="134" spans="8:9">
      <c r="H134">
        <v>23.15</v>
      </c>
      <c r="I134">
        <v>415.1</v>
      </c>
    </row>
    <row r="135" spans="8:9">
      <c r="H135">
        <v>23.15</v>
      </c>
      <c r="I135">
        <v>432.9</v>
      </c>
    </row>
    <row r="136" spans="8:9">
      <c r="H136">
        <v>22.85</v>
      </c>
      <c r="I136">
        <v>432.9</v>
      </c>
    </row>
    <row r="137" spans="8:9">
      <c r="H137">
        <v>22.85</v>
      </c>
      <c r="I137">
        <v>415.1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406.7</v>
      </c>
    </row>
    <row r="140" spans="8:9">
      <c r="H140">
        <v>24.15</v>
      </c>
      <c r="I140">
        <v>406.7</v>
      </c>
    </row>
    <row r="141" spans="8:9">
      <c r="H141">
        <v>24.15</v>
      </c>
      <c r="I141">
        <v>425.3</v>
      </c>
    </row>
    <row r="142" spans="8:9">
      <c r="H142">
        <v>23.85</v>
      </c>
      <c r="I142">
        <v>425.3</v>
      </c>
    </row>
    <row r="143" spans="8:9">
      <c r="H143">
        <v>23.85</v>
      </c>
      <c r="I143">
        <v>406.7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410</v>
      </c>
    </row>
    <row r="146" spans="8:9">
      <c r="H146">
        <v>25.15</v>
      </c>
      <c r="I146">
        <v>410</v>
      </c>
    </row>
    <row r="147" spans="8:9">
      <c r="H147">
        <v>25.15</v>
      </c>
      <c r="I147">
        <v>436</v>
      </c>
    </row>
    <row r="148" spans="8:9">
      <c r="H148">
        <v>24.85</v>
      </c>
      <c r="I148">
        <v>436</v>
      </c>
    </row>
    <row r="149" spans="8:9">
      <c r="H149">
        <v>24.85</v>
      </c>
      <c r="I149">
        <v>410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405.9</v>
      </c>
    </row>
    <row r="152" spans="8:9">
      <c r="H152">
        <v>26.15</v>
      </c>
      <c r="I152">
        <v>405.9</v>
      </c>
    </row>
    <row r="153" spans="8:9">
      <c r="H153">
        <v>26.15</v>
      </c>
      <c r="I153">
        <v>423.3</v>
      </c>
    </row>
    <row r="154" spans="8:9">
      <c r="H154">
        <v>25.85</v>
      </c>
      <c r="I154">
        <v>423.3</v>
      </c>
    </row>
    <row r="155" spans="8:9">
      <c r="H155">
        <v>25.85</v>
      </c>
      <c r="I155">
        <v>405.9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409.1</v>
      </c>
    </row>
    <row r="158" spans="8:9">
      <c r="H158">
        <v>27.15</v>
      </c>
      <c r="I158">
        <v>409.1</v>
      </c>
    </row>
    <row r="159" spans="8:9">
      <c r="H159">
        <v>27.15</v>
      </c>
      <c r="I159">
        <v>427.7</v>
      </c>
    </row>
    <row r="160" spans="8:9">
      <c r="H160">
        <v>26.85</v>
      </c>
      <c r="I160">
        <v>427.7</v>
      </c>
    </row>
    <row r="161" spans="8:9">
      <c r="H161">
        <v>26.85</v>
      </c>
      <c r="I161">
        <v>409.1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414.1</v>
      </c>
    </row>
    <row r="164" spans="8:9">
      <c r="H164">
        <v>28.15</v>
      </c>
      <c r="I164">
        <v>414.1</v>
      </c>
    </row>
    <row r="165" spans="8:9">
      <c r="H165">
        <v>28.15</v>
      </c>
      <c r="I165">
        <v>432.5</v>
      </c>
    </row>
    <row r="166" spans="8:9">
      <c r="H166">
        <v>27.85</v>
      </c>
      <c r="I166">
        <v>432.5</v>
      </c>
    </row>
    <row r="167" spans="8:9">
      <c r="H167">
        <v>27.85</v>
      </c>
      <c r="I167">
        <v>414.1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409.7</v>
      </c>
    </row>
    <row r="170" spans="8:9">
      <c r="H170">
        <v>29.15</v>
      </c>
      <c r="I170">
        <v>409.7</v>
      </c>
    </row>
    <row r="171" spans="8:9">
      <c r="H171">
        <v>29.15</v>
      </c>
      <c r="I171">
        <v>428.5</v>
      </c>
    </row>
    <row r="172" spans="8:9">
      <c r="H172">
        <v>28.85</v>
      </c>
      <c r="I172">
        <v>428.5</v>
      </c>
    </row>
    <row r="173" spans="8:9">
      <c r="H173">
        <v>28.85</v>
      </c>
      <c r="I173">
        <v>409.7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410.3</v>
      </c>
    </row>
    <row r="176" spans="8:9">
      <c r="H176">
        <v>30.15</v>
      </c>
      <c r="I176">
        <v>410.3</v>
      </c>
    </row>
    <row r="177" spans="8:9">
      <c r="H177">
        <v>30.15</v>
      </c>
      <c r="I177">
        <v>430.1</v>
      </c>
    </row>
    <row r="178" spans="8:9">
      <c r="H178">
        <v>29.85</v>
      </c>
      <c r="I178">
        <v>430.1</v>
      </c>
    </row>
    <row r="179" spans="8:9">
      <c r="H179">
        <v>29.85</v>
      </c>
      <c r="I179">
        <v>410.3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411.7</v>
      </c>
    </row>
    <row r="182" spans="8:9">
      <c r="H182">
        <v>31.15</v>
      </c>
      <c r="I182">
        <v>411.7</v>
      </c>
    </row>
    <row r="183" spans="8:9">
      <c r="H183">
        <v>31.15</v>
      </c>
      <c r="I183">
        <v>430.5</v>
      </c>
    </row>
    <row r="184" spans="8:9">
      <c r="H184">
        <v>30.85</v>
      </c>
      <c r="I184">
        <v>430.5</v>
      </c>
    </row>
    <row r="185" spans="8:9">
      <c r="H185">
        <v>30.85</v>
      </c>
      <c r="I185">
        <v>411.7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408.4</v>
      </c>
    </row>
    <row r="188" spans="8:9">
      <c r="H188">
        <v>32.15</v>
      </c>
      <c r="I188">
        <v>408.4</v>
      </c>
    </row>
    <row r="189" spans="8:9">
      <c r="H189">
        <v>32.15</v>
      </c>
      <c r="I189">
        <v>428.2</v>
      </c>
    </row>
    <row r="190" spans="8:9">
      <c r="H190">
        <v>31.85</v>
      </c>
      <c r="I190">
        <v>428.2</v>
      </c>
    </row>
    <row r="191" spans="8:9">
      <c r="H191">
        <v>31.85</v>
      </c>
      <c r="I191">
        <v>408.4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412.7</v>
      </c>
    </row>
    <row r="194" spans="8:9">
      <c r="H194">
        <v>33.15</v>
      </c>
      <c r="I194">
        <v>412.7</v>
      </c>
    </row>
    <row r="195" spans="8:9">
      <c r="H195">
        <v>33.15</v>
      </c>
      <c r="I195">
        <v>431.1</v>
      </c>
    </row>
    <row r="196" spans="8:9">
      <c r="H196">
        <v>32.85</v>
      </c>
      <c r="I196">
        <v>431.1</v>
      </c>
    </row>
    <row r="197" spans="8:9">
      <c r="H197">
        <v>32.85</v>
      </c>
      <c r="I197">
        <v>412.7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415.3</v>
      </c>
    </row>
    <row r="200" spans="8:9">
      <c r="H200">
        <v>34.15</v>
      </c>
      <c r="I200">
        <v>415.3</v>
      </c>
    </row>
    <row r="201" spans="8:9">
      <c r="H201">
        <v>34.15</v>
      </c>
      <c r="I201">
        <v>434.5</v>
      </c>
    </row>
    <row r="202" spans="8:9">
      <c r="H202">
        <v>33.85</v>
      </c>
      <c r="I202">
        <v>434.5</v>
      </c>
    </row>
    <row r="203" spans="8:9">
      <c r="H203">
        <v>33.85</v>
      </c>
      <c r="I203">
        <v>415.3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413.4</v>
      </c>
    </row>
    <row r="206" spans="8:9">
      <c r="H206">
        <v>35.15</v>
      </c>
      <c r="I206">
        <v>413.4</v>
      </c>
    </row>
    <row r="207" spans="8:9">
      <c r="H207">
        <v>35.15</v>
      </c>
      <c r="I207">
        <v>432.2</v>
      </c>
    </row>
    <row r="208" spans="8:9">
      <c r="H208">
        <v>34.85</v>
      </c>
      <c r="I208">
        <v>432.2</v>
      </c>
    </row>
    <row r="209" spans="8:9">
      <c r="H209">
        <v>34.85</v>
      </c>
      <c r="I209">
        <v>413.4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409.9</v>
      </c>
    </row>
    <row r="212" spans="8:9">
      <c r="H212">
        <v>36.15</v>
      </c>
      <c r="I212">
        <v>409.9</v>
      </c>
    </row>
    <row r="213" spans="8:9">
      <c r="H213">
        <v>36.15</v>
      </c>
      <c r="I213">
        <v>428.7</v>
      </c>
    </row>
    <row r="214" spans="8:9">
      <c r="H214">
        <v>35.85</v>
      </c>
      <c r="I214">
        <v>428.7</v>
      </c>
    </row>
    <row r="215" spans="8:9">
      <c r="H215">
        <v>35.85</v>
      </c>
      <c r="I215">
        <v>409.9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410.1</v>
      </c>
    </row>
    <row r="218" spans="8:9">
      <c r="H218">
        <v>37.15</v>
      </c>
      <c r="I218">
        <v>410.1</v>
      </c>
    </row>
    <row r="219" spans="8:9">
      <c r="H219">
        <v>37.15</v>
      </c>
      <c r="I219">
        <v>428.3</v>
      </c>
    </row>
    <row r="220" spans="8:9">
      <c r="H220">
        <v>36.85</v>
      </c>
      <c r="I220">
        <v>428.3</v>
      </c>
    </row>
    <row r="221" spans="8:9">
      <c r="H221">
        <v>36.85</v>
      </c>
      <c r="I221">
        <v>410.1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403</v>
      </c>
    </row>
    <row r="224" spans="8:9">
      <c r="H224">
        <v>38.15</v>
      </c>
      <c r="I224">
        <v>403</v>
      </c>
    </row>
    <row r="225" spans="8:9">
      <c r="H225">
        <v>38.15</v>
      </c>
      <c r="I225">
        <v>425</v>
      </c>
    </row>
    <row r="226" spans="8:9">
      <c r="H226">
        <v>37.85</v>
      </c>
      <c r="I226">
        <v>425</v>
      </c>
    </row>
    <row r="227" spans="8:9">
      <c r="H227">
        <v>37.85</v>
      </c>
      <c r="I227">
        <v>403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403.8</v>
      </c>
    </row>
    <row r="230" spans="8:9">
      <c r="H230">
        <v>39.15</v>
      </c>
      <c r="I230">
        <v>403.8</v>
      </c>
    </row>
    <row r="231" spans="8:9">
      <c r="H231">
        <v>39.15</v>
      </c>
      <c r="I231">
        <v>421</v>
      </c>
    </row>
    <row r="232" spans="8:9">
      <c r="H232">
        <v>38.85</v>
      </c>
      <c r="I232">
        <v>421</v>
      </c>
    </row>
    <row r="233" spans="8:9">
      <c r="H233">
        <v>38.85</v>
      </c>
      <c r="I233">
        <v>403.8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408.1</v>
      </c>
    </row>
    <row r="236" spans="8:9">
      <c r="H236">
        <v>40.15</v>
      </c>
      <c r="I236">
        <v>408.1</v>
      </c>
    </row>
    <row r="237" spans="8:9">
      <c r="H237">
        <v>40.15</v>
      </c>
      <c r="I237">
        <v>426.7</v>
      </c>
    </row>
    <row r="238" spans="8:9">
      <c r="H238">
        <v>39.85</v>
      </c>
      <c r="I238">
        <v>426.7</v>
      </c>
    </row>
    <row r="239" spans="8:9">
      <c r="H239">
        <v>39.85</v>
      </c>
      <c r="I239">
        <v>408.1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408.3</v>
      </c>
    </row>
    <row r="242" spans="8:9">
      <c r="H242">
        <v>41.15</v>
      </c>
      <c r="I242">
        <v>408.3</v>
      </c>
    </row>
    <row r="243" spans="8:9">
      <c r="H243">
        <v>41.15</v>
      </c>
      <c r="I243">
        <v>426.7</v>
      </c>
    </row>
    <row r="244" spans="8:9">
      <c r="H244">
        <v>40.85</v>
      </c>
      <c r="I244">
        <v>426.7</v>
      </c>
    </row>
    <row r="245" spans="8:9">
      <c r="H245">
        <v>40.85</v>
      </c>
      <c r="I245">
        <v>408.3</v>
      </c>
    </row>
    <row r="246" spans="8:9">
      <c r="H246" t="s">
        <v>42</v>
      </c>
      <c r="I246" t="s">
        <v>42</v>
      </c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98"/>
  <sheetViews>
    <sheetView workbookViewId="0">
      <selection activeCell="A1" sqref="A1"/>
    </sheetView>
  </sheetViews>
  <sheetFormatPr defaultColWidth="9" defaultRowHeight="14"/>
  <cols>
    <col min="1" max="1" width="15.7181818181818" style="45" customWidth="1"/>
    <col min="2" max="2" width="27.5454545454545" style="46" customWidth="1"/>
  </cols>
  <sheetData>
    <row r="1" spans="1:9">
      <c r="A1" s="45" t="s">
        <v>34</v>
      </c>
      <c r="B1" s="46" t="s">
        <v>65</v>
      </c>
      <c r="C1">
        <v>0.2</v>
      </c>
      <c r="D1">
        <v>8.22065916329081</v>
      </c>
      <c r="E1">
        <v>1</v>
      </c>
      <c r="F1">
        <v>8.66</v>
      </c>
      <c r="G1">
        <v>0.24</v>
      </c>
      <c r="H1">
        <v>0.85</v>
      </c>
      <c r="I1">
        <v>8.42</v>
      </c>
    </row>
    <row r="2" spans="1:9">
      <c r="A2" s="45" t="s">
        <v>36</v>
      </c>
      <c r="B2" s="46" t="s">
        <v>66</v>
      </c>
      <c r="C2">
        <v>33.8</v>
      </c>
      <c r="D2">
        <v>8.22065916329081</v>
      </c>
      <c r="E2">
        <v>2</v>
      </c>
      <c r="F2">
        <v>8.57</v>
      </c>
      <c r="G2">
        <v>0.2</v>
      </c>
      <c r="H2">
        <v>1.15</v>
      </c>
      <c r="I2">
        <v>8.42</v>
      </c>
    </row>
    <row r="3" spans="1:9">
      <c r="A3" s="45" t="s">
        <v>38</v>
      </c>
      <c r="B3" s="47">
        <v>15</v>
      </c>
      <c r="E3">
        <v>3</v>
      </c>
      <c r="F3">
        <v>8.38</v>
      </c>
      <c r="G3">
        <v>0.23</v>
      </c>
      <c r="H3">
        <v>1.15</v>
      </c>
      <c r="I3">
        <v>8.9</v>
      </c>
    </row>
    <row r="4" spans="1:9">
      <c r="A4" s="45" t="s">
        <v>39</v>
      </c>
      <c r="B4" s="47">
        <v>8</v>
      </c>
      <c r="E4">
        <v>4</v>
      </c>
      <c r="F4">
        <v>8.3</v>
      </c>
      <c r="G4">
        <v>0.27</v>
      </c>
      <c r="H4">
        <v>0.85</v>
      </c>
      <c r="I4">
        <v>8.9</v>
      </c>
    </row>
    <row r="5" spans="1:9">
      <c r="A5" s="45" t="s">
        <v>40</v>
      </c>
      <c r="B5" s="47">
        <v>2</v>
      </c>
      <c r="E5">
        <v>5</v>
      </c>
      <c r="F5">
        <v>7.84</v>
      </c>
      <c r="G5">
        <v>0.36</v>
      </c>
      <c r="H5">
        <v>0.85</v>
      </c>
      <c r="I5">
        <v>8.42</v>
      </c>
    </row>
    <row r="6" spans="1:9">
      <c r="A6" s="45" t="s">
        <v>41</v>
      </c>
      <c r="B6" s="47" t="b">
        <v>1</v>
      </c>
      <c r="E6">
        <v>6</v>
      </c>
      <c r="F6">
        <v>8.22</v>
      </c>
      <c r="G6">
        <v>0.2</v>
      </c>
      <c r="H6" t="s">
        <v>42</v>
      </c>
      <c r="I6" t="s">
        <v>42</v>
      </c>
    </row>
    <row r="7" spans="1:9">
      <c r="A7" s="45" t="s">
        <v>43</v>
      </c>
      <c r="B7" s="47">
        <v>1</v>
      </c>
      <c r="E7">
        <v>7</v>
      </c>
      <c r="F7">
        <v>8.32</v>
      </c>
      <c r="G7">
        <v>0.27</v>
      </c>
      <c r="H7">
        <v>1.85</v>
      </c>
      <c r="I7">
        <v>8.37</v>
      </c>
    </row>
    <row r="8" spans="1:9">
      <c r="A8" s="45" t="s">
        <v>44</v>
      </c>
      <c r="B8" s="47" t="b">
        <v>0</v>
      </c>
      <c r="E8">
        <v>8</v>
      </c>
      <c r="F8">
        <v>8.49</v>
      </c>
      <c r="G8">
        <v>0.24</v>
      </c>
      <c r="H8">
        <v>2.15</v>
      </c>
      <c r="I8">
        <v>8.37</v>
      </c>
    </row>
    <row r="9" spans="1:9">
      <c r="A9" s="45" t="s">
        <v>45</v>
      </c>
      <c r="B9" s="47" t="b">
        <v>1</v>
      </c>
      <c r="E9">
        <v>9</v>
      </c>
      <c r="F9">
        <v>8.64</v>
      </c>
      <c r="G9">
        <v>0.22</v>
      </c>
      <c r="H9">
        <v>2.15</v>
      </c>
      <c r="I9">
        <v>8.77</v>
      </c>
    </row>
    <row r="10" spans="1:9">
      <c r="A10" s="45" t="s">
        <v>46</v>
      </c>
      <c r="B10" s="47" t="b">
        <v>0</v>
      </c>
      <c r="E10">
        <v>10</v>
      </c>
      <c r="F10">
        <v>8.78</v>
      </c>
      <c r="G10">
        <v>0.29</v>
      </c>
      <c r="H10">
        <v>1.85</v>
      </c>
      <c r="I10">
        <v>8.77</v>
      </c>
    </row>
    <row r="11" spans="1:9">
      <c r="A11" s="45" t="s">
        <v>47</v>
      </c>
      <c r="B11" s="47" t="b">
        <v>0</v>
      </c>
      <c r="E11">
        <v>11</v>
      </c>
      <c r="F11">
        <v>7.64</v>
      </c>
      <c r="G11">
        <v>0.17</v>
      </c>
      <c r="H11">
        <v>1.85</v>
      </c>
      <c r="I11">
        <v>8.37</v>
      </c>
    </row>
    <row r="12" spans="1:9">
      <c r="A12" s="45" t="s">
        <v>48</v>
      </c>
      <c r="B12" s="47" t="s">
        <v>68</v>
      </c>
      <c r="E12">
        <v>12</v>
      </c>
      <c r="F12">
        <v>8.09</v>
      </c>
      <c r="G12">
        <v>0.26</v>
      </c>
      <c r="H12" t="s">
        <v>42</v>
      </c>
      <c r="I12" t="s">
        <v>42</v>
      </c>
    </row>
    <row r="13" spans="1:9">
      <c r="A13" s="45" t="s">
        <v>50</v>
      </c>
      <c r="B13" s="47" t="b">
        <v>1</v>
      </c>
      <c r="E13">
        <v>13</v>
      </c>
      <c r="F13">
        <v>8.1</v>
      </c>
      <c r="G13">
        <v>0.24</v>
      </c>
      <c r="H13">
        <v>2.85</v>
      </c>
      <c r="I13">
        <v>8.15</v>
      </c>
    </row>
    <row r="14" spans="1:9">
      <c r="A14" s="45" t="s">
        <v>51</v>
      </c>
      <c r="B14" s="47" t="b">
        <v>0</v>
      </c>
      <c r="E14">
        <v>14</v>
      </c>
      <c r="F14">
        <v>7.49</v>
      </c>
      <c r="G14">
        <v>0.23</v>
      </c>
      <c r="H14">
        <v>3.15</v>
      </c>
      <c r="I14">
        <v>8.15</v>
      </c>
    </row>
    <row r="15" spans="1:9">
      <c r="A15" s="45" t="s">
        <v>52</v>
      </c>
      <c r="B15" s="47" t="b">
        <v>0</v>
      </c>
      <c r="E15">
        <v>15</v>
      </c>
      <c r="F15">
        <v>8.07</v>
      </c>
      <c r="G15">
        <v>0.19</v>
      </c>
      <c r="H15">
        <v>3.15</v>
      </c>
      <c r="I15">
        <v>8.61</v>
      </c>
    </row>
    <row r="16" spans="1:9">
      <c r="A16" s="45" t="s">
        <v>53</v>
      </c>
      <c r="B16" s="47">
        <v>1</v>
      </c>
      <c r="E16">
        <v>16</v>
      </c>
      <c r="F16">
        <v>8.27</v>
      </c>
      <c r="G16">
        <v>0.2</v>
      </c>
      <c r="H16">
        <v>2.85</v>
      </c>
      <c r="I16">
        <v>8.61</v>
      </c>
    </row>
    <row r="17" spans="5:9">
      <c r="E17">
        <v>17</v>
      </c>
      <c r="F17">
        <v>8.07</v>
      </c>
      <c r="G17">
        <v>0.18</v>
      </c>
      <c r="H17">
        <v>2.85</v>
      </c>
      <c r="I17">
        <v>8.15</v>
      </c>
    </row>
    <row r="18" spans="5:9">
      <c r="E18">
        <v>18</v>
      </c>
      <c r="F18">
        <v>7.79</v>
      </c>
      <c r="G18">
        <v>0.27</v>
      </c>
      <c r="H18" t="s">
        <v>42</v>
      </c>
      <c r="I18" t="s">
        <v>42</v>
      </c>
    </row>
    <row r="19" spans="5:9">
      <c r="E19">
        <v>19</v>
      </c>
      <c r="F19">
        <v>8.49</v>
      </c>
      <c r="G19">
        <v>0.17</v>
      </c>
      <c r="H19">
        <v>3.85</v>
      </c>
      <c r="I19">
        <v>8.03</v>
      </c>
    </row>
    <row r="20" spans="5:9">
      <c r="E20">
        <v>20</v>
      </c>
      <c r="F20">
        <v>8.01</v>
      </c>
      <c r="G20">
        <v>0.33</v>
      </c>
      <c r="H20">
        <v>4.15</v>
      </c>
      <c r="I20">
        <v>8.03</v>
      </c>
    </row>
    <row r="21" spans="5:9">
      <c r="E21">
        <v>21</v>
      </c>
      <c r="F21">
        <v>8.23</v>
      </c>
      <c r="G21">
        <v>0.28</v>
      </c>
      <c r="H21">
        <v>4.15</v>
      </c>
      <c r="I21">
        <v>8.57</v>
      </c>
    </row>
    <row r="22" spans="5:9">
      <c r="E22">
        <v>22</v>
      </c>
      <c r="F22">
        <v>7.82</v>
      </c>
      <c r="G22">
        <v>0.22</v>
      </c>
      <c r="H22">
        <v>3.85</v>
      </c>
      <c r="I22">
        <v>8.57</v>
      </c>
    </row>
    <row r="23" spans="5:9">
      <c r="E23">
        <v>23</v>
      </c>
      <c r="F23">
        <v>8.55</v>
      </c>
      <c r="G23">
        <v>0.34</v>
      </c>
      <c r="H23">
        <v>3.85</v>
      </c>
      <c r="I23">
        <v>8.03</v>
      </c>
    </row>
    <row r="24" spans="5:9">
      <c r="E24">
        <v>24</v>
      </c>
      <c r="F24">
        <v>8.11</v>
      </c>
      <c r="G24">
        <v>0.22</v>
      </c>
      <c r="H24" t="s">
        <v>42</v>
      </c>
      <c r="I24" t="s">
        <v>42</v>
      </c>
    </row>
    <row r="25" spans="5:9">
      <c r="E25">
        <v>25</v>
      </c>
      <c r="F25">
        <v>8.36</v>
      </c>
      <c r="G25">
        <v>0.12</v>
      </c>
      <c r="H25">
        <v>4.85</v>
      </c>
      <c r="I25">
        <v>7.48</v>
      </c>
    </row>
    <row r="26" spans="5:9">
      <c r="E26">
        <v>26</v>
      </c>
      <c r="F26">
        <v>8.29</v>
      </c>
      <c r="G26">
        <v>0.22</v>
      </c>
      <c r="H26">
        <v>5.15</v>
      </c>
      <c r="I26">
        <v>7.48</v>
      </c>
    </row>
    <row r="27" spans="5:9">
      <c r="E27">
        <v>27</v>
      </c>
      <c r="F27">
        <v>8.33</v>
      </c>
      <c r="G27">
        <v>0.19</v>
      </c>
      <c r="H27">
        <v>5.15</v>
      </c>
      <c r="I27">
        <v>8.2</v>
      </c>
    </row>
    <row r="28" spans="5:9">
      <c r="E28">
        <v>28</v>
      </c>
      <c r="F28">
        <v>8.11</v>
      </c>
      <c r="G28">
        <v>0.34</v>
      </c>
      <c r="H28">
        <v>4.85</v>
      </c>
      <c r="I28">
        <v>8.2</v>
      </c>
    </row>
    <row r="29" spans="5:9">
      <c r="E29">
        <v>29</v>
      </c>
      <c r="F29">
        <v>7.9</v>
      </c>
      <c r="G29">
        <v>0.25</v>
      </c>
      <c r="H29">
        <v>4.85</v>
      </c>
      <c r="I29">
        <v>7.48</v>
      </c>
    </row>
    <row r="30" spans="5:9">
      <c r="E30">
        <v>30</v>
      </c>
      <c r="F30">
        <v>8.19</v>
      </c>
      <c r="G30">
        <v>0.39</v>
      </c>
      <c r="H30" t="s">
        <v>42</v>
      </c>
      <c r="I30" t="s">
        <v>42</v>
      </c>
    </row>
    <row r="31" spans="5:9">
      <c r="E31">
        <v>31</v>
      </c>
      <c r="F31">
        <v>8.59</v>
      </c>
      <c r="G31">
        <v>0.24</v>
      </c>
      <c r="H31">
        <v>5.85</v>
      </c>
      <c r="I31">
        <v>8.02</v>
      </c>
    </row>
    <row r="32" spans="5:9">
      <c r="E32">
        <v>32</v>
      </c>
      <c r="F32">
        <v>8.66</v>
      </c>
      <c r="G32">
        <v>0.26</v>
      </c>
      <c r="H32">
        <v>6.15</v>
      </c>
      <c r="I32">
        <v>8.02</v>
      </c>
    </row>
    <row r="33" spans="5:9">
      <c r="E33">
        <v>33</v>
      </c>
      <c r="F33">
        <v>7.99</v>
      </c>
      <c r="G33">
        <v>0.17</v>
      </c>
      <c r="H33">
        <v>6.15</v>
      </c>
      <c r="I33">
        <v>8.42</v>
      </c>
    </row>
    <row r="34" spans="5:9">
      <c r="E34" t="s">
        <v>54</v>
      </c>
      <c r="F34" t="s">
        <v>54</v>
      </c>
      <c r="G34" t="s">
        <v>54</v>
      </c>
      <c r="H34">
        <v>5.85</v>
      </c>
      <c r="I34">
        <v>8.42</v>
      </c>
    </row>
    <row r="35" spans="8:9">
      <c r="H35">
        <v>5.85</v>
      </c>
      <c r="I35">
        <v>8.02</v>
      </c>
    </row>
    <row r="36" spans="8:9">
      <c r="H36" t="s">
        <v>42</v>
      </c>
      <c r="I36" t="s">
        <v>42</v>
      </c>
    </row>
    <row r="37" spans="8:9">
      <c r="H37">
        <v>6.85</v>
      </c>
      <c r="I37">
        <v>8.05</v>
      </c>
    </row>
    <row r="38" spans="8:9">
      <c r="H38">
        <v>7.15</v>
      </c>
      <c r="I38">
        <v>8.05</v>
      </c>
    </row>
    <row r="39" spans="8:9">
      <c r="H39">
        <v>7.15</v>
      </c>
      <c r="I39">
        <v>8.59</v>
      </c>
    </row>
    <row r="40" spans="8:9">
      <c r="H40">
        <v>6.85</v>
      </c>
      <c r="I40">
        <v>8.59</v>
      </c>
    </row>
    <row r="41" spans="8:9">
      <c r="H41">
        <v>6.85</v>
      </c>
      <c r="I41">
        <v>8.05</v>
      </c>
    </row>
    <row r="42" spans="8:9">
      <c r="H42" t="s">
        <v>42</v>
      </c>
      <c r="I42" t="s">
        <v>42</v>
      </c>
    </row>
    <row r="43" spans="8:9">
      <c r="H43">
        <v>7.85</v>
      </c>
      <c r="I43">
        <v>8.25</v>
      </c>
    </row>
    <row r="44" spans="8:9">
      <c r="H44">
        <v>8.15</v>
      </c>
      <c r="I44">
        <v>8.25</v>
      </c>
    </row>
    <row r="45" spans="8:9">
      <c r="H45">
        <v>8.15</v>
      </c>
      <c r="I45">
        <v>8.73</v>
      </c>
    </row>
    <row r="46" spans="8:9">
      <c r="H46">
        <v>7.85</v>
      </c>
      <c r="I46">
        <v>8.73</v>
      </c>
    </row>
    <row r="47" spans="8:9">
      <c r="H47">
        <v>7.85</v>
      </c>
      <c r="I47">
        <v>8.25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8.42</v>
      </c>
    </row>
    <row r="50" spans="8:9">
      <c r="H50">
        <v>9.15</v>
      </c>
      <c r="I50">
        <v>8.42</v>
      </c>
    </row>
    <row r="51" spans="8:9">
      <c r="H51">
        <v>9.15</v>
      </c>
      <c r="I51">
        <v>8.86</v>
      </c>
    </row>
    <row r="52" spans="8:9">
      <c r="H52">
        <v>8.85</v>
      </c>
      <c r="I52">
        <v>8.86</v>
      </c>
    </row>
    <row r="53" spans="8:9">
      <c r="H53">
        <v>8.85</v>
      </c>
      <c r="I53">
        <v>8.42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8.49</v>
      </c>
    </row>
    <row r="56" spans="8:9">
      <c r="H56">
        <v>10.15</v>
      </c>
      <c r="I56">
        <v>8.49</v>
      </c>
    </row>
    <row r="57" spans="8:9">
      <c r="H57">
        <v>10.15</v>
      </c>
      <c r="I57">
        <v>9.07</v>
      </c>
    </row>
    <row r="58" spans="8:9">
      <c r="H58">
        <v>9.85</v>
      </c>
      <c r="I58">
        <v>9.07</v>
      </c>
    </row>
    <row r="59" spans="8:9">
      <c r="H59">
        <v>9.85</v>
      </c>
      <c r="I59">
        <v>8.49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7.47</v>
      </c>
    </row>
    <row r="62" spans="8:9">
      <c r="H62">
        <v>11.15</v>
      </c>
      <c r="I62">
        <v>7.47</v>
      </c>
    </row>
    <row r="63" spans="8:9">
      <c r="H63">
        <v>11.15</v>
      </c>
      <c r="I63">
        <v>7.81</v>
      </c>
    </row>
    <row r="64" spans="8:9">
      <c r="H64">
        <v>10.85</v>
      </c>
      <c r="I64">
        <v>7.81</v>
      </c>
    </row>
    <row r="65" spans="8:9">
      <c r="H65">
        <v>10.85</v>
      </c>
      <c r="I65">
        <v>7.47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7.83</v>
      </c>
    </row>
    <row r="68" spans="8:9">
      <c r="H68">
        <v>12.15</v>
      </c>
      <c r="I68">
        <v>7.83</v>
      </c>
    </row>
    <row r="69" spans="8:9">
      <c r="H69">
        <v>12.15</v>
      </c>
      <c r="I69">
        <v>8.35</v>
      </c>
    </row>
    <row r="70" spans="8:9">
      <c r="H70">
        <v>11.85</v>
      </c>
      <c r="I70">
        <v>8.35</v>
      </c>
    </row>
    <row r="71" spans="8:9">
      <c r="H71">
        <v>11.85</v>
      </c>
      <c r="I71">
        <v>7.83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7.86</v>
      </c>
    </row>
    <row r="74" spans="8:9">
      <c r="H74">
        <v>13.15</v>
      </c>
      <c r="I74">
        <v>7.86</v>
      </c>
    </row>
    <row r="75" spans="8:9">
      <c r="H75">
        <v>13.15</v>
      </c>
      <c r="I75">
        <v>8.34</v>
      </c>
    </row>
    <row r="76" spans="8:9">
      <c r="H76">
        <v>12.85</v>
      </c>
      <c r="I76">
        <v>8.34</v>
      </c>
    </row>
    <row r="77" spans="8:9">
      <c r="H77">
        <v>12.85</v>
      </c>
      <c r="I77">
        <v>7.86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7.26</v>
      </c>
    </row>
    <row r="80" spans="8:9">
      <c r="H80">
        <v>14.15</v>
      </c>
      <c r="I80">
        <v>7.26</v>
      </c>
    </row>
    <row r="81" spans="8:9">
      <c r="H81">
        <v>14.15</v>
      </c>
      <c r="I81">
        <v>7.72</v>
      </c>
    </row>
    <row r="82" spans="8:9">
      <c r="H82">
        <v>13.85</v>
      </c>
      <c r="I82">
        <v>7.72</v>
      </c>
    </row>
    <row r="83" spans="8:9">
      <c r="H83">
        <v>13.85</v>
      </c>
      <c r="I83">
        <v>7.26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7.88</v>
      </c>
    </row>
    <row r="86" spans="8:9">
      <c r="H86">
        <v>15.15</v>
      </c>
      <c r="I86">
        <v>7.88</v>
      </c>
    </row>
    <row r="87" spans="8:9">
      <c r="H87">
        <v>15.15</v>
      </c>
      <c r="I87">
        <v>8.26</v>
      </c>
    </row>
    <row r="88" spans="8:9">
      <c r="H88">
        <v>14.85</v>
      </c>
      <c r="I88">
        <v>8.26</v>
      </c>
    </row>
    <row r="89" spans="8:9">
      <c r="H89">
        <v>14.85</v>
      </c>
      <c r="I89">
        <v>7.88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8.07</v>
      </c>
    </row>
    <row r="92" spans="8:9">
      <c r="H92">
        <v>16.15</v>
      </c>
      <c r="I92">
        <v>8.07</v>
      </c>
    </row>
    <row r="93" spans="8:9">
      <c r="H93">
        <v>16.15</v>
      </c>
      <c r="I93">
        <v>8.47</v>
      </c>
    </row>
    <row r="94" spans="8:9">
      <c r="H94">
        <v>15.85</v>
      </c>
      <c r="I94">
        <v>8.47</v>
      </c>
    </row>
    <row r="95" spans="8:9">
      <c r="H95">
        <v>15.85</v>
      </c>
      <c r="I95">
        <v>8.07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7.89</v>
      </c>
    </row>
    <row r="98" spans="8:9">
      <c r="H98">
        <v>17.15</v>
      </c>
      <c r="I98">
        <v>7.89</v>
      </c>
    </row>
    <row r="99" spans="8:9">
      <c r="H99">
        <v>17.15</v>
      </c>
      <c r="I99">
        <v>8.25</v>
      </c>
    </row>
    <row r="100" spans="8:9">
      <c r="H100">
        <v>16.85</v>
      </c>
      <c r="I100">
        <v>8.25</v>
      </c>
    </row>
    <row r="101" spans="8:9">
      <c r="H101">
        <v>16.85</v>
      </c>
      <c r="I101">
        <v>7.89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7.52</v>
      </c>
    </row>
    <row r="104" spans="8:9">
      <c r="H104">
        <v>18.15</v>
      </c>
      <c r="I104">
        <v>7.52</v>
      </c>
    </row>
    <row r="105" spans="8:9">
      <c r="H105">
        <v>18.15</v>
      </c>
      <c r="I105">
        <v>8.06</v>
      </c>
    </row>
    <row r="106" spans="8:9">
      <c r="H106">
        <v>17.85</v>
      </c>
      <c r="I106">
        <v>8.06</v>
      </c>
    </row>
    <row r="107" spans="8:9">
      <c r="H107">
        <v>17.85</v>
      </c>
      <c r="I107">
        <v>7.52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8.32</v>
      </c>
    </row>
    <row r="110" spans="8:9">
      <c r="H110">
        <v>19.15</v>
      </c>
      <c r="I110">
        <v>8.32</v>
      </c>
    </row>
    <row r="111" spans="8:9">
      <c r="H111">
        <v>19.15</v>
      </c>
      <c r="I111">
        <v>8.66</v>
      </c>
    </row>
    <row r="112" spans="8:9">
      <c r="H112">
        <v>18.85</v>
      </c>
      <c r="I112">
        <v>8.66</v>
      </c>
    </row>
    <row r="113" spans="8:9">
      <c r="H113">
        <v>18.85</v>
      </c>
      <c r="I113">
        <v>8.32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7.68</v>
      </c>
    </row>
    <row r="116" spans="8:9">
      <c r="H116">
        <v>20.15</v>
      </c>
      <c r="I116">
        <v>7.68</v>
      </c>
    </row>
    <row r="117" spans="8:9">
      <c r="H117">
        <v>20.15</v>
      </c>
      <c r="I117">
        <v>8.34</v>
      </c>
    </row>
    <row r="118" spans="8:9">
      <c r="H118">
        <v>19.85</v>
      </c>
      <c r="I118">
        <v>8.34</v>
      </c>
    </row>
    <row r="119" spans="8:9">
      <c r="H119">
        <v>19.85</v>
      </c>
      <c r="I119">
        <v>7.68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7.95</v>
      </c>
    </row>
    <row r="122" spans="8:9">
      <c r="H122">
        <v>21.15</v>
      </c>
      <c r="I122">
        <v>7.95</v>
      </c>
    </row>
    <row r="123" spans="8:9">
      <c r="H123">
        <v>21.15</v>
      </c>
      <c r="I123">
        <v>8.51</v>
      </c>
    </row>
    <row r="124" spans="8:9">
      <c r="H124">
        <v>20.85</v>
      </c>
      <c r="I124">
        <v>8.51</v>
      </c>
    </row>
    <row r="125" spans="8:9">
      <c r="H125">
        <v>20.85</v>
      </c>
      <c r="I125">
        <v>7.95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7.6</v>
      </c>
    </row>
    <row r="128" spans="8:9">
      <c r="H128">
        <v>22.15</v>
      </c>
      <c r="I128">
        <v>7.6</v>
      </c>
    </row>
    <row r="129" spans="8:9">
      <c r="H129">
        <v>22.15</v>
      </c>
      <c r="I129">
        <v>8.04</v>
      </c>
    </row>
    <row r="130" spans="8:9">
      <c r="H130">
        <v>21.85</v>
      </c>
      <c r="I130">
        <v>8.04</v>
      </c>
    </row>
    <row r="131" spans="8:9">
      <c r="H131">
        <v>21.85</v>
      </c>
      <c r="I131">
        <v>7.6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8.21</v>
      </c>
    </row>
    <row r="134" spans="8:9">
      <c r="H134">
        <v>23.15</v>
      </c>
      <c r="I134">
        <v>8.21</v>
      </c>
    </row>
    <row r="135" spans="8:9">
      <c r="H135">
        <v>23.15</v>
      </c>
      <c r="I135">
        <v>8.89</v>
      </c>
    </row>
    <row r="136" spans="8:9">
      <c r="H136">
        <v>22.85</v>
      </c>
      <c r="I136">
        <v>8.89</v>
      </c>
    </row>
    <row r="137" spans="8:9">
      <c r="H137">
        <v>22.85</v>
      </c>
      <c r="I137">
        <v>8.21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7.89</v>
      </c>
    </row>
    <row r="140" spans="8:9">
      <c r="H140">
        <v>24.15</v>
      </c>
      <c r="I140">
        <v>7.89</v>
      </c>
    </row>
    <row r="141" spans="8:9">
      <c r="H141">
        <v>24.15</v>
      </c>
      <c r="I141">
        <v>8.33</v>
      </c>
    </row>
    <row r="142" spans="8:9">
      <c r="H142">
        <v>23.85</v>
      </c>
      <c r="I142">
        <v>8.33</v>
      </c>
    </row>
    <row r="143" spans="8:9">
      <c r="H143">
        <v>23.85</v>
      </c>
      <c r="I143">
        <v>7.89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8.24</v>
      </c>
    </row>
    <row r="146" spans="8:9">
      <c r="H146">
        <v>25.15</v>
      </c>
      <c r="I146">
        <v>8.24</v>
      </c>
    </row>
    <row r="147" spans="8:9">
      <c r="H147">
        <v>25.15</v>
      </c>
      <c r="I147">
        <v>8.48</v>
      </c>
    </row>
    <row r="148" spans="8:9">
      <c r="H148">
        <v>24.85</v>
      </c>
      <c r="I148">
        <v>8.48</v>
      </c>
    </row>
    <row r="149" spans="8:9">
      <c r="H149">
        <v>24.85</v>
      </c>
      <c r="I149">
        <v>8.24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8.07</v>
      </c>
    </row>
    <row r="152" spans="8:9">
      <c r="H152">
        <v>26.15</v>
      </c>
      <c r="I152">
        <v>8.07</v>
      </c>
    </row>
    <row r="153" spans="8:9">
      <c r="H153">
        <v>26.15</v>
      </c>
      <c r="I153">
        <v>8.51</v>
      </c>
    </row>
    <row r="154" spans="8:9">
      <c r="H154">
        <v>25.85</v>
      </c>
      <c r="I154">
        <v>8.51</v>
      </c>
    </row>
    <row r="155" spans="8:9">
      <c r="H155">
        <v>25.85</v>
      </c>
      <c r="I155">
        <v>8.07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8.14</v>
      </c>
    </row>
    <row r="158" spans="8:9">
      <c r="H158">
        <v>27.15</v>
      </c>
      <c r="I158">
        <v>8.14</v>
      </c>
    </row>
    <row r="159" spans="8:9">
      <c r="H159">
        <v>27.15</v>
      </c>
      <c r="I159">
        <v>8.52</v>
      </c>
    </row>
    <row r="160" spans="8:9">
      <c r="H160">
        <v>26.85</v>
      </c>
      <c r="I160">
        <v>8.52</v>
      </c>
    </row>
    <row r="161" spans="8:9">
      <c r="H161">
        <v>26.85</v>
      </c>
      <c r="I161">
        <v>8.14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7.77</v>
      </c>
    </row>
    <row r="164" spans="8:9">
      <c r="H164">
        <v>28.15</v>
      </c>
      <c r="I164">
        <v>7.77</v>
      </c>
    </row>
    <row r="165" spans="8:9">
      <c r="H165">
        <v>28.15</v>
      </c>
      <c r="I165">
        <v>8.45</v>
      </c>
    </row>
    <row r="166" spans="8:9">
      <c r="H166">
        <v>27.85</v>
      </c>
      <c r="I166">
        <v>8.45</v>
      </c>
    </row>
    <row r="167" spans="8:9">
      <c r="H167">
        <v>27.85</v>
      </c>
      <c r="I167">
        <v>7.7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7.65</v>
      </c>
    </row>
    <row r="170" spans="8:9">
      <c r="H170">
        <v>29.15</v>
      </c>
      <c r="I170">
        <v>7.65</v>
      </c>
    </row>
    <row r="171" spans="8:9">
      <c r="H171">
        <v>29.15</v>
      </c>
      <c r="I171">
        <v>8.15</v>
      </c>
    </row>
    <row r="172" spans="8:9">
      <c r="H172">
        <v>28.85</v>
      </c>
      <c r="I172">
        <v>8.15</v>
      </c>
    </row>
    <row r="173" spans="8:9">
      <c r="H173">
        <v>28.85</v>
      </c>
      <c r="I173">
        <v>7.65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7.8</v>
      </c>
    </row>
    <row r="176" spans="8:9">
      <c r="H176">
        <v>30.15</v>
      </c>
      <c r="I176">
        <v>7.8</v>
      </c>
    </row>
    <row r="177" spans="8:9">
      <c r="H177">
        <v>30.15</v>
      </c>
      <c r="I177">
        <v>8.58</v>
      </c>
    </row>
    <row r="178" spans="8:9">
      <c r="H178">
        <v>29.85</v>
      </c>
      <c r="I178">
        <v>8.58</v>
      </c>
    </row>
    <row r="179" spans="8:9">
      <c r="H179">
        <v>29.85</v>
      </c>
      <c r="I179">
        <v>7.8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8.35</v>
      </c>
    </row>
    <row r="182" spans="8:9">
      <c r="H182">
        <v>31.15</v>
      </c>
      <c r="I182">
        <v>8.35</v>
      </c>
    </row>
    <row r="183" spans="8:9">
      <c r="H183">
        <v>31.15</v>
      </c>
      <c r="I183">
        <v>8.83</v>
      </c>
    </row>
    <row r="184" spans="8:9">
      <c r="H184">
        <v>30.85</v>
      </c>
      <c r="I184">
        <v>8.83</v>
      </c>
    </row>
    <row r="185" spans="8:9">
      <c r="H185">
        <v>30.85</v>
      </c>
      <c r="I185">
        <v>8.35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8.4</v>
      </c>
    </row>
    <row r="188" spans="8:9">
      <c r="H188">
        <v>32.15</v>
      </c>
      <c r="I188">
        <v>8.4</v>
      </c>
    </row>
    <row r="189" spans="8:9">
      <c r="H189">
        <v>32.15</v>
      </c>
      <c r="I189">
        <v>8.92</v>
      </c>
    </row>
    <row r="190" spans="8:9">
      <c r="H190">
        <v>31.85</v>
      </c>
      <c r="I190">
        <v>8.92</v>
      </c>
    </row>
    <row r="191" spans="8:9">
      <c r="H191">
        <v>31.85</v>
      </c>
      <c r="I191">
        <v>8.4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7.82</v>
      </c>
    </row>
    <row r="194" spans="8:9">
      <c r="H194">
        <v>33.15</v>
      </c>
      <c r="I194">
        <v>7.82</v>
      </c>
    </row>
    <row r="195" spans="8:9">
      <c r="H195">
        <v>33.15</v>
      </c>
      <c r="I195">
        <v>8.16</v>
      </c>
    </row>
    <row r="196" spans="8:9">
      <c r="H196">
        <v>32.85</v>
      </c>
      <c r="I196">
        <v>8.16</v>
      </c>
    </row>
    <row r="197" spans="8:9">
      <c r="H197">
        <v>32.85</v>
      </c>
      <c r="I197">
        <v>7.82</v>
      </c>
    </row>
    <row r="198" spans="8:9">
      <c r="H198" t="s">
        <v>42</v>
      </c>
      <c r="I198" t="s">
        <v>42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1-LA U-Pb dating of this study</vt:lpstr>
      <vt:lpstr>PlotDat4</vt:lpstr>
      <vt:lpstr>PlotDat7</vt:lpstr>
      <vt:lpstr>PlotDat10</vt:lpstr>
      <vt:lpstr>PlotDat11</vt:lpstr>
      <vt:lpstr>PlotDat12</vt:lpstr>
      <vt:lpstr>PlotDat13</vt:lpstr>
      <vt:lpstr>PlotDat2</vt:lpstr>
      <vt:lpstr>PlotDat5</vt:lpstr>
      <vt:lpstr>Supplementary Data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锦</dc:creator>
  <cp:lastModifiedBy>刘锦</cp:lastModifiedBy>
  <dcterms:created xsi:type="dcterms:W3CDTF">2023-05-26T08:06:00Z</dcterms:created>
  <dcterms:modified xsi:type="dcterms:W3CDTF">2024-06-05T11:0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A1F2E7F8B042CAA1AF1903B96B287A_12</vt:lpwstr>
  </property>
  <property fmtid="{D5CDD505-2E9C-101B-9397-08002B2CF9AE}" pid="3" name="KSOProductBuildVer">
    <vt:lpwstr>2052-12.1.0.16929</vt:lpwstr>
  </property>
</Properties>
</file>